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min/Desktop/PhD/SparsePro/Sub/"/>
    </mc:Choice>
  </mc:AlternateContent>
  <xr:revisionPtr revIDLastSave="0" documentId="13_ncr:1_{7363460A-B0DC-BF4E-B4D8-09755B81C684}" xr6:coauthVersionLast="47" xr6:coauthVersionMax="47" xr10:uidLastSave="{00000000-0000-0000-0000-000000000000}"/>
  <bookViews>
    <workbookView xWindow="0" yWindow="0" windowWidth="38400" windowHeight="21600" xr2:uid="{96758744-F1FE-A547-BB9F-4D1685A8D724}"/>
  </bookViews>
  <sheets>
    <sheet name="Table Legends" sheetId="21" r:id="rId1"/>
    <sheet name="TableS1" sheetId="2" r:id="rId2"/>
    <sheet name="TableS2" sheetId="1" r:id="rId3"/>
    <sheet name="TableS3" sheetId="3" r:id="rId4"/>
    <sheet name="TableS4" sheetId="4" r:id="rId5"/>
    <sheet name="TableS5" sheetId="7" r:id="rId6"/>
    <sheet name="TableS6" sheetId="8" r:id="rId7"/>
    <sheet name="TableS7" sheetId="9" r:id="rId8"/>
    <sheet name="TableS8" sheetId="5" r:id="rId9"/>
    <sheet name="TableS9" sheetId="6" r:id="rId10"/>
    <sheet name="TableS10" sheetId="22" r:id="rId11"/>
    <sheet name="TableS11" sheetId="10" r:id="rId12"/>
    <sheet name="TableS12" sheetId="11" r:id="rId13"/>
    <sheet name="TableS13" sheetId="12" r:id="rId14"/>
    <sheet name="TableS14" sheetId="13" r:id="rId15"/>
    <sheet name="TableS15" sheetId="14" r:id="rId16"/>
    <sheet name="TableS16" sheetId="15" r:id="rId17"/>
    <sheet name="TableS17" sheetId="16" r:id="rId18"/>
    <sheet name="TableS18" sheetId="17" r:id="rId19"/>
    <sheet name="TableS19" sheetId="18" r:id="rId20"/>
  </sheets>
  <definedNames>
    <definedName name="_xlnm._FilterDatabase" localSheetId="14" hidden="1">TableS14!$A$1:$E$201</definedName>
    <definedName name="_xlnm._FilterDatabase" localSheetId="15" hidden="1">TableS15!$A$1:$I$1</definedName>
    <definedName name="_xlnm._FilterDatabase" localSheetId="16" hidden="1">TableS16!$A$1:$I$1</definedName>
    <definedName name="_xlnm._FilterDatabase" localSheetId="17" hidden="1">TableS17!$A$1:$I$1</definedName>
    <definedName name="_xlnm._FilterDatabase" localSheetId="18" hidden="1">TableS18!$A$1:$I$1</definedName>
    <definedName name="_xlnm._FilterDatabase" localSheetId="19" hidden="1">TableS19!$A$1:$I$1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2" l="1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2" i="12"/>
</calcChain>
</file>

<file path=xl/sharedStrings.xml><?xml version="1.0" encoding="utf-8"?>
<sst xmlns="http://schemas.openxmlformats.org/spreadsheetml/2006/main" count="10175" uniqueCount="5927">
  <si>
    <t>Method</t>
  </si>
  <si>
    <t>K</t>
  </si>
  <si>
    <t>W</t>
  </si>
  <si>
    <t>Locus</t>
  </si>
  <si>
    <t>FINEMAP</t>
  </si>
  <si>
    <t>SuSiE</t>
  </si>
  <si>
    <t>PAINTOR-</t>
  </si>
  <si>
    <t>PAINTOR+</t>
  </si>
  <si>
    <t>SparsePro-</t>
  </si>
  <si>
    <t>SparsePro+</t>
  </si>
  <si>
    <t>Locus1</t>
  </si>
  <si>
    <t>Locus2</t>
  </si>
  <si>
    <t>Locus3</t>
  </si>
  <si>
    <t>Annotation</t>
  </si>
  <si>
    <t>Conserved_LindbladToh</t>
  </si>
  <si>
    <t>DHS_Trynka</t>
  </si>
  <si>
    <t>H3K27ac_Hnisz</t>
  </si>
  <si>
    <t>H3K4me3_Trynka</t>
  </si>
  <si>
    <t>Transcr_Hoffman</t>
  </si>
  <si>
    <t>TSS_Hoffman</t>
  </si>
  <si>
    <t>UTR_3_UCSC</t>
  </si>
  <si>
    <t>UTR_5_UCSC</t>
  </si>
  <si>
    <t>non_synonymous</t>
  </si>
  <si>
    <t>Human_Promoter_Villar_ExAC</t>
  </si>
  <si>
    <t>baseline</t>
  </si>
  <si>
    <t>Trait</t>
  </si>
  <si>
    <t>eGFR</t>
  </si>
  <si>
    <t>FFR</t>
  </si>
  <si>
    <t>Tissue</t>
  </si>
  <si>
    <t>Cardiovascular</t>
  </si>
  <si>
    <t>CNS</t>
  </si>
  <si>
    <t>GI</t>
  </si>
  <si>
    <t>Hematopoietic</t>
  </si>
  <si>
    <t>Kidney</t>
  </si>
  <si>
    <t>Liver</t>
  </si>
  <si>
    <t>Other</t>
  </si>
  <si>
    <t>Region</t>
  </si>
  <si>
    <t>Chr</t>
  </si>
  <si>
    <t>Start</t>
  </si>
  <si>
    <t>End</t>
  </si>
  <si>
    <t>Nearest_gene</t>
  </si>
  <si>
    <t>Distance_to_nearest_gene</t>
  </si>
  <si>
    <t>Causal_set</t>
  </si>
  <si>
    <t>PIP</t>
  </si>
  <si>
    <t>C1orf159</t>
  </si>
  <si>
    <t>CASZ1</t>
  </si>
  <si>
    <t>FBXO42</t>
  </si>
  <si>
    <t>KLHDC7A</t>
  </si>
  <si>
    <t>C1orf213</t>
  </si>
  <si>
    <t>chr1.43704656.43731341</t>
  </si>
  <si>
    <t>WDR65</t>
  </si>
  <si>
    <t>chr1.46023356.46039202</t>
  </si>
  <si>
    <t>AKR1A1</t>
  </si>
  <si>
    <t>chr1.53581670.53582325</t>
  </si>
  <si>
    <t>SLC1A7</t>
  </si>
  <si>
    <t>1.53581670.A.G/1.53582325.A.C</t>
  </si>
  <si>
    <t>SERBP1</t>
  </si>
  <si>
    <t>chr1.78023173.78504264</t>
  </si>
  <si>
    <t>GIPC2</t>
  </si>
  <si>
    <t>LPHN2</t>
  </si>
  <si>
    <t>chr1.94689644.94769368</t>
  </si>
  <si>
    <t>ARHGAP29</t>
  </si>
  <si>
    <t>BCAR3</t>
  </si>
  <si>
    <t>CDC14A</t>
  </si>
  <si>
    <t>chr1.109817192.109818530</t>
  </si>
  <si>
    <t>CELSR2</t>
  </si>
  <si>
    <t>SYPL2</t>
  </si>
  <si>
    <t>chr1.115231254.115236057</t>
  </si>
  <si>
    <t>AMPD1</t>
  </si>
  <si>
    <t>CD58</t>
  </si>
  <si>
    <t>CERS2</t>
  </si>
  <si>
    <t>chr1.155175089.156078376</t>
  </si>
  <si>
    <t>LMNA</t>
  </si>
  <si>
    <t>MTX1</t>
  </si>
  <si>
    <t>GBA</t>
  </si>
  <si>
    <t>COPA</t>
  </si>
  <si>
    <t>PRRX1</t>
  </si>
  <si>
    <t>chr1.171478706.171478706</t>
  </si>
  <si>
    <t>PRRC2C</t>
  </si>
  <si>
    <t>1.171478706.T.A</t>
  </si>
  <si>
    <t>chr1.180905694.180905694</t>
  </si>
  <si>
    <t>KIAA1614</t>
  </si>
  <si>
    <t>1.180905694.C.T</t>
  </si>
  <si>
    <t>chr1.184672098.184672098</t>
  </si>
  <si>
    <t>EDEM3</t>
  </si>
  <si>
    <t>1.184672098.G.A</t>
  </si>
  <si>
    <t>chr1.184702008.184863330</t>
  </si>
  <si>
    <t>FAM129A</t>
  </si>
  <si>
    <t>chr1.185028360.185028360</t>
  </si>
  <si>
    <t>RNF2</t>
  </si>
  <si>
    <t>1.185028360.T.TA</t>
  </si>
  <si>
    <t>chr1.201016296.201016296</t>
  </si>
  <si>
    <t>CACNA1S</t>
  </si>
  <si>
    <t>1.201016296.G.A</t>
  </si>
  <si>
    <t>ELF3</t>
  </si>
  <si>
    <t>chr1.201802586.201907874</t>
  </si>
  <si>
    <t>LMOD1</t>
  </si>
  <si>
    <t>chr1.201437832.201437832</t>
  </si>
  <si>
    <t>PHLDA3</t>
  </si>
  <si>
    <t>1.201437832.C.T</t>
  </si>
  <si>
    <t>chr1.202003987.202015940</t>
  </si>
  <si>
    <t>chr1.205537858.205544671</t>
  </si>
  <si>
    <t>MFSD4</t>
  </si>
  <si>
    <t>1.205537858.G.A/1.205538918.C.A/1.205544671.G.A/1.205541515.C.A</t>
  </si>
  <si>
    <t>chr1.207208335.207250300</t>
  </si>
  <si>
    <t>PFKFB2</t>
  </si>
  <si>
    <t>chr1.211420319.211432029</t>
  </si>
  <si>
    <t>RCOR3</t>
  </si>
  <si>
    <t>chr1.214744893.214744893</t>
  </si>
  <si>
    <t>PTPN14</t>
  </si>
  <si>
    <t>1.214744893.T.C</t>
  </si>
  <si>
    <t>chr1.221001142.221032881</t>
  </si>
  <si>
    <t>1.221001142.A.C/1.221032881.C.A</t>
  </si>
  <si>
    <t>RYR2</t>
  </si>
  <si>
    <t>SDCCAG8</t>
  </si>
  <si>
    <t>chr2.11527393.11533264</t>
  </si>
  <si>
    <t>ROCK2</t>
  </si>
  <si>
    <t>chr2.15782471.15782471</t>
  </si>
  <si>
    <t>DDX1</t>
  </si>
  <si>
    <t>2.15782471.G.T</t>
  </si>
  <si>
    <t>AC008271.1</t>
  </si>
  <si>
    <t>chr2.18676203.18684321</t>
  </si>
  <si>
    <t>RDH14</t>
  </si>
  <si>
    <t>chr2.20081742.20187657</t>
  </si>
  <si>
    <t>WDR35</t>
  </si>
  <si>
    <t>chr2.27730940.27730940</t>
  </si>
  <si>
    <t>GCKR</t>
  </si>
  <si>
    <t>2.27730940.T.C</t>
  </si>
  <si>
    <t>chr2.31133939.31140172</t>
  </si>
  <si>
    <t>GALNT14</t>
  </si>
  <si>
    <t>SLC8A1</t>
  </si>
  <si>
    <t>ZFP36L2</t>
  </si>
  <si>
    <t>chr2.43421461.43439332</t>
  </si>
  <si>
    <t>THADA</t>
  </si>
  <si>
    <t>EPAS1</t>
  </si>
  <si>
    <t>SPTBN1</t>
  </si>
  <si>
    <t>chr2.54570557.54594875</t>
  </si>
  <si>
    <t>C2orf73</t>
  </si>
  <si>
    <t>chr2.66668309.66680892</t>
  </si>
  <si>
    <t>MEIS1</t>
  </si>
  <si>
    <t>ATP6V1B1</t>
  </si>
  <si>
    <t>TBC1D8</t>
  </si>
  <si>
    <t>PAX8</t>
  </si>
  <si>
    <t>chr2.120848049.120848049</t>
  </si>
  <si>
    <t>EPB41L5</t>
  </si>
  <si>
    <t>2.120848049.C.T</t>
  </si>
  <si>
    <t>chr2.121306440.121306440</t>
  </si>
  <si>
    <t>FLJ14816</t>
  </si>
  <si>
    <t>2.121306440.G.A</t>
  </si>
  <si>
    <t>chr2.121976214.122000745</t>
  </si>
  <si>
    <t>TFCP2L1</t>
  </si>
  <si>
    <t>chr2.121987735.122022894</t>
  </si>
  <si>
    <t>chr2.137081149.137091866</t>
  </si>
  <si>
    <t>CXCR4</t>
  </si>
  <si>
    <t>ZEB2</t>
  </si>
  <si>
    <t>TANC1</t>
  </si>
  <si>
    <t>LRP2</t>
  </si>
  <si>
    <t>chr2.170029657.170029657</t>
  </si>
  <si>
    <t>2.170029657.C.T</t>
  </si>
  <si>
    <t>chr2.170099111.170116530</t>
  </si>
  <si>
    <t>chr2.176984544.176993583</t>
  </si>
  <si>
    <t>HOXD9</t>
  </si>
  <si>
    <t>2.176993583.C.G/2.176984544.C.T</t>
  </si>
  <si>
    <t>chr2.176974104.176974104</t>
  </si>
  <si>
    <t>HOXD10</t>
  </si>
  <si>
    <t>2.176974104.G.T</t>
  </si>
  <si>
    <t>MTX2</t>
  </si>
  <si>
    <t>chr2.177399857.177417471</t>
  </si>
  <si>
    <t>NFE2L2</t>
  </si>
  <si>
    <t>chr2.179672711.179681330</t>
  </si>
  <si>
    <t>TTN</t>
  </si>
  <si>
    <t>chr2.211540507.211540507</t>
  </si>
  <si>
    <t>CPS1</t>
  </si>
  <si>
    <t>2.211540507.C.A</t>
  </si>
  <si>
    <t>chr2.213841096.214012225</t>
  </si>
  <si>
    <t>IKZF2</t>
  </si>
  <si>
    <t>2.214012225.C.T/2.213841096.T.C</t>
  </si>
  <si>
    <t>chr2.217665368.217682779</t>
  </si>
  <si>
    <t>TNP1</t>
  </si>
  <si>
    <t>chr2.217956809.217976591</t>
  </si>
  <si>
    <t>DIRC3</t>
  </si>
  <si>
    <t>chr2.220354108.220358198</t>
  </si>
  <si>
    <t>SPEG</t>
  </si>
  <si>
    <t>IRS1</t>
  </si>
  <si>
    <t>PPARG</t>
  </si>
  <si>
    <t>CAND2</t>
  </si>
  <si>
    <t>FGD5</t>
  </si>
  <si>
    <t>PP2D1</t>
  </si>
  <si>
    <t>chr3.25357637.25424929</t>
  </si>
  <si>
    <t>RARB</t>
  </si>
  <si>
    <t>GADL1</t>
  </si>
  <si>
    <t>CSRNP1</t>
  </si>
  <si>
    <t>chr3.48229366.48609041</t>
  </si>
  <si>
    <t>COL7A1</t>
  </si>
  <si>
    <t>MITF</t>
  </si>
  <si>
    <t>chr3.69137219.69154343</t>
  </si>
  <si>
    <t>ARL6IP5</t>
  </si>
  <si>
    <t>chr3.70014091.70014091</t>
  </si>
  <si>
    <t>3.70014091.G.A</t>
  </si>
  <si>
    <t>chr3.125901902.125910381</t>
  </si>
  <si>
    <t>ALDH1L1</t>
  </si>
  <si>
    <t>chr3.129706641.129716906</t>
  </si>
  <si>
    <t>TRH</t>
  </si>
  <si>
    <t>chr3.132181820.132235344</t>
  </si>
  <si>
    <t>DNAJC13</t>
  </si>
  <si>
    <t>chr3.132424172.132443661</t>
  </si>
  <si>
    <t>NPHP3</t>
  </si>
  <si>
    <t>chr3.134369420.134385789</t>
  </si>
  <si>
    <t>KY</t>
  </si>
  <si>
    <t>chr3.138052754.138124114</t>
  </si>
  <si>
    <t>MRAS</t>
  </si>
  <si>
    <t>TFDP2</t>
  </si>
  <si>
    <t>chr3.141796239.141859885</t>
  </si>
  <si>
    <t>chr3.141903905.141918699</t>
  </si>
  <si>
    <t>GK5</t>
  </si>
  <si>
    <t>3.141913571.C.G/3.141913566.T.C/3.141903905.C.A/3.141903987.A.G/3.141904977.G.A/3.141905630.A.G/3.141904474.C.T/3.141911431.T.C/3.141911600.T.C/3.141909481.A.C/3.141918699.A.T</t>
  </si>
  <si>
    <t>chr3.141106955.141152220</t>
  </si>
  <si>
    <t>ZBTB38</t>
  </si>
  <si>
    <t>DGKG</t>
  </si>
  <si>
    <t>BCL6</t>
  </si>
  <si>
    <t>chr3.193810750.193811458</t>
  </si>
  <si>
    <t>HES1</t>
  </si>
  <si>
    <t>chr3.195623905.195639157</t>
  </si>
  <si>
    <t>TNK2</t>
  </si>
  <si>
    <t>chr4.5767567.5767567</t>
  </si>
  <si>
    <t>CRMP1</t>
  </si>
  <si>
    <t>4.5767567.G.C</t>
  </si>
  <si>
    <t>chr4.10090930.10115523</t>
  </si>
  <si>
    <t>WDR1</t>
  </si>
  <si>
    <t>PPARGC1A</t>
  </si>
  <si>
    <t>chr4.24801834.24801834</t>
  </si>
  <si>
    <t>SOD3</t>
  </si>
  <si>
    <t>4.24801834.C.G</t>
  </si>
  <si>
    <t>STIM2</t>
  </si>
  <si>
    <t>RBM47</t>
  </si>
  <si>
    <t>chr4.40428091.40428091</t>
  </si>
  <si>
    <t>4.40428091.C.T</t>
  </si>
  <si>
    <t>SHISA3</t>
  </si>
  <si>
    <t>RASSF6</t>
  </si>
  <si>
    <t>chr4.77394018.77410318</t>
  </si>
  <si>
    <t>SHROOM3</t>
  </si>
  <si>
    <t>chr4.81164723.81184341</t>
  </si>
  <si>
    <t>FGF5</t>
  </si>
  <si>
    <t>PDLIM5</t>
  </si>
  <si>
    <t>chr4.103643128.103761862</t>
  </si>
  <si>
    <t>UBE2D3</t>
  </si>
  <si>
    <t>TET2</t>
  </si>
  <si>
    <t>chr4.106819053.106819053</t>
  </si>
  <si>
    <t>NPNT</t>
  </si>
  <si>
    <t>4.106819053.G.A</t>
  </si>
  <si>
    <t>chr4.106048291.106058185</t>
  </si>
  <si>
    <t>4.106048291.T.C/4.106055150.A.G/4.106058185.C.CT</t>
  </si>
  <si>
    <t>GAB1</t>
  </si>
  <si>
    <t>chr4.148979174.148988399</t>
  </si>
  <si>
    <t>ARHGAP10</t>
  </si>
  <si>
    <t>chr4.165118446.165118446</t>
  </si>
  <si>
    <t>4.165118446.A.G</t>
  </si>
  <si>
    <t>chr5.1212453.1212453</t>
  </si>
  <si>
    <t>SLC6A19</t>
  </si>
  <si>
    <t>5.1212453.G.A</t>
  </si>
  <si>
    <t>chr5.676962.676962</t>
  </si>
  <si>
    <t>TPPP</t>
  </si>
  <si>
    <t>5.676962.A.G</t>
  </si>
  <si>
    <t>chr5.1183560.1194030</t>
  </si>
  <si>
    <t>5.1193927.G.C/5.1194030.G.A/5.1183560.C.T</t>
  </si>
  <si>
    <t>SLC9A3</t>
  </si>
  <si>
    <t>RAI14</t>
  </si>
  <si>
    <t>chr5.34700704.34728722</t>
  </si>
  <si>
    <t>DAB2</t>
  </si>
  <si>
    <t>chr5.53295546.53310139</t>
  </si>
  <si>
    <t>ARL15</t>
  </si>
  <si>
    <t>chr5.53271420.53276301</t>
  </si>
  <si>
    <t>5.53272664.G.A/5.53271420.G.A/5.53275956.C.CA/5.53276301.G.A/5.53274467.G.A</t>
  </si>
  <si>
    <t>chr5.53321126.53372126</t>
  </si>
  <si>
    <t>PIK3R1</t>
  </si>
  <si>
    <t>chr5.67673635.67691880</t>
  </si>
  <si>
    <t>CETN3</t>
  </si>
  <si>
    <t>chr5.90205537.90225486</t>
  </si>
  <si>
    <t>GPR98</t>
  </si>
  <si>
    <t>ARRDC3</t>
  </si>
  <si>
    <t>chr5.131008584.131008584</t>
  </si>
  <si>
    <t>FNIP1</t>
  </si>
  <si>
    <t>5.131008584.C.T</t>
  </si>
  <si>
    <t>DNAJC18</t>
  </si>
  <si>
    <t>ARHGAP26</t>
  </si>
  <si>
    <t>chr5.148524820.148544809</t>
  </si>
  <si>
    <t>ABLIM3</t>
  </si>
  <si>
    <t>chr5.176815124.176822512</t>
  </si>
  <si>
    <t>SLC34A1</t>
  </si>
  <si>
    <t>C6orf195</t>
  </si>
  <si>
    <t>RREB1</t>
  </si>
  <si>
    <t>chr6.7109665.7132602</t>
  </si>
  <si>
    <t>ID4</t>
  </si>
  <si>
    <t>chr6.20428432.20428432</t>
  </si>
  <si>
    <t>E2F3</t>
  </si>
  <si>
    <t>6.20428432.C.A</t>
  </si>
  <si>
    <t>chr6.22099484.22107290</t>
  </si>
  <si>
    <t>PRL</t>
  </si>
  <si>
    <t>DCDC2</t>
  </si>
  <si>
    <t>chr6.25827154.25871117</t>
  </si>
  <si>
    <t>SLC17A3</t>
  </si>
  <si>
    <t>chr6.26305801.26338257</t>
  </si>
  <si>
    <t>HIST1H4H</t>
  </si>
  <si>
    <t>MLN</t>
  </si>
  <si>
    <t>DEF6</t>
  </si>
  <si>
    <t>PIM1</t>
  </si>
  <si>
    <t>chr6.39147179.39156410</t>
  </si>
  <si>
    <t>KCNK5</t>
  </si>
  <si>
    <t>chr6.41680666.41702979</t>
  </si>
  <si>
    <t>TFEB</t>
  </si>
  <si>
    <t>6.41681622.T.A/6.41680666.T.C/6.41702979.C.T</t>
  </si>
  <si>
    <t>chr6.42792855.42814355</t>
  </si>
  <si>
    <t>GLTSCR1L</t>
  </si>
  <si>
    <t>6.42792855.G.A/6.42814355.G.A</t>
  </si>
  <si>
    <t>chr6.43806315.43806609</t>
  </si>
  <si>
    <t>VEGFA</t>
  </si>
  <si>
    <t>6.43806315.C.CTAAG/6.43806335.T.C/6.43806609.G.A</t>
  </si>
  <si>
    <t>ZNF318</t>
  </si>
  <si>
    <t>chr6.43348512.43354431</t>
  </si>
  <si>
    <t>chr6.44030011.44030011</t>
  </si>
  <si>
    <t>MRPL14</t>
  </si>
  <si>
    <t>6.44030011.A.G</t>
  </si>
  <si>
    <t>PKHD1</t>
  </si>
  <si>
    <t>chr6.51497503.51497503</t>
  </si>
  <si>
    <t>6.51497503.C.A</t>
  </si>
  <si>
    <t>chr6.51678506.51698215</t>
  </si>
  <si>
    <t>RRAGD</t>
  </si>
  <si>
    <t>FOXO3</t>
  </si>
  <si>
    <t>chr6.126221008.126228535</t>
  </si>
  <si>
    <t>NCOA7</t>
  </si>
  <si>
    <t>6.126224855.C.CT/6.126221008.G.A/6.126223944.G.A/6.126228535.C.CT</t>
  </si>
  <si>
    <t>chr6.130341728.130374461</t>
  </si>
  <si>
    <t>L3MBTL3</t>
  </si>
  <si>
    <t>chr6.131873643.131888670</t>
  </si>
  <si>
    <t>ARG1</t>
  </si>
  <si>
    <t>MED23</t>
  </si>
  <si>
    <t>chr6.131148382.131155493</t>
  </si>
  <si>
    <t>SMLR1</t>
  </si>
  <si>
    <t>EYA4</t>
  </si>
  <si>
    <t>chr6.134214525.134214525</t>
  </si>
  <si>
    <t>TCF21</t>
  </si>
  <si>
    <t>6.134214525.C.G</t>
  </si>
  <si>
    <t>NHSL1</t>
  </si>
  <si>
    <t>CITED2</t>
  </si>
  <si>
    <t>chr6.154983792.154986664</t>
  </si>
  <si>
    <t>SCAF8</t>
  </si>
  <si>
    <t>6.154986664.G.A/6.154983792.C.T</t>
  </si>
  <si>
    <t>SLC22A2</t>
  </si>
  <si>
    <t>chr6.160669081.160675764</t>
  </si>
  <si>
    <t>SLC22A1</t>
  </si>
  <si>
    <t>chr6.160543148.160551486</t>
  </si>
  <si>
    <t>chr6.161141740.161141740</t>
  </si>
  <si>
    <t>PLG</t>
  </si>
  <si>
    <t>6.161141740.C.T</t>
  </si>
  <si>
    <t>chr7.1281064.1285195</t>
  </si>
  <si>
    <t>UNCX</t>
  </si>
  <si>
    <t>7.1281064.G.A/7.1285195.A.T</t>
  </si>
  <si>
    <t>chr7.1265682.1265682</t>
  </si>
  <si>
    <t>7.1265682.C.T</t>
  </si>
  <si>
    <t>chr7.2518689.2527210</t>
  </si>
  <si>
    <t>LFNG</t>
  </si>
  <si>
    <t>chr7.2668334.2676437</t>
  </si>
  <si>
    <t>TTYH3</t>
  </si>
  <si>
    <t>chr7.17284577.17287998</t>
  </si>
  <si>
    <t>AHR</t>
  </si>
  <si>
    <t>chr7.27239201.27239550</t>
  </si>
  <si>
    <t>HOXA13</t>
  </si>
  <si>
    <t>chr7.30951844.30951844</t>
  </si>
  <si>
    <t>AQP1</t>
  </si>
  <si>
    <t>7.30951844.T.G</t>
  </si>
  <si>
    <t>FKBP9</t>
  </si>
  <si>
    <t>chr7.41746557.41774301</t>
  </si>
  <si>
    <t>INHBA</t>
  </si>
  <si>
    <t>chr7.41502779.41502779</t>
  </si>
  <si>
    <t>7.41502779.G.T</t>
  </si>
  <si>
    <t>AC011294.3</t>
  </si>
  <si>
    <t>GRB10</t>
  </si>
  <si>
    <t>GTF2IRD2</t>
  </si>
  <si>
    <t>POR</t>
  </si>
  <si>
    <t>chr7.77449598.77573156</t>
  </si>
  <si>
    <t>PHTF2</t>
  </si>
  <si>
    <t>CUX1</t>
  </si>
  <si>
    <t>chr7.101496378.101526910</t>
  </si>
  <si>
    <t>NAMPT</t>
  </si>
  <si>
    <t>TSPAN33</t>
  </si>
  <si>
    <t>chr7.128575552.128580048</t>
  </si>
  <si>
    <t>IRF5</t>
  </si>
  <si>
    <t>chr7.129663496.129685597</t>
  </si>
  <si>
    <t>ZC3HC1</t>
  </si>
  <si>
    <t>TRIM24</t>
  </si>
  <si>
    <t>EPHA1</t>
  </si>
  <si>
    <t>AOC1</t>
  </si>
  <si>
    <t>chr7.150784407.150787450</t>
  </si>
  <si>
    <t>AGAP3</t>
  </si>
  <si>
    <t>chr7.151411494.151415041</t>
  </si>
  <si>
    <t>PRKAG2</t>
  </si>
  <si>
    <t>chr7.155615627.155633556</t>
  </si>
  <si>
    <t>SHH</t>
  </si>
  <si>
    <t>chr7.155670175.155670175</t>
  </si>
  <si>
    <t>7.155670175.T.C</t>
  </si>
  <si>
    <t>chr7.155605071.155605071</t>
  </si>
  <si>
    <t>7.155605071.C.T</t>
  </si>
  <si>
    <t>chr7.155662181.155668652</t>
  </si>
  <si>
    <t>7.155662386.C.A/7.155662382.T.C/7.155666929.T.C/7.155662181.G.A/7.155665150.T.G/7.155668652.C.T/7.155665303.G.T</t>
  </si>
  <si>
    <t>chr7.156244519.156257562</t>
  </si>
  <si>
    <t>C7orf13</t>
  </si>
  <si>
    <t>chr7.156124435.156124437</t>
  </si>
  <si>
    <t>7.156124437.A.G/7.156124435.A.G</t>
  </si>
  <si>
    <t>chr7.156402519.156404062</t>
  </si>
  <si>
    <t>SGK223</t>
  </si>
  <si>
    <t>chr8.9183358.9184231</t>
  </si>
  <si>
    <t>RP11-10A14.4</t>
  </si>
  <si>
    <t>MSRA</t>
  </si>
  <si>
    <t>BIN3</t>
  </si>
  <si>
    <t>chr8.23728271.23751151</t>
  </si>
  <si>
    <t>STC1</t>
  </si>
  <si>
    <t>GTF2E2</t>
  </si>
  <si>
    <t>NRG1</t>
  </si>
  <si>
    <t>chr8.42324760.42324765</t>
  </si>
  <si>
    <t>SLC20A2</t>
  </si>
  <si>
    <t>8.42324765.T.C/8.42324760.T.C</t>
  </si>
  <si>
    <t>chr8.49551946.49563189</t>
  </si>
  <si>
    <t>EFCAB1</t>
  </si>
  <si>
    <t>chr8.66692011.66692011</t>
  </si>
  <si>
    <t>PDE7A</t>
  </si>
  <si>
    <t>8.66692011.C.T</t>
  </si>
  <si>
    <t>chr8.72648090.72675668</t>
  </si>
  <si>
    <t>RP11-383H13.1</t>
  </si>
  <si>
    <t>chr8.76345925.76519133</t>
  </si>
  <si>
    <t>HNF4G</t>
  </si>
  <si>
    <t>COL14A1</t>
  </si>
  <si>
    <t>chr8.126482077.126482077</t>
  </si>
  <si>
    <t>TRIB1</t>
  </si>
  <si>
    <t>8.126482077.A.G</t>
  </si>
  <si>
    <t>NDRG1</t>
  </si>
  <si>
    <t>chr8.144870535.144917790</t>
  </si>
  <si>
    <t>NRBP2</t>
  </si>
  <si>
    <t>chr8.145013775.145018354</t>
  </si>
  <si>
    <t>PLEC</t>
  </si>
  <si>
    <t>8.145013775.G.A/8.145018354.C.T</t>
  </si>
  <si>
    <t>chr9.4282310.4294951</t>
  </si>
  <si>
    <t>GLIS3</t>
  </si>
  <si>
    <t>B4GALT1</t>
  </si>
  <si>
    <t>chr9.33133805.33133805</t>
  </si>
  <si>
    <t>9.33133805.CA.C</t>
  </si>
  <si>
    <t>chr9.38068330.38068330</t>
  </si>
  <si>
    <t>SHB</t>
  </si>
  <si>
    <t>9.38068330.T.C</t>
  </si>
  <si>
    <t>chr9.71433212.71437107</t>
  </si>
  <si>
    <t>PIP5K1B</t>
  </si>
  <si>
    <t>chr9.71176227.71177110</t>
  </si>
  <si>
    <t>TMEM252</t>
  </si>
  <si>
    <t>9.71176227.G.T/9.71177110.G.A</t>
  </si>
  <si>
    <t>GADD45G</t>
  </si>
  <si>
    <t>NINJ1</t>
  </si>
  <si>
    <t>chr9.103331405.103356112</t>
  </si>
  <si>
    <t>MURC</t>
  </si>
  <si>
    <t>chr9.104189856.104189856</t>
  </si>
  <si>
    <t>ALDOB</t>
  </si>
  <si>
    <t>9.104189856.C.G</t>
  </si>
  <si>
    <t>ATP6V1G1</t>
  </si>
  <si>
    <t>chr9.119313486.119377717</t>
  </si>
  <si>
    <t>ASTN2</t>
  </si>
  <si>
    <t>AK1</t>
  </si>
  <si>
    <t>chr9.136139907.136146597</t>
  </si>
  <si>
    <t>SURF6</t>
  </si>
  <si>
    <t>9.136139907.GAAACTGCC.G/9.136146597.C.T</t>
  </si>
  <si>
    <t>BRD3</t>
  </si>
  <si>
    <t>chr9.139100805.139110654</t>
  </si>
  <si>
    <t>QSOX2</t>
  </si>
  <si>
    <t>chr10.899071.899071</t>
  </si>
  <si>
    <t>LARP4B</t>
  </si>
  <si>
    <t>10.899071.A.T</t>
  </si>
  <si>
    <t>chr10.16932384.16932384</t>
  </si>
  <si>
    <t>CUBN</t>
  </si>
  <si>
    <t>10.16932384.G.A</t>
  </si>
  <si>
    <t>chr10.16992011.16992011</t>
  </si>
  <si>
    <t>10.16992011.G.A</t>
  </si>
  <si>
    <t>SVIL</t>
  </si>
  <si>
    <t>chr10.31379105.31411355</t>
  </si>
  <si>
    <t>ZNF438</t>
  </si>
  <si>
    <t>PARD3</t>
  </si>
  <si>
    <t>A1CF</t>
  </si>
  <si>
    <t>ARID5B</t>
  </si>
  <si>
    <t>ZCCHC24</t>
  </si>
  <si>
    <t>SLC16A12</t>
  </si>
  <si>
    <t>chr10.94839642.94839724</t>
  </si>
  <si>
    <t>CYP26A1</t>
  </si>
  <si>
    <t>10.94839642.G.A/10.94839724.G.T</t>
  </si>
  <si>
    <t>SORBS1</t>
  </si>
  <si>
    <t>chr10.97879634.97953286</t>
  </si>
  <si>
    <t>BLNK</t>
  </si>
  <si>
    <t>SEMA4G</t>
  </si>
  <si>
    <t>METTL10</t>
  </si>
  <si>
    <t>chr10.131278410.131445731</t>
  </si>
  <si>
    <t>AL355531.2</t>
  </si>
  <si>
    <t>SIGIRR</t>
  </si>
  <si>
    <t>chr11.2178330.2179352</t>
  </si>
  <si>
    <t>INS-IGF2</t>
  </si>
  <si>
    <t>11.2178330.C.T/11.2179352.G.C/11.2179204.G.T</t>
  </si>
  <si>
    <t>KCNQ1</t>
  </si>
  <si>
    <t>chr11.2165173.2170143</t>
  </si>
  <si>
    <t>chr11.8037434.8046881</t>
  </si>
  <si>
    <t>TUB</t>
  </si>
  <si>
    <t>PDE3B</t>
  </si>
  <si>
    <t>chr11.30760335.30760335</t>
  </si>
  <si>
    <t>DCDC1</t>
  </si>
  <si>
    <t>11.30760335.T.C</t>
  </si>
  <si>
    <t>chr11.30754837.30754837</t>
  </si>
  <si>
    <t>11.30754837.G.A</t>
  </si>
  <si>
    <t>FADS1</t>
  </si>
  <si>
    <t>OVOL1</t>
  </si>
  <si>
    <t>chr11.65143892.65143892</t>
  </si>
  <si>
    <t>SLC25A45</t>
  </si>
  <si>
    <t>11.65143892.G.A</t>
  </si>
  <si>
    <t>SCYL1</t>
  </si>
  <si>
    <t>AP001362.1</t>
  </si>
  <si>
    <t>TPCN2</t>
  </si>
  <si>
    <t>chr11.87176995.87197324</t>
  </si>
  <si>
    <t>TMEM135</t>
  </si>
  <si>
    <t>ETS1</t>
  </si>
  <si>
    <t>APLP2</t>
  </si>
  <si>
    <t>chr12.348785.349298</t>
  </si>
  <si>
    <t>SLC6A13</t>
  </si>
  <si>
    <t>12.349298.C.T/12.348785.T.C</t>
  </si>
  <si>
    <t>chr12.3358138.3390803</t>
  </si>
  <si>
    <t>TSPAN9</t>
  </si>
  <si>
    <t>chr12.3347341.3351932</t>
  </si>
  <si>
    <t>chr12.3266644.3279508</t>
  </si>
  <si>
    <t>12.3279508.A.G/12.3266644.C.T</t>
  </si>
  <si>
    <t>chr12.3332123.3351270</t>
  </si>
  <si>
    <t>chr12.4430018.4430018</t>
  </si>
  <si>
    <t>C12orf5</t>
  </si>
  <si>
    <t>12.4430018.G.A</t>
  </si>
  <si>
    <t>chr12.11768558.11791685</t>
  </si>
  <si>
    <t>ETV6</t>
  </si>
  <si>
    <t>chr12.12205282.12210001</t>
  </si>
  <si>
    <t>BCL2L14</t>
  </si>
  <si>
    <t>12.12210001.A.C/12.12209203.G.A/12.12205282.A.G/12.12205399.G.A/12.12205652.A.G</t>
  </si>
  <si>
    <t>chr12.15321194.15346379</t>
  </si>
  <si>
    <t>RERG</t>
  </si>
  <si>
    <t>SOX5</t>
  </si>
  <si>
    <t>chr12.48740855.48746675</t>
  </si>
  <si>
    <t>ZNF641</t>
  </si>
  <si>
    <t>chr12.53363015.53365455</t>
  </si>
  <si>
    <t>KRT18</t>
  </si>
  <si>
    <t>12.53364233.G.A/12.53363015.A.C/12.53363519.A.G/12.53363398.G.A/12.53365455.G.A/12.53365027.C.G</t>
  </si>
  <si>
    <t>GLS2</t>
  </si>
  <si>
    <t>chr12.57679414.57844049</t>
  </si>
  <si>
    <t>INHBC</t>
  </si>
  <si>
    <t>HSD17B6</t>
  </si>
  <si>
    <t>MSRB3</t>
  </si>
  <si>
    <t>NAV3</t>
  </si>
  <si>
    <t>chr12.93956672.93972987</t>
  </si>
  <si>
    <t>SOCS2</t>
  </si>
  <si>
    <t>chr12.115751903.115761090</t>
  </si>
  <si>
    <t>RP11-116D17.1</t>
  </si>
  <si>
    <t>SPPL3</t>
  </si>
  <si>
    <t>DGKH</t>
  </si>
  <si>
    <t>DLEU1</t>
  </si>
  <si>
    <t>chr13.50243180.50260167</t>
  </si>
  <si>
    <t>EBPL</t>
  </si>
  <si>
    <t>DACH1</t>
  </si>
  <si>
    <t>chr13.96056688.96085390</t>
  </si>
  <si>
    <t>CLDN10</t>
  </si>
  <si>
    <t>chr14.50655357.50655357</t>
  </si>
  <si>
    <t>SOS2</t>
  </si>
  <si>
    <t>14.50655357.G.C</t>
  </si>
  <si>
    <t>chr14.54414738.54422399</t>
  </si>
  <si>
    <t>BMP4</t>
  </si>
  <si>
    <t>chr14.68117006.68177901</t>
  </si>
  <si>
    <t>RDH12</t>
  </si>
  <si>
    <t>14.68163157.A.T/14.68177901.G.A/14.68117006.C.A</t>
  </si>
  <si>
    <t>DPF3</t>
  </si>
  <si>
    <t>chr14.73347949.73372021</t>
  </si>
  <si>
    <t>PTPN21</t>
  </si>
  <si>
    <t>FOXN3</t>
  </si>
  <si>
    <t>chr14.93570702.93570702</t>
  </si>
  <si>
    <t>ITPK1</t>
  </si>
  <si>
    <t>14.93570702.C.T</t>
  </si>
  <si>
    <t>chr14.93429060.93453676</t>
  </si>
  <si>
    <t>BCL11B</t>
  </si>
  <si>
    <t>chr14.100761782.100772800</t>
  </si>
  <si>
    <t>SLC25A29</t>
  </si>
  <si>
    <t>chr15.33316592.33438210</t>
  </si>
  <si>
    <t>FMN1</t>
  </si>
  <si>
    <t>DPH6</t>
  </si>
  <si>
    <t>chr15.45636584.45690989</t>
  </si>
  <si>
    <t>GATM</t>
  </si>
  <si>
    <t>chr15.45642587.45642587</t>
  </si>
  <si>
    <t>15.45642587.C.T</t>
  </si>
  <si>
    <t>DTWD1</t>
  </si>
  <si>
    <t>WDR72</t>
  </si>
  <si>
    <t>CGNL1</t>
  </si>
  <si>
    <t>chr15.63344958.63374289</t>
  </si>
  <si>
    <t>TPM1</t>
  </si>
  <si>
    <t>chr15.75027880.75027880</t>
  </si>
  <si>
    <t>CYP1A1</t>
  </si>
  <si>
    <t>15.75027880.C.T</t>
  </si>
  <si>
    <t>NRG4</t>
  </si>
  <si>
    <t>chr15.76464380.76469024</t>
  </si>
  <si>
    <t>C15orf27</t>
  </si>
  <si>
    <t>15.76464380.C.T/15.76469024.T.A</t>
  </si>
  <si>
    <t>chr15.76330285.76330285</t>
  </si>
  <si>
    <t>15.76330285.A.T</t>
  </si>
  <si>
    <t>chr15.76220673.76304503</t>
  </si>
  <si>
    <t>chr15.76346700.76346700</t>
  </si>
  <si>
    <t>15.76346700.A.G</t>
  </si>
  <si>
    <t>ADAMTS7</t>
  </si>
  <si>
    <t>chr15.79051705.79051705</t>
  </si>
  <si>
    <t>15.79051705.C.T</t>
  </si>
  <si>
    <t>chr15.81143074.81165842</t>
  </si>
  <si>
    <t>KIAA1199</t>
  </si>
  <si>
    <t>chr15.85185893.85305142</t>
  </si>
  <si>
    <t>ZNF592</t>
  </si>
  <si>
    <t>CHD2</t>
  </si>
  <si>
    <t>chr15.96727094.96835725</t>
  </si>
  <si>
    <t>AC016251.1</t>
  </si>
  <si>
    <t>IGF1R</t>
  </si>
  <si>
    <t>chr16.1997004.1997004</t>
  </si>
  <si>
    <t>RPL3L</t>
  </si>
  <si>
    <t>16.1997004.C.T</t>
  </si>
  <si>
    <t>ATP6C</t>
  </si>
  <si>
    <t>chr16.20392332.20392332</t>
  </si>
  <si>
    <t>PDILT</t>
  </si>
  <si>
    <t>16.20392332.G.A</t>
  </si>
  <si>
    <t>UMOD</t>
  </si>
  <si>
    <t>TBC1D10B</t>
  </si>
  <si>
    <t>chr16.51719647.51760231</t>
  </si>
  <si>
    <t>C16orf97</t>
  </si>
  <si>
    <t>SALL1</t>
  </si>
  <si>
    <t>PRMT7</t>
  </si>
  <si>
    <t>chr16.73002421.73028249</t>
  </si>
  <si>
    <t>ZFHX3</t>
  </si>
  <si>
    <t>DYNLRB2</t>
  </si>
  <si>
    <t>USP10</t>
  </si>
  <si>
    <t>CHMP1A</t>
  </si>
  <si>
    <t>chr16.89331774.89341168</t>
  </si>
  <si>
    <t>AC137932.1</t>
  </si>
  <si>
    <t>chr16.89555101.89571815</t>
  </si>
  <si>
    <t>SPG7</t>
  </si>
  <si>
    <t>SLC43A2</t>
  </si>
  <si>
    <t>RAI1</t>
  </si>
  <si>
    <t>chr17.16933983.17126792</t>
  </si>
  <si>
    <t>FLCN</t>
  </si>
  <si>
    <t>SLC47A1</t>
  </si>
  <si>
    <t>chr17.19474875.19474875</t>
  </si>
  <si>
    <t>17.19474875.C.T</t>
  </si>
  <si>
    <t>chr17.19435278.19439066</t>
  </si>
  <si>
    <t>17.19435278.C.A/17.19437187.T.C/17.19438321.T.C/17.19438560.C.T/17.19439066.C.T</t>
  </si>
  <si>
    <t>chr17.19459205.19459205</t>
  </si>
  <si>
    <t>17.19459205.T.A</t>
  </si>
  <si>
    <t>chr17.19505402.19505402</t>
  </si>
  <si>
    <t>17.19505402.T.G</t>
  </si>
  <si>
    <t>chr17.19362086.19362086</t>
  </si>
  <si>
    <t>17.19362086.T.A</t>
  </si>
  <si>
    <t>chr17.36101633.36104121</t>
  </si>
  <si>
    <t>HNF1B</t>
  </si>
  <si>
    <t>17.36104121.C.G/17.36101633.G.T/17.36103149.G.A/17.36102833.G.A/17.36102035.G.C/17.36101926.G.A</t>
  </si>
  <si>
    <t>chr17.37879588.37879588</t>
  </si>
  <si>
    <t>ERBB2</t>
  </si>
  <si>
    <t>17.37879588.A.G</t>
  </si>
  <si>
    <t>LASP1</t>
  </si>
  <si>
    <t>chr17.37507772.37722515</t>
  </si>
  <si>
    <t>CDK12</t>
  </si>
  <si>
    <t>AC003043.1</t>
  </si>
  <si>
    <t>SPATA32</t>
  </si>
  <si>
    <t>chr17.44931399.45174178</t>
  </si>
  <si>
    <t>RPRML</t>
  </si>
  <si>
    <t>NOG</t>
  </si>
  <si>
    <t>chr17.58863915.58863915</t>
  </si>
  <si>
    <t>BCAS3</t>
  </si>
  <si>
    <t>17.58863915.T.C</t>
  </si>
  <si>
    <t>chr17.59456589.59456589</t>
  </si>
  <si>
    <t>17.59456589.C.T</t>
  </si>
  <si>
    <t>chr17.59237376.59241155</t>
  </si>
  <si>
    <t>chr17.59475642.59486799</t>
  </si>
  <si>
    <t>TBX2</t>
  </si>
  <si>
    <t>chr17.65335398.65396360</t>
  </si>
  <si>
    <t>PITPNC1</t>
  </si>
  <si>
    <t>chr17.70403690.70403690</t>
  </si>
  <si>
    <t>SLC39A11</t>
  </si>
  <si>
    <t>17.70403690.C.G</t>
  </si>
  <si>
    <t>chr18.19082003.19283206</t>
  </si>
  <si>
    <t>ABHD3</t>
  </si>
  <si>
    <t>chr18.24449049.24449049</t>
  </si>
  <si>
    <t>AQP4</t>
  </si>
  <si>
    <t>18.24449049.G.T</t>
  </si>
  <si>
    <t>SLC14A2</t>
  </si>
  <si>
    <t>chr18.42309786.42309786</t>
  </si>
  <si>
    <t>SETBP1</t>
  </si>
  <si>
    <t>18.42309786.T.C</t>
  </si>
  <si>
    <t>chr18.46460903.46469962</t>
  </si>
  <si>
    <t>SMAD7</t>
  </si>
  <si>
    <t>18.46469664.A.G/18.46465540.A.C/18.46469962.C.G/18.46460903.C.G</t>
  </si>
  <si>
    <t>CTIF</t>
  </si>
  <si>
    <t>chr18.59328786.59372958</t>
  </si>
  <si>
    <t>RNF152</t>
  </si>
  <si>
    <t>chr18.60960310.60960310</t>
  </si>
  <si>
    <t>BCL2</t>
  </si>
  <si>
    <t>18.60960310.C.T</t>
  </si>
  <si>
    <t>chr18.77156537.77160235</t>
  </si>
  <si>
    <t>NFATC1</t>
  </si>
  <si>
    <t>18.77160235.A.C/18.77156537.C.G</t>
  </si>
  <si>
    <t>C19orf26</t>
  </si>
  <si>
    <t>chr19.3951347.3973049</t>
  </si>
  <si>
    <t>DAPK3</t>
  </si>
  <si>
    <t>FUT6</t>
  </si>
  <si>
    <t>chr19.13220703.13220703</t>
  </si>
  <si>
    <t>TRMT1</t>
  </si>
  <si>
    <t>19.13220703.C.G</t>
  </si>
  <si>
    <t>PALM3</t>
  </si>
  <si>
    <t>chr19.18575193.18589943</t>
  </si>
  <si>
    <t>ELL</t>
  </si>
  <si>
    <t>19.18575193.A.G/19.18589943.C.T</t>
  </si>
  <si>
    <t>JUND</t>
  </si>
  <si>
    <t>chr19.33357433.33364628</t>
  </si>
  <si>
    <t>SLC7A9</t>
  </si>
  <si>
    <t>NPHS1</t>
  </si>
  <si>
    <t>chr19.40734673.40862872</t>
  </si>
  <si>
    <t>PLD3</t>
  </si>
  <si>
    <t>chr19.45411941.45411941</t>
  </si>
  <si>
    <t>APOE</t>
  </si>
  <si>
    <t>19.45411941.T.C</t>
  </si>
  <si>
    <t>GIPR</t>
  </si>
  <si>
    <t>chr19.47379126.47379126</t>
  </si>
  <si>
    <t>AP2S1</t>
  </si>
  <si>
    <t>19.47379126.G.A</t>
  </si>
  <si>
    <t>MAMSTR</t>
  </si>
  <si>
    <t>chr19.49559963.49712066</t>
  </si>
  <si>
    <t>TRPM4</t>
  </si>
  <si>
    <t>ZNF321P</t>
  </si>
  <si>
    <t>PTPRA</t>
  </si>
  <si>
    <t>JAG1</t>
  </si>
  <si>
    <t>chr20.43034016.43036452</t>
  </si>
  <si>
    <t>HNF4A</t>
  </si>
  <si>
    <t>CYP24A1</t>
  </si>
  <si>
    <t>chr20.52788925.52788925</t>
  </si>
  <si>
    <t>20.52788925.G.A</t>
  </si>
  <si>
    <t>chr20.52737123.52737227</t>
  </si>
  <si>
    <t>20.52737123.C.G/20.52737227.A.AT</t>
  </si>
  <si>
    <t>chr20.56131562.56137895</t>
  </si>
  <si>
    <t>PCK1</t>
  </si>
  <si>
    <t>chr20.57458104.57469055</t>
  </si>
  <si>
    <t>GNAS</t>
  </si>
  <si>
    <t>chr20.62470872.62470872</t>
  </si>
  <si>
    <t>AL158091.1</t>
  </si>
  <si>
    <t>20.62470872.C.T</t>
  </si>
  <si>
    <t>PPDPF</t>
  </si>
  <si>
    <t>chr21.16576783.16576783</t>
  </si>
  <si>
    <t>NRIP1</t>
  </si>
  <si>
    <t>21.16576783.G.A</t>
  </si>
  <si>
    <t>ATP5O</t>
  </si>
  <si>
    <t>chr21.37829508.37835764</t>
  </si>
  <si>
    <t>CLDN14</t>
  </si>
  <si>
    <t>chr21.38066883.38071988</t>
  </si>
  <si>
    <t>SIM2</t>
  </si>
  <si>
    <t>SLC19A1</t>
  </si>
  <si>
    <t>chr21.46930092.46930092</t>
  </si>
  <si>
    <t>21.46930092.G.A</t>
  </si>
  <si>
    <t>chr22.18910355.18915347</t>
  </si>
  <si>
    <t>PRODH</t>
  </si>
  <si>
    <t>MN1</t>
  </si>
  <si>
    <t>chr22.36539804.36556823</t>
  </si>
  <si>
    <t>APOL3</t>
  </si>
  <si>
    <t>MAFF</t>
  </si>
  <si>
    <t>A4GALT</t>
  </si>
  <si>
    <t>PPP6R2</t>
  </si>
  <si>
    <t>chr1.18806859.18808069</t>
  </si>
  <si>
    <t>chr1.27021913.27021913</t>
  </si>
  <si>
    <t>ARID1A</t>
  </si>
  <si>
    <t>1.27021913.G.C</t>
  </si>
  <si>
    <t>chr1.89079489.89463928</t>
  </si>
  <si>
    <t>RBMXL1</t>
  </si>
  <si>
    <t>1.89322983.T.A/1.89339926.T.C/1.89463928.A.C/1.89079489.T.A</t>
  </si>
  <si>
    <t>chr1.109880721.110023432</t>
  </si>
  <si>
    <t>chr1.113255456.113258293</t>
  </si>
  <si>
    <t>PPM1J</t>
  </si>
  <si>
    <t>1.113255456.C.A/1.113256368.G.C/1.113258293.C.G</t>
  </si>
  <si>
    <t>FAM46C</t>
  </si>
  <si>
    <t>chr1.150940625.150940625</t>
  </si>
  <si>
    <t>1.150940625.T.G</t>
  </si>
  <si>
    <t>THBS3</t>
  </si>
  <si>
    <t>chr1.201979455.201979455</t>
  </si>
  <si>
    <t>1.201979455.G.A</t>
  </si>
  <si>
    <t>chr1.228559994.228559994</t>
  </si>
  <si>
    <t>OBSCN</t>
  </si>
  <si>
    <t>1.228559994.C.T</t>
  </si>
  <si>
    <t>chr2.15799651.15807637</t>
  </si>
  <si>
    <t>chr2.54773157.54845991</t>
  </si>
  <si>
    <t>BCL11A</t>
  </si>
  <si>
    <t>chr2.74687550.74746322</t>
  </si>
  <si>
    <t>DQX1</t>
  </si>
  <si>
    <t>chr2.101627925.101757128</t>
  </si>
  <si>
    <t>chr2.121306440.121310269</t>
  </si>
  <si>
    <t>2.121306440.G.A/2.121310269.A.C</t>
  </si>
  <si>
    <t>chr2.170010985.170026596</t>
  </si>
  <si>
    <t>2.179672711.T.C/2.179673364.C.T/2.179681330.T.C</t>
  </si>
  <si>
    <t>chr2.220314379.220360017</t>
  </si>
  <si>
    <t>2.220333321.G.A/2.220360017.G.T/2.220314379.C.T</t>
  </si>
  <si>
    <t>ANKRD28</t>
  </si>
  <si>
    <t>chr3.19978780.20073193</t>
  </si>
  <si>
    <t>chr3.30747817.30768667</t>
  </si>
  <si>
    <t>chr3.39195260.39197731</t>
  </si>
  <si>
    <t>3.39197731.A.G/3.39196452.A.G/3.39196552.A.G/3.39195260.G.C</t>
  </si>
  <si>
    <t>chr3.50272649.50352458</t>
  </si>
  <si>
    <t>HYAL1</t>
  </si>
  <si>
    <t>chr3.63841228.64008510</t>
  </si>
  <si>
    <t>PSMD6</t>
  </si>
  <si>
    <t>3.132235344.A.T/3.132188163.A.G/3.132183991.G.A/3.132181820.G.T</t>
  </si>
  <si>
    <t>chr3.141683097.141722208</t>
  </si>
  <si>
    <t>3.141796239.C.T/3.141834451.C.T/3.141859885.C.T/3.141813349.G.A</t>
  </si>
  <si>
    <t>MECOM</t>
  </si>
  <si>
    <t>chr3.184020542.184020542</t>
  </si>
  <si>
    <t>PSMD2</t>
  </si>
  <si>
    <t>3.184020542.G.T</t>
  </si>
  <si>
    <t>chr3.185798025.185824004</t>
  </si>
  <si>
    <t>chr4.23727789.23747377</t>
  </si>
  <si>
    <t>chr4.26862754.27033741</t>
  </si>
  <si>
    <t>chr4.74274303.74447930</t>
  </si>
  <si>
    <t>chr4.74442349.74486834</t>
  </si>
  <si>
    <t>4.74442349.G.C/4.74486834.A.G</t>
  </si>
  <si>
    <t>chr4.77370557.77379189</t>
  </si>
  <si>
    <t>chr4.144355290.144355290</t>
  </si>
  <si>
    <t>4.144355290.G.C</t>
  </si>
  <si>
    <t>POC5</t>
  </si>
  <si>
    <t>DMGDH</t>
  </si>
  <si>
    <t>chr5.90515524.90622294</t>
  </si>
  <si>
    <t>chr5.138715502.138765842</t>
  </si>
  <si>
    <t>chr5.176825069.176825069</t>
  </si>
  <si>
    <t>5.176825069.C.T</t>
  </si>
  <si>
    <t>chr5.176784448.176799992</t>
  </si>
  <si>
    <t>RGS14</t>
  </si>
  <si>
    <t>C6orf1</t>
  </si>
  <si>
    <t>chr6.37063229.37138220</t>
  </si>
  <si>
    <t>chr6.51889483.51889483</t>
  </si>
  <si>
    <t>6.51889483.G.A</t>
  </si>
  <si>
    <t>chr6.90070128.90118764</t>
  </si>
  <si>
    <t>chr6.90121950.90121950</t>
  </si>
  <si>
    <t>6.90121950.G.A</t>
  </si>
  <si>
    <t>chr6.133789728.133799723</t>
  </si>
  <si>
    <t>chr6.134209837.134214525</t>
  </si>
  <si>
    <t>chr6.160648923.160668389</t>
  </si>
  <si>
    <t>6.160543148.C.T/6.160551486.C.T</t>
  </si>
  <si>
    <t>7.2518689.G.C/7.2527210.A.G/7.2526135.T.A</t>
  </si>
  <si>
    <t>7.17287998.A.G/7.17287269.A.T/7.17287106.A.G/7.17284577.T.C</t>
  </si>
  <si>
    <t>7.27239201.G.T/7.27239550.C.T</t>
  </si>
  <si>
    <t>chr7.32913395.33003638</t>
  </si>
  <si>
    <t>chr7.46753491.46753684</t>
  </si>
  <si>
    <t>7.46753491.C.A/7.46753684.C.G/7.46753553.C.G</t>
  </si>
  <si>
    <t>chr7.74073590.74212036</t>
  </si>
  <si>
    <t>chr7.75615006.75615006</t>
  </si>
  <si>
    <t>7.75615006.C.T</t>
  </si>
  <si>
    <t>ACHE</t>
  </si>
  <si>
    <t>chr7.101810327.101892833</t>
  </si>
  <si>
    <t>7.129663496.C.T/7.129685597.G.A</t>
  </si>
  <si>
    <t>chr7.143092269.143092269</t>
  </si>
  <si>
    <t>7.143092269.G.A</t>
  </si>
  <si>
    <t>7.156402519.T.A/7.156403979.A.G/7.156404062.C.T</t>
  </si>
  <si>
    <t>CLDN23</t>
  </si>
  <si>
    <t>chr8.10009949.10009952</t>
  </si>
  <si>
    <t>8.10009952.G.T/8.10009949.C.G</t>
  </si>
  <si>
    <t>8.49563189.A.T/8.49551946.C.T</t>
  </si>
  <si>
    <t>NCALD</t>
  </si>
  <si>
    <t>chr8.121061879.121101533</t>
  </si>
  <si>
    <t>chr8.134331259.134332960</t>
  </si>
  <si>
    <t>chr9.33109149.33138925</t>
  </si>
  <si>
    <t>chr9.95883958.95887320</t>
  </si>
  <si>
    <t>9.95887320.G.T/9.95883958.A.T/9.95886051.C.T</t>
  </si>
  <si>
    <t>chr9.112196971.112221510</t>
  </si>
  <si>
    <t>PTPN3</t>
  </si>
  <si>
    <t>chr9.117354865.117354865</t>
  </si>
  <si>
    <t>9.117354865.A.C</t>
  </si>
  <si>
    <t>VAV2</t>
  </si>
  <si>
    <t>chr10.49440329.50531137</t>
  </si>
  <si>
    <t>C10orf71</t>
  </si>
  <si>
    <t>10.50531137.A.T/10.49440329.T.C</t>
  </si>
  <si>
    <t>ADO</t>
  </si>
  <si>
    <t>MYPN</t>
  </si>
  <si>
    <t>chr10.70332672.70394649</t>
  </si>
  <si>
    <t>TET1</t>
  </si>
  <si>
    <t>PTEN</t>
  </si>
  <si>
    <t>PLEKHA1</t>
  </si>
  <si>
    <t>FAM175B</t>
  </si>
  <si>
    <t>INPP5A</t>
  </si>
  <si>
    <t>chr11.68827175.68855595</t>
  </si>
  <si>
    <t>12.3364536.G.T/12.3373823.G.C/12.3379139.T.C/12.3359506.T.A/12.3367086.G.A/12.3375780.G.A/12.3368139.G.T/12.3390803.G.A/12.3358138.C.T</t>
  </si>
  <si>
    <t>chr12.57146069.57146069</t>
  </si>
  <si>
    <t>12.57146069.T.G</t>
  </si>
  <si>
    <t>DUSP6</t>
  </si>
  <si>
    <t>chr12.121416864.121416864</t>
  </si>
  <si>
    <t>HNF1A</t>
  </si>
  <si>
    <t>12.121416864.C.T</t>
  </si>
  <si>
    <t>chr13.42749192.42782887</t>
  </si>
  <si>
    <t>KLF5</t>
  </si>
  <si>
    <t>13.96060207.C.CA/13.96059913.T.A/13.96059475.G.T/13.96068204.A.G/13.96060269.T.C/13.96058543.C.G/13.96056688.T.G/13.96083329.G.A/13.96085390.A.C/13.96076366.A.AT</t>
  </si>
  <si>
    <t>chr14.88862529.88953504</t>
  </si>
  <si>
    <t>chr14.93069980.93118229</t>
  </si>
  <si>
    <t>RIN3</t>
  </si>
  <si>
    <t>chr15.65275427.65447268</t>
  </si>
  <si>
    <t>CLPX</t>
  </si>
  <si>
    <t>chr15.82444437.82518570</t>
  </si>
  <si>
    <t>EFTUD1</t>
  </si>
  <si>
    <t>RHOT2</t>
  </si>
  <si>
    <t>chr16.2547034.2569810</t>
  </si>
  <si>
    <t>16.2569810.G.C/16.2547034.C.G</t>
  </si>
  <si>
    <t>chr16.3586230.3586230</t>
  </si>
  <si>
    <t>CLUAP1</t>
  </si>
  <si>
    <t>16.3586230.C.T</t>
  </si>
  <si>
    <t>chr16.20359831.20367690</t>
  </si>
  <si>
    <t>chr16.29913995.30432274</t>
  </si>
  <si>
    <t>ZNF771</t>
  </si>
  <si>
    <t>chr16.51165891.51190740</t>
  </si>
  <si>
    <t>16.73002421.G.A/16.73024276.C.T/16.73028249.C.T</t>
  </si>
  <si>
    <t>ZFPM1</t>
  </si>
  <si>
    <t>SMG6</t>
  </si>
  <si>
    <t>chr17.1529662.1529662</t>
  </si>
  <si>
    <t>17.1529662.A.G</t>
  </si>
  <si>
    <t>chr17.42275834.42338945</t>
  </si>
  <si>
    <t>SKAP1</t>
  </si>
  <si>
    <t>chr17.48626389.48634564</t>
  </si>
  <si>
    <t>SPATA20</t>
  </si>
  <si>
    <t>chr17.54752926.54776955</t>
  </si>
  <si>
    <t>17.54776955.A.T/17.54752926.T.A/17.54773238.T.G</t>
  </si>
  <si>
    <t>17.59237376.C.CAG/17.59241155.T.C/17.59239149.T.A/17.59239221.A.G/17.59239259.T.C</t>
  </si>
  <si>
    <t>WIPI1</t>
  </si>
  <si>
    <t>chr19.33183812.33216592</t>
  </si>
  <si>
    <t>TDRD12</t>
  </si>
  <si>
    <t>19.33183812.C.T/19.33190263.C.T/19.33216592.G.A</t>
  </si>
  <si>
    <t>chr19.33353427.33353427</t>
  </si>
  <si>
    <t>19.33353427.C.T</t>
  </si>
  <si>
    <t>chr19.36342212.36342212</t>
  </si>
  <si>
    <t>19.36342212.C.T</t>
  </si>
  <si>
    <t>chr19.53448098.53457255</t>
  </si>
  <si>
    <t>MACROD2</t>
  </si>
  <si>
    <t>chr20.39634366.39797465</t>
  </si>
  <si>
    <t>PLCG1</t>
  </si>
  <si>
    <t>chr20.52732362.52732362</t>
  </si>
  <si>
    <t>20.52732362.T.C</t>
  </si>
  <si>
    <t>RBM38</t>
  </si>
  <si>
    <t>20.57465571.G.A/20.57458104.G.T/20.57468807.G.A/20.57469055.C.T</t>
  </si>
  <si>
    <t>LAMA5</t>
  </si>
  <si>
    <t>chr21.38081480.38081480</t>
  </si>
  <si>
    <t>21.38081480.C.T</t>
  </si>
  <si>
    <t>chr21.46931109.46931109</t>
  </si>
  <si>
    <t>21.46931109.G.A</t>
  </si>
  <si>
    <t>MICAL3</t>
  </si>
  <si>
    <t>chr22.27977955.27978888</t>
  </si>
  <si>
    <t>chr22.50744821.50876077</t>
  </si>
  <si>
    <t>chr1.23688933.23703118</t>
  </si>
  <si>
    <t>chr1.68003628.68018808</t>
  </si>
  <si>
    <t>1.115231254.G.A/1.115236057.G.A</t>
  </si>
  <si>
    <t>chr1.117017540.117021151</t>
  </si>
  <si>
    <t>SERTAD2</t>
  </si>
  <si>
    <t>chr2.73848933.73900900</t>
  </si>
  <si>
    <t>NAT8</t>
  </si>
  <si>
    <t>chr2.176990539.177043226</t>
  </si>
  <si>
    <t>HOXD4</t>
  </si>
  <si>
    <t>ADCY5</t>
  </si>
  <si>
    <t>chr3.125847366.125871450</t>
  </si>
  <si>
    <t>KNG1</t>
  </si>
  <si>
    <t>chr3.187635437.187671949</t>
  </si>
  <si>
    <t>SPRY1</t>
  </si>
  <si>
    <t>chr5.494861.503369</t>
  </si>
  <si>
    <t>SLC30A5</t>
  </si>
  <si>
    <t>C5orf56</t>
  </si>
  <si>
    <t>chr6.2477763.2509443</t>
  </si>
  <si>
    <t>NFE2L3</t>
  </si>
  <si>
    <t>C7orf10</t>
  </si>
  <si>
    <t>chr8.22447647.22539316</t>
  </si>
  <si>
    <t>TP53INP1</t>
  </si>
  <si>
    <t>GSDMC</t>
  </si>
  <si>
    <t>chr9.92264395.92269038</t>
  </si>
  <si>
    <t>chr10.91291220.91318624</t>
  </si>
  <si>
    <t>chr10.97260115.97291472</t>
  </si>
  <si>
    <t>chr12.78773251.78832826</t>
  </si>
  <si>
    <t>COL4A2</t>
  </si>
  <si>
    <t>RP11-176H8.1</t>
  </si>
  <si>
    <t>chr17.46126116.46318175</t>
  </si>
  <si>
    <t>chr19.14169134.14185962</t>
  </si>
  <si>
    <t>hsa-mir-1199</t>
  </si>
  <si>
    <t>PBX4</t>
  </si>
  <si>
    <t>ZHX3</t>
  </si>
  <si>
    <t>CYP2D6</t>
  </si>
  <si>
    <t>chr22.43104750.43136808</t>
  </si>
  <si>
    <t>SKI</t>
  </si>
  <si>
    <t>TMEM125</t>
  </si>
  <si>
    <t>chr1.82936943.82957871</t>
  </si>
  <si>
    <t>chr1.100818178.100818728</t>
  </si>
  <si>
    <t>YY1AP1</t>
  </si>
  <si>
    <t>chr1.243430818.243501763</t>
  </si>
  <si>
    <t>chr2.113967075.113975110</t>
  </si>
  <si>
    <t>chr2.211426974.211426974</t>
  </si>
  <si>
    <t>2.211426974.A.G</t>
  </si>
  <si>
    <t>chr3.186433574.186453065</t>
  </si>
  <si>
    <t>chr4.23806976.23822328</t>
  </si>
  <si>
    <t>chr4.42359210.42372829</t>
  </si>
  <si>
    <t>chr4.106071064.106088051</t>
  </si>
  <si>
    <t>chr5.34500013.34507508</t>
  </si>
  <si>
    <t>chr5.67741066.67745189</t>
  </si>
  <si>
    <t>ZNF311</t>
  </si>
  <si>
    <t>chr6.51348294.51391901</t>
  </si>
  <si>
    <t>chr6.108944165.108975646</t>
  </si>
  <si>
    <t>chr6.160569782.160570172</t>
  </si>
  <si>
    <t>chr7.105923355.105945826</t>
  </si>
  <si>
    <t>chr9.130608296.130630233</t>
  </si>
  <si>
    <t>chr10.52645248.52648454</t>
  </si>
  <si>
    <t>chr10.102642118.102745321</t>
  </si>
  <si>
    <t>chr11.2798804.2798804</t>
  </si>
  <si>
    <t>11.2798804.A.C</t>
  </si>
  <si>
    <t>chr11.65359910.65359910</t>
  </si>
  <si>
    <t>11.65359910.C.T</t>
  </si>
  <si>
    <t>chr13.50655989.50707087</t>
  </si>
  <si>
    <t>13.50655989.G.T/13.50707087.G.C</t>
  </si>
  <si>
    <t>chr14.73079751.73110653</t>
  </si>
  <si>
    <t>chr14.99733954.99751267</t>
  </si>
  <si>
    <t>chr15.53931162.54009154</t>
  </si>
  <si>
    <t>chr16.69591167.69789196</t>
  </si>
  <si>
    <t>NOB1</t>
  </si>
  <si>
    <t>chr16.84759234.84806958</t>
  </si>
  <si>
    <t>chr16.89703424.89713174</t>
  </si>
  <si>
    <t>chr18.42777064.42785733</t>
  </si>
  <si>
    <t>chr18.46293749.46317137</t>
  </si>
  <si>
    <t>chr19.1230677.1238899</t>
  </si>
  <si>
    <t>SIPA1L3</t>
  </si>
  <si>
    <t>chr19.46179043.46181392</t>
  </si>
  <si>
    <t>chr19.49214066.49222483</t>
  </si>
  <si>
    <t>chr20.62148912.62152519</t>
  </si>
  <si>
    <t>chr21.35356706.35358734</t>
  </si>
  <si>
    <t>21.35356706.G.A/21.35358734.G.A</t>
  </si>
  <si>
    <t>chr1.721757.725196</t>
  </si>
  <si>
    <t>AL669831.1</t>
  </si>
  <si>
    <t>1.725196.G.A/1.724324.G.A/1.721757.T.A/1.723742.T.C</t>
  </si>
  <si>
    <t>chr1.754988.754988</t>
  </si>
  <si>
    <t>1.754988.T.A</t>
  </si>
  <si>
    <t>chr1.2427712.2444414</t>
  </si>
  <si>
    <t>PANK4</t>
  </si>
  <si>
    <t>PRDM16</t>
  </si>
  <si>
    <t>MEGF6</t>
  </si>
  <si>
    <t>chr1.6659505.6695331</t>
  </si>
  <si>
    <t>DNAJC11</t>
  </si>
  <si>
    <t>chr1.17306029.17311190</t>
  </si>
  <si>
    <t>MFAP2</t>
  </si>
  <si>
    <t>chr1.22482625.22491665</t>
  </si>
  <si>
    <t>WNT4</t>
  </si>
  <si>
    <t>1.22484545.G.A/1.22487500.C.T/1.22489200.G.A/1.22482625.C.A/1.22491665.G.T</t>
  </si>
  <si>
    <t>chr1.25241116.25241116</t>
  </si>
  <si>
    <t>RUNX3</t>
  </si>
  <si>
    <t>1.25241116.A.G</t>
  </si>
  <si>
    <t>chr1.36752152.36789546</t>
  </si>
  <si>
    <t>RP11-268J15.5</t>
  </si>
  <si>
    <t>TRIT1</t>
  </si>
  <si>
    <t>chr1.92077097.92080059</t>
  </si>
  <si>
    <t>TGFBR3</t>
  </si>
  <si>
    <t>chr1.92372768.92385575</t>
  </si>
  <si>
    <t>chr1.92158571.92170792</t>
  </si>
  <si>
    <t>chr1.92029125.92031110</t>
  </si>
  <si>
    <t>CDC7</t>
  </si>
  <si>
    <t>1.92030306.G.A/1.92031110.T.C/1.92029125.A.G/1.92030967.C.A</t>
  </si>
  <si>
    <t>chr1.92148839.92178787</t>
  </si>
  <si>
    <t>chr1.111737916.111737916</t>
  </si>
  <si>
    <t>DENND2D</t>
  </si>
  <si>
    <t>1.111737916.T.C</t>
  </si>
  <si>
    <t>OTUD7B</t>
  </si>
  <si>
    <t>chr1.154411852.154668217</t>
  </si>
  <si>
    <t>AL606500.1</t>
  </si>
  <si>
    <t>HMCN1</t>
  </si>
  <si>
    <t>chr1.198858176.198935394</t>
  </si>
  <si>
    <t>PTPRC</t>
  </si>
  <si>
    <t>chr1.201410585.201425785</t>
  </si>
  <si>
    <t>chr1.201764737.201886402</t>
  </si>
  <si>
    <t>chr1.205677148.205912786</t>
  </si>
  <si>
    <t>SLC26A9</t>
  </si>
  <si>
    <t>ESRRG</t>
  </si>
  <si>
    <t>chr1.218519367.218523730</t>
  </si>
  <si>
    <t>TGFB2</t>
  </si>
  <si>
    <t>chr1.218746863.218798710</t>
  </si>
  <si>
    <t>C1orf143</t>
  </si>
  <si>
    <t>chr1.218607532.218607532</t>
  </si>
  <si>
    <t>1.218607532.G.C</t>
  </si>
  <si>
    <t>chr1.218623094.218701401</t>
  </si>
  <si>
    <t>chr1.219483218.219500754</t>
  </si>
  <si>
    <t>LYPLAL1</t>
  </si>
  <si>
    <t>chr1.219846938.219929251</t>
  </si>
  <si>
    <t>SLC30A10</t>
  </si>
  <si>
    <t>CHRM3</t>
  </si>
  <si>
    <t>chr1.240776222.240778403</t>
  </si>
  <si>
    <t>GREM2</t>
  </si>
  <si>
    <t>1.240776886.A.T/1.240776222.G.A/1.240778057.G.T/1.240778403.T.G/1.240778399.A.G</t>
  </si>
  <si>
    <t>ASAP2</t>
  </si>
  <si>
    <t>chr2.15904041.15922445</t>
  </si>
  <si>
    <t>chr2.18290109.18292748</t>
  </si>
  <si>
    <t>KCNS3</t>
  </si>
  <si>
    <t>PLB1</t>
  </si>
  <si>
    <t>chr2.36708041.36726921</t>
  </si>
  <si>
    <t>CRIM1</t>
  </si>
  <si>
    <t>chr2.43451957.43786818</t>
  </si>
  <si>
    <t>PPM1B</t>
  </si>
  <si>
    <t>chr2.45130410.45170153</t>
  </si>
  <si>
    <t>SIX3</t>
  </si>
  <si>
    <t>EFEMP1</t>
  </si>
  <si>
    <t>chr2.56229384.56237577</t>
  </si>
  <si>
    <t>2.56237577.A.G/2.56229384.C.T</t>
  </si>
  <si>
    <t>chr2.64865804.64882414</t>
  </si>
  <si>
    <t>2.64870889.A.G/2.64865804.T.C/2.64881229.G.A/2.64882414.C.T/2.64881997.G.A</t>
  </si>
  <si>
    <t>chr2.67047640.67060996</t>
  </si>
  <si>
    <t>ETAA1</t>
  </si>
  <si>
    <t>ANTXR1</t>
  </si>
  <si>
    <t>chr2.102926362.102957716</t>
  </si>
  <si>
    <t>IL18R1</t>
  </si>
  <si>
    <t>BCL2L11</t>
  </si>
  <si>
    <t>chr2.151051711.151056757</t>
  </si>
  <si>
    <t>RND3</t>
  </si>
  <si>
    <t>2.151051711.C.G/2.151056757.A.G</t>
  </si>
  <si>
    <t>NEB</t>
  </si>
  <si>
    <t>chr2.156997602.157083697</t>
  </si>
  <si>
    <t>NR4A2</t>
  </si>
  <si>
    <t>chr2.201212791.201253769</t>
  </si>
  <si>
    <t>SPATS2L</t>
  </si>
  <si>
    <t>chr2.206636123.206663655</t>
  </si>
  <si>
    <t>NRP2</t>
  </si>
  <si>
    <t>chr2.218667836.218683154</t>
  </si>
  <si>
    <t>TNS1</t>
  </si>
  <si>
    <t>DES</t>
  </si>
  <si>
    <t>COL4A3</t>
  </si>
  <si>
    <t>chr2.230238782.230267680</t>
  </si>
  <si>
    <t>DNER</t>
  </si>
  <si>
    <t>chr2.230253573.230255577</t>
  </si>
  <si>
    <t>chr2.238219499.238232752</t>
  </si>
  <si>
    <t>COL6A3</t>
  </si>
  <si>
    <t>chr2.239872258.239877738</t>
  </si>
  <si>
    <t>TWIST2</t>
  </si>
  <si>
    <t>chr2.242201871.242265273</t>
  </si>
  <si>
    <t>chr3.4566033.4566033</t>
  </si>
  <si>
    <t>ITPR1</t>
  </si>
  <si>
    <t>3.4566033.C.T</t>
  </si>
  <si>
    <t>LMCD1</t>
  </si>
  <si>
    <t>VGLL4</t>
  </si>
  <si>
    <t>chr3.13919189.13920594</t>
  </si>
  <si>
    <t>WNT7A</t>
  </si>
  <si>
    <t>TOP2B</t>
  </si>
  <si>
    <t>chr3.25558172.25573813</t>
  </si>
  <si>
    <t>chr3.29450095.29462461</t>
  </si>
  <si>
    <t>RBMS3</t>
  </si>
  <si>
    <t>chr3.53709642.53712910</t>
  </si>
  <si>
    <t>CACNA1D</t>
  </si>
  <si>
    <t>chr3.55153214.55158224</t>
  </si>
  <si>
    <t>CACNA2D3</t>
  </si>
  <si>
    <t>chr3.64832519.64861584</t>
  </si>
  <si>
    <t>ADAMTS9</t>
  </si>
  <si>
    <t>chr3.70897294.70928930</t>
  </si>
  <si>
    <t>FOXP1</t>
  </si>
  <si>
    <t>PDZRN3</t>
  </si>
  <si>
    <t>chr3.99403730.99403730</t>
  </si>
  <si>
    <t>COL8A1</t>
  </si>
  <si>
    <t>3.99403730.G.T</t>
  </si>
  <si>
    <t>chr3.98958894.99033031</t>
  </si>
  <si>
    <t>3.99033031.G.A/3.98958894.T.C</t>
  </si>
  <si>
    <t>chr3.99376749.99416754</t>
  </si>
  <si>
    <t>chr3.112951348.112951348</t>
  </si>
  <si>
    <t>BOC</t>
  </si>
  <si>
    <t>3.112951348.A.G</t>
  </si>
  <si>
    <t>MYLK</t>
  </si>
  <si>
    <t>BCHE</t>
  </si>
  <si>
    <t>chr3.168709843.168767933</t>
  </si>
  <si>
    <t>chr3.168707007.168729715</t>
  </si>
  <si>
    <t>FNDC3B</t>
  </si>
  <si>
    <t>chr3.181403937.181414946</t>
  </si>
  <si>
    <t>SOX2</t>
  </si>
  <si>
    <t>3.181414946.G.C/3.181403937.C.CA/3.181409068.C.G/3.181409057.T.C</t>
  </si>
  <si>
    <t>chr3.185541213.185548683</t>
  </si>
  <si>
    <t>IGF2BP2</t>
  </si>
  <si>
    <t>chr4.1804276.1804276</t>
  </si>
  <si>
    <t>FGFR3</t>
  </si>
  <si>
    <t>4.1804276.G.A</t>
  </si>
  <si>
    <t>chr4.24026481.24027929</t>
  </si>
  <si>
    <t>chr4.36271840.36271840</t>
  </si>
  <si>
    <t>DTHD1</t>
  </si>
  <si>
    <t>4.36271840.A.G</t>
  </si>
  <si>
    <t>chr4.53763874.53862486</t>
  </si>
  <si>
    <t>SCFD2</t>
  </si>
  <si>
    <t>FIP1L1</t>
  </si>
  <si>
    <t>chr4.89860830.89873092</t>
  </si>
  <si>
    <t>FAM13A</t>
  </si>
  <si>
    <t>DDIT4L</t>
  </si>
  <si>
    <t>chr4.106115450.106151843</t>
  </si>
  <si>
    <t>chr4.106551935.106564922</t>
  </si>
  <si>
    <t>ARHGEF38</t>
  </si>
  <si>
    <t>chr4.124694461.124822394</t>
  </si>
  <si>
    <t>chr4.143467195.143471760</t>
  </si>
  <si>
    <t>INPP4B</t>
  </si>
  <si>
    <t>chr4.145453565.145485560</t>
  </si>
  <si>
    <t>HHIP</t>
  </si>
  <si>
    <t>chr4.145549749.145568598</t>
  </si>
  <si>
    <t>4.145549749.T.G/4.145568598.G.T</t>
  </si>
  <si>
    <t>NR3C2</t>
  </si>
  <si>
    <t>WWC2</t>
  </si>
  <si>
    <t>chr5.7516233.7544038</t>
  </si>
  <si>
    <t>ADCY2</t>
  </si>
  <si>
    <t>chr5.10162936.10191779</t>
  </si>
  <si>
    <t>FAM173B</t>
  </si>
  <si>
    <t>chr5.34627666.34664666</t>
  </si>
  <si>
    <t>chr5.43473543.43573959</t>
  </si>
  <si>
    <t>PAIP1</t>
  </si>
  <si>
    <t>5.43484257.C.T/5.43473543.A.T/5.43573959.G.T</t>
  </si>
  <si>
    <t>chr5.45298611.45393754</t>
  </si>
  <si>
    <t>HCN1</t>
  </si>
  <si>
    <t>ITGA1</t>
  </si>
  <si>
    <t>FCHO2</t>
  </si>
  <si>
    <t>chr5.73153552.73153552</t>
  </si>
  <si>
    <t>ARHGEF28</t>
  </si>
  <si>
    <t>5.73153552.G.A</t>
  </si>
  <si>
    <t>MCC</t>
  </si>
  <si>
    <t>HSD17B4</t>
  </si>
  <si>
    <t>chr5.120095548.120137208</t>
  </si>
  <si>
    <t>PRR16</t>
  </si>
  <si>
    <t>chr5.121406763.121413208</t>
  </si>
  <si>
    <t>LOX</t>
  </si>
  <si>
    <t>chr5.121628430.121640434</t>
  </si>
  <si>
    <t>SNCAIP</t>
  </si>
  <si>
    <t>chr5.121363910.121422560</t>
  </si>
  <si>
    <t>chr5.122525926.122555501</t>
  </si>
  <si>
    <t>PRDM6</t>
  </si>
  <si>
    <t>chr5.127350549.127406259</t>
  </si>
  <si>
    <t>SLC12A2</t>
  </si>
  <si>
    <t>chr5.131426279.131517355</t>
  </si>
  <si>
    <t>P4HA2</t>
  </si>
  <si>
    <t>5.131426279.C.T/5.131517355.A.G</t>
  </si>
  <si>
    <t>chr5.147854970.147856522</t>
  </si>
  <si>
    <t>HTR4</t>
  </si>
  <si>
    <t>chr5.148206885.148206885</t>
  </si>
  <si>
    <t>ADRB2</t>
  </si>
  <si>
    <t>5.148206885.C.T</t>
  </si>
  <si>
    <t>chr5.148868169.148870100</t>
  </si>
  <si>
    <t>CSNK1A1</t>
  </si>
  <si>
    <t>5.148868169.G.A/5.148870100.G.A</t>
  </si>
  <si>
    <t>chr5.150561337.150561337</t>
  </si>
  <si>
    <t>CCDC69</t>
  </si>
  <si>
    <t>5.150561337.G.A</t>
  </si>
  <si>
    <t>GM2A</t>
  </si>
  <si>
    <t>ADAM19</t>
  </si>
  <si>
    <t>NIPAL4</t>
  </si>
  <si>
    <t>chr5.156879221.156879221</t>
  </si>
  <si>
    <t>5.156879221.C.T</t>
  </si>
  <si>
    <t>TENM2</t>
  </si>
  <si>
    <t>chr5.170901463.170901463</t>
  </si>
  <si>
    <t>FGF18</t>
  </si>
  <si>
    <t>5.170901463.T.G</t>
  </si>
  <si>
    <t>chr5.171006372.171019577</t>
  </si>
  <si>
    <t>AC027309.1</t>
  </si>
  <si>
    <t>chr5.173076223.173081460</t>
  </si>
  <si>
    <t>BOD1</t>
  </si>
  <si>
    <t>chr5.176550688.176717120</t>
  </si>
  <si>
    <t>NSD1</t>
  </si>
  <si>
    <t>chr5.178768401.178781580</t>
  </si>
  <si>
    <t>ADAMTS2</t>
  </si>
  <si>
    <t>chr5.178697223.178705707</t>
  </si>
  <si>
    <t>chr5.179598771.179598771</t>
  </si>
  <si>
    <t>RASGEF1C</t>
  </si>
  <si>
    <t>5.179598771.T.C</t>
  </si>
  <si>
    <t>chr6.1771512.1776383</t>
  </si>
  <si>
    <t>GMDS</t>
  </si>
  <si>
    <t>chr6.6737737.6740633</t>
  </si>
  <si>
    <t>LY86</t>
  </si>
  <si>
    <t>chr6.6850658.6857640</t>
  </si>
  <si>
    <t>chr6.7106316.7146350</t>
  </si>
  <si>
    <t>6.7146350.A.G/6.7106316.G.C/6.7109097.C.T</t>
  </si>
  <si>
    <t>chr6.7563232.7563232</t>
  </si>
  <si>
    <t>DSP</t>
  </si>
  <si>
    <t>6.7563232.T.G</t>
  </si>
  <si>
    <t>BLOC1S5-TXNDC5</t>
  </si>
  <si>
    <t>chr6.19842661.19843767</t>
  </si>
  <si>
    <t>6.19843767.C.A/6.19842661.C.T</t>
  </si>
  <si>
    <t>chr6.21997926.22017738</t>
  </si>
  <si>
    <t>chr6.22749901.22749901</t>
  </si>
  <si>
    <t>HDGFL1</t>
  </si>
  <si>
    <t>6.22749901.G.A</t>
  </si>
  <si>
    <t>chr6.32151443.32151443</t>
  </si>
  <si>
    <t>AGER</t>
  </si>
  <si>
    <t>6.32151443.C.T</t>
  </si>
  <si>
    <t>HLA-DQB1</t>
  </si>
  <si>
    <t>chr6.32644378.32647433</t>
  </si>
  <si>
    <t>chr6.32479244.32479244</t>
  </si>
  <si>
    <t>HLA-DRB5</t>
  </si>
  <si>
    <t>6.32479244.A.T</t>
  </si>
  <si>
    <t>chr6.32559007.32559007</t>
  </si>
  <si>
    <t>HLA-DRB1</t>
  </si>
  <si>
    <t>6.32559007.A.T</t>
  </si>
  <si>
    <t>chr6.32560099.32560099</t>
  </si>
  <si>
    <t>6.32560099.T.C</t>
  </si>
  <si>
    <t>chr6.32554227.32554227</t>
  </si>
  <si>
    <t>6.32554227.C.A</t>
  </si>
  <si>
    <t>chr6.32728666.32728666</t>
  </si>
  <si>
    <t>HLA-DQB2</t>
  </si>
  <si>
    <t>6.32728666.G.A</t>
  </si>
  <si>
    <t>chr6.32634607.32634607</t>
  </si>
  <si>
    <t>6.32634607.C.T</t>
  </si>
  <si>
    <t>chr6.45530471.45556291</t>
  </si>
  <si>
    <t>RUNX2</t>
  </si>
  <si>
    <t>chr6.56239955.56239955</t>
  </si>
  <si>
    <t>COL21A1</t>
  </si>
  <si>
    <t>6.56239955.G.A</t>
  </si>
  <si>
    <t>RAB23</t>
  </si>
  <si>
    <t>chr6.73655333.73663814</t>
  </si>
  <si>
    <t>KCNQ5</t>
  </si>
  <si>
    <t>BACH2</t>
  </si>
  <si>
    <t>ARMC2</t>
  </si>
  <si>
    <t>chr6.109266255.109268050</t>
  </si>
  <si>
    <t>6.109268050.C.T/6.109266255.T.C</t>
  </si>
  <si>
    <t>chr6.121759439.121766286</t>
  </si>
  <si>
    <t>GJA1</t>
  </si>
  <si>
    <t>chr6.130394666.130410069</t>
  </si>
  <si>
    <t>6.130394666.C.G/6.130397238.A.G/6.130398013.T.A/6.130398030.C.T/6.130403816.G.A/6.130402228.T.A/6.130410069.C.T</t>
  </si>
  <si>
    <t>chr6.134214525.134226147</t>
  </si>
  <si>
    <t>6.134214525.C.G/6.134226147.T.C</t>
  </si>
  <si>
    <t>chr6.140204777.140242225</t>
  </si>
  <si>
    <t>GPR126</t>
  </si>
  <si>
    <t>chr6.142553740.142561988</t>
  </si>
  <si>
    <t>VTA1</t>
  </si>
  <si>
    <t>HIVEP2</t>
  </si>
  <si>
    <t>chr7.7230388.7286445</t>
  </si>
  <si>
    <t>C1GALT1</t>
  </si>
  <si>
    <t>ITGB8</t>
  </si>
  <si>
    <t>chr7.20320821.20333101</t>
  </si>
  <si>
    <t>chr7.26415922.26420092</t>
  </si>
  <si>
    <t>SNX10</t>
  </si>
  <si>
    <t>chr7.27197319.27197319</t>
  </si>
  <si>
    <t>HOXA7</t>
  </si>
  <si>
    <t>7.27197319.A.G</t>
  </si>
  <si>
    <t>CPVL</t>
  </si>
  <si>
    <t>chr7.73420195.73503533</t>
  </si>
  <si>
    <t>LIMK1</t>
  </si>
  <si>
    <t>MLXIPL</t>
  </si>
  <si>
    <t>chr7.99605369.99630342</t>
  </si>
  <si>
    <t>ZKSCAN1</t>
  </si>
  <si>
    <t>CTTNBP2</t>
  </si>
  <si>
    <t>FAM3C</t>
  </si>
  <si>
    <t>chr7.134563328.134567104</t>
  </si>
  <si>
    <t>CALD1</t>
  </si>
  <si>
    <t>chr7.153709408.153723627</t>
  </si>
  <si>
    <t>DPP6</t>
  </si>
  <si>
    <t>chr7.155600417.155600417</t>
  </si>
  <si>
    <t>7.155600417.T.C</t>
  </si>
  <si>
    <t>chr7.156127246.156127246</t>
  </si>
  <si>
    <t>7.156127246.G.A</t>
  </si>
  <si>
    <t>chr8.11755804.11823332</t>
  </si>
  <si>
    <t>DEFB136</t>
  </si>
  <si>
    <t>8.11823332.T.C/8.11818482.C.G/8.11755804.T.C</t>
  </si>
  <si>
    <t>DLC1</t>
  </si>
  <si>
    <t>chr8.16920644.16963709</t>
  </si>
  <si>
    <t>MICU3</t>
  </si>
  <si>
    <t>PLAG1</t>
  </si>
  <si>
    <t>chr8.70353897.70367248</t>
  </si>
  <si>
    <t>SULF1</t>
  </si>
  <si>
    <t>chr8.73999659.74017948</t>
  </si>
  <si>
    <t>SBSPON</t>
  </si>
  <si>
    <t>8.73999659.T.A/8.74017948.G.T</t>
  </si>
  <si>
    <t>SDC2</t>
  </si>
  <si>
    <t>chr8.103131300.103131300</t>
  </si>
  <si>
    <t>8.103131300.T.C</t>
  </si>
  <si>
    <t>chr8.130113940.130137247</t>
  </si>
  <si>
    <t>chr8.131391241.131442851</t>
  </si>
  <si>
    <t>ASAP1</t>
  </si>
  <si>
    <t>chr8.142364164.142367246</t>
  </si>
  <si>
    <t>GPR20</t>
  </si>
  <si>
    <t>chr9.4120648.4122132</t>
  </si>
  <si>
    <t>MPDZ</t>
  </si>
  <si>
    <t>chr9.16568562.16673829</t>
  </si>
  <si>
    <t>BNC2</t>
  </si>
  <si>
    <t>9.16673829.G.A/9.16568562.T.C</t>
  </si>
  <si>
    <t>chr9.16105948.16105961</t>
  </si>
  <si>
    <t>CCDC171</t>
  </si>
  <si>
    <t>9.16105961.T.G/9.16105948.G.A</t>
  </si>
  <si>
    <t>chr9.23583321.23588830</t>
  </si>
  <si>
    <t>ELAVL2</t>
  </si>
  <si>
    <t>chr9.38070583.38081920</t>
  </si>
  <si>
    <t>chr9.78759705.78759705</t>
  </si>
  <si>
    <t>PCSK5</t>
  </si>
  <si>
    <t>9.78759705.T.A</t>
  </si>
  <si>
    <t>chr9.84521381.84744273</t>
  </si>
  <si>
    <t>SPATA31D1</t>
  </si>
  <si>
    <t>PTCH1</t>
  </si>
  <si>
    <t>ERCC6L2</t>
  </si>
  <si>
    <t>COL15A1</t>
  </si>
  <si>
    <t>chr9.109467965.109490307</t>
  </si>
  <si>
    <t>ZNF462</t>
  </si>
  <si>
    <t>RAD23B</t>
  </si>
  <si>
    <t>chr9.119234058.119234058</t>
  </si>
  <si>
    <t>9.119234058.C.T</t>
  </si>
  <si>
    <t>CRB2</t>
  </si>
  <si>
    <t>LMX1B</t>
  </si>
  <si>
    <t>ASB13</t>
  </si>
  <si>
    <t>chr10.9053073.9062856</t>
  </si>
  <si>
    <t>GATA3</t>
  </si>
  <si>
    <t>USP6NL</t>
  </si>
  <si>
    <t>chr10.12277992.12285735</t>
  </si>
  <si>
    <t>CDC123</t>
  </si>
  <si>
    <t>10.12285735.A.T/10.12278525.A.G/10.12285627.C.CA/10.12277992.C.T</t>
  </si>
  <si>
    <t>chr10.13918414.13919625</t>
  </si>
  <si>
    <t>FRMD4A</t>
  </si>
  <si>
    <t>10.13919625.C.T/10.13918414.A.G</t>
  </si>
  <si>
    <t>chr10.13729209.13740551</t>
  </si>
  <si>
    <t>chr10.13875590.13886025</t>
  </si>
  <si>
    <t>MLLT10</t>
  </si>
  <si>
    <t>chr10.30234246.30279346</t>
  </si>
  <si>
    <t>KIAA1462</t>
  </si>
  <si>
    <t>chr10.34480582.34480582</t>
  </si>
  <si>
    <t>10.34480582.G.A</t>
  </si>
  <si>
    <t>BICC1</t>
  </si>
  <si>
    <t>CAMK2G</t>
  </si>
  <si>
    <t>chr10.77659733.77659733</t>
  </si>
  <si>
    <t>C10orf11</t>
  </si>
  <si>
    <t>10.77659733.G.A</t>
  </si>
  <si>
    <t>chr10.81316455.81718367</t>
  </si>
  <si>
    <t>SFTPD</t>
  </si>
  <si>
    <t>chr10.82249752.82284512</t>
  </si>
  <si>
    <t>TSPAN14</t>
  </si>
  <si>
    <t>chr10.89787009.89833475</t>
  </si>
  <si>
    <t>PAX2</t>
  </si>
  <si>
    <t>chr10.104336426.104392580</t>
  </si>
  <si>
    <t>SUFU</t>
  </si>
  <si>
    <t>10.104392580.C.T/10.104358178.G.T/10.104336426.A.C</t>
  </si>
  <si>
    <t>chr10.105522875.105530086</t>
  </si>
  <si>
    <t>SH3PXD2A</t>
  </si>
  <si>
    <t>chr10.123057965.123081099</t>
  </si>
  <si>
    <t>FGFR2</t>
  </si>
  <si>
    <t>chr10.123194321.123200872</t>
  </si>
  <si>
    <t>HTRA1</t>
  </si>
  <si>
    <t>chr10.124213016.124235226</t>
  </si>
  <si>
    <t>chr11.305406.316349</t>
  </si>
  <si>
    <t>IFITM1</t>
  </si>
  <si>
    <t>chr11.8842590.8845132</t>
  </si>
  <si>
    <t>ST5</t>
  </si>
  <si>
    <t>NAV2</t>
  </si>
  <si>
    <t>chr11.65319986.65340135</t>
  </si>
  <si>
    <t>FAM89B</t>
  </si>
  <si>
    <t>chr11.70037340.70044451</t>
  </si>
  <si>
    <t>ANO1</t>
  </si>
  <si>
    <t>11.70037340.CATGTGTGCTGGT.C/11.70044451.G.A</t>
  </si>
  <si>
    <t>FCHSD2</t>
  </si>
  <si>
    <t>chr11.86436086.86449598</t>
  </si>
  <si>
    <t>ME3</t>
  </si>
  <si>
    <t>chr11.100497289.100497289</t>
  </si>
  <si>
    <t>ARHGAP42</t>
  </si>
  <si>
    <t>11.100497289.C.CATACTT</t>
  </si>
  <si>
    <t>chr11.126009500.126010971</t>
  </si>
  <si>
    <t>RPUSD4</t>
  </si>
  <si>
    <t>11.126010971.A.G/11.126009500.T.C/11.126010797.A.G</t>
  </si>
  <si>
    <t>chr12.1513526.1513912</t>
  </si>
  <si>
    <t>ERC1</t>
  </si>
  <si>
    <t>12.1513526.A.T/12.1513912.A.G</t>
  </si>
  <si>
    <t>chr12.15266796.15277113</t>
  </si>
  <si>
    <t>12.15277113.T.C/12.15268799.C.T/12.15266796.C.T</t>
  </si>
  <si>
    <t>chr12.19806454.19808912</t>
  </si>
  <si>
    <t>AEBP2</t>
  </si>
  <si>
    <t>chr12.19044549.19081373</t>
  </si>
  <si>
    <t>CAPZA3</t>
  </si>
  <si>
    <t>PDE3A</t>
  </si>
  <si>
    <t>chr12.50349411.50351075</t>
  </si>
  <si>
    <t>AQP2</t>
  </si>
  <si>
    <t>12.50349765.C.T/12.50351075.T.C/12.50349411.C.A</t>
  </si>
  <si>
    <t>chr12.52348259.52348259</t>
  </si>
  <si>
    <t>ACVR1B</t>
  </si>
  <si>
    <t>12.52348259.A.G</t>
  </si>
  <si>
    <t>HOXC5</t>
  </si>
  <si>
    <t>chr12.57527283.57527283</t>
  </si>
  <si>
    <t>LRP1</t>
  </si>
  <si>
    <t>12.57527283.T.C</t>
  </si>
  <si>
    <t>chr12.57577915.57577915</t>
  </si>
  <si>
    <t>12.57577915.C.T</t>
  </si>
  <si>
    <t>FGD6</t>
  </si>
  <si>
    <t>chr12.96205161.96250360</t>
  </si>
  <si>
    <t>RP11-536G4.1</t>
  </si>
  <si>
    <t>LTA4H</t>
  </si>
  <si>
    <t>MED13L</t>
  </si>
  <si>
    <t>AACS</t>
  </si>
  <si>
    <t>FLT1</t>
  </si>
  <si>
    <t>chr13.40919831.40926692</t>
  </si>
  <si>
    <t>AL133318.1</t>
  </si>
  <si>
    <t>chr13.44811032.44823326</t>
  </si>
  <si>
    <t>SMIM2</t>
  </si>
  <si>
    <t>AL355390.1</t>
  </si>
  <si>
    <t>SPRY2</t>
  </si>
  <si>
    <t>HS6ST3</t>
  </si>
  <si>
    <t>chr13.99635611.99738554</t>
  </si>
  <si>
    <t>DOCK9</t>
  </si>
  <si>
    <t>MYO16</t>
  </si>
  <si>
    <t>chr14.23312594.23312594</t>
  </si>
  <si>
    <t>MMP14</t>
  </si>
  <si>
    <t>14.23312594.G.A</t>
  </si>
  <si>
    <t>chr14.23313633.23313633</t>
  </si>
  <si>
    <t>14.23313633.G.A</t>
  </si>
  <si>
    <t>chr14.32907086.32921557</t>
  </si>
  <si>
    <t>AKAP6</t>
  </si>
  <si>
    <t>chr14.35873369.35890138</t>
  </si>
  <si>
    <t>NFKBIA</t>
  </si>
  <si>
    <t>chr14.50901768.51123224</t>
  </si>
  <si>
    <t>SAV1</t>
  </si>
  <si>
    <t>chr14.54410919.54410919</t>
  </si>
  <si>
    <t>14.54410919.T.C</t>
  </si>
  <si>
    <t>chr14.74998365.75005579</t>
  </si>
  <si>
    <t>LTBP2</t>
  </si>
  <si>
    <t>GPATCH2L</t>
  </si>
  <si>
    <t>chr14.77507205.77519917</t>
  </si>
  <si>
    <t>IRF2BPL</t>
  </si>
  <si>
    <t>TTC7B</t>
  </si>
  <si>
    <t>chr14.100109824.100117988</t>
  </si>
  <si>
    <t>HHIPL1</t>
  </si>
  <si>
    <t>chr15.40397191.40397191</t>
  </si>
  <si>
    <t>BMF</t>
  </si>
  <si>
    <t>15.40397191.C.G</t>
  </si>
  <si>
    <t>chr15.41819283.41847176</t>
  </si>
  <si>
    <t>RPAP1</t>
  </si>
  <si>
    <t>chr15.49285001.49479026</t>
  </si>
  <si>
    <t>GALK2</t>
  </si>
  <si>
    <t>chr15.49460915.49984710</t>
  </si>
  <si>
    <t>chr15.67457698.67457698</t>
  </si>
  <si>
    <t>SMAD3</t>
  </si>
  <si>
    <t>15.67457698.A.G</t>
  </si>
  <si>
    <t>chr15.67441750.67458152</t>
  </si>
  <si>
    <t>chr15.71612514.71621524</t>
  </si>
  <si>
    <t>THSD4</t>
  </si>
  <si>
    <t>chr15.71661265.71679543</t>
  </si>
  <si>
    <t>15.71665824.T.C/15.71661265.G.A/15.71662576.C.G/15.71679543.G.A/15.71669397.G.A</t>
  </si>
  <si>
    <t>chr15.75963214.75981507</t>
  </si>
  <si>
    <t>AC105020.1</t>
  </si>
  <si>
    <t>TSPAN3</t>
  </si>
  <si>
    <t>chr15.81241246.81241246</t>
  </si>
  <si>
    <t>MESDC2</t>
  </si>
  <si>
    <t>15.81241246.TGAA.T</t>
  </si>
  <si>
    <t>chr15.85985710.86312198</t>
  </si>
  <si>
    <t>KLHL25</t>
  </si>
  <si>
    <t>chr16.2367764.2367764</t>
  </si>
  <si>
    <t>ABCA3</t>
  </si>
  <si>
    <t>16.2367764.T.A</t>
  </si>
  <si>
    <t>chr16.4316498.4360314</t>
  </si>
  <si>
    <t>TFAP4</t>
  </si>
  <si>
    <t>VASN</t>
  </si>
  <si>
    <t>chr16.10740982.10740982</t>
  </si>
  <si>
    <t>TEKT5</t>
  </si>
  <si>
    <t>16.10740982.G.C</t>
  </si>
  <si>
    <t>CLEC16A</t>
  </si>
  <si>
    <t>chr16.53935407.53949117</t>
  </si>
  <si>
    <t>FTO</t>
  </si>
  <si>
    <t>chr16.58063513.58065459</t>
  </si>
  <si>
    <t>MMP15</t>
  </si>
  <si>
    <t>16.58063513.G.T/16.58065459.G.A</t>
  </si>
  <si>
    <t>chr16.58009253.58029954</t>
  </si>
  <si>
    <t>ZNF319</t>
  </si>
  <si>
    <t>chr16.66289195.66300551</t>
  </si>
  <si>
    <t>CDH5</t>
  </si>
  <si>
    <t>FAM65A</t>
  </si>
  <si>
    <t>MTHFSD</t>
  </si>
  <si>
    <t>chr17.2028106.2129569</t>
  </si>
  <si>
    <t>chr17.12193443.12193443</t>
  </si>
  <si>
    <t>MAP2K4</t>
  </si>
  <si>
    <t>17.12193443.GC.G</t>
  </si>
  <si>
    <t>chr17.12423543.12440911</t>
  </si>
  <si>
    <t>MYOCD</t>
  </si>
  <si>
    <t>chr17.28056612.28085172</t>
  </si>
  <si>
    <t>SSH2</t>
  </si>
  <si>
    <t>chr17.36886828.36904739</t>
  </si>
  <si>
    <t>PCGF2</t>
  </si>
  <si>
    <t>chr17.38269759.38489170</t>
  </si>
  <si>
    <t>RARA</t>
  </si>
  <si>
    <t>chr17.46490889.46490889</t>
  </si>
  <si>
    <t>17.46490889.T.A</t>
  </si>
  <si>
    <t>chr17.59272907.59286644</t>
  </si>
  <si>
    <t>chr17.60636826.60720058</t>
  </si>
  <si>
    <t>MRC2</t>
  </si>
  <si>
    <t>17.60720058.T.G/17.60636826.G.A</t>
  </si>
  <si>
    <t>SMURF2</t>
  </si>
  <si>
    <t>DDX5</t>
  </si>
  <si>
    <t>chr17.69368168.69380963</t>
  </si>
  <si>
    <t>AC007461.1</t>
  </si>
  <si>
    <t>chr17.69823238.69851934</t>
  </si>
  <si>
    <t>SOX9</t>
  </si>
  <si>
    <t>chr17.76861940.76864443</t>
  </si>
  <si>
    <t>TIMP2</t>
  </si>
  <si>
    <t>ENGASE</t>
  </si>
  <si>
    <t>chr18.7598656.7672414</t>
  </si>
  <si>
    <t>PTPRM</t>
  </si>
  <si>
    <t>chr18.8800723.8801351</t>
  </si>
  <si>
    <t>SOGA2</t>
  </si>
  <si>
    <t>18.8800723.T.C/18.8801351.A.G/18.8800910.T.TAAA</t>
  </si>
  <si>
    <t>chr18.10078071.10078071</t>
  </si>
  <si>
    <t>VAPA</t>
  </si>
  <si>
    <t>18.10078071.G.A</t>
  </si>
  <si>
    <t>chr18.20058822.20119651</t>
  </si>
  <si>
    <t>CTAGE1</t>
  </si>
  <si>
    <t>chr18.42825022.42829030</t>
  </si>
  <si>
    <t>chr19.1857490.1866427</t>
  </si>
  <si>
    <t>KLF16</t>
  </si>
  <si>
    <t>ADAMTS10</t>
  </si>
  <si>
    <t>ZSWIM4</t>
  </si>
  <si>
    <t>TSHZ3</t>
  </si>
  <si>
    <t>chr19.41117300.41117300</t>
  </si>
  <si>
    <t>LTBP4</t>
  </si>
  <si>
    <t>19.41117300.G.A</t>
  </si>
  <si>
    <t>chr19.47119032.47129302</t>
  </si>
  <si>
    <t>PTGIR</t>
  </si>
  <si>
    <t>chr19.49206108.49218060</t>
  </si>
  <si>
    <t>chr19.52288408.52298281</t>
  </si>
  <si>
    <t>FPR1</t>
  </si>
  <si>
    <t>chr20.3660789.3660789</t>
  </si>
  <si>
    <t>ADAM33</t>
  </si>
  <si>
    <t>20.3660789.T.C</t>
  </si>
  <si>
    <t>chr20.10745545.10761430</t>
  </si>
  <si>
    <t>20.10745545.G.C/20.10747540.T.C/20.10761430.T.A/20.10759459.C.T</t>
  </si>
  <si>
    <t>chr20.13401065.13558136</t>
  </si>
  <si>
    <t>TASP1</t>
  </si>
  <si>
    <t>RP11-410N8.4</t>
  </si>
  <si>
    <t>chr20.32485536.32511913</t>
  </si>
  <si>
    <t>CHMP4B</t>
  </si>
  <si>
    <t>TFAP2C</t>
  </si>
  <si>
    <t>chr20.56065741.56078165</t>
  </si>
  <si>
    <t>CTCFL</t>
  </si>
  <si>
    <t>chr20.61049831.61049831</t>
  </si>
  <si>
    <t>GATA5</t>
  </si>
  <si>
    <t>20.61049831.T.C</t>
  </si>
  <si>
    <t>chr20.61054977.61056050</t>
  </si>
  <si>
    <t>20.61054977.T.C/20.61056050.T.G</t>
  </si>
  <si>
    <t>chr21.35657043.35677897</t>
  </si>
  <si>
    <t>KCNE2</t>
  </si>
  <si>
    <t>chr22.19750773.19754091</t>
  </si>
  <si>
    <t>TBX1</t>
  </si>
  <si>
    <t>chr22.20774479.20790723</t>
  </si>
  <si>
    <t>KLHL22</t>
  </si>
  <si>
    <t>chr22.27226407.27231633</t>
  </si>
  <si>
    <t>CRYBA4</t>
  </si>
  <si>
    <t>chr22.28181399.28181399</t>
  </si>
  <si>
    <t>22.28181399.C.T</t>
  </si>
  <si>
    <t>NIPSNAP1</t>
  </si>
  <si>
    <t>chr22.31439918.31531647</t>
  </si>
  <si>
    <t>PLA2G3</t>
  </si>
  <si>
    <t>SYN3</t>
  </si>
  <si>
    <t>chr22.39645316.39647168</t>
  </si>
  <si>
    <t>PDGFB</t>
  </si>
  <si>
    <t>22.39647168.T.C/22.39646201.T.C/22.39645316.A.G</t>
  </si>
  <si>
    <t>TCF20</t>
  </si>
  <si>
    <t>SELO</t>
  </si>
  <si>
    <t>chr1.25249252.25261386</t>
  </si>
  <si>
    <t>TAL1</t>
  </si>
  <si>
    <t>NRD1</t>
  </si>
  <si>
    <t>1.92077097.G.A/1.92080059.A.G/1.92077409.A.G/1.92079130.T.TC</t>
  </si>
  <si>
    <t>chr1.149905279.149989434</t>
  </si>
  <si>
    <t>ANXA9</t>
  </si>
  <si>
    <t>chr1.155137395.155172725</t>
  </si>
  <si>
    <t>1.155167786.A.G/1.155153537.C.T/1.155172725.T.C/1.155137395.G.T</t>
  </si>
  <si>
    <t>chr1.185930217.185930217</t>
  </si>
  <si>
    <t>1.185930217.A.C</t>
  </si>
  <si>
    <t>chr1.186113852.186128036</t>
  </si>
  <si>
    <t>1.186113852.G.C/1.186128036.G.T</t>
  </si>
  <si>
    <t>DSTYK</t>
  </si>
  <si>
    <t>chr1.218521609.218521609</t>
  </si>
  <si>
    <t>1.218521609.G.A</t>
  </si>
  <si>
    <t>chr2.56053731.56112440</t>
  </si>
  <si>
    <t>chr2.111887754.112020355</t>
  </si>
  <si>
    <t>chr2.145768084.145799709</t>
  </si>
  <si>
    <t>chr2.152387112.152476028</t>
  </si>
  <si>
    <t>2.206636123.C.A/2.206663655.A.C/2.206641984.C.T/2.206642337.G.A/2.206652300.C.G</t>
  </si>
  <si>
    <t>2.230253573.C.G/2.230255577.A.G</t>
  </si>
  <si>
    <t>3.13920594.G.T/3.13919475.T.C/3.13919189.T.TC/3.13919357.C.T</t>
  </si>
  <si>
    <t>chr3.25520582.25520582</t>
  </si>
  <si>
    <t>3.25520582.C.A</t>
  </si>
  <si>
    <t>chr3.29495265.29570890</t>
  </si>
  <si>
    <t>3.29570890.G.GA/3.29495265.C.A</t>
  </si>
  <si>
    <t>3.53711642.T.C/3.53712091.A.G/3.53712910.T.G/3.53709642.T.C/3.53711836.A.G</t>
  </si>
  <si>
    <t>3.55153214.G.A/3.55158224.A.G/3.55157606.C.T</t>
  </si>
  <si>
    <t>chr3.141094209.141147414</t>
  </si>
  <si>
    <t>chr3.165524215.165587747</t>
  </si>
  <si>
    <t>3.165548529.T.C/3.165524215.T.A/3.165587747.A.G</t>
  </si>
  <si>
    <t>3.168707007.C.T/3.168729715.C.T</t>
  </si>
  <si>
    <t>4.24026481.A.G/4.24027226.C.A/4.24027929.A.G/4.24027337.G.T</t>
  </si>
  <si>
    <t>chr4.54629966.54655842</t>
  </si>
  <si>
    <t>chr4.101107802.101130132</t>
  </si>
  <si>
    <t>4.145485560.C.T/4.145453565.C.T</t>
  </si>
  <si>
    <t>chr5.52187038.52192098</t>
  </si>
  <si>
    <t>5.52190355.A.C/5.52187038.C.A/5.52189049.A.G/5.52192098.A.G</t>
  </si>
  <si>
    <t>chr5.52201722.52232720</t>
  </si>
  <si>
    <t>chr5.71848320.72381679</t>
  </si>
  <si>
    <t>F2R</t>
  </si>
  <si>
    <t>5.121412890.C.G/5.121413208.C.T/5.121411601.C.T/5.121410529.C.G/5.121406763.A.AT</t>
  </si>
  <si>
    <t>chr5.148202036.148206646</t>
  </si>
  <si>
    <t>5.148206646.G.A/5.148202296.T.C/5.148204966.T.A/5.148204864.C.T/5.148202036.T.C</t>
  </si>
  <si>
    <t>chr5.156932984.156944475</t>
  </si>
  <si>
    <t>chr5.156886334.157002695</t>
  </si>
  <si>
    <t>chr5.171984064.171984064</t>
  </si>
  <si>
    <t>5.171984064.C.A</t>
  </si>
  <si>
    <t>5.173081460.T.C/5.173078223.C.G/5.173076832.C.T/5.173076223.G.A</t>
  </si>
  <si>
    <t>6.6857640.A.G/6.6850658.C.T/6.6855722.C.A/6.6854489.G.A</t>
  </si>
  <si>
    <t>chr6.26680821.26680821</t>
  </si>
  <si>
    <t>ZNF322</t>
  </si>
  <si>
    <t>6.26680821.T.G</t>
  </si>
  <si>
    <t>TCP11</t>
  </si>
  <si>
    <t>chr6.142688969.142688969</t>
  </si>
  <si>
    <t>6.142688969.A.G</t>
  </si>
  <si>
    <t>chr6.142949309.142964996</t>
  </si>
  <si>
    <t>7.20320821.T.C/7.20333101.C.A/7.20331581.T.C</t>
  </si>
  <si>
    <t>chr7.117375374.117375374</t>
  </si>
  <si>
    <t>7.117375374.A.C</t>
  </si>
  <si>
    <t>chr7.120969769.121033191</t>
  </si>
  <si>
    <t>SFRP1</t>
  </si>
  <si>
    <t>8.142367246.G.A/8.142364164.G.A</t>
  </si>
  <si>
    <t>chr9.101691988.101724686</t>
  </si>
  <si>
    <t>10.13740314.T.C/10.13740551.C.T/10.13733141.C.T/10.13729209.C.G</t>
  </si>
  <si>
    <t>chr10.60229346.60261697</t>
  </si>
  <si>
    <t>chr10.75588878.75639578</t>
  </si>
  <si>
    <t>chr10.102552663.102615765</t>
  </si>
  <si>
    <t>10.105522875.C.T/10.105530086.C.T/10.105524081.C.T</t>
  </si>
  <si>
    <t>chr10.134459388.134459388</t>
  </si>
  <si>
    <t>10.134459388.A.G</t>
  </si>
  <si>
    <t>chr11.100820663.100820663</t>
  </si>
  <si>
    <t>11.100820663.G.A</t>
  </si>
  <si>
    <t>chr12.24437928.24441675</t>
  </si>
  <si>
    <t>chr12.54417525.54429385</t>
  </si>
  <si>
    <t>chr12.57524099.57524108</t>
  </si>
  <si>
    <t>12.57524099.T.G/12.57524108.T.C</t>
  </si>
  <si>
    <t>chr12.95462570.95554771</t>
  </si>
  <si>
    <t>IGF1</t>
  </si>
  <si>
    <t>chr13.96363805.97029960</t>
  </si>
  <si>
    <t>chr13.109889219.109920512</t>
  </si>
  <si>
    <t>chr13.111058145.111071085</t>
  </si>
  <si>
    <t>13.111071085.T.G/13.111063799.A.G/13.111058145.T.C</t>
  </si>
  <si>
    <t>14.32916980.C.T/14.32917431.G.A/14.32907086.G.A/14.32920175.C.T/14.32908078.C.T/14.32921557.C.T/14.32908595.G.A</t>
  </si>
  <si>
    <t>14.50901768.G.A/14.50966202.T.A/14.50981217.G.A/14.51123224.G.T/14.51118645.C.T</t>
  </si>
  <si>
    <t>FUT8</t>
  </si>
  <si>
    <t>15.41840238.A.G/15.41847176.T.G/15.41844317.G.A/15.41819283.G.A</t>
  </si>
  <si>
    <t>chr15.52901279.52901279</t>
  </si>
  <si>
    <t>FAM214A</t>
  </si>
  <si>
    <t>15.52901279.G.A</t>
  </si>
  <si>
    <t>15.71621524.G.A/15.71612514.T.G</t>
  </si>
  <si>
    <t>chr15.71803450.71805298</t>
  </si>
  <si>
    <t>15.71805006.C.T/15.71805298.A.G/15.71804587.C.T/15.71803450.C.T</t>
  </si>
  <si>
    <t>chr15.74336633.74336633</t>
  </si>
  <si>
    <t>PML</t>
  </si>
  <si>
    <t>15.74336633.T.C</t>
  </si>
  <si>
    <t>chr15.96285629.96310719</t>
  </si>
  <si>
    <t>15.96290916.A.T/15.96291465.C.A/15.96285629.A.G/15.96292129.A.G/15.96292237.C.T/15.96294287.T.A/15.96294904.G.T/15.96295104.G.A/15.96296254.G.T/15.96296264.T.C/15.96310719.T.C</t>
  </si>
  <si>
    <t>chr16.4420787.4445327</t>
  </si>
  <si>
    <t>chr16.30097630.30380486</t>
  </si>
  <si>
    <t>16.53935407.T.C/16.53949117.C.T</t>
  </si>
  <si>
    <t>16.66289195.G.C/16.66300324.G.C/16.66300551.G.A</t>
  </si>
  <si>
    <t>FOXF1</t>
  </si>
  <si>
    <t>KIF1C</t>
  </si>
  <si>
    <t>chr17.12541629.12541629</t>
  </si>
  <si>
    <t>17.12541629.T.C</t>
  </si>
  <si>
    <t>17.59286644.G.C/17.59286263.G.A/17.59281034.C.T/17.59273265.G.A/17.59279706.C.T/17.59272907.T.TC</t>
  </si>
  <si>
    <t>chr17.62676149.62754586</t>
  </si>
  <si>
    <t>17.69368168.T.C/17.69373257.T.C/17.69368411.G.T/17.69371318.C.T/17.69380963.C.T</t>
  </si>
  <si>
    <t>LLGL2</t>
  </si>
  <si>
    <t>chr17.77082174.77082174</t>
  </si>
  <si>
    <t>17.77082174.C.T</t>
  </si>
  <si>
    <t>chr17.79971065.79989546</t>
  </si>
  <si>
    <t>RAC3</t>
  </si>
  <si>
    <t>19.1866427.T.C/19.1860147.G.A/19.1866163.C.T/19.1858183.T.C/19.1857878.T.A/19.1862746.A.G/19.1857490.C.T/19.1865673.A.G</t>
  </si>
  <si>
    <t>chr19.31826313.31830702</t>
  </si>
  <si>
    <t>19.52294097.T.C/19.52288408.C.T/19.52298281.T.C/19.52290584.G.A/19.52289962.T.A</t>
  </si>
  <si>
    <t>chr22.20780296.20780296</t>
  </si>
  <si>
    <t>SCARF2</t>
  </si>
  <si>
    <t>22.20780296.G.A</t>
  </si>
  <si>
    <t>chr1.3418794.3454302</t>
  </si>
  <si>
    <t>chr2.18549492.18587516</t>
  </si>
  <si>
    <t>chr3.11630613.11663732</t>
  </si>
  <si>
    <t>TRAIP</t>
  </si>
  <si>
    <t>4.106551935.C.A/4.106556654.T.C/4.106564922.T.C</t>
  </si>
  <si>
    <t>CDH6</t>
  </si>
  <si>
    <t>5.127350549.C.T/5.127357526.C.T/5.127364103.C.G/5.127367998.G.C/5.127388844.G.A/5.127406259.G.T</t>
  </si>
  <si>
    <t>chr6.90930513.91012867</t>
  </si>
  <si>
    <t>SEMA3D</t>
  </si>
  <si>
    <t>chr8.41016640.41080131</t>
  </si>
  <si>
    <t>chr8.70376527.70410400</t>
  </si>
  <si>
    <t>NCAM1</t>
  </si>
  <si>
    <t>chr12.20386656.20418882</t>
  </si>
  <si>
    <t>HERC1</t>
  </si>
  <si>
    <t>chr16.86562467.86587857</t>
  </si>
  <si>
    <t>chr19.13907805.13950321</t>
  </si>
  <si>
    <t>chr1.218833890.218833890</t>
  </si>
  <si>
    <t>1.218833890.A.G</t>
  </si>
  <si>
    <t>chr2.67449899.67501511</t>
  </si>
  <si>
    <t>chr4.184190535.184220661</t>
  </si>
  <si>
    <t>DCAF12</t>
  </si>
  <si>
    <t>chr9.110166935.110172436</t>
  </si>
  <si>
    <t>chr9.126114260.126122869</t>
  </si>
  <si>
    <t>chr10.5651763.5681830</t>
  </si>
  <si>
    <t>chr10.11525523.11688905</t>
  </si>
  <si>
    <t>chr11.19736508.19757220</t>
  </si>
  <si>
    <t>chr12.102615890.102895877</t>
  </si>
  <si>
    <t>chr14.91129664.91138490</t>
  </si>
  <si>
    <t>chr17.62502435.62502435</t>
  </si>
  <si>
    <t>17.62502435.A.G</t>
  </si>
  <si>
    <t>RASIP1</t>
  </si>
  <si>
    <t>chr21.35362848.35377591</t>
  </si>
  <si>
    <t>MRPS6</t>
  </si>
  <si>
    <t>chr1.1044596.1101003</t>
  </si>
  <si>
    <t>chr1.2621078.2723193</t>
  </si>
  <si>
    <t>TTC34</t>
  </si>
  <si>
    <t>1.2723193.G.T/1.2621078.C.T/1.2630670.G.A/1.2688675.C.G</t>
  </si>
  <si>
    <t>chr1.7505686.7505686</t>
  </si>
  <si>
    <t>CAMTA1</t>
  </si>
  <si>
    <t>1.7505686.G.A</t>
  </si>
  <si>
    <t>chr1.16505320.16505320</t>
  </si>
  <si>
    <t>ARHGEF19</t>
  </si>
  <si>
    <t>1.16505320.A.G</t>
  </si>
  <si>
    <t>chr1.16465403.16465404</t>
  </si>
  <si>
    <t>EPHA2</t>
  </si>
  <si>
    <t>1.16465404.C.T/1.16465403.A.G</t>
  </si>
  <si>
    <t>chr1.18783321.18793520</t>
  </si>
  <si>
    <t>chr1.23786203.23811488</t>
  </si>
  <si>
    <t>ASAP3</t>
  </si>
  <si>
    <t>NR0B2</t>
  </si>
  <si>
    <t>chr1.43735694.43746459</t>
  </si>
  <si>
    <t>chr1.47659445.47693220</t>
  </si>
  <si>
    <t>chr1.50968097.51115173</t>
  </si>
  <si>
    <t>FAF1</t>
  </si>
  <si>
    <t>chr1.82264317.82265905</t>
  </si>
  <si>
    <t>1.82265905.G.A/1.82264317.T.G</t>
  </si>
  <si>
    <t>chr1.89144053.89293294</t>
  </si>
  <si>
    <t>PKN2</t>
  </si>
  <si>
    <t>chr1.93547830.93547830</t>
  </si>
  <si>
    <t>MTF2</t>
  </si>
  <si>
    <t>1.93547830.C.CT</t>
  </si>
  <si>
    <t>RP11-147C23.1</t>
  </si>
  <si>
    <t>chr1.101659343.101659343</t>
  </si>
  <si>
    <t>S1PR1</t>
  </si>
  <si>
    <t>1.101659343.T.C</t>
  </si>
  <si>
    <t>chr1.109817192.109822166</t>
  </si>
  <si>
    <t>chr1.111675762.111726288</t>
  </si>
  <si>
    <t>CEPT1</t>
  </si>
  <si>
    <t>chr1.115130508.115130508</t>
  </si>
  <si>
    <t>DENND2C</t>
  </si>
  <si>
    <t>1.115130508.A.G</t>
  </si>
  <si>
    <t>chr1.150292561.150935811</t>
  </si>
  <si>
    <t>chr1.151804213.151804213</t>
  </si>
  <si>
    <t>RORC</t>
  </si>
  <si>
    <t>1.151804213.G.A</t>
  </si>
  <si>
    <t>chr1.151793571.151805819</t>
  </si>
  <si>
    <t>chr1.154243097.154260361</t>
  </si>
  <si>
    <t>HAX1</t>
  </si>
  <si>
    <t>chr1.155572575.155640115</t>
  </si>
  <si>
    <t>1.155640115.C.T/1.155572575.T.C</t>
  </si>
  <si>
    <t>chr1.161653737.161671306</t>
  </si>
  <si>
    <t>FCGR2B</t>
  </si>
  <si>
    <t>chr1.161500712.161510516</t>
  </si>
  <si>
    <t>FCGR3A</t>
  </si>
  <si>
    <t>SEC16B</t>
  </si>
  <si>
    <t>ZNF281</t>
  </si>
  <si>
    <t>chr1.200014762.200020422</t>
  </si>
  <si>
    <t>NR5A2</t>
  </si>
  <si>
    <t>1.200020182.G.A/1.200014762.A.G/1.200016146.T.C/1.200020422.C.CATT</t>
  </si>
  <si>
    <t>chr1.205461223.205461563</t>
  </si>
  <si>
    <t>CDK18</t>
  </si>
  <si>
    <t>MAPKAPK2</t>
  </si>
  <si>
    <t>PPP2R5A</t>
  </si>
  <si>
    <t>chr1.225872358.225892025</t>
  </si>
  <si>
    <t>ENAH</t>
  </si>
  <si>
    <t>CDC42BPA</t>
  </si>
  <si>
    <t>chr1.232765657.232780848</t>
  </si>
  <si>
    <t>SIPA1L2</t>
  </si>
  <si>
    <t>chr1.232812003.232812003</t>
  </si>
  <si>
    <t>1.232812003.C.T</t>
  </si>
  <si>
    <t>chr1.235094931.235094931</t>
  </si>
  <si>
    <t>TOMM20</t>
  </si>
  <si>
    <t>1.235094931.A.G</t>
  </si>
  <si>
    <t>chr1.235095905.235096612</t>
  </si>
  <si>
    <t>1.235095905.A.G/1.235096612.C.T</t>
  </si>
  <si>
    <t>chr2.242793.242793</t>
  </si>
  <si>
    <t>SH3YL1</t>
  </si>
  <si>
    <t>2.242793.G.C</t>
  </si>
  <si>
    <t>chr2.3639909.3642361</t>
  </si>
  <si>
    <t>COLEC11</t>
  </si>
  <si>
    <t>SOX11</t>
  </si>
  <si>
    <t>chr2.20242825.20242825</t>
  </si>
  <si>
    <t>LAPTM4A</t>
  </si>
  <si>
    <t>2.20242825.G.A</t>
  </si>
  <si>
    <t>ABCG8</t>
  </si>
  <si>
    <t>chr2.48641585.48654672</t>
  </si>
  <si>
    <t>PPP1R21</t>
  </si>
  <si>
    <t>chr2.112245586.112261030</t>
  </si>
  <si>
    <t>ANAPC1</t>
  </si>
  <si>
    <t>GPR39</t>
  </si>
  <si>
    <t>chr2.135837906.136616754</t>
  </si>
  <si>
    <t>MCM6</t>
  </si>
  <si>
    <t>COBLL1</t>
  </si>
  <si>
    <t>chr2.169893419.169933741</t>
  </si>
  <si>
    <t>DHRS9</t>
  </si>
  <si>
    <t>chr2.169820801.169820801</t>
  </si>
  <si>
    <t>ABCB11</t>
  </si>
  <si>
    <t>2.169820801.C.T</t>
  </si>
  <si>
    <t>SP3</t>
  </si>
  <si>
    <t>chr2.191432139.191494411</t>
  </si>
  <si>
    <t>NAB1</t>
  </si>
  <si>
    <t>chr2.192109966.192112652</t>
  </si>
  <si>
    <t>MYO1B</t>
  </si>
  <si>
    <t>2.192112652.A.G/2.192111616.C.T/2.192109966.G.A/2.192110219.C.T/2.192112050.T.G</t>
  </si>
  <si>
    <t>chr2.219699999.219699999</t>
  </si>
  <si>
    <t>PRKAG3</t>
  </si>
  <si>
    <t>2.219699999.G.A</t>
  </si>
  <si>
    <t>HTR2B</t>
  </si>
  <si>
    <t>EFHD1</t>
  </si>
  <si>
    <t>chr3.4756338.4765955</t>
  </si>
  <si>
    <t>chr3.4909440.4909440</t>
  </si>
  <si>
    <t>AC018816.3</t>
  </si>
  <si>
    <t>3.4909440.T.C</t>
  </si>
  <si>
    <t>chr3.12336507.12396913</t>
  </si>
  <si>
    <t>chr3.12641425.12742026</t>
  </si>
  <si>
    <t>RAF1</t>
  </si>
  <si>
    <t>chr3.29359952.29368787</t>
  </si>
  <si>
    <t>3.29359952.T.C/3.29368787.T.A</t>
  </si>
  <si>
    <t>chr3.39190775.39214256</t>
  </si>
  <si>
    <t>chr3.71291620.71294722</t>
  </si>
  <si>
    <t>3.71291620.A.G/3.71294722.T.G</t>
  </si>
  <si>
    <t>chr3.112780021.112811044</t>
  </si>
  <si>
    <t>C3orf17</t>
  </si>
  <si>
    <t>3.112798076.T.A/3.112811044.G.A/3.112780021.A.G</t>
  </si>
  <si>
    <t>ZBTB20</t>
  </si>
  <si>
    <t>NR1I2</t>
  </si>
  <si>
    <t>chr3.123518876.123536182</t>
  </si>
  <si>
    <t>chr3.124339527.124341806</t>
  </si>
  <si>
    <t>KALRN</t>
  </si>
  <si>
    <t>3.124339527.G.A/3.124340093.G.A/3.124340222.G.C/3.124341806.T.C/3.124341152.T.G</t>
  </si>
  <si>
    <t>chr3.126058362.126060315</t>
  </si>
  <si>
    <t>KLF15</t>
  </si>
  <si>
    <t>3.126060315.T.C/3.126058362.A.G/3.126058549.A.T</t>
  </si>
  <si>
    <t>TMCC1</t>
  </si>
  <si>
    <t>chr3.149100297.149122942</t>
  </si>
  <si>
    <t>TM4SF1</t>
  </si>
  <si>
    <t>chr3.156794425.156798775</t>
  </si>
  <si>
    <t>LEKR1</t>
  </si>
  <si>
    <t>SLC2A2</t>
  </si>
  <si>
    <t>chr3.172294500.172294500</t>
  </si>
  <si>
    <t>TNFSF10</t>
  </si>
  <si>
    <t>3.172294500.G.A</t>
  </si>
  <si>
    <t>chr3.172310820.172313367</t>
  </si>
  <si>
    <t>NCEH1</t>
  </si>
  <si>
    <t>3.172313367.T.C/3.172311712.A.G/3.172310820.G.T</t>
  </si>
  <si>
    <t>LPP</t>
  </si>
  <si>
    <t>chr4.3443931.3443931</t>
  </si>
  <si>
    <t>HGFAC</t>
  </si>
  <si>
    <t>4.3443931.A.G</t>
  </si>
  <si>
    <t>chr4.17496071.17501474</t>
  </si>
  <si>
    <t>QDPR</t>
  </si>
  <si>
    <t>chr4.37482779.37491386</t>
  </si>
  <si>
    <t>C4orf19</t>
  </si>
  <si>
    <t>chr4.69533217.69538180</t>
  </si>
  <si>
    <t>UGT2B15</t>
  </si>
  <si>
    <t>chr4.69373407.69373407</t>
  </si>
  <si>
    <t>TMPRSS11E</t>
  </si>
  <si>
    <t>4.69373407.T.C</t>
  </si>
  <si>
    <t>FAM47E-STBD1</t>
  </si>
  <si>
    <t>chr4.77634465.77678666</t>
  </si>
  <si>
    <t>HSD17B13</t>
  </si>
  <si>
    <t>chr4.89676867.89677537</t>
  </si>
  <si>
    <t>4.89676867.CTA.C/4.89677537.T.C</t>
  </si>
  <si>
    <t>chr4.103188709.103198082</t>
  </si>
  <si>
    <t>SLC39A8</t>
  </si>
  <si>
    <t>4.103188709.C.T/4.103198082.A.G</t>
  </si>
  <si>
    <t>chr4.146821410.146821410</t>
  </si>
  <si>
    <t>ZNF827</t>
  </si>
  <si>
    <t>4.146821410.C.A</t>
  </si>
  <si>
    <t>C4orf51</t>
  </si>
  <si>
    <t>SORBS2</t>
  </si>
  <si>
    <t>chr5.25678049.25690529</t>
  </si>
  <si>
    <t>CDH10</t>
  </si>
  <si>
    <t>5.25683424.A.AT/5.25689954.C.T/5.25690529.C.A/5.25682227.T.C/5.25678049.A.G/5.25678072.A.G</t>
  </si>
  <si>
    <t>chr5.31020521.31021358</t>
  </si>
  <si>
    <t>5.31021358.A.G/5.31020521.A.G</t>
  </si>
  <si>
    <t>LIFR</t>
  </si>
  <si>
    <t>chr5.52193125.52193125</t>
  </si>
  <si>
    <t>5.52193125.A.G</t>
  </si>
  <si>
    <t>chr5.52062147.52106278</t>
  </si>
  <si>
    <t>PELO</t>
  </si>
  <si>
    <t>chr5.55856375.55861894</t>
  </si>
  <si>
    <t>AC022431.2</t>
  </si>
  <si>
    <t>chr5.55802419.55810305</t>
  </si>
  <si>
    <t>chr5.67707704.67714246</t>
  </si>
  <si>
    <t>chr5.75694431.75727731</t>
  </si>
  <si>
    <t>IQGAP2</t>
  </si>
  <si>
    <t>chr5.106878792.106878792</t>
  </si>
  <si>
    <t>EFNA5</t>
  </si>
  <si>
    <t>5.106878792.G.C</t>
  </si>
  <si>
    <t>chr5.106814090.106816967</t>
  </si>
  <si>
    <t>chr5.138222330.138659158</t>
  </si>
  <si>
    <t>MATR3</t>
  </si>
  <si>
    <t>chr5.141302539.141337126</t>
  </si>
  <si>
    <t>PCDH12</t>
  </si>
  <si>
    <t>chr5.148524820.148539987</t>
  </si>
  <si>
    <t>PPARGC1B</t>
  </si>
  <si>
    <t>chr5.166803510.166839285</t>
  </si>
  <si>
    <t>chr5.166801466.166832918</t>
  </si>
  <si>
    <t>chr5.171780628.171867522</t>
  </si>
  <si>
    <t>SH3PXD2B</t>
  </si>
  <si>
    <t>chr6.396321.475489</t>
  </si>
  <si>
    <t>IRF4</t>
  </si>
  <si>
    <t>6.475489.C.T/6.396321.C.T/6.422631.C.A</t>
  </si>
  <si>
    <t>chr6.7205796.7221743</t>
  </si>
  <si>
    <t>chr6.7251130.7251130</t>
  </si>
  <si>
    <t>6.7251130.G.T</t>
  </si>
  <si>
    <t>chr6.21921205.21926992</t>
  </si>
  <si>
    <t>SOX4</t>
  </si>
  <si>
    <t>chr6.34592090.34800435</t>
  </si>
  <si>
    <t>UHRF1BP1</t>
  </si>
  <si>
    <t>chr6.36650565.36658092</t>
  </si>
  <si>
    <t>CDKN1A</t>
  </si>
  <si>
    <t>chr6.41666065.41694773</t>
  </si>
  <si>
    <t>chr6.43731854.43747450</t>
  </si>
  <si>
    <t>chr6.52445000.52459940</t>
  </si>
  <si>
    <t>TRAM2</t>
  </si>
  <si>
    <t>chr6.52290927.52360545</t>
  </si>
  <si>
    <t>EFHC1</t>
  </si>
  <si>
    <t>chr6.53899341.53924697</t>
  </si>
  <si>
    <t>MLIP</t>
  </si>
  <si>
    <t>chr6.107420516.107442431</t>
  </si>
  <si>
    <t>BEND3</t>
  </si>
  <si>
    <t>6.107442431.C.T/6.107420516.A.C</t>
  </si>
  <si>
    <t>chr6.153043035.153061375</t>
  </si>
  <si>
    <t>MYCT1</t>
  </si>
  <si>
    <t>6.153043035.G.A/6.153061375.G.A</t>
  </si>
  <si>
    <t>chr6.158398815.158410946</t>
  </si>
  <si>
    <t>SYNJ2</t>
  </si>
  <si>
    <t>chr6.158492660.158492660</t>
  </si>
  <si>
    <t>6.158492660.C.T</t>
  </si>
  <si>
    <t>chr6.160575837.160575837</t>
  </si>
  <si>
    <t>6.160575837.G.A</t>
  </si>
  <si>
    <t>chr6.160469149.160469149</t>
  </si>
  <si>
    <t>IGF2R</t>
  </si>
  <si>
    <t>6.160469149.G.A</t>
  </si>
  <si>
    <t>chr6.168124453.168145089</t>
  </si>
  <si>
    <t>C6orf123</t>
  </si>
  <si>
    <t>chr6.168128175.168128175</t>
  </si>
  <si>
    <t>6.168128175.A.G</t>
  </si>
  <si>
    <t>CYP2W1</t>
  </si>
  <si>
    <t>chr7.1386960.1515133</t>
  </si>
  <si>
    <t>INTS1</t>
  </si>
  <si>
    <t>chr7.26008233.26022414</t>
  </si>
  <si>
    <t>chr7.26936046.27053877</t>
  </si>
  <si>
    <t>SKAP2</t>
  </si>
  <si>
    <t>7.27053877.A.C/7.26936046.G.A</t>
  </si>
  <si>
    <t>JAZF1</t>
  </si>
  <si>
    <t>chr7.28594922.28602778</t>
  </si>
  <si>
    <t>CREB5</t>
  </si>
  <si>
    <t>chr7.28946965.28946965</t>
  </si>
  <si>
    <t>7.28946965.A.G</t>
  </si>
  <si>
    <t>chr7.28952310.28964225</t>
  </si>
  <si>
    <t>7.28964225.C.G/7.28952310.AT.A</t>
  </si>
  <si>
    <t>PURB</t>
  </si>
  <si>
    <t>GCK</t>
  </si>
  <si>
    <t>chr7.72846741.72846741</t>
  </si>
  <si>
    <t>FZD9</t>
  </si>
  <si>
    <t>7.72846741.C.CTTT</t>
  </si>
  <si>
    <t>chr7.72856269.72907459</t>
  </si>
  <si>
    <t>BAZ1B</t>
  </si>
  <si>
    <t>chr7.73020337.73026151</t>
  </si>
  <si>
    <t>chr7.73360616.74096144</t>
  </si>
  <si>
    <t>GTF2I</t>
  </si>
  <si>
    <t>chr7.81678311.81678311</t>
  </si>
  <si>
    <t>CACNA2D1</t>
  </si>
  <si>
    <t>7.81678311.G.A</t>
  </si>
  <si>
    <t>chr7.84752570.85121577</t>
  </si>
  <si>
    <t>chr7.92408370.92408370</t>
  </si>
  <si>
    <t>CDK6</t>
  </si>
  <si>
    <t>7.92408370.C.T</t>
  </si>
  <si>
    <t>chr7.93520008.93520008</t>
  </si>
  <si>
    <t>TFPI2</t>
  </si>
  <si>
    <t>7.93520008.G.T</t>
  </si>
  <si>
    <t>chr7.100850048.100899191</t>
  </si>
  <si>
    <t>FIS1</t>
  </si>
  <si>
    <t>MET</t>
  </si>
  <si>
    <t>chr7.134552202.134576840</t>
  </si>
  <si>
    <t>chr7.135051453.135227513</t>
  </si>
  <si>
    <t>CNOT4</t>
  </si>
  <si>
    <t>chr8.8560536.8560536</t>
  </si>
  <si>
    <t>8.8560536.G.A</t>
  </si>
  <si>
    <t>chr8.8168394.8216986</t>
  </si>
  <si>
    <t>8.9184231.G.A/8.9183358.A.G/8.9183664.A.G/8.9183596.A.G</t>
  </si>
  <si>
    <t>RP1L1</t>
  </si>
  <si>
    <t>chr8.18272377.18273300</t>
  </si>
  <si>
    <t>NAT2</t>
  </si>
  <si>
    <t>chr8.21918089.21940818</t>
  </si>
  <si>
    <t>DMTN</t>
  </si>
  <si>
    <t>PTK2B</t>
  </si>
  <si>
    <t>chr8.55422424.55441799</t>
  </si>
  <si>
    <t>SOX17</t>
  </si>
  <si>
    <t>UBXN2B</t>
  </si>
  <si>
    <t>chr8.76465909.76465909</t>
  </si>
  <si>
    <t>8.76465909.C.T</t>
  </si>
  <si>
    <t>MAL2</t>
  </si>
  <si>
    <t>GRINA</t>
  </si>
  <si>
    <t>chr9.4282942.4305064</t>
  </si>
  <si>
    <t>chr9.14292104.14292567</t>
  </si>
  <si>
    <t>NFIB</t>
  </si>
  <si>
    <t>chr9.119701541.119756132</t>
  </si>
  <si>
    <t>chr9.131465481.131468740</t>
  </si>
  <si>
    <t>PKN3</t>
  </si>
  <si>
    <t>chr9.136141870.136155000</t>
  </si>
  <si>
    <t>PROSER2</t>
  </si>
  <si>
    <t>chr10.50307461.50313305</t>
  </si>
  <si>
    <t>VSTM4</t>
  </si>
  <si>
    <t>chr10.52642516.52642516</t>
  </si>
  <si>
    <t>10.52642516.G.T</t>
  </si>
  <si>
    <t>chr10.52573772.52573772</t>
  </si>
  <si>
    <t>10.52573772.C.T</t>
  </si>
  <si>
    <t>chr10.52642500.52642500</t>
  </si>
  <si>
    <t>10.52642500.C.T</t>
  </si>
  <si>
    <t>chr10.52637925.52648027</t>
  </si>
  <si>
    <t>chr10.74847525.74900121</t>
  </si>
  <si>
    <t>ECD</t>
  </si>
  <si>
    <t>10.74847525.C.T/10.74900121.C.T/10.74875788.C.T</t>
  </si>
  <si>
    <t>chr10.79680434.79680434</t>
  </si>
  <si>
    <t>DLG5</t>
  </si>
  <si>
    <t>10.79680434.A.T</t>
  </si>
  <si>
    <t>chr10.79552092.79645070</t>
  </si>
  <si>
    <t>AL391421.1</t>
  </si>
  <si>
    <t>chr10.81152127.81164521</t>
  </si>
  <si>
    <t>chr10.81094125.81099082</t>
  </si>
  <si>
    <t>PPIF</t>
  </si>
  <si>
    <t>10.94839724.G.T/10.94839642.G.A</t>
  </si>
  <si>
    <t>chr10.94778869.94831781</t>
  </si>
  <si>
    <t>CYP26C1</t>
  </si>
  <si>
    <t>10.94831781.C.T/10.94778869.T.G/10.94784905.T.G</t>
  </si>
  <si>
    <t>chr10.95316950.95333063</t>
  </si>
  <si>
    <t>FFAR4</t>
  </si>
  <si>
    <t>chr10.96098093.96126951</t>
  </si>
  <si>
    <t>NOC3L</t>
  </si>
  <si>
    <t>chr10.98460581.98473098</t>
  </si>
  <si>
    <t>PIK3AP1</t>
  </si>
  <si>
    <t>10.98469693.C.T/10.98470886.C.G/10.98460581.G.A/10.98470341.A.C/10.98470371.T.C/10.98470865.T.C/10.98471805.C.T/10.98469854.G.A/10.98466282.T.A/10.98473098.C.CA</t>
  </si>
  <si>
    <t>chr10.98998195.99099021</t>
  </si>
  <si>
    <t>FRAT2</t>
  </si>
  <si>
    <t>BLOC1S2</t>
  </si>
  <si>
    <t>chr10.102740060.102740060</t>
  </si>
  <si>
    <t>10.102740060.C.T</t>
  </si>
  <si>
    <t>chr10.123272296.123278914</t>
  </si>
  <si>
    <t>10.123272296.G.A/10.123278914.G.T</t>
  </si>
  <si>
    <t>chr11.6955613.6955613</t>
  </si>
  <si>
    <t>ZNF215</t>
  </si>
  <si>
    <t>11.6955613.T.C</t>
  </si>
  <si>
    <t>chr11.10522978.10560349</t>
  </si>
  <si>
    <t>RNF141</t>
  </si>
  <si>
    <t>chr11.12072213.12072213</t>
  </si>
  <si>
    <t>DKK3</t>
  </si>
  <si>
    <t>11.12072213.C.G</t>
  </si>
  <si>
    <t>EHF</t>
  </si>
  <si>
    <t>chr11.35641704.35641704</t>
  </si>
  <si>
    <t>FJX1</t>
  </si>
  <si>
    <t>11.35641704.C.A</t>
  </si>
  <si>
    <t>MTCH2</t>
  </si>
  <si>
    <t>NUP160</t>
  </si>
  <si>
    <t>chr11.47512015.47512015</t>
  </si>
  <si>
    <t>CELF1</t>
  </si>
  <si>
    <t>11.47512015.A.C</t>
  </si>
  <si>
    <t>OR4C12</t>
  </si>
  <si>
    <t>chr11.50132662.50378524</t>
  </si>
  <si>
    <t>11.50378524.C.T/11.50132662.A.T</t>
  </si>
  <si>
    <t>chr11.55287487.56344295</t>
  </si>
  <si>
    <t>OR5M10</t>
  </si>
  <si>
    <t>chr11.62199817.62200269</t>
  </si>
  <si>
    <t>AHNAK</t>
  </si>
  <si>
    <t>chr11.62200069.62200369</t>
  </si>
  <si>
    <t>11.62200369.A.G/11.62200069.C.T</t>
  </si>
  <si>
    <t>chr11.76281593.76299649</t>
  </si>
  <si>
    <t>C11orf30</t>
  </si>
  <si>
    <t>chr11.78591621.78611215</t>
  </si>
  <si>
    <t>TENM4</t>
  </si>
  <si>
    <t>chr11.78869070.78872037</t>
  </si>
  <si>
    <t>11.78871554.T.C/11.78869070.G.A/11.78869645.G.A/11.78872037.C.G</t>
  </si>
  <si>
    <t>chr11.78655322.78694881</t>
  </si>
  <si>
    <t>CCND2</t>
  </si>
  <si>
    <t>chr12.4384844.4384844</t>
  </si>
  <si>
    <t>12.4384844.T.G</t>
  </si>
  <si>
    <t>chr12.4708908.4851777</t>
  </si>
  <si>
    <t>GALNT8</t>
  </si>
  <si>
    <t>chr12.6885076.6885076</t>
  </si>
  <si>
    <t>LAG3</t>
  </si>
  <si>
    <t>12.6885076.G.A</t>
  </si>
  <si>
    <t>C1S</t>
  </si>
  <si>
    <t>chr12.20578939.20586395</t>
  </si>
  <si>
    <t>chr12.21326672.21329738</t>
  </si>
  <si>
    <t>SLCO1B1</t>
  </si>
  <si>
    <t>chr12.25407726.25414408</t>
  </si>
  <si>
    <t>KRAS</t>
  </si>
  <si>
    <t>chr12.25193775.25204353</t>
  </si>
  <si>
    <t>LRMP</t>
  </si>
  <si>
    <t>chr12.40501033.40675346</t>
  </si>
  <si>
    <t>LRRK2</t>
  </si>
  <si>
    <t>SLC4A8</t>
  </si>
  <si>
    <t>chr12.50898728.51138862</t>
  </si>
  <si>
    <t>DIP2B</t>
  </si>
  <si>
    <t>chr12.53272228.53280221</t>
  </si>
  <si>
    <t>KRT8</t>
  </si>
  <si>
    <t>chr12.56497903.56508409</t>
  </si>
  <si>
    <t>PA2G4</t>
  </si>
  <si>
    <t>12.56497903.C.T/12.56508409.G.C</t>
  </si>
  <si>
    <t>chr12.57778136.57848639</t>
  </si>
  <si>
    <t>INHBE</t>
  </si>
  <si>
    <t>RP11-366L20.2</t>
  </si>
  <si>
    <t>DYRK2</t>
  </si>
  <si>
    <t>METAP2</t>
  </si>
  <si>
    <t>SLC17A8</t>
  </si>
  <si>
    <t>NUAK1</t>
  </si>
  <si>
    <t>chr12.109167509.109174109</t>
  </si>
  <si>
    <t>SSH1</t>
  </si>
  <si>
    <t>chr12.111515020.111522026</t>
  </si>
  <si>
    <t>CUX2</t>
  </si>
  <si>
    <t>12.111515020.G.C/12.111522026.T.G</t>
  </si>
  <si>
    <t>chr12.115527503.115527503</t>
  </si>
  <si>
    <t>12.115527503.A.G</t>
  </si>
  <si>
    <t>chr12.121423659.121424861</t>
  </si>
  <si>
    <t>12.121424406.G.A/12.121423956.C.T/12.121423659.A.G/12.121424574.G.A/12.121424861.A.G</t>
  </si>
  <si>
    <t>chr12.121462139.121462139</t>
  </si>
  <si>
    <t>OASL</t>
  </si>
  <si>
    <t>12.121462139.G.C</t>
  </si>
  <si>
    <t>chr12.121186073.121479834</t>
  </si>
  <si>
    <t>12.121186073.G.A/12.121479834.C.T</t>
  </si>
  <si>
    <t>chr12.123188475.123209295</t>
  </si>
  <si>
    <t>HCAR3</t>
  </si>
  <si>
    <t>NCOR2</t>
  </si>
  <si>
    <t>chr12.132685123.132694528</t>
  </si>
  <si>
    <t>GALNT9</t>
  </si>
  <si>
    <t>12.132685123.G.A/12.132694528.C.G</t>
  </si>
  <si>
    <t>PDX1</t>
  </si>
  <si>
    <t>chr13.28476618.28506003</t>
  </si>
  <si>
    <t>HMGB1</t>
  </si>
  <si>
    <t>WBP4</t>
  </si>
  <si>
    <t>chr13.110937565.110941393</t>
  </si>
  <si>
    <t>COL4A1</t>
  </si>
  <si>
    <t>chr13.111025118.111039070</t>
  </si>
  <si>
    <t>BAZ1A</t>
  </si>
  <si>
    <t>chr14.50440474.50440474</t>
  </si>
  <si>
    <t>C14orf182</t>
  </si>
  <si>
    <t>14.50440474.A.G</t>
  </si>
  <si>
    <t>SERPINA1</t>
  </si>
  <si>
    <t>chr14.103564807.103567406</t>
  </si>
  <si>
    <t>EXOC3L4</t>
  </si>
  <si>
    <t>chr14.103602278.103602278</t>
  </si>
  <si>
    <t>TNFAIP2</t>
  </si>
  <si>
    <t>14.103602278.A.G</t>
  </si>
  <si>
    <t>chr14.103580105.103582802</t>
  </si>
  <si>
    <t>chr14.103611336.103611336</t>
  </si>
  <si>
    <t>14.103611336.A.AAAT</t>
  </si>
  <si>
    <t>chr14.103573866.103573866</t>
  </si>
  <si>
    <t>14.103573866.C.T</t>
  </si>
  <si>
    <t>chr14.103859962.103992592</t>
  </si>
  <si>
    <t>CKB</t>
  </si>
  <si>
    <t>chr14.103376407.103376407</t>
  </si>
  <si>
    <t>TRAF3</t>
  </si>
  <si>
    <t>14.103376407.C.T</t>
  </si>
  <si>
    <t>chr14.103563421.103568729</t>
  </si>
  <si>
    <t>chr14.103439994.103439994</t>
  </si>
  <si>
    <t>CDC42BPB</t>
  </si>
  <si>
    <t>14.103439994.C.G</t>
  </si>
  <si>
    <t>chr14.103588382.103588382</t>
  </si>
  <si>
    <t>14.103588382.G.A</t>
  </si>
  <si>
    <t>chr14.103484784.103484784</t>
  </si>
  <si>
    <t>14.103484784.G.A</t>
  </si>
  <si>
    <t>chr14.103293290.103300498</t>
  </si>
  <si>
    <t>14.103300498.A.C/14.103293290.T.C</t>
  </si>
  <si>
    <t>chr15.29971324.29971370</t>
  </si>
  <si>
    <t>TJP1</t>
  </si>
  <si>
    <t>15.29971324.C.G/15.29971370.A.G</t>
  </si>
  <si>
    <t>FRMD5</t>
  </si>
  <si>
    <t>chr15.57151389.57408432</t>
  </si>
  <si>
    <t>TCF12</t>
  </si>
  <si>
    <t>chr15.57870866.57870866</t>
  </si>
  <si>
    <t>GCOM1</t>
  </si>
  <si>
    <t>15.57870866.G.T</t>
  </si>
  <si>
    <t>LIPC</t>
  </si>
  <si>
    <t>chr15.60883281.60883281</t>
  </si>
  <si>
    <t>RORA</t>
  </si>
  <si>
    <t>15.60883281.C.A</t>
  </si>
  <si>
    <t>chr15.60947763.60983429</t>
  </si>
  <si>
    <t>15.60947763.C.T/15.60983429.G.A</t>
  </si>
  <si>
    <t>chr15.63789479.63795628</t>
  </si>
  <si>
    <t>USP3</t>
  </si>
  <si>
    <t>CD276</t>
  </si>
  <si>
    <t>chr15.74328116.74329193</t>
  </si>
  <si>
    <t>SLC28A1</t>
  </si>
  <si>
    <t>chr15.90685592.90705329</t>
  </si>
  <si>
    <t>SEMA4B</t>
  </si>
  <si>
    <t>chr15.90637833.90669868</t>
  </si>
  <si>
    <t>IDH2</t>
  </si>
  <si>
    <t>FES</t>
  </si>
  <si>
    <t>chr15.96704443.96714816</t>
  </si>
  <si>
    <t>TMEM8A</t>
  </si>
  <si>
    <t>chr16.2154537.2154537</t>
  </si>
  <si>
    <t>PKD1</t>
  </si>
  <si>
    <t>16.2154537.G.A</t>
  </si>
  <si>
    <t>chr16.2153765.2201175</t>
  </si>
  <si>
    <t>RAB26</t>
  </si>
  <si>
    <t>chr16.3544040.3622653</t>
  </si>
  <si>
    <t>EMP2</t>
  </si>
  <si>
    <t>chr16.11637085.11645013</t>
  </si>
  <si>
    <t>LITAF</t>
  </si>
  <si>
    <t>ABCC1</t>
  </si>
  <si>
    <t>AC002310.13</t>
  </si>
  <si>
    <t>chr16.51436882.51436882</t>
  </si>
  <si>
    <t>16.51436882.A.G</t>
  </si>
  <si>
    <t>chr16.51158710.51170026</t>
  </si>
  <si>
    <t>16.51170026.G.T/16.51158710.C.T/16.51165628.G.A</t>
  </si>
  <si>
    <t>chr16.58070964.58101942</t>
  </si>
  <si>
    <t>chr16.58075235.58084442</t>
  </si>
  <si>
    <t>16.58075235.C.T/16.58084442.A.T</t>
  </si>
  <si>
    <t>chr16.72079657.72114002</t>
  </si>
  <si>
    <t>HPR</t>
  </si>
  <si>
    <t>16.72105965.T.C/16.72079657.C.T/16.72114002.C.T</t>
  </si>
  <si>
    <t>chr16.73182252.73202875</t>
  </si>
  <si>
    <t>C16orf47</t>
  </si>
  <si>
    <t>chr16.80497341.80498094</t>
  </si>
  <si>
    <t>16.80497601.C.A/16.80497341.G.C/16.80498094.T.C</t>
  </si>
  <si>
    <t>chr16.80252871.80267304</t>
  </si>
  <si>
    <t>16.80255902.T.C/16.80267304.G.A/16.80252871.C.T/16.80253202.T.C</t>
  </si>
  <si>
    <t>chr16.86417539.86435444</t>
  </si>
  <si>
    <t>chr16.88535341.88545801</t>
  </si>
  <si>
    <t>chr17.4772410.5001027</t>
  </si>
  <si>
    <t>ZFP3</t>
  </si>
  <si>
    <t>chr17.7296899.7456489</t>
  </si>
  <si>
    <t>TNFSF12-TNFSF13</t>
  </si>
  <si>
    <t>17.7456489.C.T/17.7296899.C.T</t>
  </si>
  <si>
    <t>ODF4</t>
  </si>
  <si>
    <t>ERAL1</t>
  </si>
  <si>
    <t>chr17.30049449.30068390</t>
  </si>
  <si>
    <t>COPRS</t>
  </si>
  <si>
    <t>17.30049449.C.T/17.30068390.T.C</t>
  </si>
  <si>
    <t>chr17.36074979.36079565</t>
  </si>
  <si>
    <t>17.36074979.G.A/17.36079111.A.ATAT/17.36079565.G.A/17.36078510.G.A</t>
  </si>
  <si>
    <t>chr17.37098740.37098740</t>
  </si>
  <si>
    <t>FBXO47</t>
  </si>
  <si>
    <t>17.37098740.A.T</t>
  </si>
  <si>
    <t>MED13</t>
  </si>
  <si>
    <t>chr17.61545779.61559625</t>
  </si>
  <si>
    <t>ACE</t>
  </si>
  <si>
    <t>chr17.70074148.70084423</t>
  </si>
  <si>
    <t>17.70074148.T.C/17.70079708.C.A/17.70084423.C.CT</t>
  </si>
  <si>
    <t>chr17.70063583.70134789</t>
  </si>
  <si>
    <t>GPRC5C</t>
  </si>
  <si>
    <t>chr17.73501752.73525670</t>
  </si>
  <si>
    <t>chr17.75370468.75385269</t>
  </si>
  <si>
    <t>chr17.75398498.75398498</t>
  </si>
  <si>
    <t>17.75398498.C.T</t>
  </si>
  <si>
    <t>chr17.79480686.79481772</t>
  </si>
  <si>
    <t>ACTG1</t>
  </si>
  <si>
    <t>17.79480686.T.C/17.79481772.T.C</t>
  </si>
  <si>
    <t>chr18.745322.814730</t>
  </si>
  <si>
    <t>YES1</t>
  </si>
  <si>
    <t>chr18.25674859.25756765</t>
  </si>
  <si>
    <t>CDH2</t>
  </si>
  <si>
    <t>chr18.55313997.55322502</t>
  </si>
  <si>
    <t>ATP8B1</t>
  </si>
  <si>
    <t>chr18.55419788.55435167</t>
  </si>
  <si>
    <t>chr18.56086820.56095378</t>
  </si>
  <si>
    <t>NEDD4L</t>
  </si>
  <si>
    <t>chr18.56099855.56099855</t>
  </si>
  <si>
    <t>18.56099855.T.C</t>
  </si>
  <si>
    <t>chr18.60845884.60845884</t>
  </si>
  <si>
    <t>18.60845884.T.C</t>
  </si>
  <si>
    <t>chr18.60783211.60795188</t>
  </si>
  <si>
    <t>chr19.807442.807442</t>
  </si>
  <si>
    <t>PTBP1</t>
  </si>
  <si>
    <t>19.807442.G.C</t>
  </si>
  <si>
    <t>chr19.5840619.5840619</t>
  </si>
  <si>
    <t>19.5840619.C.T</t>
  </si>
  <si>
    <t>chr19.6675989.6675989</t>
  </si>
  <si>
    <t>C3</t>
  </si>
  <si>
    <t>19.6675989.A.G</t>
  </si>
  <si>
    <t>chr19.6751279.6753769</t>
  </si>
  <si>
    <t>SH2D3A</t>
  </si>
  <si>
    <t>chr19.14172728.14172951</t>
  </si>
  <si>
    <t>19.14172896.G.C/19.14172951.T.G/19.14172921.A.T/19.14172728.C.T</t>
  </si>
  <si>
    <t>chr19.17833856.17862131</t>
  </si>
  <si>
    <t>FCHO1</t>
  </si>
  <si>
    <t>chr19.18214521.18223350</t>
  </si>
  <si>
    <t>MAST3</t>
  </si>
  <si>
    <t>chr19.19366632.19717056</t>
  </si>
  <si>
    <t>chr19.33887160.33887160</t>
  </si>
  <si>
    <t>PEPD</t>
  </si>
  <si>
    <t>19.33887160.A.C</t>
  </si>
  <si>
    <t>RHPN2</t>
  </si>
  <si>
    <t>chr19.33885318.33885318</t>
  </si>
  <si>
    <t>19.33885318.T.C</t>
  </si>
  <si>
    <t>chr19.33846869.33869800</t>
  </si>
  <si>
    <t>CEBPG</t>
  </si>
  <si>
    <t>19.33869800.A.G/19.33846869.A.G</t>
  </si>
  <si>
    <t>SPINT2</t>
  </si>
  <si>
    <t>chr19.41825191.41826020</t>
  </si>
  <si>
    <t>CCDC97</t>
  </si>
  <si>
    <t>19.41825191.C.T/19.41826020.A.C</t>
  </si>
  <si>
    <t>chr19.45392254.45418790</t>
  </si>
  <si>
    <t>APOC1</t>
  </si>
  <si>
    <t>chr19.49219459.49232226</t>
  </si>
  <si>
    <t>FCGRT</t>
  </si>
  <si>
    <t>chr20.3692345.3692345</t>
  </si>
  <si>
    <t>SIGLEC1</t>
  </si>
  <si>
    <t>20.3692345.T.C</t>
  </si>
  <si>
    <t>chr20.3681399.3686436</t>
  </si>
  <si>
    <t>chr20.3682126.3682657</t>
  </si>
  <si>
    <t>chr20.14677571.14683029</t>
  </si>
  <si>
    <t>chr20.17759862.17773410</t>
  </si>
  <si>
    <t>BANF2</t>
  </si>
  <si>
    <t>chr20.33716263.33718706</t>
  </si>
  <si>
    <t>EDEM2</t>
  </si>
  <si>
    <t>20.33716598.G.A/20.33716739.C.T/20.33716263.A.G/20.33718706.G.A/20.33717987.T.C</t>
  </si>
  <si>
    <t>MAFB</t>
  </si>
  <si>
    <t>chr20.39142516.39179822</t>
  </si>
  <si>
    <t>20.39179822.G.C/20.39142516.G.A/20.39165692.G.A</t>
  </si>
  <si>
    <t>chr20.43042364.43042364</t>
  </si>
  <si>
    <t>20.43042364.C.T</t>
  </si>
  <si>
    <t>SLC12A5</t>
  </si>
  <si>
    <t>EYA2</t>
  </si>
  <si>
    <t>CEBPB</t>
  </si>
  <si>
    <t>chr20.61342535.61373023</t>
  </si>
  <si>
    <t>NTSR1</t>
  </si>
  <si>
    <t>chr21.30196904.30205143</t>
  </si>
  <si>
    <t>N6AMT1</t>
  </si>
  <si>
    <t>chr21.37354139.37362989</t>
  </si>
  <si>
    <t>RUNX1</t>
  </si>
  <si>
    <t>chr21.42882671.42882671</t>
  </si>
  <si>
    <t>TMPRSS2</t>
  </si>
  <si>
    <t>21.42882671.C.T</t>
  </si>
  <si>
    <t>chr21.42261734.42265286</t>
  </si>
  <si>
    <t>DSCAM</t>
  </si>
  <si>
    <t>21.42265286.C.A/21.42262058.G.A/21.42261734.T.C</t>
  </si>
  <si>
    <t>chr21.46271452.46271452</t>
  </si>
  <si>
    <t>PTTG1IP</t>
  </si>
  <si>
    <t>21.46271452.C.T</t>
  </si>
  <si>
    <t>chr22.24995756.24997070</t>
  </si>
  <si>
    <t>GGT1</t>
  </si>
  <si>
    <t>22.24995756.C.A/22.24997070.A.G</t>
  </si>
  <si>
    <t>chr22.24931833.24943369</t>
  </si>
  <si>
    <t>GUCD1</t>
  </si>
  <si>
    <t>22.24931833.A.G/22.24943369.C.T</t>
  </si>
  <si>
    <t>chr22.24986145.24986145</t>
  </si>
  <si>
    <t>FAM211B</t>
  </si>
  <si>
    <t>22.24986145.G.A</t>
  </si>
  <si>
    <t>chr22.24918246.24958116</t>
  </si>
  <si>
    <t>SNRPD3</t>
  </si>
  <si>
    <t>chr22.24709420.24790488</t>
  </si>
  <si>
    <t>SPECC1L-ADORA2A</t>
  </si>
  <si>
    <t>22.24790488.C.T/22.24709420.C.T</t>
  </si>
  <si>
    <t>chr22.24997357.24997357</t>
  </si>
  <si>
    <t>22.24997357.G.A</t>
  </si>
  <si>
    <t>chr22.24985742.24985742</t>
  </si>
  <si>
    <t>22.24985742.C.A</t>
  </si>
  <si>
    <t>chr22.25029782.25029782</t>
  </si>
  <si>
    <t>22.25029782.A.C</t>
  </si>
  <si>
    <t>chr22.25010855.25010855</t>
  </si>
  <si>
    <t>22.25010855.A.G</t>
  </si>
  <si>
    <t>chr22.25012940.25013346</t>
  </si>
  <si>
    <t>22.25012940.T.A/22.25013346.G.A</t>
  </si>
  <si>
    <t>PIWIL3</t>
  </si>
  <si>
    <t>chr22.25078783.25078783</t>
  </si>
  <si>
    <t>22.25078783.C.T</t>
  </si>
  <si>
    <t>chr22.25022713.25022713</t>
  </si>
  <si>
    <t>22.25022713.C.A</t>
  </si>
  <si>
    <t>chr22.25003203.25003203</t>
  </si>
  <si>
    <t>22.25003203.A.G</t>
  </si>
  <si>
    <t>chr22.25001429.25001429</t>
  </si>
  <si>
    <t>22.25001429.A.T</t>
  </si>
  <si>
    <t>chr22.25017334.25017334</t>
  </si>
  <si>
    <t>22.25017334.G.A</t>
  </si>
  <si>
    <t>CHEK2</t>
  </si>
  <si>
    <t>chr22.38142199.38176270</t>
  </si>
  <si>
    <t>TRIOBP</t>
  </si>
  <si>
    <t>chr22.39096602.39096602</t>
  </si>
  <si>
    <t>JOSD1</t>
  </si>
  <si>
    <t>22.39096602.T.C</t>
  </si>
  <si>
    <t>chr22.39226589.39245556</t>
  </si>
  <si>
    <t>NPTXR</t>
  </si>
  <si>
    <t>chr22.44424108.44424192</t>
  </si>
  <si>
    <t>PARVB</t>
  </si>
  <si>
    <t>22.44424108.C.T/22.44424192.G.T</t>
  </si>
  <si>
    <t>chr22.50866439.50866439</t>
  </si>
  <si>
    <t>22.50866439.A.G</t>
  </si>
  <si>
    <t>SHANK3</t>
  </si>
  <si>
    <t>chr1.150725401.150954671</t>
  </si>
  <si>
    <t>1.154245142.T.G/1.154243097.G.A/1.154251259.A.T/1.154260361.C.G/1.154259650.G.A/1.154257718.T.C/1.154257188.A.T/1.154251626.A.G/1.154258864.C.T</t>
  </si>
  <si>
    <t>1.205461535.A.T/1.205461563.T.C/1.205461223.G.C</t>
  </si>
  <si>
    <t>chr1.206846511.206897727</t>
  </si>
  <si>
    <t>chr1.227216662.227576220</t>
  </si>
  <si>
    <t>2.3640142.C.T/2.3642361.T.C/2.3639921.C.G/2.3639909.C.G</t>
  </si>
  <si>
    <t>chr2.27262648.27262648</t>
  </si>
  <si>
    <t>TMEM214</t>
  </si>
  <si>
    <t>2.27262648.T.C</t>
  </si>
  <si>
    <t>chr2.44067819.44072145</t>
  </si>
  <si>
    <t>chr2.133174764.133194032</t>
  </si>
  <si>
    <t>ACVR1C</t>
  </si>
  <si>
    <t>RBMS1</t>
  </si>
  <si>
    <t>chr3.4757859.4764466</t>
  </si>
  <si>
    <t>chr3.119529605.119530858</t>
  </si>
  <si>
    <t>3.119529689.C.T/3.119529605.A.G/3.119530858.G.A</t>
  </si>
  <si>
    <t>chr3.187843210.187890435</t>
  </si>
  <si>
    <t>4.17496071.C.T/4.17501474.C.T</t>
  </si>
  <si>
    <t>4.37482779.T.A/4.37485273.G.C/4.37489082.G.A/4.37486328.A.C/4.37491386.T.C</t>
  </si>
  <si>
    <t>chr4.146638084.146653620</t>
  </si>
  <si>
    <t>chr5.72124610.72419617</t>
  </si>
  <si>
    <t>TMEM171</t>
  </si>
  <si>
    <t>chr5.75964507.76023494</t>
  </si>
  <si>
    <t>chr5.106889936.106893142</t>
  </si>
  <si>
    <t>5.106816967.A.G/5.106814090.T.C/5.106816595.A.G/5.106815995.T.C/5.106816453.G.A</t>
  </si>
  <si>
    <t>chr5.107007001.107029176</t>
  </si>
  <si>
    <t>6.34616322.G.C/6.34603691.G.A/6.34592090.A.G/6.34800435.C.T</t>
  </si>
  <si>
    <t>chr6.108864419.108927842</t>
  </si>
  <si>
    <t>7.1386960.C.T/7.1515133.A.C/7.1456852.G.A/7.1443245.G.A/7.1449458.C.T/7.1457341.G.A</t>
  </si>
  <si>
    <t>7.26008233.T.C/7.26022414.A.C</t>
  </si>
  <si>
    <t>chr7.28180099.28248966</t>
  </si>
  <si>
    <t>7.28594922.A.G/7.28599192.C.CA/7.28602778.T.G/7.28596151.T.C</t>
  </si>
  <si>
    <t>chr7.143092269.143092786</t>
  </si>
  <si>
    <t>7.143092786.C.T/7.143092269.G.A</t>
  </si>
  <si>
    <t>chr7.150755173.150787450</t>
  </si>
  <si>
    <t>chr8.10571491.10571491</t>
  </si>
  <si>
    <t>8.10571491.C.A</t>
  </si>
  <si>
    <t>chr8.59311697.59398461</t>
  </si>
  <si>
    <t>9.14292567.G.A/9.14292138.G.A/9.14292104.T.C/9.14292207.G.A</t>
  </si>
  <si>
    <t>chr9.33646299.34130435</t>
  </si>
  <si>
    <t>chr10.11886745.11929708</t>
  </si>
  <si>
    <t>chr10.52637925.52644319</t>
  </si>
  <si>
    <t>chr11.557989.618998</t>
  </si>
  <si>
    <t>CDHR5</t>
  </si>
  <si>
    <t>chr11.19782861.19797631</t>
  </si>
  <si>
    <t>chr11.34653771.34653771</t>
  </si>
  <si>
    <t>11.34653771.T.G</t>
  </si>
  <si>
    <t>chr11.47587452.47889737</t>
  </si>
  <si>
    <t>ORAOV1</t>
  </si>
  <si>
    <t>chr11.112966374.112970636</t>
  </si>
  <si>
    <t>11.112966374.G.A/11.112966379.C.T/11.112970636.C.T</t>
  </si>
  <si>
    <t>SLCO1B7</t>
  </si>
  <si>
    <t>12.21329738.A.G/12.21326672.C.A/12.21328424.G.C</t>
  </si>
  <si>
    <t>chr12.68133108.68172739</t>
  </si>
  <si>
    <t>POC1B-GALNT4</t>
  </si>
  <si>
    <t>chr12.95849798.95860097</t>
  </si>
  <si>
    <t>chr13.28440007.28444088</t>
  </si>
  <si>
    <t>chr14.94844947.94844947</t>
  </si>
  <si>
    <t>14.94844947.C.T</t>
  </si>
  <si>
    <t>14.103580105.C.A/14.103580865.C.T/14.103582802.C.T</t>
  </si>
  <si>
    <t>chr14.103574815.103574815</t>
  </si>
  <si>
    <t>14.103574815.G.A</t>
  </si>
  <si>
    <t>15.57297078.A.T/15.57295579.A.G/15.57408432.C.T/15.57377536.G.A/15.57378824.G.A/15.57154952.A.T/15.57151389.T.C</t>
  </si>
  <si>
    <t>chr15.73973978.73982556</t>
  </si>
  <si>
    <t>chr15.74750946.75025332</t>
  </si>
  <si>
    <t>chr15.85455992.85488128</t>
  </si>
  <si>
    <t>chr15.91403674.91429287</t>
  </si>
  <si>
    <t>15.96714816.C.A/15.96708291.T.C/15.96704443.C.T</t>
  </si>
  <si>
    <t>chr16.422516.424277</t>
  </si>
  <si>
    <t>16.424277.G.A/16.422516.T.G</t>
  </si>
  <si>
    <t>chr16.10612523.10626122</t>
  </si>
  <si>
    <t>chr16.30536918.30546488</t>
  </si>
  <si>
    <t>16.30536918.C.G/16.30538419.G.A/16.30546488.G.A</t>
  </si>
  <si>
    <t>chr17.8216468.8257981</t>
  </si>
  <si>
    <t>MPRIP</t>
  </si>
  <si>
    <t>chr17.27074489.27199481</t>
  </si>
  <si>
    <t>18.55322502.C.T/18.55313997.C.T/18.55318487.G.A/18.55317896.G.A/18.55319032.T.C</t>
  </si>
  <si>
    <t>19.6751293.T.G/19.6751279.A.G/19.6751281.C.T/19.6752434.T.C/19.6753769.G.A</t>
  </si>
  <si>
    <t>chr19.33517152.33519927</t>
  </si>
  <si>
    <t>19.33517515.C.T/19.33517152.G.A/19.33517201.C.T/19.33518718.A.G/19.33519927.T.G</t>
  </si>
  <si>
    <t>chr19.38565085.38592251</t>
  </si>
  <si>
    <t>chr19.45723379.45815248</t>
  </si>
  <si>
    <t>CKM</t>
  </si>
  <si>
    <t>20.3682126.C.T/20.3682657.G.A</t>
  </si>
  <si>
    <t>SLC2A4RG</t>
  </si>
  <si>
    <t>chr21.16582880.16592695</t>
  </si>
  <si>
    <t>chr22.24985000.24985000</t>
  </si>
  <si>
    <t>22.24985000.C.T</t>
  </si>
  <si>
    <t>chr22.24981363.24990336</t>
  </si>
  <si>
    <t>CABIN1</t>
  </si>
  <si>
    <t>chr22.24977802.24977802</t>
  </si>
  <si>
    <t>22.24977802.A.G</t>
  </si>
  <si>
    <t>chr1.2146165.2201744</t>
  </si>
  <si>
    <t>PROX1</t>
  </si>
  <si>
    <t>chr2.174841643.174852507</t>
  </si>
  <si>
    <t>chr8.120098627.120197015</t>
  </si>
  <si>
    <t>9.131465481.C.G/9.131466489.G.T/9.131468740.G.A</t>
  </si>
  <si>
    <t>AP5B1</t>
  </si>
  <si>
    <t>chr12.20998109.21051769</t>
  </si>
  <si>
    <t>chr15.43680031.44429868</t>
  </si>
  <si>
    <t>chr15.57687813.57692274</t>
  </si>
  <si>
    <t>chr15.63329128.63341238</t>
  </si>
  <si>
    <t>16.2153765.G.A/16.2201175.T.C</t>
  </si>
  <si>
    <t>chr1.151784547.151784994</t>
  </si>
  <si>
    <t>EFNA1</t>
  </si>
  <si>
    <t>chr2.111874699.111933001</t>
  </si>
  <si>
    <t>chr2.233509791.233520254</t>
  </si>
  <si>
    <t>chr3.170713380.170732300</t>
  </si>
  <si>
    <t>chr4.88196855.88230492</t>
  </si>
  <si>
    <t>chr5.53283630.53304351</t>
  </si>
  <si>
    <t>5.53283630.T.A/5.53303816.C.G/5.53304351.C.T</t>
  </si>
  <si>
    <t>chr7.116417848.116438511</t>
  </si>
  <si>
    <t>chr8.126476379.126490972</t>
  </si>
  <si>
    <t>chr9.136149399.136155000</t>
  </si>
  <si>
    <t>chr9.136707730.136726039</t>
  </si>
  <si>
    <t>chr11.65380916.65546857</t>
  </si>
  <si>
    <t>chr13.31017258.31043841</t>
  </si>
  <si>
    <t>chr14.35213280.35222732</t>
  </si>
  <si>
    <t>chr14.89886940.89886940</t>
  </si>
  <si>
    <t>14.89886940.T.C</t>
  </si>
  <si>
    <t>chr17.1958536.1995614</t>
  </si>
  <si>
    <t>chr17.4686414.4690500</t>
  </si>
  <si>
    <t>VMO1</t>
  </si>
  <si>
    <t>chr17.36073320.36075605</t>
  </si>
  <si>
    <t>17.36073320.C.A/17.36075605.C.T</t>
  </si>
  <si>
    <t>chr17.60168334.60179865</t>
  </si>
  <si>
    <t>chr19.38758471.38774664</t>
  </si>
  <si>
    <t>chr20.43044362.43058096</t>
  </si>
  <si>
    <t>chr22.24548597.24548597</t>
  </si>
  <si>
    <t>22.24548597.A.G</t>
  </si>
  <si>
    <t>chr22.25083697.25091395</t>
  </si>
  <si>
    <t>chr1.3107386.3107547</t>
  </si>
  <si>
    <t>SLC2A1</t>
  </si>
  <si>
    <t>chr1.214150445.214150821</t>
  </si>
  <si>
    <t>1.214150821.G.C/1.214150445.T.A</t>
  </si>
  <si>
    <t>chr1.214145731.214163069</t>
  </si>
  <si>
    <t>chr1.214176380.214181766</t>
  </si>
  <si>
    <t>chr1.229672955.229672955</t>
  </si>
  <si>
    <t>ABCB10</t>
  </si>
  <si>
    <t>1.229672955.G.A</t>
  </si>
  <si>
    <t>chr2.45192080.45192105</t>
  </si>
  <si>
    <t>chr2.45141776.45175585</t>
  </si>
  <si>
    <t>chr2.158495349.158520905</t>
  </si>
  <si>
    <t>chr2.161265910.161265910</t>
  </si>
  <si>
    <t>2.161265910.C.T</t>
  </si>
  <si>
    <t>chr2.169763148.169763148</t>
  </si>
  <si>
    <t>G6PC2</t>
  </si>
  <si>
    <t>2.169763148.T.C</t>
  </si>
  <si>
    <t>chr2.169756930.169756930</t>
  </si>
  <si>
    <t>SPC25</t>
  </si>
  <si>
    <t>2.169756930.A.G</t>
  </si>
  <si>
    <t>chr2.169763262.169763262</t>
  </si>
  <si>
    <t>2.169763262.C.T</t>
  </si>
  <si>
    <t>chr2.169764141.169764141</t>
  </si>
  <si>
    <t>2.169764141.A.C</t>
  </si>
  <si>
    <t>chr2.169764491.169764491</t>
  </si>
  <si>
    <t>2.169764491.T.C</t>
  </si>
  <si>
    <t>chr2.169764368.169764368</t>
  </si>
  <si>
    <t>2.169764368.C.T</t>
  </si>
  <si>
    <t>chr2.169780979.169780979</t>
  </si>
  <si>
    <t>2.169780979.A.AT</t>
  </si>
  <si>
    <t>chr2.169758913.169758913</t>
  </si>
  <si>
    <t>2.169758913.G.A</t>
  </si>
  <si>
    <t>chr3.12840934.12848822</t>
  </si>
  <si>
    <t>chr3.30391296.30391296</t>
  </si>
  <si>
    <t>TGFBR2</t>
  </si>
  <si>
    <t>3.30391296.G.A</t>
  </si>
  <si>
    <t>chr3.48731487.49880399</t>
  </si>
  <si>
    <t>chr3.64699445.64730121</t>
  </si>
  <si>
    <t>TMEM45A</t>
  </si>
  <si>
    <t>chr3.123065778.123065778</t>
  </si>
  <si>
    <t>3.123065778.A.G</t>
  </si>
  <si>
    <t>chr3.169194244.169194244</t>
  </si>
  <si>
    <t>3.169194244.A.T</t>
  </si>
  <si>
    <t>chr3.170676134.170724883</t>
  </si>
  <si>
    <t>chr3.187740523.187741842</t>
  </si>
  <si>
    <t>SCD5</t>
  </si>
  <si>
    <t>chr4.106071597.106196829</t>
  </si>
  <si>
    <t>chr5.14751305.14755919</t>
  </si>
  <si>
    <t>ANKH</t>
  </si>
  <si>
    <t>chr5.55796319.55812130</t>
  </si>
  <si>
    <t>chr5.76425060.76435004</t>
  </si>
  <si>
    <t>ZBED3</t>
  </si>
  <si>
    <t>5.76425060.G.C/5.76435004.G.A/5.76427311.G.A/5.76425867.G.A</t>
  </si>
  <si>
    <t>chr6.7236663.7250639</t>
  </si>
  <si>
    <t>chr6.7231843.7231843</t>
  </si>
  <si>
    <t>6.7231843.G.A</t>
  </si>
  <si>
    <t>chr6.20673880.20688121</t>
  </si>
  <si>
    <t>CDKAL1</t>
  </si>
  <si>
    <t>chr6.39046794.39046794</t>
  </si>
  <si>
    <t>GLP1R</t>
  </si>
  <si>
    <t>6.39046794.G.A</t>
  </si>
  <si>
    <t>DGKB</t>
  </si>
  <si>
    <t>chr7.15051789.15065564</t>
  </si>
  <si>
    <t>chr7.44214514.44216137</t>
  </si>
  <si>
    <t>7.44214514.T.C/7.44216137.G.A</t>
  </si>
  <si>
    <t>chr7.44176213.44176213</t>
  </si>
  <si>
    <t>MYL7</t>
  </si>
  <si>
    <t>7.44176213.T.A</t>
  </si>
  <si>
    <t>chr7.44235694.44235694</t>
  </si>
  <si>
    <t>7.44235694.A.T</t>
  </si>
  <si>
    <t>chr7.44116346.44116346</t>
  </si>
  <si>
    <t>POLM</t>
  </si>
  <si>
    <t>7.44116346.A.C</t>
  </si>
  <si>
    <t>chr7.50737831.50786050</t>
  </si>
  <si>
    <t>8.9183358.A.G/8.9184231.G.A/8.9183664.A.G</t>
  </si>
  <si>
    <t>chr8.118184783.118209284</t>
  </si>
  <si>
    <t>SLC30A8</t>
  </si>
  <si>
    <t>chr8.145507304.145546036</t>
  </si>
  <si>
    <t>DGAT1</t>
  </si>
  <si>
    <t>chr9.4297892.4297892</t>
  </si>
  <si>
    <t>9.4297892.T.C</t>
  </si>
  <si>
    <t>chr9.22132698.22134253</t>
  </si>
  <si>
    <t>RP11-145E5.5</t>
  </si>
  <si>
    <t>chr9.22133645.22134651</t>
  </si>
  <si>
    <t>chr9.139238824.139248082</t>
  </si>
  <si>
    <t>GPSM1</t>
  </si>
  <si>
    <t>chr10.12253597.12307894</t>
  </si>
  <si>
    <t>10.12307894.C.T/10.12253597.G.A/10.12255175.G.C</t>
  </si>
  <si>
    <t>PAPSS2</t>
  </si>
  <si>
    <t>PDE6C</t>
  </si>
  <si>
    <t>chr10.113018433.113040826</t>
  </si>
  <si>
    <t>ADRA2A</t>
  </si>
  <si>
    <t>10.113039220.A.T/10.113038224.A.T/10.113040826.A.G/10.113040799.T.C/10.113018433.A.ACTGCCTC</t>
  </si>
  <si>
    <t>chr10.113076551.113117650</t>
  </si>
  <si>
    <t>chr10.114754071.114758349</t>
  </si>
  <si>
    <t>TCF7L2</t>
  </si>
  <si>
    <t>10.114758349.C.T/10.114754784.T.C/10.114754071.T.C</t>
  </si>
  <si>
    <t>chr10.114736670.114743171</t>
  </si>
  <si>
    <t>INS</t>
  </si>
  <si>
    <t>chr11.2847069.2857297</t>
  </si>
  <si>
    <t>LMO1</t>
  </si>
  <si>
    <t>chr11.11806317.11863080</t>
  </si>
  <si>
    <t>USP47</t>
  </si>
  <si>
    <t>chr11.14518419.14763828</t>
  </si>
  <si>
    <t>11.14731666.G.C/11.14763828.C.A/11.14671396.G.A/11.14518419.C.G/11.14522000.T.C/11.14540311.C.T</t>
  </si>
  <si>
    <t>KCNJ11</t>
  </si>
  <si>
    <t>chr11.47293799.47312689</t>
  </si>
  <si>
    <t>MADD</t>
  </si>
  <si>
    <t>chr11.72429579.72461812</t>
  </si>
  <si>
    <t>ARAP1</t>
  </si>
  <si>
    <t>chr12.4384669.4386064</t>
  </si>
  <si>
    <t>12.4384696.C.T/12.4384669.C.T/12.4386064.A.G</t>
  </si>
  <si>
    <t>chr12.66206598.66273071</t>
  </si>
  <si>
    <t>chr12.97850366.97867705</t>
  </si>
  <si>
    <t>NEDD1</t>
  </si>
  <si>
    <t>chr12.125585506.125619883</t>
  </si>
  <si>
    <t>chr13.26776255.26798892</t>
  </si>
  <si>
    <t>RNF6</t>
  </si>
  <si>
    <t>chr13.33554302.33562505</t>
  </si>
  <si>
    <t>KL</t>
  </si>
  <si>
    <t>13.33560493.A.G/13.33562505.T.C/13.33554773.C.G/13.33554405.T.C/13.33554302.G.A/13.33554352.C.G/13.33554587.G.A/13.33557173.A.T/13.33557644.G.C/13.33554428.T.A</t>
  </si>
  <si>
    <t>chr13.80705315.80759290</t>
  </si>
  <si>
    <t>chr13.115003421.115093767</t>
  </si>
  <si>
    <t>CHAMP1</t>
  </si>
  <si>
    <t>13.115067419.G.A/13.115021663.G.A/13.115003421.G.A/13.115093767.C.T/13.115091073.G.T</t>
  </si>
  <si>
    <t>chr14.90048934.90055468</t>
  </si>
  <si>
    <t>14.90055468.G.T/14.90048934.T.C</t>
  </si>
  <si>
    <t>C15orf52</t>
  </si>
  <si>
    <t>chr15.63975017.64070379</t>
  </si>
  <si>
    <t>15.64038340.T.A/15.63975017.A.G/15.64070379.C.A</t>
  </si>
  <si>
    <t>chr15.93429646.93441907</t>
  </si>
  <si>
    <t>ITFG3</t>
  </si>
  <si>
    <t>chr16.4227922.4243020</t>
  </si>
  <si>
    <t>SRL</t>
  </si>
  <si>
    <t>chr17.17336420.17401736</t>
  </si>
  <si>
    <t>RASD1</t>
  </si>
  <si>
    <t>TAOK1</t>
  </si>
  <si>
    <t>chr17.62203304.62204047</t>
  </si>
  <si>
    <t>ERN1</t>
  </si>
  <si>
    <t>17.62204047.G.GA/17.62203304.C.T</t>
  </si>
  <si>
    <t>chr19.18854011.18888150</t>
  </si>
  <si>
    <t>CRTC1</t>
  </si>
  <si>
    <t>19.18854011.G.T/19.18888150.C.T</t>
  </si>
  <si>
    <t>chr19.39405070.39437559</t>
  </si>
  <si>
    <t>FBXO17</t>
  </si>
  <si>
    <t>chr20.48830265.48836248</t>
  </si>
  <si>
    <t>chr20.51627634.51627634</t>
  </si>
  <si>
    <t>TSHZ2</t>
  </si>
  <si>
    <t>20.51627634.C.T</t>
  </si>
  <si>
    <t>chr20.57276979.57283828</t>
  </si>
  <si>
    <t>NPEPL1</t>
  </si>
  <si>
    <t>chr22.25210306.25233978</t>
  </si>
  <si>
    <t>SGSM1</t>
  </si>
  <si>
    <t>1.3107386.G.T/1.3107547.G.A</t>
  </si>
  <si>
    <t>chr1.118142558.118172221</t>
  </si>
  <si>
    <t>1.214156860.T.C/1.214157049.G.C/1.214154719.G.T/1.214156165.G.A/1.214156514.T.C/1.214163069.C.T/1.214145731.C.G/1.214162734.G.T</t>
  </si>
  <si>
    <t>2.45192105.G.T/2.45192080.G.C</t>
  </si>
  <si>
    <t>chr2.165501927.165557318</t>
  </si>
  <si>
    <t>chr2.169764148.169764148</t>
  </si>
  <si>
    <t>2.169764148.G.A</t>
  </si>
  <si>
    <t>3.12841804.A.G/3.12848822.T.C/3.12842223.T.G/3.12840934.T.C/3.12846807.A.G</t>
  </si>
  <si>
    <t>3.170709193.C.T/3.170676134.C.G/3.170705693.A.G/3.170696047.T.TGAA/3.170724883.T.C/3.170695426.G.A</t>
  </si>
  <si>
    <t>3.187741842.A.G/3.187740523.T.C/3.187740899.T.C</t>
  </si>
  <si>
    <t>5.14751305.C.T/5.14755919.C.T</t>
  </si>
  <si>
    <t>PCSK1</t>
  </si>
  <si>
    <t>6.7236663.C.T/6.7250474.C.T/6.7249460.G.A/6.7250270.G.A/6.7250639.A.G</t>
  </si>
  <si>
    <t>chr6.43804808.43818942</t>
  </si>
  <si>
    <t>chr7.28189411.28200097</t>
  </si>
  <si>
    <t>7.28194397.C.A/7.28196413.G.A/7.28196222.A.G/7.28192280.C.T/7.28200097.C.T/7.28189411.T.C/7.28198677.C.T</t>
  </si>
  <si>
    <t>EPO</t>
  </si>
  <si>
    <t>8.118184783.C.T/8.118185025.G.A/8.118209284.C.A</t>
  </si>
  <si>
    <t>chr10.95381773.95390919</t>
  </si>
  <si>
    <t>chr11.2177369.2182224</t>
  </si>
  <si>
    <t>11.2182224.A.T/11.2181060.T.G/11.2177369.C.T</t>
  </si>
  <si>
    <t>chr11.8251921.8254433</t>
  </si>
  <si>
    <t>11.11863080.G.A/11.11806317.T.C</t>
  </si>
  <si>
    <t>11.47293799.G.C/11.47312689.A.G</t>
  </si>
  <si>
    <t>chr12.97850215.97855512</t>
  </si>
  <si>
    <t>12.125585506.G.A/12.125585692.C.A/12.125593222.A.T/12.125593221.T.A/12.125619883.C.T/12.125600724.G.A/12.125592386.G.A/12.125616897.A.C</t>
  </si>
  <si>
    <t>chr13.31019580.31039330</t>
  </si>
  <si>
    <t>chr20.39832628.39832628</t>
  </si>
  <si>
    <t>20.39832628.T.C</t>
  </si>
  <si>
    <t>chr20.39678289.39913632</t>
  </si>
  <si>
    <t>20.39797465.T.C/20.39678289.C.T/20.39913632.C.G</t>
  </si>
  <si>
    <t>chr5.95695673.95727664</t>
  </si>
  <si>
    <t>chr7.44231216.44231216</t>
  </si>
  <si>
    <t>7.44231216.T.G</t>
  </si>
  <si>
    <t>chr7.44223721.44234737</t>
  </si>
  <si>
    <t>chr7.100284913.100366917</t>
  </si>
  <si>
    <t>chr11.2691471.2692322</t>
  </si>
  <si>
    <t>11.2691471.A.G/11.2692322.GGCAGTTAGTCTGA.G</t>
  </si>
  <si>
    <t>KLHL42</t>
  </si>
  <si>
    <t>chr16.295117.315436</t>
  </si>
  <si>
    <t>chr17.36097775.36103565</t>
  </si>
  <si>
    <t>chr11.17368013.17411821</t>
  </si>
  <si>
    <t>chr15.40607689.40634717</t>
  </si>
  <si>
    <t>chr17.27667254.27864666</t>
  </si>
  <si>
    <t>chr17.66445469.66453305</t>
  </si>
  <si>
    <t>chr1.6278414.6294072</t>
  </si>
  <si>
    <t>ICMT</t>
  </si>
  <si>
    <t>chr1.6282950.6289835</t>
  </si>
  <si>
    <t>1.6282950.T.G/1.6289835.A.T</t>
  </si>
  <si>
    <t>KIF1B</t>
  </si>
  <si>
    <t>chr1.43410299.43412346</t>
  </si>
  <si>
    <t>chr1.43844602.43928197</t>
  </si>
  <si>
    <t>HYI</t>
  </si>
  <si>
    <t>chr1.45012273.45012273</t>
  </si>
  <si>
    <t>RNF220</t>
  </si>
  <si>
    <t>1.45012273.A.C</t>
  </si>
  <si>
    <t>chr1.45214859.45703978</t>
  </si>
  <si>
    <t>ZSWIM5</t>
  </si>
  <si>
    <t>chr1.45654271.45654271</t>
  </si>
  <si>
    <t>1.45654271.A.C</t>
  </si>
  <si>
    <t>chr1.54953955.54959294</t>
  </si>
  <si>
    <t>ACOT11</t>
  </si>
  <si>
    <t>SGIP1</t>
  </si>
  <si>
    <t>chr1.80344060.80516471</t>
  </si>
  <si>
    <t>ELTD1</t>
  </si>
  <si>
    <t>LMO4</t>
  </si>
  <si>
    <t>chr1.88025144.88029611</t>
  </si>
  <si>
    <t>chr1.156868254.156875107</t>
  </si>
  <si>
    <t>PEAR1</t>
  </si>
  <si>
    <t>chr1.173848808.173868955</t>
  </si>
  <si>
    <t>ZBTB37</t>
  </si>
  <si>
    <t>1.173868955.C.T/1.173848808.G.A/1.173853833.TGTG.T</t>
  </si>
  <si>
    <t>chr1.201791200.201886423</t>
  </si>
  <si>
    <t>chr1.205106676.205106676</t>
  </si>
  <si>
    <t>1.205106676.A.AT</t>
  </si>
  <si>
    <t>chr1.207988603.208024820</t>
  </si>
  <si>
    <t>CD46</t>
  </si>
  <si>
    <t>CD34</t>
  </si>
  <si>
    <t>chr1.208032729.208039585</t>
  </si>
  <si>
    <t>chr1.216731498.216734001</t>
  </si>
  <si>
    <t>GPATCH2</t>
  </si>
  <si>
    <t>chr2.26911509.26932796</t>
  </si>
  <si>
    <t>KCNK3</t>
  </si>
  <si>
    <t>chr2.27730940.27742603</t>
  </si>
  <si>
    <t>2.27730940.T.C/2.27741237.T.C/2.27742603.T.C</t>
  </si>
  <si>
    <t>chr2.28821788.28859979</t>
  </si>
  <si>
    <t>CLIP4</t>
  </si>
  <si>
    <t>chr2.46525391.46548064</t>
  </si>
  <si>
    <t>chr2.47988014.48023873</t>
  </si>
  <si>
    <t>FBXO11</t>
  </si>
  <si>
    <t>chr2.64865804.64881997</t>
  </si>
  <si>
    <t>chr2.66725062.66725062</t>
  </si>
  <si>
    <t>2.66725062.T.C</t>
  </si>
  <si>
    <t>NPAS2</t>
  </si>
  <si>
    <t>chr2.111868604.111910091</t>
  </si>
  <si>
    <t>chr2.162699012.162780079</t>
  </si>
  <si>
    <t>SLC4A10</t>
  </si>
  <si>
    <t>CCDC141</t>
  </si>
  <si>
    <t>chr2.179839888.179839888</t>
  </si>
  <si>
    <t>2.179839888.G.A</t>
  </si>
  <si>
    <t>chr2.188151187.188242369</t>
  </si>
  <si>
    <t>CALCRL</t>
  </si>
  <si>
    <t>chr2.220299541.220299541</t>
  </si>
  <si>
    <t>2.220299541.G.T</t>
  </si>
  <si>
    <t>chr2.228133809.228179328</t>
  </si>
  <si>
    <t>chr2.232263127.232264914</t>
  </si>
  <si>
    <t>B3GNT7</t>
  </si>
  <si>
    <t>chr3.8608920.8622983</t>
  </si>
  <si>
    <t>chr3.15557682.15648324</t>
  </si>
  <si>
    <t>BTD</t>
  </si>
  <si>
    <t>chr3.24462852.24475162</t>
  </si>
  <si>
    <t>THRB</t>
  </si>
  <si>
    <t>chr3.38621237.38621237</t>
  </si>
  <si>
    <t>SCN5A</t>
  </si>
  <si>
    <t>3.38621237.C.G</t>
  </si>
  <si>
    <t>chr3.38681356.38687740</t>
  </si>
  <si>
    <t>chr3.38624842.38645999</t>
  </si>
  <si>
    <t>chr3.38752935.38796415</t>
  </si>
  <si>
    <t>SCN10A</t>
  </si>
  <si>
    <t>chr3.66466444.66500420</t>
  </si>
  <si>
    <t>LRIG1</t>
  </si>
  <si>
    <t>chr3.69365781.69410725</t>
  </si>
  <si>
    <t>FRMD4B</t>
  </si>
  <si>
    <t>CCDC58</t>
  </si>
  <si>
    <t>chr3.168871394.168906936</t>
  </si>
  <si>
    <t>chr3.169042352.169049081</t>
  </si>
  <si>
    <t>chr3.171759410.171800256</t>
  </si>
  <si>
    <t>chr3.172135334.172152302</t>
  </si>
  <si>
    <t>GHSR</t>
  </si>
  <si>
    <t>3.172147239.G.A/3.172135334.T.C/3.172150836.T.G/3.172152302.A.ATTC</t>
  </si>
  <si>
    <t>chr3.177226791.177244398</t>
  </si>
  <si>
    <t>TBL1XR1</t>
  </si>
  <si>
    <t>chr3.179172593.179173224</t>
  </si>
  <si>
    <t>GNB4</t>
  </si>
  <si>
    <t>3.179173224.A.T/3.179172979.G.T/3.179172593.A.G</t>
  </si>
  <si>
    <t>chr4.23951018.23951018</t>
  </si>
  <si>
    <t>4.23951018.C.G</t>
  </si>
  <si>
    <t>KIAA1239</t>
  </si>
  <si>
    <t>chr4.148974602.148974602</t>
  </si>
  <si>
    <t>4.148974602.T.C</t>
  </si>
  <si>
    <t>chr4.148934075.148969618</t>
  </si>
  <si>
    <t>chr4.149014204.149025406</t>
  </si>
  <si>
    <t>chr4.174456068.174465038</t>
  </si>
  <si>
    <t>HAND2</t>
  </si>
  <si>
    <t>chr5.30881510.30898769</t>
  </si>
  <si>
    <t>5.30896358.A.C/5.30895823.G.A/5.30897450.C.T/5.30898142.G.A/5.30884070.T.C/5.30893782.G.A/5.30893205.T.G/5.30888583.A.T/5.30881510.G.T/5.30898769.A.C</t>
  </si>
  <si>
    <t>chr5.45183148.45183148</t>
  </si>
  <si>
    <t>5.45183148.G.A</t>
  </si>
  <si>
    <t>chr5.79025157.79041057</t>
  </si>
  <si>
    <t>CMYA5</t>
  </si>
  <si>
    <t>SSBP2</t>
  </si>
  <si>
    <t>chr5.89324236.89392719</t>
  </si>
  <si>
    <t>5.89392719.T.TCA/5.89380784.C.T/5.89324236.G.A</t>
  </si>
  <si>
    <t>NREP</t>
  </si>
  <si>
    <t>chr5.111094463.111096552</t>
  </si>
  <si>
    <t>chr5.137270655.137419989</t>
  </si>
  <si>
    <t>WNT8A</t>
  </si>
  <si>
    <t>CXXC5</t>
  </si>
  <si>
    <t>chr5.172662024.172670745</t>
  </si>
  <si>
    <t>NKX2-5</t>
  </si>
  <si>
    <t>LMAN2</t>
  </si>
  <si>
    <t>chr6.7527269.7545081</t>
  </si>
  <si>
    <t>HIST1H2BC</t>
  </si>
  <si>
    <t>TRIM27</t>
  </si>
  <si>
    <t>chr6.28729812.28847310</t>
  </si>
  <si>
    <t>chr6.33735292.33768897</t>
  </si>
  <si>
    <t>chr6.36817113.36820565</t>
  </si>
  <si>
    <t>PPIL1</t>
  </si>
  <si>
    <t>chr6.41658112.41664032</t>
  </si>
  <si>
    <t>chr6.51832494.51840315</t>
  </si>
  <si>
    <t>FILIP1</t>
  </si>
  <si>
    <t>chr6.76164729.76186658</t>
  </si>
  <si>
    <t>chr6.105755606.105799269</t>
  </si>
  <si>
    <t>PREP</t>
  </si>
  <si>
    <t>chr6.118667522.118667522</t>
  </si>
  <si>
    <t>SLC35F1</t>
  </si>
  <si>
    <t>6.118667522.T.C</t>
  </si>
  <si>
    <t>chr6.118653075.118692152</t>
  </si>
  <si>
    <t>chr6.118551502.118551502</t>
  </si>
  <si>
    <t>6.118551502.C.CA</t>
  </si>
  <si>
    <t>chr6.121766728.121766728</t>
  </si>
  <si>
    <t>6.121766728.G.GA</t>
  </si>
  <si>
    <t>chr6.121901599.121902869</t>
  </si>
  <si>
    <t>6.121902869.G.A/6.121902723.G.T/6.121901599.A.G</t>
  </si>
  <si>
    <t>chr6.121578640.121578640</t>
  </si>
  <si>
    <t>TBC1D32</t>
  </si>
  <si>
    <t>6.121578640.G.T</t>
  </si>
  <si>
    <t>chr6.121578698.121578698</t>
  </si>
  <si>
    <t>6.121578698.A.G</t>
  </si>
  <si>
    <t>chr6.121406848.121406848</t>
  </si>
  <si>
    <t>6.121406848.A.G</t>
  </si>
  <si>
    <t>chr6.121054659.121054659</t>
  </si>
  <si>
    <t>6.121054659.G.A</t>
  </si>
  <si>
    <t>chr6.121699204.121699204</t>
  </si>
  <si>
    <t>6.121699204.C.A</t>
  </si>
  <si>
    <t>chr6.121676951.121676951</t>
  </si>
  <si>
    <t>6.121676951.C.T</t>
  </si>
  <si>
    <t>chr6.121492466.121492466</t>
  </si>
  <si>
    <t>6.121492466.T.G</t>
  </si>
  <si>
    <t>chr6.122660969.122660969</t>
  </si>
  <si>
    <t>HSF2</t>
  </si>
  <si>
    <t>6.122660969.G.A</t>
  </si>
  <si>
    <t>chr6.122349002.122631837</t>
  </si>
  <si>
    <t>6.122631837.A.G/6.122349002.G.A</t>
  </si>
  <si>
    <t>chr6.122095992.122095992</t>
  </si>
  <si>
    <t>6.122095992.A.G</t>
  </si>
  <si>
    <t>chr6.123765148.123813788</t>
  </si>
  <si>
    <t>TRDN</t>
  </si>
  <si>
    <t>6.123765148.G.A/6.123813788.C.T</t>
  </si>
  <si>
    <t>6.134209837.T.C/6.134214525.C.G</t>
  </si>
  <si>
    <t>chr6.148487686.148703442</t>
  </si>
  <si>
    <t>SASH1</t>
  </si>
  <si>
    <t>QKI</t>
  </si>
  <si>
    <t>chr7.6066461.6070856</t>
  </si>
  <si>
    <t>EIF2AK1</t>
  </si>
  <si>
    <t>KIAA0087</t>
  </si>
  <si>
    <t>chr7.35240475.35306718</t>
  </si>
  <si>
    <t>TBX20</t>
  </si>
  <si>
    <t>chr7.44865064.44926827</t>
  </si>
  <si>
    <t>chr7.44813176.44886549</t>
  </si>
  <si>
    <t>H2AFV</t>
  </si>
  <si>
    <t>7.44886549.C.T/7.44813176.C.A</t>
  </si>
  <si>
    <t>chr7.99699626.99751017</t>
  </si>
  <si>
    <t>LAMTOR4</t>
  </si>
  <si>
    <t>chr7.100471044.100509253</t>
  </si>
  <si>
    <t>chr7.126970005.127001014</t>
  </si>
  <si>
    <t>ZNF800</t>
  </si>
  <si>
    <t>chr7.130963559.130973495</t>
  </si>
  <si>
    <t>MKLN1</t>
  </si>
  <si>
    <t>CHRM2</t>
  </si>
  <si>
    <t>chr7.136569416.136569416</t>
  </si>
  <si>
    <t>7.136569416.T.C</t>
  </si>
  <si>
    <t>FDFT1</t>
  </si>
  <si>
    <t>LINGO2</t>
  </si>
  <si>
    <t>chr9.35908313.35909518</t>
  </si>
  <si>
    <t>HRCT1</t>
  </si>
  <si>
    <t>9.35909518.G.A/9.35908313.A.C</t>
  </si>
  <si>
    <t>chr9.81650331.81671296</t>
  </si>
  <si>
    <t>TLE4</t>
  </si>
  <si>
    <t>chr9.128239920.128435256</t>
  </si>
  <si>
    <t>MAPKAP1</t>
  </si>
  <si>
    <t>chr10.29820758.29821089</t>
  </si>
  <si>
    <t>10.29821089.C.T/10.29820758.T.C</t>
  </si>
  <si>
    <t>chr10.30165983.30171017</t>
  </si>
  <si>
    <t>chr10.50507454.50529690</t>
  </si>
  <si>
    <t>chr10.69908113.69955619</t>
  </si>
  <si>
    <t>chr10.69913438.69913438</t>
  </si>
  <si>
    <t>10.69913438.G.A</t>
  </si>
  <si>
    <t>SYNPO2L</t>
  </si>
  <si>
    <t>chr10.79395032.79426039</t>
  </si>
  <si>
    <t>KCNMA1</t>
  </si>
  <si>
    <t>chr10.102552663.102559421</t>
  </si>
  <si>
    <t>OBFC1</t>
  </si>
  <si>
    <t>chr10.112428360.112461655</t>
  </si>
  <si>
    <t>RBM20</t>
  </si>
  <si>
    <t>BAG3</t>
  </si>
  <si>
    <t>RRAS2</t>
  </si>
  <si>
    <t>chr11.32360235.32382419</t>
  </si>
  <si>
    <t>WT1</t>
  </si>
  <si>
    <t>chr11.44971163.44980383</t>
  </si>
  <si>
    <t>TP53I11</t>
  </si>
  <si>
    <t>chr11.61591636.61597212</t>
  </si>
  <si>
    <t>TEX40</t>
  </si>
  <si>
    <t>chr11.65263895.65343399</t>
  </si>
  <si>
    <t>11.65337251.A.T/11.65326154.G.A/11.65342478.GCGGA.G/11.65343399.C.CCCCGCT/11.65263895.G.C</t>
  </si>
  <si>
    <t>chr11.128764922.128764922</t>
  </si>
  <si>
    <t>KCNJ5</t>
  </si>
  <si>
    <t>11.128764922.G.A</t>
  </si>
  <si>
    <t>chr11.128762184.128762184</t>
  </si>
  <si>
    <t>11.128762184.C.G</t>
  </si>
  <si>
    <t>C11orf45</t>
  </si>
  <si>
    <t>ARHGAP32</t>
  </si>
  <si>
    <t>chr12.2178165.2180596</t>
  </si>
  <si>
    <t>CACNA1C</t>
  </si>
  <si>
    <t>12.2178760.G.C/12.2178165.A.G/12.2180596.C.T</t>
  </si>
  <si>
    <t>chr12.2180713.2188463</t>
  </si>
  <si>
    <t>chr12.20468094.20473019</t>
  </si>
  <si>
    <t>12.20470009.A.G/12.20468094.G.A/12.20470857.A.G/12.20473019.A.G/12.20472202.T.C/12.20472119.T.G</t>
  </si>
  <si>
    <t>chr12.24758480.24776799</t>
  </si>
  <si>
    <t>BCAT1</t>
  </si>
  <si>
    <t>chr12.24984990.25007495</t>
  </si>
  <si>
    <t>SSPN</t>
  </si>
  <si>
    <t>chr12.27955296.27955296</t>
  </si>
  <si>
    <t>12.27955296.C.T</t>
  </si>
  <si>
    <t>SYT10</t>
  </si>
  <si>
    <t>chr12.38042231.38042231</t>
  </si>
  <si>
    <t>ALG10B</t>
  </si>
  <si>
    <t>12.38042231.C.T</t>
  </si>
  <si>
    <t>CPNE8</t>
  </si>
  <si>
    <t>RASSF3</t>
  </si>
  <si>
    <t>chr12.66327632.66376202</t>
  </si>
  <si>
    <t>HMGA2</t>
  </si>
  <si>
    <t>chr12.114837349.114837349</t>
  </si>
  <si>
    <t>TBX5</t>
  </si>
  <si>
    <t>12.114837349.C.A</t>
  </si>
  <si>
    <t>chr12.116230062.116240815</t>
  </si>
  <si>
    <t>chr13.73728139.73747284</t>
  </si>
  <si>
    <t>chr14.21542766.21542766</t>
  </si>
  <si>
    <t>ARHGEF40</t>
  </si>
  <si>
    <t>14.21542766.A.G</t>
  </si>
  <si>
    <t>chr14.21542740.21542740</t>
  </si>
  <si>
    <t>14.21542740.G.A</t>
  </si>
  <si>
    <t>chr14.23861811.23861811</t>
  </si>
  <si>
    <t>MYH6</t>
  </si>
  <si>
    <t>14.23861811.A.G</t>
  </si>
  <si>
    <t>MYH7</t>
  </si>
  <si>
    <t>chr14.24899194.24903964</t>
  </si>
  <si>
    <t>KHNYN</t>
  </si>
  <si>
    <t>chr14.24891362.24899473</t>
  </si>
  <si>
    <t>NID2</t>
  </si>
  <si>
    <t>chr14.66233490.66260602</t>
  </si>
  <si>
    <t>chr14.72885471.72885471</t>
  </si>
  <si>
    <t>RGS6</t>
  </si>
  <si>
    <t>14.72885471.G.C</t>
  </si>
  <si>
    <t>chr14.72811992.72847660</t>
  </si>
  <si>
    <t>ADCK1</t>
  </si>
  <si>
    <t>chr14.91582227.91589828</t>
  </si>
  <si>
    <t>C14orf159</t>
  </si>
  <si>
    <t>chr15.63336099.63376661</t>
  </si>
  <si>
    <t>HCN4</t>
  </si>
  <si>
    <t>chr15.95312071.95312071</t>
  </si>
  <si>
    <t>MCTP2</t>
  </si>
  <si>
    <t>15.95312071.T.C</t>
  </si>
  <si>
    <t>TTC23</t>
  </si>
  <si>
    <t>chr16.4255946.4268898</t>
  </si>
  <si>
    <t>chr16.15902715.15912544</t>
  </si>
  <si>
    <t>MYH11</t>
  </si>
  <si>
    <t>16.15912544.T.C/16.15906130.A.G/16.15910743.G.A/16.15902715.G.A</t>
  </si>
  <si>
    <t>chr16.34407679.35181618</t>
  </si>
  <si>
    <t>CTD-2144E22.5</t>
  </si>
  <si>
    <t>chr16.51172677.51210495</t>
  </si>
  <si>
    <t>chr16.53499374.53522269</t>
  </si>
  <si>
    <t>RBL2</t>
  </si>
  <si>
    <t>chr16.64893999.64899481</t>
  </si>
  <si>
    <t>CDH11</t>
  </si>
  <si>
    <t>chr17.949783.952343</t>
  </si>
  <si>
    <t>ABR</t>
  </si>
  <si>
    <t>chr17.4925475.4925475</t>
  </si>
  <si>
    <t>17.4925475.C.T</t>
  </si>
  <si>
    <t>chr17.15134006.15134006</t>
  </si>
  <si>
    <t>PMP22</t>
  </si>
  <si>
    <t>17.15134006.C.T</t>
  </si>
  <si>
    <t>chr17.15195279.15195279</t>
  </si>
  <si>
    <t>TEKT3</t>
  </si>
  <si>
    <t>17.15195279.C.T</t>
  </si>
  <si>
    <t>chr17.15382339.15475555</t>
  </si>
  <si>
    <t>RP11-385D13.1</t>
  </si>
  <si>
    <t>chr17.17649423.17716531</t>
  </si>
  <si>
    <t>SREBF1</t>
  </si>
  <si>
    <t>chr17.36835079.36888147</t>
  </si>
  <si>
    <t>CISD3</t>
  </si>
  <si>
    <t>RP11-156P1.2</t>
  </si>
  <si>
    <t>SDK2</t>
  </si>
  <si>
    <t>chr17.74674857.74687777</t>
  </si>
  <si>
    <t>MXRA7</t>
  </si>
  <si>
    <t>chr18.19998810.20003666</t>
  </si>
  <si>
    <t>18.20003625.C.T/18.20003666.A.G/18.19998810.G.C</t>
  </si>
  <si>
    <t>chr18.25763595.25765493</t>
  </si>
  <si>
    <t>18.25765493.T.G/18.25763595.T.G</t>
  </si>
  <si>
    <t>chr18.26121476.26152423</t>
  </si>
  <si>
    <t>18.26152423.G.A/18.26121476.G.A</t>
  </si>
  <si>
    <t>chr18.34289285.34289285</t>
  </si>
  <si>
    <t>FHOD3</t>
  </si>
  <si>
    <t>18.34289285.G.T</t>
  </si>
  <si>
    <t>STK11</t>
  </si>
  <si>
    <t>chr19.11262583.11277232</t>
  </si>
  <si>
    <t>KANK2</t>
  </si>
  <si>
    <t>chr19.30100319.30110331</t>
  </si>
  <si>
    <t>POP4</t>
  </si>
  <si>
    <t>19.30110331.G.A/19.30100319.T.A</t>
  </si>
  <si>
    <t>chr19.36589465.36589465</t>
  </si>
  <si>
    <t>WDR62</t>
  </si>
  <si>
    <t>19.36589465.C.CAA</t>
  </si>
  <si>
    <t>C19orf47</t>
  </si>
  <si>
    <t>chr19.45412079.45413233</t>
  </si>
  <si>
    <t>19.45412079.C.T/19.45413233.G.T</t>
  </si>
  <si>
    <t>chr20.10840010.11008150</t>
  </si>
  <si>
    <t>C20orf187</t>
  </si>
  <si>
    <t>chr20.36832526.36844116</t>
  </si>
  <si>
    <t>KIAA1755</t>
  </si>
  <si>
    <t>chr20.36869005.36869005</t>
  </si>
  <si>
    <t>20.36869005.G.A</t>
  </si>
  <si>
    <t>chr20.36862223.36873254</t>
  </si>
  <si>
    <t>chr20.42939693.42939693</t>
  </si>
  <si>
    <t>FITM2</t>
  </si>
  <si>
    <t>20.42939693.C.T</t>
  </si>
  <si>
    <t>chr20.56016072.56019846</t>
  </si>
  <si>
    <t>20.56016072.T.C/20.56019846.A.G/20.56019801.C.T</t>
  </si>
  <si>
    <t>chr20.57466093.57466093</t>
  </si>
  <si>
    <t>20.57466093.G.T</t>
  </si>
  <si>
    <t>chr21.18804941.18814649</t>
  </si>
  <si>
    <t>C21orf37</t>
  </si>
  <si>
    <t>chr21.35362848.35395439</t>
  </si>
  <si>
    <t>21.35377591.C.T/21.35395439.G.C/21.35368402.G.T/21.35363759.T.G/21.35362848.G.A/21.35382261.G.A</t>
  </si>
  <si>
    <t>SUN2</t>
  </si>
  <si>
    <t>chr22.42536064.42536064</t>
  </si>
  <si>
    <t>22.42536064.T.C</t>
  </si>
  <si>
    <t>chr22.42070374.42339525</t>
  </si>
  <si>
    <t>CENPM</t>
  </si>
  <si>
    <t>1.6278414.A.G/1.6294072.T.C</t>
  </si>
  <si>
    <t>chr1.10357806.10357806</t>
  </si>
  <si>
    <t>1.10357806.G.C</t>
  </si>
  <si>
    <t>1.45214859.T.C/1.45703978.G.T/1.45697068.C.G</t>
  </si>
  <si>
    <t>1.54954044.T.G/1.54954245.C.T/1.54953955.T.C/1.54958724.T.G/1.54959294.T.C</t>
  </si>
  <si>
    <t>chr1.66986705.66991346</t>
  </si>
  <si>
    <t>1.66991346.T.C/1.66987276.G.A/1.66986867.C.T/1.66988401.C.T/1.66986705.T.A</t>
  </si>
  <si>
    <t>chr1.87896851.87910637</t>
  </si>
  <si>
    <t>1.88029611.A.G/1.88025144.T.C/1.88025364.G.A</t>
  </si>
  <si>
    <t>chr1.236852282.236853167</t>
  </si>
  <si>
    <t>ACTN2</t>
  </si>
  <si>
    <t>1.236852282.A.T/1.236853167.G.A</t>
  </si>
  <si>
    <t>ADAM17</t>
  </si>
  <si>
    <t>2.28821788.AT.A/2.28858441.A.ACATAGTGTCTGCAGGCTTTGGCTGATGTTCC/2.28835877.C.G/2.28849435.T.C/2.28859979.G.A</t>
  </si>
  <si>
    <t>chr2.101578458.101579487</t>
  </si>
  <si>
    <t>2.101578458.G.A/2.101578489.G.A/2.101579487.T.C</t>
  </si>
  <si>
    <t>chr2.159958894.159983331</t>
  </si>
  <si>
    <t>chr2.179721046.179721046</t>
  </si>
  <si>
    <t>2.179721046.G.A</t>
  </si>
  <si>
    <t>chr2.179770175.179772393</t>
  </si>
  <si>
    <t>2.179772393.C.A/2.179770175.C.A</t>
  </si>
  <si>
    <t>chr2.179380096.179458591</t>
  </si>
  <si>
    <t>chr2.220337196.220380125</t>
  </si>
  <si>
    <t>ASIC4</t>
  </si>
  <si>
    <t>2.232264914.G.T/2.232263127.G.A/2.232263973.C.T</t>
  </si>
  <si>
    <t>3.169042352.C.A/3.169048691.T.C/3.169049081.A.T/3.169042979.C.T/3.169045245.G.A</t>
  </si>
  <si>
    <t>3.171759410.C.CT/3.171785168.G.C/3.171774601.G.C/3.171800256.A.G</t>
  </si>
  <si>
    <t>chr4.144161941.144359490</t>
  </si>
  <si>
    <t>chr5.75003678.75042913</t>
  </si>
  <si>
    <t>5.75003678.T.C/5.75042913.G.A</t>
  </si>
  <si>
    <t>5.79041057.A.G/5.79031558.G.A/5.79025157.A.G/5.79037842.C.T/5.79039049.C.T</t>
  </si>
  <si>
    <t>chr5.110977639.110996855</t>
  </si>
  <si>
    <t>chr5.139028810.139069628</t>
  </si>
  <si>
    <t>5.172662024.T.C/5.172670745.G.T/5.172669771.A.G</t>
  </si>
  <si>
    <t>chr6.22113027.22136262</t>
  </si>
  <si>
    <t>chr6.25526319.26123502</t>
  </si>
  <si>
    <t>chr6.53971401.54028069</t>
  </si>
  <si>
    <t>chr6.164487684.164533028</t>
  </si>
  <si>
    <t>chr7.28180556.28256371</t>
  </si>
  <si>
    <t>chr7.40024705.40236833</t>
  </si>
  <si>
    <t>chr7.127015083.127015083</t>
  </si>
  <si>
    <t>7.127015083.G.A</t>
  </si>
  <si>
    <t>chr8.11620315.11654796</t>
  </si>
  <si>
    <t>chr9.28410683.28425515</t>
  </si>
  <si>
    <t>9.81671296.A.G/9.81658982.A.G/9.81650331.A.G/9.81669464.T.A/9.81650381.A.G/9.81655583.A.G/9.81667670.A.C/9.81658632.T.G/9.81657195.A.G/9.81654588.G.A</t>
  </si>
  <si>
    <t>10.69908113.C.T/10.69955619.G.A</t>
  </si>
  <si>
    <t>chr10.112564839.112592661</t>
  </si>
  <si>
    <t>chr10.121415685.121433675</t>
  </si>
  <si>
    <t>chr11.14048480.14076113</t>
  </si>
  <si>
    <t>11.61597212.C.T/11.61591636.C.G</t>
  </si>
  <si>
    <t>chr11.63941110.64068310</t>
  </si>
  <si>
    <t>chr11.128772452.128774650</t>
  </si>
  <si>
    <t>ALG10</t>
  </si>
  <si>
    <t>chr12.37866900.39286732</t>
  </si>
  <si>
    <t>TMBIM6</t>
  </si>
  <si>
    <t>chr12.64970096.64979998</t>
  </si>
  <si>
    <t>chr14.23904988.23908895</t>
  </si>
  <si>
    <t>14.23904988.C.T/14.23908895.G.C</t>
  </si>
  <si>
    <t>chr14.23858697.23858697</t>
  </si>
  <si>
    <t>14.23858697.C.G</t>
  </si>
  <si>
    <t>14.24899473.G.C/14.24897206.C.G/14.24891362.G.A</t>
  </si>
  <si>
    <t>chr14.31743604.31877729</t>
  </si>
  <si>
    <t>chr15.73653502.73665506</t>
  </si>
  <si>
    <t>chr15.73441432.73621435</t>
  </si>
  <si>
    <t>chr15.83764802.83952138</t>
  </si>
  <si>
    <t>BNC1</t>
  </si>
  <si>
    <t>16.53499374.G.C/16.53522269.A.G/16.53511431.A.AT</t>
  </si>
  <si>
    <t>chr16.65270392.65285179</t>
  </si>
  <si>
    <t>SAT2</t>
  </si>
  <si>
    <t>chr22.39101619.39150543</t>
  </si>
  <si>
    <t>22.42229092.G.C/22.42070374.A.C/22.42339525.G.A/22.42259524.C.T</t>
  </si>
  <si>
    <t>chr1.237923053.237931678</t>
  </si>
  <si>
    <t>chr2.9514917.9698115</t>
  </si>
  <si>
    <t>chr2.60006666.60030580</t>
  </si>
  <si>
    <t>chr4.149206731.149228319</t>
  </si>
  <si>
    <t>chr5.81110866.81141928</t>
  </si>
  <si>
    <t>chr5.142402669.142424321</t>
  </si>
  <si>
    <t>6.36817113.A.G/6.36820565.A.G</t>
  </si>
  <si>
    <t>chr9.129327635.129365987</t>
  </si>
  <si>
    <t>chr12.2502872.2515830</t>
  </si>
  <si>
    <t>chr15.99641496.99718472</t>
  </si>
  <si>
    <t>chr16.16133787.16149901</t>
  </si>
  <si>
    <t>chr18.77150792.77157894</t>
  </si>
  <si>
    <t>chr20.25282967.25601046</t>
  </si>
  <si>
    <t>NANP</t>
  </si>
  <si>
    <t>chr1.207217359.207251518</t>
  </si>
  <si>
    <t>chr1.217723927.217769794</t>
  </si>
  <si>
    <t>chr3.141100280.141125705</t>
  </si>
  <si>
    <t>chr8.144981488.145018354</t>
  </si>
  <si>
    <t>chr12.33564466.33564466</t>
  </si>
  <si>
    <t>12.33564466.C.T</t>
  </si>
  <si>
    <t>chr12.33510115.33537387</t>
  </si>
  <si>
    <t>chr12.33691010.33735871</t>
  </si>
  <si>
    <t>chr17.45013271.45054564</t>
  </si>
  <si>
    <t>SuSiE+HESS</t>
  </si>
  <si>
    <t>SuSiE+SparsePro</t>
  </si>
  <si>
    <t>SparsePro+1.0</t>
  </si>
  <si>
    <t>Coverage</t>
  </si>
  <si>
    <t>Size</t>
  </si>
  <si>
    <t>Power</t>
  </si>
  <si>
    <t>Estimated_W</t>
  </si>
  <si>
    <t>Standard_error</t>
  </si>
  <si>
    <t>p-value</t>
  </si>
  <si>
    <t>SparsePro+PolyFun</t>
  </si>
  <si>
    <t>SparsePro+Misspecified</t>
  </si>
  <si>
    <t>SparsePro+Misspecified PolyFun</t>
  </si>
  <si>
    <t>ANNOTATION</t>
  </si>
  <si>
    <t>ANNOTATION_COEFFICIENT</t>
  </si>
  <si>
    <t>W_se</t>
  </si>
  <si>
    <t>Coding_UCSC</t>
  </si>
  <si>
    <t>CTCF_Hoffman</t>
  </si>
  <si>
    <t>DGF_ENCODE</t>
  </si>
  <si>
    <t>Enhancer_Hoffman</t>
  </si>
  <si>
    <t>FetalDHS_Trynka</t>
  </si>
  <si>
    <t>H3K4me1_Trynka</t>
  </si>
  <si>
    <t>H3K9ac_Trynka</t>
  </si>
  <si>
    <t>Intron_UCSC</t>
  </si>
  <si>
    <t>Promoter_UCSC</t>
  </si>
  <si>
    <t>Repressed_Hoffman</t>
  </si>
  <si>
    <t>SuperEnhancer_Hnisz</t>
  </si>
  <si>
    <t>TFBS_ENCODE</t>
  </si>
  <si>
    <t>WeakEnhancer_Hoffman</t>
  </si>
  <si>
    <t>synonymous</t>
  </si>
  <si>
    <t>Human_Promoter_Villar</t>
  </si>
  <si>
    <t>Human_Enhancer_Villar</t>
  </si>
  <si>
    <t>Glucose</t>
  </si>
  <si>
    <t>gamma-GT</t>
  </si>
  <si>
    <t>Pulse rate</t>
  </si>
  <si>
    <t>Adrenal/Pancreatic</t>
  </si>
  <si>
    <t>Connective</t>
  </si>
  <si>
    <t>Musculoskeletal</t>
  </si>
  <si>
    <t>Annotated</t>
  </si>
  <si>
    <t>Unannotated</t>
  </si>
  <si>
    <t>Trait1</t>
  </si>
  <si>
    <t>Trait2</t>
  </si>
  <si>
    <t>OR</t>
  </si>
  <si>
    <t>Beta</t>
  </si>
  <si>
    <t>chr1.10832861.10846540</t>
  </si>
  <si>
    <t>chr1</t>
  </si>
  <si>
    <t>1.10846540.A.G/1.10845283.C.CCTTT/1.10845821.A.C/1.10845785.A.G/1.10845538.T.A/1.10833232.C.G/1.10845840.G.A/1.10832861.C.T</t>
  </si>
  <si>
    <t>0.3754/0.2801/0.0794/0.0775/0.0588/0.0293/0.0161/0.0129</t>
  </si>
  <si>
    <t>chr1.16526529.16641899</t>
  </si>
  <si>
    <t>1.16537289.T.G/1.16533022.C.T/1.16535804.G.C/1.16530049.C.T/1.16526529.G.A/1.16641899.C.T/1.16593404.C.T/1.16596542.G.C/1.16577908.G.C/1.16542835.A.G/1.16542876.A.T/1.16539313.G.A</t>
  </si>
  <si>
    <t>0.2006/0.1866/0.1277/0.1219/0.055/0.0286/0.0175/0.0122/0.0114/0.0106/0.0106/0.0102</t>
  </si>
  <si>
    <t>1.18807536.G.T/1.18807620.G.C/1.18808056.G.C/1.18807755.G.A/1.18806859.C.T/1.18808069.A.G/1.18807781.C.T/1.18807058.T.C</t>
  </si>
  <si>
    <t>0.2779/0.2313/0.1755/0.1714/0.029/0.0287/0.0267/0.0184</t>
  </si>
  <si>
    <t>1.23699168.C.T/1.23699340.G.A/1.23688933.A.G/1.23701118.C.A/1.23692843.G.GGAGGCAAAGT/1.23691613.G.A/1.23693422.T.C/1.23703118.G.C</t>
  </si>
  <si>
    <t>0.2811/0.2588/0.161/0.1393/0.042/0.0364/0.0278/0.0173</t>
  </si>
  <si>
    <t>1.43704656.G.A/1.43730350.A.G/1.43707108.G.A/1.43730859.C.T/1.43713441.C.T/1.43731341.A.G/1.43708124.T.TTGGA/1.43721433.C.T/1.43713657.G.A/1.43706662.C.T/1.43724430.G.A/1.43727388.G.A/1.43708572.G.T/1.43726511.A.G/1.43714155.A.AT/1.43710537.G.A</t>
  </si>
  <si>
    <t>0.206/0.1012/0.0813/0.081/0.0716/0.0589/0.0536/0.0533/0.0463/0.0436/0.0393/0.0312/0.0295/0.0257/0.0255/0.0213</t>
  </si>
  <si>
    <t>1.46023356.A.T/1.46039077.T.G/1.46039202.GC.G/1.46036960.T.C/1.46037357.C.T/1.46037394.T.C</t>
  </si>
  <si>
    <t>0.4467/0.1314/0.12/0.1138/0.0876/0.064</t>
  </si>
  <si>
    <t>0.8295/0.1584</t>
  </si>
  <si>
    <t>1.68006151.T.G/1.68006552.C.A/1.68005299.A.G/1.68005643.T.C/1.68005481.C.T/1.68007807.T.G/1.68009477.G.A/1.68003628.G.A/1.68009663.C.T/1.68007222.C.G/1.68018502.C.T/1.68018808.G.A/1.68017396.T.C/1.68007754.T.C</t>
  </si>
  <si>
    <t>0.3364/0.1299/0.0862/0.0787/0.0593/0.0463/0.0403/0.0397/0.0392/0.03/0.0177/0.0141/0.0132/0.01</t>
  </si>
  <si>
    <t>1.78392446.G.A/1.78191727.T.C/1.78460935.G.A/1.78504264.A.G/1.78276977.G.A/1.78023173.C.T</t>
  </si>
  <si>
    <t>0.7858/0.0585/0.0331/0.0302/0.0295/0.0193</t>
  </si>
  <si>
    <t>1.82957845.T.C/1.82957871.G.C/1.82954121.T.C/1.82955791.C.T/1.82954952.T.C/1.82956250.G.A/1.82936946.T.TA/1.82944571.G.A/1.82936943.C.CAAT</t>
  </si>
  <si>
    <t>0.3205/0.3068/0.0908/0.0637/0.0617/0.0328/0.0185/0.0184/0.0101</t>
  </si>
  <si>
    <t>0.7777/0.0375/0.0307/0.0111</t>
  </si>
  <si>
    <t>1.94712364.G.A/1.94765144.G.A/1.94692139.T.A/1.94692468.A.G/1.94746018.T.G/1.94689644.C.A/1.94769368.C.T/1.94730954.G.A/1.94735413.A.T/1.94762546.G.A</t>
  </si>
  <si>
    <t>0.1747/0.174/0.1683/0.1637/0.0824/0.0524/0.0391/0.0389/0.0378/0.0299</t>
  </si>
  <si>
    <t>chr1.94038687.94063627</t>
  </si>
  <si>
    <t>1.94051350.A.C/1.94050911.G.C/1.94051012.T.C/1.94050864.A.G/1.94042207.C.T/1.94050986.G.A/1.94051004.A.ACTTT/1.94051487.C.G/1.94052069.G.A/1.94050294.G.A/1.94050241.T.G/1.94049237.T.C/1.94053076.A.G/1.94063627.C.T/1.94051914.A.C/1.94053227.G.C/1.94039712.C.T/1.94038687.TCAGGCCTGTAATCCCAG.T</t>
  </si>
  <si>
    <t>0.4721/0.0413/0.0393/0.0356/0.0276/0.0261/0.0257/0.0253/0.0224/0.0197/0.0177/0.0149/0.014/0.0138/0.0127/0.0124/0.0119/0.0108</t>
  </si>
  <si>
    <t>1.100818728.T.G/1.100818178.G.C</t>
  </si>
  <si>
    <t>0.5748/0.3934</t>
  </si>
  <si>
    <t>1.109818306.G.T/1.109817192.A.G/1.109817590.G.T/1.109818530.C.T/1.109817838.T.C</t>
  </si>
  <si>
    <t>0.4149/0.3472/0.1005/0.0828/0.0388</t>
  </si>
  <si>
    <t>1.109940503.G.C/1.110023432.G.A/1.110013112.A.G/1.109973387.A.G/1.110022896.A.C/1.110007652.G.A/1.109893210.G.T/1.109961935.A.G/1.109880721.T.C</t>
  </si>
  <si>
    <t>0.6079/0.1214/0.0397/0.0391/0.0382/0.0355/0.032/0.0291/0.0205</t>
  </si>
  <si>
    <t>0.7869/0.143/0.0484</t>
  </si>
  <si>
    <t>0.5331/0.4669</t>
  </si>
  <si>
    <t>1.117018546.T.C/1.117018847.C.T/1.117018634.C.T/1.117019103.T.G/1.117019315.C.G/1.117021122.G.A/1.117018983.T.C/1.117019614.C.T/1.117020344.C.G/1.117017903.C.T/1.117021151.G.A/1.117019988.G.C/1.117017540.G.C/1.117017570.G.A/1.117017718.C.T</t>
  </si>
  <si>
    <t>0.2183/0.1674/0.1017/0.0778/0.0683/0.0609/0.0493/0.0487/0.036/0.0322/0.0244/0.0223/0.0146/0.0141/0.0126</t>
  </si>
  <si>
    <t>1.155175089.C.T/1.156078376.C.T/1.155800679.A.G/1.155268131.T.G/1.155303107.C.T</t>
  </si>
  <si>
    <t>0.812/0.065/0.0589/0.0137/0.0104</t>
  </si>
  <si>
    <t>chr1.155178782.155178782</t>
  </si>
  <si>
    <t>1.155178782.A.T</t>
  </si>
  <si>
    <t>chr1.155199315.155214473</t>
  </si>
  <si>
    <t>1.155205331.T.C/1.155213124.T.A/1.155201993.A.G/1.155203060.G.A/1.155201190.G.A/1.155201235.G.A/1.155199315.C.G/1.155202689.A.C/1.155207549.T.C/1.155201064.C.T/1.155214473.A.G/1.155212211.A.G/1.155212100.A.G/1.155199666.T.C/1.155200324.G.T/1.155212288.C.T/1.155209360.C.T/1.155206341.T.G</t>
  </si>
  <si>
    <t>0.1013/0.0956/0.0821/0.0791/0.0663/0.0652/0.056/0.0523/0.048/0.0475/0.0406/0.0386/0.0372/0.0329/0.0321/0.0296/0.0294/0.0281</t>
  </si>
  <si>
    <t>chr1.160160801.160298247</t>
  </si>
  <si>
    <t>1.160160801.T.C/1.160176740.C.T/1.160298247.C.T/1.160268981.G.A/1.160287578.G.C/1.160169230.G.A</t>
  </si>
  <si>
    <t>0.7123/0.0637/0.0373/0.0226/0.0174/0.0102</t>
  </si>
  <si>
    <t>chr1.170649277.170700758</t>
  </si>
  <si>
    <t>1.170649279.G.A/1.170649277.C.T/1.170700758.A.G</t>
  </si>
  <si>
    <t>0.523/0.3582/0.0309</t>
  </si>
  <si>
    <t>1.184702008.G.A/1.184863330.G.A</t>
  </si>
  <si>
    <t>0.943/0.0479</t>
  </si>
  <si>
    <t>1.201884683.C.G/1.201907874.A.G/1.201847265.G.T/1.201877151.G.T/1.201874483.G.A/1.201895664.T.C/1.201846684.G.T/1.201846546.G.A/1.201871225.G.A/1.201845432.C.T/1.201854537.G.A/1.201868069.C.T/1.201902760.C.A/1.201823593.A.G/1.201827919.C.G/1.201856962.C.T/1.201812020.T.C/1.201802586.C.T</t>
  </si>
  <si>
    <t>0.3532/0.1286/0.0651/0.0519/0.0422/0.0385/0.0315/0.0291/0.0288/0.0274/0.0242/0.0237/0.0215/0.0206/0.019/0.0158/0.0148/0.0147</t>
  </si>
  <si>
    <t>1.202012252.C.T/1.202015940.A.G/1.202004254.A.ATGGTCACATACCTAAGTATGTG/1.202008917.T.C/1.202003987.A.C</t>
  </si>
  <si>
    <t>0.4882/0.1479/0.1411/0.1177/0.0678</t>
  </si>
  <si>
    <t>0.5862/0.2535/0.07/0.0618</t>
  </si>
  <si>
    <t>1.207220800.C.A/1.207240289.A.G/1.207239175.C.G/1.207250300.G.A/1.207221929.T.G/1.207219603.T.C/1.207240584.C.T/1.207239176.C.A/1.207235954.G.A/1.207240156.G.T/1.207208335.C.T/1.207220282.G.A/1.207234206.C.T/1.207211326.C.T/1.207233621.C.A/1.207225266.T.C/1.207227138.A.T/1.207224992.G.A</t>
  </si>
  <si>
    <t>0.1817/0.1145/0.1128/0.0831/0.0635/0.0534/0.0416/0.041/0.0401/0.0353/0.0352/0.0335/0.0224/0.022/0.0207/0.0202/0.02/0.0162</t>
  </si>
  <si>
    <t>1.211430728.C.T/1.211432029.G.A/1.211431105.A.C/1.211421512.G.A/1.211428784.G.C/1.211429592.A.C/1.211420933.T.G/1.211425658.T.G/1.211420319.T.C/1.211424128.T.C/1.211422750.C.A/1.211422482.AAAG.A</t>
  </si>
  <si>
    <t>0.2166/0.1943/0.1438/0.0944/0.0714/0.0625/0.0419/0.0389/0.0366/0.0234/0.0221/0.0101</t>
  </si>
  <si>
    <t>0.8381/0.1619</t>
  </si>
  <si>
    <t>1.243449881.G.A/1.243462417.G.T/1.243474536.A.C/1.243452864.G.A/1.243471192.A.G/1.243451405.A.C/1.243501763.C.A/1.243462367.G.A/1.243458922.A.G/1.243446994.T.C/1.243454014.G.A/1.243430818.C.T/1.243481431.A.G/1.243481556.C.G/1.243470453.T.C/1.243464416.A.G/1.243491353.C.T/1.243500664.A.T</t>
  </si>
  <si>
    <t>0.1662/0.1612/0.0997/0.0938/0.0684/0.0456/0.0391/0.0333/0.0287/0.0249/0.0199/0.0193/0.0162/0.016/0.0156/0.0153/0.0129/0.0122</t>
  </si>
  <si>
    <t>chr2</t>
  </si>
  <si>
    <t>2.11530285.C.T/2.11530236.A.G/2.11532354.C.T/2.11527393.G.C/2.11531890.G.T/2.11531817.T.G/2.11532127.A.G/2.11531731.T.C/2.11533264.G.A/2.11531135.C.G/2.11530716.C.T</t>
  </si>
  <si>
    <t>0.2053/0.1835/0.1192/0.0737/0.0584/0.0566/0.0548/0.0543/0.0511/0.0502/0.0431</t>
  </si>
  <si>
    <t>chr2.15893373.15921973</t>
  </si>
  <si>
    <t>2.15899524.A.G/2.15899188.G.A/2.15901158.C.T/2.15893891.G.T/2.15894343.T.C/2.15893373.T.A/2.15906119.C.A/2.15909942.C.T/2.15909050.G.A/2.15916430.C.A/2.15896920.T.A/2.15907139.G.C/2.15921973.T.C/2.15907687.C.T</t>
  </si>
  <si>
    <t>0.2715/0.27/0.0973/0.0645/0.0524/0.0452/0.0249/0.0211/0.0208/0.018/0.0161/0.0154/0.0154/0.0147</t>
  </si>
  <si>
    <t>2.15800757.G.C/2.15800643.T.C/2.15807239.A.G/2.15799651.T.G/2.15806161.T.C/2.15807637.A.C</t>
  </si>
  <si>
    <t>0.3133/0.2268/0.1493/0.1452/0.0816/0.0525</t>
  </si>
  <si>
    <t>2.18676276.A.G/2.18676265.G.A/2.18676430.C.T/2.18676203.G.A/2.18684321.C.T/2.18676750.T.C/2.18680400.T.G/2.18679968.C.T/2.18680181.T.C/2.18677687.T.C/2.18682584.A.G/2.18677655.G.A/2.18679907.G.C/2.18680881.G.A/2.18679688.C.A/2.18678573.G.A/2.18681597.A.G/2.18680855.C.G/2.18678875.G.T</t>
  </si>
  <si>
    <t>0.2088/0.1895/0.1881/0.0589/0.0407/0.0317/0.0293/0.0275/0.0218/0.0187/0.0181/0.018/0.0169/0.0152/0.0147/0.0128/0.0127/0.0125/0.0111</t>
  </si>
  <si>
    <t>2.20081742.A.G/2.20131079.T.C/2.20187657.A.C/2.20173255.A.C/2.20095690.T.C/2.20124434.G.C/2.20081875.G.T/2.20086966.A.T/2.20163133.A.AT/2.20086610.T.C/2.20083366.C.T/2.20140157.C.T/2.20093890.T.C/2.20109428.C.T/2.20092031.T.C/2.20087809.A.G</t>
  </si>
  <si>
    <t>0.2335/0.1447/0.1407/0.0443/0.0361/0.0358/0.0283/0.0242/0.0233/0.0221/0.0207/0.0152/0.0145/0.0114/0.0111/0.0105</t>
  </si>
  <si>
    <t>2.31135184.G.T/2.31134106.T.A/2.31138791.A.G/2.31136036.T.TG/2.31140164.A.G/2.31133939.G.C/2.31139777.T.C/2.31139497.G.A/2.31140172.G.T</t>
  </si>
  <si>
    <t>0.4785/0.1128/0.0744/0.0728/0.0616/0.0433/0.0381/0.0363/0.0296</t>
  </si>
  <si>
    <t>chr2.40676321.40715728</t>
  </si>
  <si>
    <t>2.40715728.C.G/2.40680149.T.G/2.40676321.C.CA</t>
  </si>
  <si>
    <t>0.8029/0.1428/0.0253</t>
  </si>
  <si>
    <t>chr2.43451957.43451957</t>
  </si>
  <si>
    <t>2.43451957.G.A</t>
  </si>
  <si>
    <t>2.43428755.C.G/2.43422459.T.A/2.43423179.T.C/2.43422557.G.A/2.43426617.C.T/2.43428651.T.C/2.43421461.T.C/2.43439332.T.C/2.43423895.C.T/2.43423870.G.A</t>
  </si>
  <si>
    <t>0.155/0.1516/0.1491/0.129/0.1124/0.0873/0.0752/0.0437/0.0315/0.0252</t>
  </si>
  <si>
    <t>chr2.43865422.43865422</t>
  </si>
  <si>
    <t>PLEKHH2</t>
  </si>
  <si>
    <t>2.43865422.A.T</t>
  </si>
  <si>
    <t>chr2.46528614.46541176</t>
  </si>
  <si>
    <t>2.46528695.A.AAG/2.46534220.T.C/2.46528614.G.A/2.46529302.G.C/2.46537056.C.T/2.46528961.T.A/2.46534338.A.G/2.46541176.T.C</t>
  </si>
  <si>
    <t>0.4586/0.1768/0.1218/0.0805/0.0359/0.0343/0.0155/0.0152</t>
  </si>
  <si>
    <t>chr2.54863352.54889390</t>
  </si>
  <si>
    <t>2.54871277.T.A/2.54870908.G.T/2.54863352.T.G/2.54868483.C.T/2.54878516.G.GT/2.54889390.C.T/2.54888533.T.C/2.54889136.G.A</t>
  </si>
  <si>
    <t>0.4431/0.2498/0.1094/0.0469/0.0257/0.0125/0.0118/0.0106</t>
  </si>
  <si>
    <t>2.54587596.C.T/2.54588046.G.C/2.54594875.G.A/2.54574942.G.C/2.54572152.A.G/2.54571636.C.T/2.54577564.G.T/2.54574344.C.A/2.54570557.A.G/2.54582016.C.T/2.54573489.G.A/2.54576550.C.A/2.54591160.T.G/2.54571147.C.T/2.54573178.T.C/2.54573209.A.G</t>
  </si>
  <si>
    <t>0.6163/0.0674/0.0548/0.0415/0.0185/0.0169/0.0159/0.015/0.0147/0.0146/0.0146/0.014/0.0139/0.0135/0.0109/0.0104</t>
  </si>
  <si>
    <t>2.54845921.G.C/2.54785845.T.C/2.54814423.C.T/2.54812484.T.G/2.54831102.T.C/2.54793673.T.A/2.54845991.G.A/2.54773157.T.A/2.54845856.G.C/2.54805138.C.G/2.54807495.A.C/2.54816329.C.G/2.54809090.C.G/2.54845343.G.T/2.54787454.A.G/2.54796112.A.G</t>
  </si>
  <si>
    <t>0.1373/0.1294/0.0843/0.0754/0.07/0.0598/0.0587/0.0551/0.0478/0.0466/0.0371/0.0356/0.0355/0.0332/0.0307/0.0226</t>
  </si>
  <si>
    <t>chr2.54734249.54844911</t>
  </si>
  <si>
    <t>2.54738392.C.G/2.54735700.A.G/2.54735637.A.G/2.54799221.TC.T/2.54844911.G.A/2.54741325.T.C/2.54735006.G.A/2.54740582.C.T/2.54840326.A.G/2.54792214.A.C/2.54823310.G.A/2.54734249.G.A/2.54734739.G.A/2.54754494.A.G/2.54817833.A.G/2.54840760.C.T</t>
  </si>
  <si>
    <t>0.216/0.19/0.1749/0.0616/0.0472/0.0248/0.0229/0.0202/0.0139/0.0137/0.0134/0.0134/0.0115/0.0114/0.0109/0.0102</t>
  </si>
  <si>
    <t>2.66668309.A.G/2.66673862.A.C/2.66671858.C.A/2.66670976.C.A/2.66677531.G.C/2.66677881.G.T/2.66676367.G.C/2.66677816.G.C/2.66680892.G.A</t>
  </si>
  <si>
    <t>0.4249/0.2799/0.1428/0.0319/0.0211/0.017/0.0166/0.0119/0.011</t>
  </si>
  <si>
    <t>chr2.71163086.71163225</t>
  </si>
  <si>
    <t>2.71163086.T.C/2.71163225.C.T</t>
  </si>
  <si>
    <t>0.8623/0.0973</t>
  </si>
  <si>
    <t>2.73850820.C.G/2.73849170.C.G/2.73848933.C.T/2.73849861.C.T/2.73867862.G.C/2.73900900.T.C/2.73868328.A.G</t>
  </si>
  <si>
    <t>0.327/0.1788/0.1639/0.1369/0.1032/0.0276/0.0106</t>
  </si>
  <si>
    <t>2.74699778.C.A/2.74710491.C.T/2.74729481.T.C/2.74690378.C.T/2.74725178.G.A/2.74732415.T.G/2.74690039.G.A/2.74726760.C.T/2.74740961.C.T/2.74687550.T.C/2.74716140.A.G/2.74746322.A.T/2.74721055.A.G/2.74725804.C.T</t>
  </si>
  <si>
    <t>0.2049/0.1587/0.1285/0.1061/0.076/0.0452/0.0388/0.0316/0.029/0.0231/0.0157/0.0132/0.0127/0.0119</t>
  </si>
  <si>
    <t>2.101661896.C.T/2.101662338.C.G/2.101662417.C.T/2.101730093.T.G/2.101627925.C.T/2.101729364.C.G/2.101757128.A.T/2.101680675.G.A/2.101740231.T.G/2.101734985.T.C/2.101740105.C.T</t>
  </si>
  <si>
    <t>0.3949/0.1501/0.11/0.0382/0.0243/0.0175/0.0133/0.0125/0.0123/0.0112/0.0107</t>
  </si>
  <si>
    <t>2.113967075.C.T/2.113969948.C.T/2.113967990.T.C/2.113973801.T.C/2.113970116.C.T/2.113975110.A.G</t>
  </si>
  <si>
    <t>0.6919/0.0706/0.0675/0.0483/0.0435/0.0317</t>
  </si>
  <si>
    <t>2.121985759.C.T/2.121991967.C.T/2.121988884.G.A/2.121995065.G.A/2.121988391.C.T/2.121983731.C.T/2.121995638.G.C/2.121993458.T.C/2.121991475.G.A/2.121976214.C.T/2.121989657.G.A/2.121977609.C.A/2.121997330.C.G/2.121979980.G.A/2.122000745.T.C/2.121979324.C.T/2.121998898.C.T</t>
  </si>
  <si>
    <t>0.1711/0.0866/0.0782/0.0754/0.0742/0.0699/0.0663/0.0625/0.0517/0.041/0.0358/0.0283/0.0246/0.0225/0.0202/0.0184/0.015</t>
  </si>
  <si>
    <t>2.122013380.A.G/2.122003073.A.G/2.122004596.C.G/2.122001267.A.G/2.121987735.T.C/2.121989071.A.C/2.122022894.C.G/2.121988924.C.A/2.122007378.A.C/2.121988231.T.C</t>
  </si>
  <si>
    <t>0.2842/0.2067/0.1883/0.0725/0.0614/0.042/0.0268/0.0236/0.0215/0.0193</t>
  </si>
  <si>
    <t>2.137085598.A.G/2.137083674.C.T/2.137084209.G.A/2.137088799.A.G/2.137088440.A.G/2.137089909.T.A/2.137081149.C.T/2.137086480.C.T/2.137091866.A.G/2.137081453.G.C/2.137091269.A.C/2.137088396.C.A/2.137087657.A.G</t>
  </si>
  <si>
    <t>0.2566/0.123/0.0847/0.0698/0.0617/0.0587/0.0521/0.0478/0.0439/0.0414/0.0397/0.0373/0.0372</t>
  </si>
  <si>
    <t>chr2.145653287.145764746</t>
  </si>
  <si>
    <t>2.145695907.G.A/2.145700572.CAT.C/2.145726621.A.G/2.145692649.C.CAT/2.145693921.C.T/2.145681570.G.A/2.145653287.A.T/2.145720139.A.G/2.145714354.A.C/2.145764746.G.T/2.145682219.C.T/2.145753166.G.T/2.145664860.C.CA/2.145684278.G.A/2.145678114.A.T/2.145658303.C.T</t>
  </si>
  <si>
    <t>0.326/0.2292/0.0819/0.0366/0.0317/0.0273/0.019/0.0179/0.0152/0.0148/0.0126/0.0124/0.0121/0.012/0.0113/0.0108</t>
  </si>
  <si>
    <t>2.170010985.T.C/2.170012199.T.C/2.170011458.T.A/2.170026596.C.T</t>
  </si>
  <si>
    <t>0.8452/0.0382/0.037/0.0313</t>
  </si>
  <si>
    <t>chr2.170200452.170219283</t>
  </si>
  <si>
    <t>2.170205123.C.T/2.170204773.T.C/2.170200452.A.T/2.170202833.T.G/2.170203104.T.C/2.170206062.T.A/2.170218249.C.T/2.170219283.A.C</t>
  </si>
  <si>
    <t>0.3089/0.1659/0.1346/0.1214/0.1212/0.0437/0.0318/0.0308</t>
  </si>
  <si>
    <t>2.170115672.A.G/2.170116088.A.T/2.170104938.C.A/2.170116530.C.G/2.170100375.G.A/2.170114341.A.C/2.170099111.A.C/2.170114369.T.TA</t>
  </si>
  <si>
    <t>0.3544/0.2597/0.1195/0.063/0.0563/0.0499/0.0429/0.0248</t>
  </si>
  <si>
    <t>chr2.170196990.170216267</t>
  </si>
  <si>
    <t>2.170210277.G.C/2.170211377.G.A/2.170211551.C.A/2.170216267.C.T/2.170196990.T.C</t>
  </si>
  <si>
    <t>0.2846/0.2676/0.2307/0.0951/0.0114</t>
  </si>
  <si>
    <t>0.7663/0.2335</t>
  </si>
  <si>
    <t>chr2.176987220.177036754</t>
  </si>
  <si>
    <t>2.176991924.G.C/2.176991870.C.T/2.176992443.T.C/2.176999012.A.G/2.176998845.C.G/2.176990539.G.C/2.177000391.G.A/2.176989023.C.T/2.176996023.C.T/2.177001056.A.G/2.176987220.G.T/2.177036754.T.C/2.177018726.T.C</t>
  </si>
  <si>
    <t>0.3318/0.1355/0.0987/0.091/0.0546/0.0456/0.0446/0.0403/0.0374/0.0143/0.0131/0.0121/0.011</t>
  </si>
  <si>
    <t>chr2.177338441.177354868</t>
  </si>
  <si>
    <t>2.177351938.G.T/2.177351225.G.A/2.177338441.A.G/2.177348909.C.T/2.177354868.T.C</t>
  </si>
  <si>
    <t>0.8443/0.0454/0.0277/0.0243/0.0198</t>
  </si>
  <si>
    <t>2.177036754.T.C/2.177018726.T.C/2.177039197.G.A/2.177043205.T.C/2.177022158.C.G/2.177037831.C.G/2.177037311.A.G/2.177042633.A.C/2.177043226.T.G/2.177031099.A.G/2.177039578.G.T/2.177023920.A.G/2.177023922.G.C/2.176990539.G.C/2.177026698.G.T/2.177024261.C.T</t>
  </si>
  <si>
    <t>0.1563/0.1447/0.1194/0.0972/0.0889/0.0756/0.0484/0.0448/0.0393/0.029/0.0258/0.0242/0.0242/0.0136/0.012/0.0117</t>
  </si>
  <si>
    <t>2.177399857.C.T/2.177399872.A.AG/2.177417471.A.G/2.177407821.T.C/2.177407850.C.A/2.177409147.G.T</t>
  </si>
  <si>
    <t>0.5605/0.2709/0.0494/0.0281/0.0244/0.0214</t>
  </si>
  <si>
    <t>chr2.178121005.178146362</t>
  </si>
  <si>
    <t>2.178125142.A.G/2.178121005.C.T/2.178122727.G.A/2.178125528.A.G/2.178127040.A.C/2.178136077.C.T/2.178144813.T.G/2.178128693.A.C/2.178146362.C.G</t>
  </si>
  <si>
    <t>0.2974/0.1742/0.1074/0.1012/0.0798/0.0758/0.0642/0.0431/0.0345</t>
  </si>
  <si>
    <t>0.6712/0.1882/0.1138</t>
  </si>
  <si>
    <t>0.7668/0.2317</t>
  </si>
  <si>
    <t>2.217665788.T.C/2.217665368.C.T/2.217674006.A.ACACACT/2.217682779.C.A/2.217669595.C.T/2.217671349.G.A/2.217666174.A.C/2.217674989.G.T/2.217668981.G.A</t>
  </si>
  <si>
    <t>0.3519/0.1956/0.0986/0.0768/0.0647/0.063/0.0593/0.0294/0.0265</t>
  </si>
  <si>
    <t>2.217971021.G.T/2.217973666.CG.C/2.217963545.T.C/2.217975942.G.T/2.217956810.T.C/2.217956809.A.AC/2.217963677.A.G/2.217965964.G.T/2.217976591.T.C</t>
  </si>
  <si>
    <t>0.2227/0.1596/0.1328/0.1188/0.1101/0.0908/0.0697/0.0412/0.0261</t>
  </si>
  <si>
    <t>2.220355529.A.G/2.220354108.A.G/2.220356449.G.C/2.220357594.C.A/2.220358198.C.T</t>
  </si>
  <si>
    <t>0.4007/0.2561/0.1678/0.1008/0.0339</t>
  </si>
  <si>
    <t>0.9119/0.0301/0.026</t>
  </si>
  <si>
    <t>chr2.227292655.227292655</t>
  </si>
  <si>
    <t>2.227292655.CA.C</t>
  </si>
  <si>
    <t>chr2.227488439.227534511</t>
  </si>
  <si>
    <t>2.227488439.T.C/2.227534511.C.T</t>
  </si>
  <si>
    <t>0.7998/0.1773</t>
  </si>
  <si>
    <t>chr3.12219277.12322168</t>
  </si>
  <si>
    <t>chr3</t>
  </si>
  <si>
    <t>3.12272683.G.A/3.12229015.A.G/3.12299313.A.G/3.12219277.C.A/3.12295053.GTTTGT.G/3.12288569.A.C/3.12301166.A.G/3.12297943.C.T/3.12297922.T.G/3.12293966.A.G/3.12229515.TTC.T/3.12322168.G.C/3.12277612.C.T</t>
  </si>
  <si>
    <t>0.6196/0.0478/0.0244/0.0193/0.0186/0.0168/0.0167/0.0156/0.0155/0.0127/0.0114/0.0111/0.0101</t>
  </si>
  <si>
    <t>chr3.15686693.15719049</t>
  </si>
  <si>
    <t>3.15686693.G.C/3.15719049.T.C</t>
  </si>
  <si>
    <t>0.6292/0.2901</t>
  </si>
  <si>
    <t>3.20073193.T.A/3.20023859.G.A/3.19992812.C.A/3.19998856.C.G/3.19978780.C.T</t>
  </si>
  <si>
    <t>0.3984/0.2766/0.1364/0.1256/0.034</t>
  </si>
  <si>
    <t>3.25424929.T.C/3.25418758.T.C/3.25399781.T.C/3.25363081.A.G/3.25359417.A.ATT/3.25359615.C.T/3.25359488.T.C/3.25358511.T.G/3.25360766.A.G/3.25357638.T.G/3.25358403.C.T/3.25357637.A.C/3.25404023.T.C/3.25360230.C.T/3.25362959.A.G</t>
  </si>
  <si>
    <t>0.6279/0.034/0.0314/0.0258/0.019/0.0181/0.0169/0.0164/0.0156/0.0146/0.0131/0.013/0.0124/0.0115/0.0111</t>
  </si>
  <si>
    <t>3.30768667.T.TTTCCCAAATTTG/3.30750404.A.C/3.30758956.C.T/3.30749965.A.G/3.30753573.A.G/3.30749665.A.G/3.30747817.A.G</t>
  </si>
  <si>
    <t>0.2983/0.2018/0.1511/0.1227/0.0702/0.0538/0.039</t>
  </si>
  <si>
    <t>0.4208/0.2873/0.1813/0.0711</t>
  </si>
  <si>
    <t>3.48601774.A.G/3.48229366.C.A/3.48357600.G.A/3.48609041.C.A</t>
  </si>
  <si>
    <t>0.761/0.1537/0.0346/0.0146</t>
  </si>
  <si>
    <t>3.50329826.A.G/3.50272649.C.CT/3.50352458.T.G</t>
  </si>
  <si>
    <t>0.7929/0.0942/0.0709</t>
  </si>
  <si>
    <t>3.63967900.A.G/3.63850660.C.G/3.63896543.T.C/3.63970192.C.G/3.63849043.C.A/3.63896266.A.T/3.63892725.G.C/3.63968469.CGTT.C/3.63841228.C.T/3.64008510.T.C/3.63866286.A.G/3.63846672.G.A</t>
  </si>
  <si>
    <t>0.5619/0.0403/0.0347/0.0281/0.0268/0.0234/0.0192/0.0147/0.0136/0.0136/0.0131/0.011</t>
  </si>
  <si>
    <t>chr3.69792011.69846108</t>
  </si>
  <si>
    <t>3.69797326.C.A/3.69797413.G.A/3.69792011.G.A/3.69845572.C.G/3.69845553.A.T/3.69846108.G.T/3.69845196.A.G</t>
  </si>
  <si>
    <t>0.4066/0.1752/0.1296/0.0251/0.0198/0.0124/0.01</t>
  </si>
  <si>
    <t>3.69145632.T.C/3.69145884.A.G/3.69154343.C.G/3.69137219.C.T/3.69150369.T.C/3.69153854.G.T/3.69144852.G.A/3.69137539.T.C/3.69147030.G.A/3.69148471.G.A/3.69150630.C.T/3.69147519.C.A/3.69142164.C.T/3.69144755.C.T/3.69141767.C.T/3.69152593.C.G</t>
  </si>
  <si>
    <t>0.2747/0.2712/0.0793/0.0558/0.0393/0.0384/0.0275/0.0273/0.0233/0.0207/0.018/0.0175/0.013/0.0126/0.0123/0.0105</t>
  </si>
  <si>
    <t>3.125904165.A.G/3.125904263.G.A/3.125901902.G.C/3.125902417.G.A/3.125905080.A.T/3.125906179.G.A/3.125906237.T.C/3.125904688.G.A/3.125907392.C.A/3.125910381.C.T</t>
  </si>
  <si>
    <t>0.2323/0.2264/0.1399/0.0782/0.0726/0.0525/0.0511/0.0422/0.0386/0.0201</t>
  </si>
  <si>
    <t>3.125854409.T.C/3.125865766.C.A/3.125856695.C.A/3.125855599.G.T/3.125862264.C.T/3.125861674.C.T/3.125871119.C.T/3.125855975.C.A/3.125871450.G.A/3.125854968.C.T/3.125847366.C.T/3.125855160.C.T/3.125858286.C.A/3.125858164.C.T/3.125863634.C.G/3.125857342.A.C/3.125857691.T.C/3.125857556.G.A/3.125860654.T.C/3.125858428.C.T/3.125857842.T.C/3.125864634.C.T/3.125864514.A.G/3.125850869.A.G/3.125858971.T.C/3.125858848.G.A/3.125859386.T.C/3.125858772.C.T/3.125858982.T.G/3.125860397.T.A/3.125860731.A.T/3.125859939.A.G/3.125860315.C.T/3.125858481.A.C</t>
  </si>
  <si>
    <t>0.3554/0.1189/0.0281/0.0255/0.0229/0.0214/0.0212/0.0209/0.0193/0.0172/0.017/0.0147/0.0144/0.0141/0.014/0.0138/0.0138/0.0138/0.0135/0.0134/0.0132/0.0126/0.0117/0.0114/0.0111/0.011/0.011/0.011/0.0109/0.0109/0.0109/0.0109/0.0109/0.0108</t>
  </si>
  <si>
    <t>3.129711802.T.C/3.129716453.G.A/3.129709352.T.C/3.129706641.C.A/3.129713484.A.C/3.129708194.A.T/3.129716906.T.TTCCTTCC</t>
  </si>
  <si>
    <t>0.2091/0.186/0.1592/0.1226/0.1183/0.1141/0.0717</t>
  </si>
  <si>
    <t>0.3799/0.2553/0.1791/0.1631</t>
  </si>
  <si>
    <t>3.132435871.A.G/3.132442191.G.A/3.132441807.G.A/3.132441781.A.G/3.132424172.C.G/3.132438099.C.T/3.132433415.T.A/3.132435532.C.T/3.132438719.T.C/3.132437390.C.T/3.132436967.A.G/3.132432857.T.C/3.132436314.T.A/3.132436313.C.T/3.132443661.G.A/3.132431713.C.T</t>
  </si>
  <si>
    <t>0.2632/0.0991/0.0925/0.0866/0.0838/0.0497/0.0388/0.0336/0.0332/0.0321/0.0265/0.0225/0.0216/0.0216/0.0191/0.018</t>
  </si>
  <si>
    <t>3.134369420.G.A/3.134372486.T.G/3.134369716.C.A/3.134370585.T.A/3.134385789.A.G</t>
  </si>
  <si>
    <t>0.6576/0.2152/0.0434/0.0197/0.0153</t>
  </si>
  <si>
    <t>3.138121198.C.T/3.138117985.C.T/3.138121920.A.T/3.138122477.C.T/3.138070901.C.T/3.138122122.C.T/3.138121509.A.G/3.138117564.A.G/3.138114291.C.G/3.138124114.T.G/3.138119952.T.C/3.138087467.A.C/3.138111751.C.T/3.138088064.G.C/3.138052754.C.T/3.138092889.C.T/3.138096097.A.C/3.138104635.G.A</t>
  </si>
  <si>
    <t>0.23/0.0919/0.0916/0.0758/0.0651/0.062/0.0543/0.0397/0.0379/0.0277/0.0274/0.0266/0.0264/0.0256/0.0161/0.0152/0.0146/0.0138</t>
  </si>
  <si>
    <t>3.141717736.C.G/3.141708804.T.C/3.141697872.C.T/3.141690353.C.T/3.141694854.T.C/3.141719380.C.T/3.141683097.T.C/3.141722208.A.G</t>
  </si>
  <si>
    <t>0.2795/0.1551/0.1508/0.1071/0.0929/0.0866/0.0391/0.0355</t>
  </si>
  <si>
    <t>0.343/0.2948/0.2011/0.1242</t>
  </si>
  <si>
    <t>3.141123638.A.T/3.141145402.T.C/3.141127710.C.G/3.141148698.C.A/3.141126825.A.T/3.141106955.A.T/3.141145315.A.G/3.141138833.A.G/3.141143430.G.A/3.141136727.A.C/3.141148231.T.C/3.141152220.C.G/3.141142391.C.G/3.141135126.T.C/3.141148143.G.A/3.141148930.A.T</t>
  </si>
  <si>
    <t>0.2619/0.1383/0.0824/0.0796/0.0772/0.0594/0.0313/0.0224/0.0214/0.0179/0.017/0.0169/0.0166/0.0155/0.0145/0.0102</t>
  </si>
  <si>
    <t>0.1397/0.1244/0.1231/0.094/0.0793/0.0776/0.0732/0.0644/0.0637/0.0582/0.0501</t>
  </si>
  <si>
    <t>3.185812169.C.G/3.185822353.T.G/3.185798025.C.T/3.185824004.T.C/3.185820283.A.G/3.185818559.G.A/3.185812634.G.A/3.185814642.G.A/3.185804583.A.C/3.185818882.A.G/3.185803532.C.T/3.185810481.C.G/3.185802628.A.C</t>
  </si>
  <si>
    <t>0.1623/0.1274/0.12/0.0784/0.073/0.0594/0.0592/0.0546/0.0504/0.05/0.0466/0.0442/0.039</t>
  </si>
  <si>
    <t>3.186435370.G.A/3.186435077.A.G/3.186436503.T.A/3.186434262.T.C/3.186434405.G.T/3.186434491.T.C/3.186434819.T.C/3.186436217.G.C/3.186436398.A.G/3.186436306.G.A/3.186436604.T.C/3.186434188.C.T/3.186436918.C.T/3.186434108.G.A/3.186433932.T.G/3.186433822.C.T/3.186453065.A.C/3.186452885.A.G/3.186435583.T.C/3.186433574.A.T/3.186452415.T.G</t>
  </si>
  <si>
    <t>0.2067/0.0839/0.0706/0.053/0.053/0.0506/0.0481/0.0469/0.0464/0.0427/0.0371/0.0326/0.0315/0.0296/0.025/0.0248/0.0141/0.0125/0.0108/0.0106/0.0102</t>
  </si>
  <si>
    <t>3.187669234.C.A/3.187639162.A.T/3.187660636.T.A/3.187636867.A.T/3.187636678.C.A/3.187671949.A.G/3.187652612.T.C/3.187652146.C.T/3.187646250.G.T/3.187644695.C.T/3.187635554.T.G/3.187654782.C.A/3.187635437.C.G/3.187667058.A.G/3.187655581.A.G/3.187655626.A.G</t>
  </si>
  <si>
    <t>0.5486/0.1236/0.0362/0.0296/0.0212/0.0171/0.0163/0.013/0.0122/0.0118/0.0114/0.0111/0.011/0.0106/0.0105/0.0103</t>
  </si>
  <si>
    <t>3.193811168.A.G/3.193810750.C.T/3.193811162.T.C/3.193811458.T.G</t>
  </si>
  <si>
    <t>0.4733/0.4183/0.0505/0.0437</t>
  </si>
  <si>
    <t>3.195635432.G.A/3.195634993.C.T/3.195624393.G.A/3.195623905.A.C/3.195639157.G.T</t>
  </si>
  <si>
    <t>0.367/0.2617/0.1926/0.1271/0.0297</t>
  </si>
  <si>
    <t>chr4</t>
  </si>
  <si>
    <t>4.10107439.C.T/4.10112862.T.C/4.10112448.A.T/4.10115523.A.G/4.10090930.C.A/4.10115065.T.C</t>
  </si>
  <si>
    <t>0.3408/0.2785/0.1731/0.0674/0.0587/0.0452</t>
  </si>
  <si>
    <t>4.23743450.T.C/4.23743838.G.A/4.23737865.A.G/4.23736523.A.G/4.23746420.C.T/4.23747377.A.G/4.23727789.C.T/4.23741583.G.A/4.23743962.T.C</t>
  </si>
  <si>
    <t>0.2093/0.1639/0.1298/0.1026/0.0853/0.0753/0.0734/0.0713/0.0514</t>
  </si>
  <si>
    <t>4.23810178.C.T/4.23810189.C.T/4.23818884.C.T/4.23806976.A.C/4.23818820.G.A/4.23813180.C.T/4.23821523.C.T/4.23821609.G.A/4.23813109.T.C/4.23818077.C.T/4.23822328.G.A</t>
  </si>
  <si>
    <t>0.4494/0.1408/0.0793/0.0679/0.0463/0.0454/0.0302/0.028/0.0259/0.0195/0.0179</t>
  </si>
  <si>
    <t>4.26992176.G.C/4.26862782.C.G/4.26992428.G.A/4.26921467.G.T/4.26934884.C.T/4.26922710.C.G/4.26983753.C.T/4.26862754.C.T/4.26894656.A.G/4.26880639.T.C/4.26866972.T.C/4.26947891.A.T/4.26948027.G.A/4.26970376.T.C/4.26930558.C.T/4.26892799.G.C/4.27033427.C.T/4.27033741.C.T/4.26914837.A.G</t>
  </si>
  <si>
    <t>0.1477/0.1284/0.116/0.0712/0.0625/0.0609/0.0608/0.0534/0.0383/0.026/0.0256/0.024/0.0226/0.0214/0.0184/0.0129/0.0118/0.0117/0.0113</t>
  </si>
  <si>
    <t>chr4.40420437.40421568</t>
  </si>
  <si>
    <t>4.40420708.G.A/4.40420581.C.CA/4.40420752.A.G/4.40421139.C.T/4.40421327.G.A/4.40420437.C.T/4.40421568.C.T</t>
  </si>
  <si>
    <t>0.225/0.1724/0.1566/0.1521/0.1121/0.0846/0.0573</t>
  </si>
  <si>
    <t>4.42362132.T.G/4.42361932.C.T/4.42365466.G.C/4.42359210.A.G/4.42372312.G.T/4.42372829.G.A/4.42372512.C.T</t>
  </si>
  <si>
    <t>0.3761/0.2539/0.1637/0.0845/0.0346/0.0144/0.0141</t>
  </si>
  <si>
    <t>4.74447930.T.C/4.74274303.C.T</t>
  </si>
  <si>
    <t>0.916/0.036</t>
  </si>
  <si>
    <t>0.8261/0.1676</t>
  </si>
  <si>
    <t>4.77410318.C.A/4.77394095.C.T/4.77394018.T.C/4.77401452.C.T</t>
  </si>
  <si>
    <t>0.3191/0.2757/0.2621/0.1038</t>
  </si>
  <si>
    <t>4.77379189.G.A/4.77370557.A.G/4.77376813.A.G</t>
  </si>
  <si>
    <t>0.9088/0.0289/0.01</t>
  </si>
  <si>
    <t>4.81164723.C.T/4.81184341.A.T/4.81167309.C.T/4.81182554.T.C/4.81174592.G.A/4.81169912.G.T/4.81181072.A.T</t>
  </si>
  <si>
    <t>0.2948/0.2406/0.1287/0.0938/0.0923/0.0629/0.0443</t>
  </si>
  <si>
    <t>chr4.95493246.95505592</t>
  </si>
  <si>
    <t>4.95496882.C.T/4.95505592.A.T/4.95501719.G.T/4.95495908.A.G/4.95501167.G.A/4.95501166.T.C/4.95493721.A.G/4.95493246.A.G/4.95495573.C.T</t>
  </si>
  <si>
    <t>0.812/0.0188/0.0152/0.0143/0.0136/0.012/0.012/0.0119/0.0107</t>
  </si>
  <si>
    <t>4.103656377.A.G/4.103668344.T.G/4.103643128.G.A/4.103666965.C.T/4.103761862.G.A/4.103736345.T.A/4.103654439.A.G/4.103759002.G.C/4.103647335.A.G/4.103761608.G.T/4.103748943.G.A/4.103647047.C.T/4.103748224.G.A</t>
  </si>
  <si>
    <t>0.3584/0.1498/0.1358/0.0826/0.0399/0.0207/0.0193/0.0151/0.0145/0.0141/0.0141/0.0127/0.01</t>
  </si>
  <si>
    <t>4.106071064.A.G/4.106083776.C.T/4.106076749.A.G/4.106088051.T.A/4.106087217.T.C/4.106081636.T.C</t>
  </si>
  <si>
    <t>0.3401/0.2699/0.184/0.0758/0.057/0.0373</t>
  </si>
  <si>
    <t>0.7073/0.1618/0.0901</t>
  </si>
  <si>
    <t>4.148979174.G.T/4.148982278.C.T/4.148982559.G.A/4.148981178.C.CGA/4.148980174.C.T/4.148980672.A.AT/4.148979700.T.C/4.148981406.G.A/4.148988399.C.G/4.148981496.G.C</t>
  </si>
  <si>
    <t>0.3444/0.1449/0.1127/0.0748/0.0742/0.0711/0.0534/0.0523/0.0189/0.013</t>
  </si>
  <si>
    <t>chr5</t>
  </si>
  <si>
    <t>0.5366/0.248/0.2083</t>
  </si>
  <si>
    <t>5.498235.A.G/5.498182.T.C/5.497624.G.A/5.497341.G.T/5.500493.C.T/5.496484.A.G/5.500858.A.G/5.503369.C.T/5.495118.A.G/5.498430.G.A/5.498026.C.T/5.498030.C.T/5.498035.C.T/5.494861.C.T</t>
  </si>
  <si>
    <t>0.3179/0.2229/0.0601/0.0446/0.0424/0.0416/0.0411/0.0374/0.0203/0.0177/0.0157/0.0155/0.0149/0.014</t>
  </si>
  <si>
    <t>5.34504277.G.A/5.34504668.C.G/5.34503546.T.G/5.34503352.C.T/5.34504382.G.A/5.34500013.T.A/5.34506843.G.A/5.34506176.G.A/5.34505538.C.A/5.34507508.T.G/5.34507460.A.G</t>
  </si>
  <si>
    <t>0.2218/0.1629/0.1122/0.1115/0.1034/0.0827/0.0439/0.0418/0.0358/0.0216/0.0216</t>
  </si>
  <si>
    <t>5.34716596.A.C/5.34717473.T.C/5.34714878.C.A/5.34726933.G.C/5.34700704.A.G/5.34719453.T.C/5.34719262.T.TGG/5.34719787.G.A/5.34728722.T.C/5.34706321.C.T/5.34720833.A.T/5.34711257.A.C/5.34711823.C.T/5.34726063.T.G/5.34707289.T.C</t>
  </si>
  <si>
    <t>0.1388/0.1041/0.099/0.0951/0.0877/0.073/0.0683/0.063/0.054/0.0488/0.0342/0.0282/0.0243/0.019/0.0149</t>
  </si>
  <si>
    <t>chr5.39384888.39404526</t>
  </si>
  <si>
    <t>5.39401384.G.T/5.39400305.C.T/5.39404526.AT.A/5.39394851.GGCATTATT.G/5.39393733.G.A/5.39384888.A.C</t>
  </si>
  <si>
    <t>0.5617/0.2394/0.0579/0.0452/0.0423/0.0153</t>
  </si>
  <si>
    <t>chr5.39428975.39437129</t>
  </si>
  <si>
    <t>5.39435224.T.C/5.39432927.T.C/5.39434021.C.T/5.39429922.C.G/5.39436829.C.T/5.39432841.A.G/5.39433418.CTGTT.C/5.39437129.G.C/5.39432484.C.T/5.39428975.T.C/5.39429516.C.G/5.39435174.C.T</t>
  </si>
  <si>
    <t>0.1866/0.1701/0.1312/0.0984/0.0923/0.0737/0.0564/0.0422/0.036/0.035/0.0228/0.0193</t>
  </si>
  <si>
    <t>chr5.39376988.39376988</t>
  </si>
  <si>
    <t>5.39376988.C.T</t>
  </si>
  <si>
    <t>chr5.52765331.52901945</t>
  </si>
  <si>
    <t>NDUFS4</t>
  </si>
  <si>
    <t>5.52812128.GTC.G/5.52815251.T.C/5.52825245.T.C/5.52814558.T.C/5.52820572.T.C/5.52817901.C.G/5.52819735.C.T/5.52901945.C.A/5.52765331.C.A</t>
  </si>
  <si>
    <t>0.3214/0.2507/0.1632/0.0344/0.0339/0.0333/0.0327/0.0221/0.0145</t>
  </si>
  <si>
    <t>5.53304991.C.T/5.53308819.G.A/5.53310139.C.G/5.53295546.C.T</t>
  </si>
  <si>
    <t>0.6696/0.1385/0.0971/0.0533</t>
  </si>
  <si>
    <t>0.5944/0.2155/0.0781/0.058/0.054</t>
  </si>
  <si>
    <t>5.53339587.A.G/5.53372126.C.T/5.53345795.G.A/5.53351149.A.G/5.53350758.C.A/5.53350576.C.T/5.53326381.C.T/5.53327872.T.C/5.53321126.A.C/5.53324930.T.C/5.53358299.C.T/5.53323912.G.A</t>
  </si>
  <si>
    <t>0.154/0.1407/0.1272/0.1077/0.0989/0.0948/0.0684/0.0643/0.0349/0.0306/0.0116/0.0113</t>
  </si>
  <si>
    <t>5.67743035.C.T/5.67741066.T.C/5.67743590.T.C/5.67742038.G.A/5.67741150.C.A/5.67745048.G.A/5.67745189.C.G/5.67741321.G.C/5.67741508.C.T</t>
  </si>
  <si>
    <t>0.4031/0.1155/0.0968/0.0678/0.0676/0.0643/0.054/0.0467/0.0384</t>
  </si>
  <si>
    <t>5.67691880.G.A/5.67676904.T.A/5.67688167.C.A/5.67681425.G.A/5.67678506.A.G/5.67676801.G.GA/5.67676390.C.T/5.67681771.T.TAA/5.67673635.A.G</t>
  </si>
  <si>
    <t>0.3722/0.0967/0.0948/0.0918/0.0826/0.0746/0.0649/0.0595/0.0418</t>
  </si>
  <si>
    <t>chr5.68036771.68045758</t>
  </si>
  <si>
    <t>5.68042596.C.G/5.68042450.C.T/5.68043900.C.T/5.68041502.G.C/5.68043894.A.G/5.68042835.A.G/5.68042953.G.A/5.68036771.G.T/5.68042186.A.G/5.68043015.G.A/5.68043197.T.C/5.68038825.G.C/5.68039348.G.A/5.68044014.T.G/5.68045622.G.T/5.68044065.AAAC.A/5.68045758.A.G/5.68044601.T.C/5.68044854.T.G/5.68045466.G.T</t>
  </si>
  <si>
    <t>0.1409/0.0964/0.0812/0.0729/0.0636/0.0552/0.0552/0.053/0.0472/0.0438/0.0406/0.0366/0.0351/0.0304/0.0187/0.0186/0.0174/0.0166/0.0165/0.0163</t>
  </si>
  <si>
    <t>chr5.78310754.78328217</t>
  </si>
  <si>
    <t>5.78326750.G.C/5.78324352.A.G/5.78324767.C.A/5.78327621.A.T/5.78326213.A.G/5.78324482.T.C/5.78328217.G.C/5.78310754.T.C/5.78310877.G.C/5.78325519.A.C/5.78317413.C.T/5.78316188.T.G/5.78310914.C.G/5.78327759.C.A/5.78326452.A.G/5.78325380.T.A/5.78324799.C.A/5.78322671.A.G/5.78322650.A.G/5.78311315.T.C/5.78316476.C.T/5.78323482.G.C/5.78313516.C.G</t>
  </si>
  <si>
    <t>0.3719/0.1798/0.0302/0.0227/0.0206/0.0204/0.0183/0.0164/0.016/0.0155/0.0146/0.0138/0.0136/0.0132/0.0127/0.0118/0.0117/0.0113/0.0113/0.0111/0.0109/0.0103/0.0101</t>
  </si>
  <si>
    <t>5.90225416.A.C/5.90213250.T.C/5.90225486.G.A/5.90206114.T.A/5.90205537.G.C/5.90211505.C.T/5.90217889.T.C/5.90223241.A.G/5.90223854.C.T/5.90220180.G.C/5.90220256.G.A/5.90223236.G.C/5.90210518.G.C/5.90220858.G.A/5.90220859.G.C/5.90217927.C.A</t>
  </si>
  <si>
    <t>0.1466/0.1386/0.1296/0.123/0.1024/0.0482/0.0351/0.0314/0.0286/0.0279/0.0279/0.0251/0.0239/0.0238/0.0238/0.0232</t>
  </si>
  <si>
    <t>5.90609868.T.G/5.90609736.A.G/5.90609009.T.C/5.90609178.C.T/5.90612558.C.G/5.90515524.C.G/5.90619868.T.C/5.90616503.A.G/5.90616224.T.C/5.90619915.A.T/5.90621069.G.T/5.90616247.T.C/5.90622294.T.C/5.90579633.A.G/5.90619976.A.ATT</t>
  </si>
  <si>
    <t>0.3009/0.1561/0.0968/0.0466/0.032/0.0282/0.0273/0.0205/0.0193/0.0165/0.0164/0.0152/0.0132/0.0108/0.0103</t>
  </si>
  <si>
    <t>chr5.131607721.131803851</t>
  </si>
  <si>
    <t>5.131607721.C.T/5.131671662.C.G/5.131802223.C.T/5.131728435.T.A/5.131800990.G.A/5.131803851.G.A/5.131790662.G.A/5.131790520.C.T/5.131612287.G.A/5.131799373.G.C/5.131777682.G.A/5.131799433.G.A/5.131799431.G.GT</t>
  </si>
  <si>
    <t>0.4319/0.1014/0.0729/0.0578/0.034/0.0304/0.0259/0.0252/0.0228/0.02/0.0189/0.0161/0.0161</t>
  </si>
  <si>
    <t>5.138715502.C.T/5.138723408.G.A/5.138745616.C.G/5.138717277.A.G/5.138757922.A.G/5.138765842.C.G</t>
  </si>
  <si>
    <t>0.6573/0.1908/0.0421/0.0341/0.0114/0.011</t>
  </si>
  <si>
    <t>5.148533752.A.G/5.148524820.C.T/5.148527101.G.C/5.148532397.G.C/5.148533199.T.A/5.148542406.C.G/5.148542981.G.GC/5.148544809.T.C/5.148542270.T.C/5.148531983.T.A</t>
  </si>
  <si>
    <t>0.1536/0.1515/0.1477/0.133/0.0891/0.0874/0.0668/0.0525/0.0485/0.0479</t>
  </si>
  <si>
    <t>5.176819252.C.T/5.176815766.G.C/5.176822512.G.T/5.176817583.A.T/5.176815124.T.C/5.176817143.G.T/5.176817636.A.G/5.176821375.C.T</t>
  </si>
  <si>
    <t>0.2348/0.2209/0.1694/0.0802/0.0763/0.0662/0.0617/0.0504</t>
  </si>
  <si>
    <t>5.176799992.T.C/5.176798040.T.G/5.176792557.T.C/5.176794191.G.A/5.176792491.A.G/5.176790162.A.G/5.176784448.C.G</t>
  </si>
  <si>
    <t>0.5749/0.2304/0.0477/0.0471/0.0284/0.0195/0.0182</t>
  </si>
  <si>
    <t>chr6</t>
  </si>
  <si>
    <t>6.2503335.C.T/6.2503945.C.G/6.2503120.A.G/6.2503471.G.A/6.2503734.C.G/6.2504051.G.C/6.2502900.T.C/6.2507392.T.C/6.2509443.C.T/6.2477763.T.G/6.2507901.T.C/6.2501535.A.G</t>
  </si>
  <si>
    <t>0.2078/0.1809/0.124/0.1009/0.0696/0.0675/0.0605/0.0435/0.0201/0.0137/0.0121/0.0115</t>
  </si>
  <si>
    <t>6.7109665.C.G/6.7112819.A.G/6.7127987.A.G/6.7120457.G.A/6.7119134.G.A/6.7131436.G.A/6.7118990.A.G/6.7132602.C.CT</t>
  </si>
  <si>
    <t>0.6395/0.0899/0.0543/0.0485/0.0431/0.036/0.0296/0.0274</t>
  </si>
  <si>
    <t>chr6.7192786.7312637</t>
  </si>
  <si>
    <t>SSR1</t>
  </si>
  <si>
    <t>6.7192786.T.C/6.7192969.T.G/6.7197346.G.A/6.7231843.G.A/6.7194411.T.C/6.7204153.T.C/6.7198973.A.C/6.7194182.A.G/6.7242605.T.C/6.7194598.C.T/6.7211818.G.A/6.7312637.T.C</t>
  </si>
  <si>
    <t>0.318/0.2875/0.1062/0.0896/0.0244/0.0195/0.0194/0.0187/0.0179/0.0163/0.0125/0.0108</t>
  </si>
  <si>
    <t>6.22107290.G.A/6.22106052.AGAT.A/6.22099484.C.T/6.22104396.C.CA/6.22104058.A.AG/6.22104421.A.G/6.22100075.G.A/6.22103237.G.T</t>
  </si>
  <si>
    <t>0.4911/0.2187/0.0558/0.0556/0.0461/0.0288/0.0141/0.012</t>
  </si>
  <si>
    <t>chr6.24224488.24347883</t>
  </si>
  <si>
    <t>6.24237237.C.CAA/6.24237130.G.T/6.24250511.T.C/6.24224488.T.C/6.24232697.G.A/6.24228685.T.G/6.24238211.C.T/6.24246562.A.G/6.24236574.C.T/6.24237259.A.C/6.24347883.G.A</t>
  </si>
  <si>
    <t>0.5768/0.0847/0.0799/0.0437/0.0427/0.0303/0.0302/0.0268/0.0155/0.0124/0.011</t>
  </si>
  <si>
    <t>6.25850845.C.T/6.25831076.A.G/6.25833722.C.T/6.25830038.C.A/6.25837855.T.C/6.25840253.A.AG/6.25840528.G.A/6.25838181.T.G/6.25827154.T.A/6.25870381.C.T/6.25871117.A.G/6.25845066.G.A/6.25863650.T.C</t>
  </si>
  <si>
    <t>0.469/0.1148/0.0766/0.0717/0.038/0.0365/0.0355/0.0296/0.0266/0.0189/0.0152/0.0149/0.0135</t>
  </si>
  <si>
    <t>6.26319588.G.T/6.26305801.C.G/6.26338257.A.G/6.26319534.T.C/6.26318903.A.G/6.26313305.T.C/6.26309521.T.C/6.26307651.T.C/6.26314619.T.C/6.26323505.A.G/6.26327953.G.A/6.26325888.T.C</t>
  </si>
  <si>
    <t>0.1448/0.1384/0.1186/0.1027/0.0915/0.0726/0.0659/0.0625/0.0571/0.0407/0.0406/0.0297</t>
  </si>
  <si>
    <t>chr6.34180670.34244132</t>
  </si>
  <si>
    <t>6.34244132.T.C/6.34211238.C.T/6.34191531.T.C/6.34208773.C.A/6.34234953.C.CA/6.34209831.C.T/6.34194268.G.A/6.34192036.C.A/6.34202879.C.A/6.34201127.C.A/6.34198031.C.T/6.34180670.A.AT/6.34216425.T.C/6.34237383.C.G/6.34187366.T.C/6.34208190.T.C</t>
  </si>
  <si>
    <t>0.3994/0.0913/0.0746/0.0274/0.0272/0.0263/0.0253/0.0227/0.019/0.015/0.0122/0.0118/0.0111/0.0107/0.0105/0.0102</t>
  </si>
  <si>
    <t>chr6.35194632.35289446</t>
  </si>
  <si>
    <t>6.35228828.A.T/6.35285720.A.C/6.35194632.G.A/6.35289446.T.C/6.35203745.T.C</t>
  </si>
  <si>
    <t>0.4466/0.23/0.1113/0.0827/0.052</t>
  </si>
  <si>
    <t>6.37109685.C.A/6.37104565.G.C/6.37103253.G.A/6.37103939.T.C/6.37101529.G.C/6.37104753.G.A/6.37105893.A.G/6.37063229.C.A/6.37063354.G.A/6.37100079.T.C/6.37101853.G.A/6.37100930.C.T/6.37063337.A.G/6.37138220.C.G/6.37064046.G.A/6.37100766.G.A/6.37100546.G.A/6.37100247.T.C/6.37099953.T.C/6.37100355.C.A/6.37100698.A.G</t>
  </si>
  <si>
    <t>0.1948/0.186/0.0952/0.0587/0.0528/0.0361/0.0357/0.0343/0.0313/0.029/0.0228/0.0213/0.0205/0.0194/0.0179/0.0163/0.014/0.0133/0.0127/0.0125/0.0113</t>
  </si>
  <si>
    <t>6.39156410.G.A/6.39151425.G.T/6.39149784.T.C/6.39150657.C.G/6.39147179.C.T/6.39148170.A.C/6.39152041.C.A</t>
  </si>
  <si>
    <t>0.5071/0.1041/0.0953/0.0873/0.0736/0.0673/0.0459</t>
  </si>
  <si>
    <t>0.5128/0.3345/0.1453</t>
  </si>
  <si>
    <t>0.8638/0.1094</t>
  </si>
  <si>
    <t>0.5247/0.233/0.2232</t>
  </si>
  <si>
    <t>6.43354431.A.G/6.43349795.G.A/6.43349308.A.C/6.43349215.G.A/6.43348512.A.G/6.43352980.A.G</t>
  </si>
  <si>
    <t>0.2386/0.1656/0.1559/0.1459/0.1443/0.1072</t>
  </si>
  <si>
    <t>6.51359803.G.A/6.51360400.G.A/6.51358711.C.T/6.51357004.C.T/6.51378937.C.T/6.51352364.A.G/6.51348916.C.G/6.51349692.T.C/6.51348294.T.C/6.51391901.G.T/6.51391814.C.G/6.51389694.G.C</t>
  </si>
  <si>
    <t>0.2866/0.1982/0.14/0.0935/0.0521/0.0267/0.0245/0.0227/0.0223/0.0151/0.014/0.0108</t>
  </si>
  <si>
    <t>6.51678506.G.C/6.51682817.A.G/6.51696869.A.G/6.51684250.C.A/6.51693736.T.C/6.51686253.C.T/6.51698215.T.C/6.51687754.C.T/6.51686780.T.A/6.51686081.G.A/6.51690945.A.C</t>
  </si>
  <si>
    <t>0.1589/0.1288/0.1102/0.0992/0.078/0.0653/0.0624/0.0498/0.0475/0.0432/0.0377</t>
  </si>
  <si>
    <t>6.90118764.G.A/6.90080685.TAAAC.T/6.90076670.A.T/6.90081130.C.T/6.90076384.C.T/6.90092802.T.C/6.90109374.C.T/6.90099114.A.T/6.90070128.G.C/6.90107945.G.A/6.90114141.G.T/6.90106664.C.T/6.90104395.C.T/6.90087650.T.C/6.90113027.G.A</t>
  </si>
  <si>
    <t>0.2813/0.1562/0.0797/0.075/0.0704/0.0628/0.0403/0.0355/0.0347/0.0242/0.0227/0.0225/0.0205/0.0166/0.0148</t>
  </si>
  <si>
    <t>6.108975646.G.A/6.108951655.T.C/6.108945107.G.A/6.108962642.C.T/6.108960840.C.G/6.108952337.G.A/6.108944165.C.T</t>
  </si>
  <si>
    <t>0.329/0.2385/0.109/0.1061/0.0898/0.0701/0.0152</t>
  </si>
  <si>
    <t>0.6956/0.1217/0.1177/0.0191</t>
  </si>
  <si>
    <t>6.130374461.T.A/6.130349119.C.T/6.130341728.C.CT/6.130353612.T.C/6.130352025.T.TA/6.130350294.G.A/6.130354855.T.C</t>
  </si>
  <si>
    <t>0.7322/0.0638/0.0576/0.0372/0.0243/0.0164/0.0136</t>
  </si>
  <si>
    <t>6.131888670.C.T/6.131873982.G.A/6.131885845.T.C/6.131888348.C.T/6.131885178.C.G/6.131873643.C.A/6.131884112.A.G/6.131876975.A.G/6.131884430.A.G/6.131883790.G.A/6.131884282.A.G/6.131876023.A.G</t>
  </si>
  <si>
    <t>0.1682/0.1503/0.1356/0.1251/0.1231/0.0914/0.059/0.0279/0.023/0.0224/0.0162/0.0136</t>
  </si>
  <si>
    <t>chr6.131897807.131897807</t>
  </si>
  <si>
    <t>6.131897807.G.A</t>
  </si>
  <si>
    <t>6.131148737.G.A/6.131152851.G.A/6.131153827.T.G/6.131148486.C.T/6.131155493.G.T/6.131152432.C.T/6.131150626.A.G/6.131149878.T.G/6.131149416.C.T/6.131148382.A.T/6.131148863.A.T/6.131155023.T.C</t>
  </si>
  <si>
    <t>0.4826/0.1752/0.0544/0.0474/0.0442/0.0423/0.0234/0.0221/0.0191/0.0149/0.0134/0.0124</t>
  </si>
  <si>
    <t>6.133789728.G.A/6.133797208.C.T/6.133799723.G.A/6.133794511.G.A/6.133790391.G.A</t>
  </si>
  <si>
    <t>0.8107/0.043/0.0416/0.0372/0.0221</t>
  </si>
  <si>
    <t>chr6.138844566.138873329</t>
  </si>
  <si>
    <t>6.138872645.C.T/6.138872490.A.G/6.138871792.C.T/6.138869438.C.T/6.138871197.C.T/6.138869766.G.C/6.138872074.G.A/6.138873329.A.G/6.138866268.C.T/6.138869135.C.A/6.138869018.A.G/6.138868516.T.G/6.138862574.G.T/6.138844566.C.T</t>
  </si>
  <si>
    <t>0.2224/0.1032/0.0915/0.0791/0.0785/0.073/0.0619/0.0475/0.0465/0.0368/0.0368/0.0268/0.0223/0.0168</t>
  </si>
  <si>
    <t>0.7333/0.2639</t>
  </si>
  <si>
    <t>6.160661168.T.G/6.160648923.G.A/6.160652929.T.G/6.160652473.T.C/6.160652678.A.G/6.160654659.T.G/6.160658130.C.T/6.160668389.A.G/6.160666801.G.T</t>
  </si>
  <si>
    <t>0.2424/0.1754/0.1055/0.0965/0.0917/0.0732/0.0732/0.0551/0.0496</t>
  </si>
  <si>
    <t>6.160670282.A.C/6.160675764.T.C/6.160669081.A.G</t>
  </si>
  <si>
    <t>0.7968/0.1067/0.0528</t>
  </si>
  <si>
    <t>6.160570114.G.A/6.160569782.T.C/6.160570172.A.G</t>
  </si>
  <si>
    <t>0.917/0.0307/0.0208</t>
  </si>
  <si>
    <t>0.8376/0.1624</t>
  </si>
  <si>
    <t>chr6.160524336.160557154</t>
  </si>
  <si>
    <t>6.160524578.C.G/6.160525287.G.C/6.160524671.A.G/6.160524336.C.G/6.160557154.G.A/6.160550929.T.C/6.160526904.TCAAA.T/6.160539046.C.T</t>
  </si>
  <si>
    <t>0.331/0.2696/0.1936/0.0597/0.0317/0.0262/0.0203/0.0189</t>
  </si>
  <si>
    <t>chr6.160582340.160618719</t>
  </si>
  <si>
    <t>6.160589009.A.G/6.160595233.T.C/6.160591846.C.T/6.160582340.G.A/6.160594631.C.T/6.160593907.A.G/6.160613718.A.T/6.160611686.C.T/6.160612680.C.A/6.160618719.A.G/6.160610763.T.G/6.160615007.A.T</t>
  </si>
  <si>
    <t>0.1417/0.1335/0.1179/0.1099/0.1/0.0955/0.0532/0.0507/0.0447/0.0397/0.0372/0.0319</t>
  </si>
  <si>
    <t>chr7</t>
  </si>
  <si>
    <t>0.8746/0.1253</t>
  </si>
  <si>
    <t>0.3781/0.3668/0.1897</t>
  </si>
  <si>
    <t>7.2671223.G.A/7.2670659.T.A/7.2670628.C.T/7.2669545.G.A/7.2668825.G.C/7.2669544.C.T/7.2668657.G.A/7.2672972.C.T/7.2675756.T.C/7.2676437.T.TG/7.2675662.T.G/7.2668334.T.C/7.2669730.T.TA/7.2673066.C.A</t>
  </si>
  <si>
    <t>0.1342/0.1069/0.1053/0.0833/0.0707/0.0702/0.067/0.051/0.0503/0.0502/0.0458/0.0433/0.0367/0.0288</t>
  </si>
  <si>
    <t>0.5641/0.1976/0.1547/0.0836</t>
  </si>
  <si>
    <t>0.7119/0.2826</t>
  </si>
  <si>
    <t>7.33003638.T.G/7.32945820.G.T/7.32931906.T.G/7.32930876.T.G/7.32923159.T.C/7.32913395.T.C/7.32923371.T.C/7.32974089.A.G/7.32927727.A.G/7.32968346.G.A</t>
  </si>
  <si>
    <t>0.6828/0.0354/0.0184/0.0148/0.0124/0.0117/0.0114/0.0109/0.0107/0.0101</t>
  </si>
  <si>
    <t>7.41747403.G.A/7.41746557.T.C/7.41746998.G.A/7.41765719.A.G/7.41765978.T.G/7.41762124.C.A/7.41761651.C.T/7.41762712.C.T/7.41761425.G.A/7.41762747.T.C/7.41762017.C.T/7.41763945.A.AT/7.41772786.A.T/7.41772275.T.C/7.41759209.C.T/7.41754639.A.T/7.41757448.A.G/7.41763238.G.GT/7.41771004.T.G/7.41774301.C.G</t>
  </si>
  <si>
    <t>0.2891/0.1143/0.0744/0.0461/0.0416/0.0361/0.0357/0.0356/0.0332/0.0331/0.0307/0.0295/0.0276/0.0244/0.0237/0.022/0.0213/0.0171/0.0147/0.012</t>
  </si>
  <si>
    <t>0.717/0.1343/0.1308</t>
  </si>
  <si>
    <t>7.74212036.C.G/7.74073590.A.G/7.74134911.T.C/7.74087465.C.T/7.74120370.G.A/7.74108249.G.C/7.74108135.G.A</t>
  </si>
  <si>
    <t>0.6076/0.1208/0.089/0.0334/0.0172/0.014/0.014</t>
  </si>
  <si>
    <t>7.77462498.T.C/7.77573156.A.G/7.77488316.C.G/7.77515422.A.T/7.77449598.A.G/7.77521947.A.G/7.77554414.C.T/7.77485740.A.G/7.77493019.T.C/7.77496555.A.G/7.77525387.A.C/7.77541673.G.A/7.77563817.A.T</t>
  </si>
  <si>
    <t>0.1295/0.1284/0.1123/0.1066/0.0894/0.0692/0.0565/0.0509/0.0501/0.0471/0.0463/0.0439/0.0331</t>
  </si>
  <si>
    <t>7.101846898.A.G/7.101854168.G.A/7.101848790.G.A/7.101875641.C.T/7.101858144.G.A/7.101892833.C.T/7.101841824.A.G/7.101873515.G.A/7.101837744.G.A/7.101843536.A.AT/7.101840716.G.A/7.101859050.G.A/7.101892328.C.T/7.101810467.C.G/7.101810327.T.C</t>
  </si>
  <si>
    <t>0.3673/0.0709/0.061/0.0606/0.0519/0.0478/0.0423/0.037/0.0361/0.0344/0.0309/0.0243/0.0193/0.0167/0.0154</t>
  </si>
  <si>
    <t>7.101526910.C.T/7.101526779.A.T/7.101513699.G.A/7.101517448.C.T/7.101516234.C.A/7.101517108.G.A/7.101496378.C.A/7.101497113.C.G/7.101510252.G.A/7.101519889.C.T/7.101497449.G.A/7.101524137.C.T</t>
  </si>
  <si>
    <t>0.3193/0.189/0.0886/0.0793/0.0512/0.0412/0.0371/0.0323/0.0311/0.0289/0.0243/0.0206</t>
  </si>
  <si>
    <t>7.105945348.C.T/7.105934987.A.T/7.105937337.C.T/7.105942607.C.G/7.105935892.C.G/7.105944308.C.T/7.105925753.C.T/7.105942433.T.C/7.105926331.C.A/7.105944299.C.T/7.105938237.C.A/7.105930388.G.A/7.105923947.C.G/7.105923476.T.C/7.105923355.C.A/7.105945826.C.T</t>
  </si>
  <si>
    <t>0.1026/0.0904/0.0837/0.0752/0.0672/0.0671/0.0664/0.0628/0.0576/0.0489/0.0451/0.0393/0.0352/0.0336/0.0272/0.0266</t>
  </si>
  <si>
    <t>chr7.128738941.128743071</t>
  </si>
  <si>
    <t>7.128742164.A.G/7.128742208.C.T/7.128743071.T.C/7.128742951.C.T/7.128742649.T.C/7.128741913.C.T/7.128741904.A.G/7.128739949.A.C/7.128740913.C.T/7.128740355.C.G/7.128740760.A.G/7.128739025.C.A/7.128738941.A.T/7.128738964.A.T</t>
  </si>
  <si>
    <t>0.1677/0.1615/0.1377/0.1042/0.0813/0.0804/0.0651/0.031/0.0281/0.0279/0.0271/0.0219/0.0126/0.0116</t>
  </si>
  <si>
    <t>7.128577914.C.CGCGGG/7.128576086.T.C/7.128579666.G.A/7.128580047.G.T/7.128580048.A.T/7.128580042.A.G/7.128575552.C.G/7.128575797.TCTTAGCTATTGCTC.T</t>
  </si>
  <si>
    <t>0.3116/0.1954/0.0977/0.0827/0.0788/0.0767/0.0757/0.0554</t>
  </si>
  <si>
    <t>0.8524/0.1476</t>
  </si>
  <si>
    <t>chr7.138098694.138257206</t>
  </si>
  <si>
    <t>7.138222439.A.T/7.138145778.C.T/7.138200210.T.C/7.138188932.A.G/7.138249986.G.A/7.138195280.C.T/7.138179986.A.T/7.138100977.A.G/7.138101791.G.A/7.138208474.C.T/7.138105234.G.A/7.138101160.T.C/7.138100002.A.G/7.138257206.AAATTCTTTCTGCTTTTTCCTCTGCAGTCCTCATACAGGT.A/7.138098694.A.G</t>
  </si>
  <si>
    <t>0.3102/0.1744/0.0666/0.0484/0.0279/0.0249/0.0231/0.022/0.0212/0.0194/0.0184/0.014/0.0131/0.0111/0.0108</t>
  </si>
  <si>
    <t>chr7.150519599.150543648</t>
  </si>
  <si>
    <t>7.150523397.A.G/7.150521603.A.G/7.150521657.T.G/7.150523479.A.T/7.150522054.A.G/7.150534508.A.C/7.150519599.G.T/7.150528617.G.A/7.150530196.T.G/7.150536172.C.T/7.150533523.A.G/7.150532538.A.T/7.150543648.C.G/7.150538980.A.G/7.150539695.A.C</t>
  </si>
  <si>
    <t>0.1559/0.1454/0.1322/0.109/0.0822/0.0566/0.0496/0.0417/0.0376/0.037/0.0332/0.0313/0.0175/0.0159/0.014</t>
  </si>
  <si>
    <t>7.150785321.C.T/7.150784824.G.T/7.150787450.T.G/7.150784407.T.C/7.150784513.C.T/7.150785012.G.A</t>
  </si>
  <si>
    <t>0.3897/0.2853/0.192/0.0445/0.0315/0.0213</t>
  </si>
  <si>
    <t>7.151414329.T.C/7.151413124.T.C/7.151415041.A.G/7.151411494.G.T</t>
  </si>
  <si>
    <t>0.8989/0.0242/0.024/0.0228</t>
  </si>
  <si>
    <t>7.155615627.A.C/7.155619498.A.T/7.155633556.T.C/7.155622547.T.C</t>
  </si>
  <si>
    <t>0.601/0.218/0.1226/0.0263</t>
  </si>
  <si>
    <t>0.279/0.269/0.1347/0.0977/0.0797/0.0655/0.0517</t>
  </si>
  <si>
    <t>0.4651/0.2858/0.2403</t>
  </si>
  <si>
    <t>7.156244519.G.A/7.156257562.C.T/7.156249982.G.C/7.156250191.A.G/7.156247345.G.T/7.156251987.G.A/7.156251889.A.C</t>
  </si>
  <si>
    <t>0.2144/0.1717/0.1711/0.1601/0.1125/0.081/0.0759</t>
  </si>
  <si>
    <t>0.5841/0.4086</t>
  </si>
  <si>
    <t>chr8.8558852.8560909</t>
  </si>
  <si>
    <t>chr8</t>
  </si>
  <si>
    <t>8.8560602.C.T/8.8559898.G.A/8.8559663.A.T/8.8559401.C.G/8.8558852.A.AG/8.8559255.G.A/8.8560909.G.C/8.8559583.G.A/8.8559394.G.A/8.8559294.G.A</t>
  </si>
  <si>
    <t>0.6696/0.0498/0.0186/0.0175/0.0167/0.016/0.0153/0.0152/0.0151/0.015</t>
  </si>
  <si>
    <t>chr8.8279407.8290514</t>
  </si>
  <si>
    <t>8.8280045.C.G/8.8287143.G.A/8.8287141.G.A/8.8287383.T.G/8.8281063.A.AT/8.8290514.C.T/8.8279407.G.A/8.8287713.G.A/8.8283059.A.C/8.8287967.T.C/8.8284832.C.G/8.8289684.G.C</t>
  </si>
  <si>
    <t>0.2661/0.1496/0.0926/0.0723/0.066/0.0587/0.0566/0.0565/0.0463/0.0407/0.0257/0.024</t>
  </si>
  <si>
    <t>8.9183664.A.G/8.9184231.G.A/8.9183358.A.G/8.9183596.A.G</t>
  </si>
  <si>
    <t>0.4897/0.3308/0.1278/0.0491</t>
  </si>
  <si>
    <t>0.5429/0.4265</t>
  </si>
  <si>
    <t>8.22477807.T.C/8.22519815.A.C/8.22529695.A.G/8.22525980.T.C/8.22449484.T.C/8.22539316.A.G/8.22457205.T.G/8.22457388.G.A/8.22447647.CTG.C/8.22506098.C.T/8.22463623.C.T/8.22457206.T.C/8.22457804.C.T/8.22500849.C.CT/8.22479988.C.G</t>
  </si>
  <si>
    <t>0.3749/0.1438/0.0829/0.0474/0.047/0.0291/0.0223/0.0184/0.0176/0.0174/0.013/0.0128/0.0122/0.0104/0.01</t>
  </si>
  <si>
    <t>8.23735047.G.C/8.23751151.C.T/8.23748420.C.T/8.23728271.G.A/8.23735559.G.C/8.23732226.G.A</t>
  </si>
  <si>
    <t>0.3982/0.2444/0.1926/0.0622/0.0508/0.0385</t>
  </si>
  <si>
    <t>chr8.30404463.30468428</t>
  </si>
  <si>
    <t>8.30407389.G.A/8.30429227.G.T/8.30404463.G.A/8.30468428.C.T</t>
  </si>
  <si>
    <t>0.5092/0.3001/0.1146/0.0422</t>
  </si>
  <si>
    <t>chr8.32489868.32588925</t>
  </si>
  <si>
    <t>8.32489868.C.T/8.32490310.A.G/8.32588925.C.CT</t>
  </si>
  <si>
    <t>0.4606/0.4176/0.0106</t>
  </si>
  <si>
    <t>0.5223/0.4019</t>
  </si>
  <si>
    <t>0.5207/0.4356</t>
  </si>
  <si>
    <t>8.72648090.C.T/8.72649827.T.A/8.72654381.T.C/8.72673035.G.A/8.72675668.G.A/8.72667408.A.G/8.72657719.G.A/8.72668183.G.T/8.72670206.A.C/8.72658380.A.G/8.72651062.T.A</t>
  </si>
  <si>
    <t>0.6054/0.1072/0.0583/0.0544/0.0244/0.0206/0.0204/0.0196/0.0176/0.0138/0.0123</t>
  </si>
  <si>
    <t>8.76345925.C.T/8.76476737.A.C/8.76474058.A.G/8.76485709.G.A/8.76491473.G.A/8.76484012.A.T/8.76497043.G.A/8.76493714.A.T/8.76492246.G.A/8.76475304.T.C/8.76511506.G.A/8.76490318.T.C/8.76519133.T.C</t>
  </si>
  <si>
    <t>0.6375/0.0521/0.0409/0.0353/0.0329/0.0265/0.025/0.0224/0.022/0.0185/0.0164/0.0151/0.0145</t>
  </si>
  <si>
    <t>8.121061879.G.A/8.121101533.C.T/8.121101522.T.C</t>
  </si>
  <si>
    <t>0.7524/0.0755/0.0428</t>
  </si>
  <si>
    <t>8.134332960.C.T/8.134332558.G.A/8.134332415.G.T/8.134332117.C.T/8.134332230.A.G/8.134332355.T.C/8.134331259.T.C/8.134331461.A.G</t>
  </si>
  <si>
    <t>0.3964/0.1592/0.1314/0.0787/0.0749/0.0597/0.0345/0.0273</t>
  </si>
  <si>
    <t>8.144890569.A.G/8.144905947.C.T/8.144898063.G.A/8.144917790.A.G/8.144886628.C.T/8.144910239.G.A/8.144895553.G.A/8.144893084.G.A/8.144887734.G.A/8.144880017.C.T/8.144912303.T.C/8.144870535.C.T/8.144908721.C.G</t>
  </si>
  <si>
    <t>0.2665/0.1285/0.1098/0.0989/0.0849/0.0817/0.0465/0.0435/0.0376/0.0213/0.0139/0.0133/0.0106</t>
  </si>
  <si>
    <t>0.5232/0.4765</t>
  </si>
  <si>
    <t>chr9</t>
  </si>
  <si>
    <t>9.4292309.A.G/9.4291856.C.A/9.4294951.G.A/9.4288070.G.T/9.4287158.G.C/9.4287584.C.T/9.4282452.C.T/9.4286932.C.G/9.4283597.T.G/9.4282450.C.G/9.4283325.G.C/9.4286603.A.G/9.4282334.G.T/9.4282310.C.G/9.4289006.T.C/9.4289747.G.T</t>
  </si>
  <si>
    <t>0.1679/0.1301/0.0931/0.0639/0.0587/0.0551/0.051/0.0509/0.0464/0.0456/0.0423/0.0418/0.0361/0.0354/0.0271/0.0207</t>
  </si>
  <si>
    <t>9.33109149.A.C/9.33130486.G.A/9.33130640.A.G/9.33130485.A.C/9.33131591.T.A/9.33130763.T.C/9.33138925.C.T/9.33132788.G.A/9.33132518.G.C/9.33136516.T.A/9.33120261.T.C</t>
  </si>
  <si>
    <t>0.7159/0.0357/0.03/0.0283/0.0277/0.0247/0.0221/0.0186/0.0161/0.0118/0.0104</t>
  </si>
  <si>
    <t>9.71437107.C.A/9.71435693.G.A/9.71433212.G.A/9.71434465.G.A/9.71434707.A.C</t>
  </si>
  <si>
    <t>0.4167/0.3802/0.0834/0.0664/0.028</t>
  </si>
  <si>
    <t>0.7929/0.2064</t>
  </si>
  <si>
    <t>9.92269038.G.T/9.92268201.T.C/9.92264395.C.T</t>
  </si>
  <si>
    <t>0.5361/0.4106/0.0219</t>
  </si>
  <si>
    <t>0.8754/0.0666/0.0279</t>
  </si>
  <si>
    <t>9.103340309.T.C/9.103341081.A.G/9.103340369.G.A/9.103342632.C.G/9.103339947.C.T/9.103343401.G.A/9.103348634.G.A/9.103338257.G.T/9.103349210.T.A/9.103344620.C.T/9.103337550.A.T/9.103356112.T.C/9.103331405.T.C/9.103334609.C.A/9.103332812.A.G</t>
  </si>
  <si>
    <t>0.1971/0.1755/0.1121/0.1063/0.0744/0.0467/0.0376/0.0298/0.0298/0.0248/0.0225/0.0183/0.0135/0.0134/0.0124</t>
  </si>
  <si>
    <t>9.112219474.C.G/9.112203397.G.A/9.112211992.T.G/9.112211816.A.G/9.112208528.C.A/9.112201283.A.G/9.112218403.T.C/9.112221510.G.T/9.112198019.C.T/9.112206404.T.A/9.112214246.A.T/9.112198778.A.T/9.112214480.C.A/9.112197512.A.C/9.112220006.A.G/9.112221094.C.T/9.112196971.A.G/9.112221010.A.G</t>
  </si>
  <si>
    <t>0.4809/0.1045/0.1007/0.033/0.0314/0.0304/0.0193/0.0184/0.0169/0.0168/0.016/0.0158/0.0155/0.0144/0.0143/0.0111/0.0106/0.0105</t>
  </si>
  <si>
    <t>9.119313486.A.G/9.119324929.G.C/9.119314851.C.T/9.119370679.C.T/9.119377433.A.G/9.119377717.T.C/9.119328189.C.T/9.119341037.G.A/9.119363460.T.G/9.119374883.T.C/9.119345083.C.T</t>
  </si>
  <si>
    <t>0.3938/0.167/0.1365/0.0927/0.0442/0.0379/0.0316/0.0183/0.0154/0.0105/0.0104</t>
  </si>
  <si>
    <t>9.130630233.G.T/9.130622946.T.C/9.130612383.C.A/9.130614905.T.C/9.130614912.G.A/9.130611905.G.A/9.130629139.T.G/9.130608296.T.G/9.130628500.C.T</t>
  </si>
  <si>
    <t>0.5864/0.1356/0.0495/0.0403/0.0363/0.0332/0.0292/0.0204/0.0137</t>
  </si>
  <si>
    <t>0.5674/0.4326</t>
  </si>
  <si>
    <t>chr9.136923972.136949669</t>
  </si>
  <si>
    <t>9.136925663.G.T/9.136931778.C.A/9.136930134.T.C/9.136934203.G.A/9.136929586.C.T/9.136926791.G.T/9.136930894.G.A/9.136932638.G.C/9.136933882.C.T/9.136931957.T.C/9.136936376.C.T/9.136932187.T.C/9.136949669.C.T/9.136930246.G.A/9.136929505.T.TA/9.136927657.T.C/9.136923972.G.A</t>
  </si>
  <si>
    <t>0.1476/0.1318/0.0943/0.0885/0.0786/0.0632/0.0499/0.0444/0.0386/0.0355/0.0342/0.0333/0.0286/0.021/0.017/0.015/0.0114</t>
  </si>
  <si>
    <t>9.139107879.C.T/9.139102317.C.G/9.139110654.C.T/9.139103955.G.A/9.139100805.T.C/9.139102831.G.C/9.139109080.T.C/9.139108359.G.A/9.139107925.G.A/9.139101570.C.T</t>
  </si>
  <si>
    <t>0.4288/0.1907/0.1095/0.0774/0.0731/0.0262/0.015/0.014/0.0138/0.0136</t>
  </si>
  <si>
    <t>chr10</t>
  </si>
  <si>
    <t>10.31411355.C.T/10.31411113.G.A/10.31389313.A.T/10.31389265.T.G/10.31379846.T.A/10.31380431.G.C/10.31385974.C.T/10.31387945.T.C/10.31385449.C.T/10.31383828.T.C/10.31379105.C.T/10.31387968.A.T</t>
  </si>
  <si>
    <t>0.4544/0.1495/0.0592/0.0503/0.0468/0.0309/0.0306/0.029/0.0276/0.0195/0.0193/0.0148</t>
  </si>
  <si>
    <t>0.6915/0.1839</t>
  </si>
  <si>
    <t>10.52648454.C.T/10.52645424.C.T/10.52646093.G.A/10.52645248.G.A</t>
  </si>
  <si>
    <t>0.6958/0.1494/0.0885/0.043</t>
  </si>
  <si>
    <t>chr10.63785089.63801030</t>
  </si>
  <si>
    <t>10.63785089.G.T/10.63795446.T.G/10.63801030.C.T</t>
  </si>
  <si>
    <t>0.8857/0.0563/0.0426</t>
  </si>
  <si>
    <t>chr10.69933921.69964141</t>
  </si>
  <si>
    <t>10.69933969.G.A/10.69959242.C.A/10.69933921.G.A/10.69962954.G.A/10.69944327.A.G/10.69951841.G.C/10.69939548.G.A/10.69943947.C.A/10.69941318.A.T/10.69953817.T.C/10.69964141.C.T/10.69938665.C.T</t>
  </si>
  <si>
    <t>0.3294/0.2096/0.1785/0.0201/0.016/0.0137/0.0126/0.0123/0.0118/0.0104/0.0103/0.0102</t>
  </si>
  <si>
    <t>10.70332672.T.A/10.70380498.C.A/10.70366368.A.AC/10.70358521.C.A/10.70394649.G.A/10.70346398.GT.G/10.70388379.A.T/10.70346444.G.T/10.70347551.A.G/10.70351966.G.A/10.70389037.G.A/10.70352263.C.T/10.70335143.AAAAT.A/10.70380077.C.T/10.70351139.A.T/10.70350277.G.A/10.70387847.G.T/10.70344810.T.C/10.70345593.C.T/10.70344722.C.T/10.70334550.C.T/10.70335350.T.C/10.70341213.G.A/10.70387992.C.T/10.70342096.G.A/10.70383593.T.G/10.70389895.G.A</t>
  </si>
  <si>
    <t>0.4496/0.034/0.0191/0.019/0.0184/0.0175/0.0167/0.0165/0.0137/0.013/0.0124/0.0123/0.0123/0.0121/0.0119/0.0116/0.0115/0.0115/0.0112/0.0112/0.011/0.011/0.0108/0.0106/0.0105/0.0103/0.0101</t>
  </si>
  <si>
    <t>10.91296924.G.A/10.91297717.C.T/10.91311071.A.G/10.91293184.C.A/10.91291220.G.A/10.91318624.G.A</t>
  </si>
  <si>
    <t>0.3011/0.2525/0.1965/0.1315/0.0387/0.0348</t>
  </si>
  <si>
    <t>0.6599/0.3401</t>
  </si>
  <si>
    <t>10.97278922.G.A/10.97263791.G.A/10.97266601.G.A/10.97266574.G.A/10.97283567.C.T/10.97268155.C.T/10.97276018.G.C/10.97268204.G.A/10.97289617.G.C/10.97291472.C.A/10.97279450.G.A/10.97267363.C.T/10.97276617.C.T/10.97288655.G.A/10.97278123.T.C/10.97260115.T.G/10.97269577.G.A</t>
  </si>
  <si>
    <t>0.1687/0.0874/0.0795/0.078/0.0601/0.0597/0.0596/0.0595/0.0566/0.0489/0.0462/0.0443/0.0426/0.0268/0.016/0.0123/0.0119</t>
  </si>
  <si>
    <t>10.97910303.G.GA/10.97920798.C.T/10.97915428.A.C/10.97923366.A.C/10.97911858.C.T/10.97913537.T.C/10.97887621.C.T/10.97894531.G.C/10.97927590.G.A/10.97907733.G.A/10.97879634.A.C/10.97923821.G.A/10.97886086.A.G/10.97897752.A.G/10.97886691.G.A/10.97933079.AT.A/10.97953286.T.C/10.97911795.G.A/10.97944489.C.T/10.97908190.T.C</t>
  </si>
  <si>
    <t>0.2061/0.1507/0.0606/0.0521/0.0397/0.0387/0.0375/0.0363/0.0337/0.0336/0.0328/0.0318/0.0309/0.0277/0.0239/0.0212/0.0201/0.0174/0.017/0.0154</t>
  </si>
  <si>
    <t>10.102745321.T.A/10.102724861.T.C/10.102720754.T.A/10.102673842.C.T/10.102741669.G.T/10.102649525.G.T/10.102699360.G.A/10.102686599.G.A/10.102697376.T.G/10.102701412.G.A/10.102642118.A.G/10.102687726.A.G/10.102711762.A.G/10.102677376.C.T</t>
  </si>
  <si>
    <t>0.534/0.1311/0.0634/0.0376/0.0301/0.0239/0.021/0.0174/0.0157/0.0145/0.0143/0.0143/0.0124/0.0104</t>
  </si>
  <si>
    <t>chr10.104573017.104575870</t>
  </si>
  <si>
    <t>WBP1L</t>
  </si>
  <si>
    <t>10.104573017.G.T/10.104575870.A.G</t>
  </si>
  <si>
    <t>0.5532/0.4224</t>
  </si>
  <si>
    <t>chr10.124139767.124192180</t>
  </si>
  <si>
    <t>10.124189197.A.G/10.124167004.G.A/10.124146691.A.T/10.124145212.C.T/10.124145140.G.A/10.124145156.A.G/10.124192064.A.AT/10.124161791.T.C/10.124143997.G.A/10.124139910.T.C/10.124149352.C.T/10.124164134.A.G/10.124192180.C.T/10.124150586.C.T/10.124148526.C.T/10.124150962.G.C/10.124139767.G.A/10.124160581.G.A/10.124148264.A.G</t>
  </si>
  <si>
    <t>0.5734/0.0462/0.0371/0.0289/0.0233/0.0233/0.0195/0.0139/0.0134/0.0132/0.013/0.0128/0.0127/0.0123/0.0123/0.0112/0.0111/0.0107/0.0103</t>
  </si>
  <si>
    <t>chr10.126417914.126513925</t>
  </si>
  <si>
    <t>10.126483094.A.AC/10.126432900.T.C/10.126417914.G.A/10.126485684.A.G/10.126513925.A.G</t>
  </si>
  <si>
    <t>0.8362/0.0269/0.0261/0.0134/0.01</t>
  </si>
  <si>
    <t>10.131278410.G.T/10.131307276.C.G/10.131445731.T.C/10.131303513.A.G/10.131322073.G.A</t>
  </si>
  <si>
    <t>0.3935/0.377/0.1253/0.0133/0.0105</t>
  </si>
  <si>
    <t>chr11.408174.408174</t>
  </si>
  <si>
    <t>chr11</t>
  </si>
  <si>
    <t>11.408174.G.T</t>
  </si>
  <si>
    <t>0.4861/0.3089/0.165</t>
  </si>
  <si>
    <t>11.2169908.T.C/11.2170143.G.A/11.2169110.A.G/11.2165173.T.G</t>
  </si>
  <si>
    <t>0.4459/0.3256/0.1258/0.0457</t>
  </si>
  <si>
    <t>11.8040323.G.A/11.8040277.C.T/11.8037434.G.A/11.8039358.A.T/11.8042660.T.G/11.8044651.G.A/11.8046881.C.T/11.8043440.G.T</t>
  </si>
  <si>
    <t>0.4207/0.3587/0.0662/0.0468/0.0214/0.0162/0.0139/0.0115</t>
  </si>
  <si>
    <t>chr11.65549570.65557116</t>
  </si>
  <si>
    <t>11.65557116.T.TG/11.65555458.G.C/11.65552118.G.A/11.65549570.C.G/11.65551648.G.A/11.65551710.C.T/11.65552154.C.T</t>
  </si>
  <si>
    <t>0.3424/0.2786/0.0696/0.0592/0.0583/0.0559/0.05</t>
  </si>
  <si>
    <t>chr11.65147013.65305309</t>
  </si>
  <si>
    <t>11.65305309.G.T/11.65147013.C.T</t>
  </si>
  <si>
    <t>0.9099/0.078</t>
  </si>
  <si>
    <t>chr11.68817897.68831364</t>
  </si>
  <si>
    <t>11.68831364.G.A/11.68817897.G.A</t>
  </si>
  <si>
    <t>0.9193/0.0471</t>
  </si>
  <si>
    <t>11.68855363.G.A/11.68855595.A.G/11.68827175.T.A</t>
  </si>
  <si>
    <t>0.7321/0.1585/0.0697</t>
  </si>
  <si>
    <t>11.87176995.A.C/11.87184225.A.C/11.87184520.T.C/11.87197069.T.C/11.87197324.T.C/11.87184807.T.C/11.87183807.G.T/11.87184665.C.CAG/11.87179665.T.C/11.87186005.A.G/11.87187182.T.C/11.87183442.G.T</t>
  </si>
  <si>
    <t>0.5378/0.0648/0.0517/0.0438/0.0421/0.0371/0.0365/0.0364/0.0309/0.0305/0.0285/0.0168</t>
  </si>
  <si>
    <t>chr11.128269098.128353171</t>
  </si>
  <si>
    <t>11.128328913.G.A/11.128349430.T.C/11.128340977.T.G/11.128269098.G.A/11.128338769.T.A/11.128336606.G.GA/11.128338403.C.T/11.128269918.T.C/11.128337435.C.T/11.128339762.T.C/11.128339789.A.C/11.128336037.G.A/11.128335578.G.A/11.128278418.G.A/11.128353171.T.C</t>
  </si>
  <si>
    <t>0.3501/0.1091/0.1073/0.0551/0.0516/0.0436/0.0396/0.0328/0.0294/0.0289/0.0245/0.0202/0.0125/0.0112/0.0103</t>
  </si>
  <si>
    <t>chr11.129914141.129955556</t>
  </si>
  <si>
    <t>11.129938176.C.T/11.129955556.C.T/11.129937861.T.G/11.129935489.G.A/11.129940916.A.G/11.129936693.G.GT/11.129914141.G.A</t>
  </si>
  <si>
    <t>0.3324/0.177/0.1335/0.0421/0.0325/0.0127/0.0109</t>
  </si>
  <si>
    <t>chr12</t>
  </si>
  <si>
    <t>0.6853/0.3122</t>
  </si>
  <si>
    <t>0.5036/0.1154/0.0889/0.0577/0.0457/0.0436/0.041/0.0309/0.0247</t>
  </si>
  <si>
    <t>12.3351844.G.T/12.3351932.C.T/12.3347341.G.C/12.3351020.G.A/12.3351243.A.G/12.3351169.T.C/12.3349918.T.C/12.3349879.T.C/12.3349721.C.T/12.3349769.T.C/12.3350972.G.C/12.3350276.G.A/12.3350795.G.A/12.3350679.A.G</t>
  </si>
  <si>
    <t>0.2953/0.2193/0.1257/0.0536/0.0466/0.0317/0.0307/0.0292/0.027/0.0269/0.0216/0.0198/0.0156/0.0152</t>
  </si>
  <si>
    <t>0.74/0.2102</t>
  </si>
  <si>
    <t>12.3332285.T.C/12.3340811.T.C/12.3350499.C.T/12.3334744.C.T/12.3340639.A.G/12.3332123.A.G/12.3348907.C.T/12.3334050.G.C/12.3351270.C.T/12.3341632.A.T/12.3337285.T.C/12.3334266.G.T/12.3332592.G.T/12.3344312.G.A/12.3343318.A.G/12.3344172.C.CA/12.3333377.C.A</t>
  </si>
  <si>
    <t>0.1546/0.0837/0.0802/0.0789/0.0681/0.0674/0.0519/0.0486/0.0477/0.0403/0.0394/0.0369/0.0361/0.0279/0.0259/0.0208/0.0204</t>
  </si>
  <si>
    <t>0.5263/0.3167/0.0617/0.0395/0.0291</t>
  </si>
  <si>
    <t>12.15321921.T.G/12.15332342.G.C/12.15346379.C.T/12.15321194.T.C/12.15323380.A.T/12.15325031.A.C/12.15321301.T.C/12.15344066.G.T/12.15342463.G.T</t>
  </si>
  <si>
    <t>0.1558/0.1478/0.145/0.1186/0.1151/0.0952/0.0938/0.0707/0.0579</t>
  </si>
  <si>
    <t>12.48744199.C.A/12.48742524.T.G/12.48740855.A.G/12.48746675.T.C</t>
  </si>
  <si>
    <t>0.3341/0.2498/0.2036/0.2035</t>
  </si>
  <si>
    <t>0.2613/0.2168/0.2065/0.1941/0.0455/0.0343</t>
  </si>
  <si>
    <t>chr12.56860020.56865338</t>
  </si>
  <si>
    <t>12.56865338.A.G/12.56865056.G.C/12.56863770.G.C/12.56865040.G.T/12.56861034.T.C/12.56860020.G.A</t>
  </si>
  <si>
    <t>0.705/0.0889/0.0795/0.0459/0.0226/0.0176</t>
  </si>
  <si>
    <t>chr12.56664041.57648644</t>
  </si>
  <si>
    <t>RP11-123K3.4</t>
  </si>
  <si>
    <t>12.56664041.G.A/12.56696386.G.A/12.56704049.G.C/12.56702844.G.A/12.56754466.C.T/12.57648644.C.T</t>
  </si>
  <si>
    <t>0.5675/0.1325/0.082/0.0556/0.0265/0.0151</t>
  </si>
  <si>
    <t>12.57843711.G.A/12.57679414.G.A/12.57696677.G.A/12.57823585.A.C/12.57692470.C.T/12.57826982.A.G/12.57844049.C.T/12.57735045.G.A/12.57725197.G.A</t>
  </si>
  <si>
    <t>0.5681/0.1383/0.0491/0.0424/0.0406/0.0366/0.0366/0.0235/0.0109</t>
  </si>
  <si>
    <t>chr12.65937112.66044013</t>
  </si>
  <si>
    <t>12.66027556.A.C/12.66028497.T.C/12.66017461.C.G/12.66018473.G.A/12.66022328.G.T/12.66022450.T.A/12.66021995.G.T/12.66044013.A.G/12.66028879.C.T/12.65937112.A.G/12.66031712.A.T</t>
  </si>
  <si>
    <t>0.2474/0.1634/0.1295/0.0746/0.0738/0.0654/0.0627/0.0174/0.0164/0.0125/0.012</t>
  </si>
  <si>
    <t>12.78818238.CAGGTCAGGTG.C/12.78832826.G.A/12.78811781.T.C/12.78810733.C.A/12.78773251.C.T/12.78795417.AG.A</t>
  </si>
  <si>
    <t>0.4164/0.2481/0.1672/0.0871/0.0274/0.0156</t>
  </si>
  <si>
    <t>chr12.89741904.89776284</t>
  </si>
  <si>
    <t>12.89745477.C.A/12.89744773.A.C/12.89757937.G.A/12.89748583.AGGG.A/12.89776284.T.C/12.89771512.T.C/12.89771903.T.C/12.89763529.C.T/12.89741904.T.A/12.89742731.T.C</t>
  </si>
  <si>
    <t>0.6747/0.0742/0.0212/0.013/0.0122/0.0119/0.0118/0.011/0.0105/0.0102</t>
  </si>
  <si>
    <t>12.93968353.C.CT/12.93968256.G.A/12.93963873.C.T/12.93968197.T.C/12.93970026.T.C/12.93967755.T.C/12.93968288.C.A/12.93967035.A.G/12.93961353.A.G/12.93961110.C.T/12.93962959.T.C/12.93972927.G.A/12.93960917.G.C/12.93959918.T.C/12.93956672.A.T/12.93972987.A.G/12.93971310.T.C</t>
  </si>
  <si>
    <t>0.166/0.1159/0.0734/0.0661/0.0641/0.0548/0.0542/0.0485/0.0458/0.0444/0.0425/0.0405/0.0383/0.0382/0.0268/0.02/0.0158</t>
  </si>
  <si>
    <t>12.115760138.C.T/12.115759549.A.G/12.115759949.A.T/12.115759818.G.A/12.115759264.T.G/12.115761090.C.T/12.115751903.G.A</t>
  </si>
  <si>
    <t>0.1731/0.141/0.1325/0.1196/0.1189/0.1144/0.1053</t>
  </si>
  <si>
    <t>chr12.121253002.121416864</t>
  </si>
  <si>
    <t>12.121416864.C.T/12.121253002.A.G</t>
  </si>
  <si>
    <t>0.9165/0.0106</t>
  </si>
  <si>
    <t>chr12.121283670.121283670</t>
  </si>
  <si>
    <t>12.121283670.T.C</t>
  </si>
  <si>
    <t>chr13</t>
  </si>
  <si>
    <t>13.42751398.C.CT/13.42749192.G.T/13.42778448.C.G/13.42779410.T.C/13.42762971.G.A/13.42768238.C.T/13.42778280.A.C/13.42765546.T.G/13.42766652.A.C/13.42781012.T.C/13.42782887.C.A/13.42779257.G.C/13.42751707.T.C/13.42772222.C.G/13.42766823.T.A/13.42754522.T.C/13.42781855.G.A</t>
  </si>
  <si>
    <t>0.0839/0.0791/0.0696/0.0673/0.0657/0.0631/0.0628/0.0623/0.062/0.0612/0.0583/0.0572/0.0387/0.0349/0.0335/0.0318/0.0275</t>
  </si>
  <si>
    <t>0.8413/0.1093</t>
  </si>
  <si>
    <t>13.50260167.G.A/13.50260029.G.A/13.50260002.A.G/13.50259987.C.T/13.50245463.T.C/13.50243180.C.T/13.50243250.G.C</t>
  </si>
  <si>
    <t>0.2443/0.2159/0.1631/0.1584/0.0754/0.0511/0.0456</t>
  </si>
  <si>
    <t>chr13.51178370.51254196</t>
  </si>
  <si>
    <t>13.51254196.A.G/13.51247242.G.C/13.51247445.G.C/13.51243141.G.T/13.51243610.A.T/13.51237659.T.G/13.51233907.C.T/13.51231380.A.AT/13.51230851.T.G/13.51178370.C.T</t>
  </si>
  <si>
    <t>0.4061/0.0971/0.0828/0.0825/0.06/0.0594/0.0518/0.0151/0.0139/0.0119</t>
  </si>
  <si>
    <t>chr13.72345089.72390007</t>
  </si>
  <si>
    <t>13.72345089.C.T/13.72347448.C.G/13.72347696.A.C/13.72371757.T.G/13.72386905.G.GA/13.72346092.G.A/13.72345505.C.T/13.72390007.G.A/13.72378343.A.G/13.72382049.TTG.T/13.72373889.A.C/13.72371471.T.A/13.72375212.G.GT/13.72375010.T.TA/13.72366166.A.G/13.72371415.G.A/13.72386896.G.GAAAAAAAGGA/13.72348768.C.T</t>
  </si>
  <si>
    <t>0.4109/0.0989/0.0685/0.0515/0.0309/0.0304/0.0284/0.0284/0.0229/0.0201/0.0197/0.015/0.0147/0.0145/0.0144/0.0126/0.0122/0.0121</t>
  </si>
  <si>
    <t>chr13.73533942.73647030</t>
  </si>
  <si>
    <t>13.73634859.C.T/13.73647030.T.G/13.73533942.C.T/13.73626897.C.A/13.73633988.G.A/13.73622404.T.G</t>
  </si>
  <si>
    <t>0.521/0.1952/0.0143/0.0129/0.0124/0.0113</t>
  </si>
  <si>
    <t>0.244/0.1246/0.1177/0.1007/0.0989/0.0823/0.0538/0.0486/0.0304/0.0215</t>
  </si>
  <si>
    <t>chr14</t>
  </si>
  <si>
    <t>14.54421917.G.C/14.54417522.A.G/14.54420309.C.T/14.54419965.G.A/14.54414738.G.A/14.54422399.C.G/14.54421052.G.T</t>
  </si>
  <si>
    <t>0.3213/0.3097/0.197/0.0512/0.0463/0.0211/0.0123</t>
  </si>
  <si>
    <t>0.7043/0.1215/0.1011</t>
  </si>
  <si>
    <t>14.73104995.C.T/14.73101727.A.G/14.73081068.A.G/14.73080618.T.C/14.73083240.C.T/14.73099398.A.G/14.73080440.C.G/14.73082826.T.C/14.73110653.C.G/14.73079751.T.C/14.73084761.G.A/14.73080564.G.A</t>
  </si>
  <si>
    <t>0.2093/0.1268/0.1245/0.1024/0.0976/0.0807/0.0717/0.0577/0.0251/0.0241/0.0172/0.0123</t>
  </si>
  <si>
    <t>14.73360258.G.A/14.73358764.A.C/14.73361447.G.T/14.73371729.T.C/14.73372021.C.T/14.73347949.C.T/14.73349613.G.A</t>
  </si>
  <si>
    <t>0.479/0.1937/0.1357/0.0604/0.0379/0.03/0.0283</t>
  </si>
  <si>
    <t>14.88938652.A.G/14.88946622.G.A/14.88862529.G.A/14.88935925.A.G/14.88945591.A.G/14.88951062.A.G/14.88940500.C.A/14.88948621.G.C/14.88951006.C.G/14.88951231.C.CA/14.88949786.T.C/14.88953504.A.AT/14.88937947.A.C/14.88938223.T.A/14.88938176.C.G/14.88936702.A.G/14.88939201.A.T/14.88952456.A.C/14.88941981.A.T</t>
  </si>
  <si>
    <t>0.4019/0.1686/0.0667/0.0486/0.03/0.0241/0.0233/0.021/0.0188/0.0175/0.0171/0.017/0.0152/0.0147/0.0146/0.0136/0.0123/0.0116/0.0112</t>
  </si>
  <si>
    <t>14.93452838.A.T/14.93453676.T.C/14.93452687.T.C/14.93450468.G.T/14.93441153.T.C/14.93439911.G.A/14.93445141.A.G/14.93430003.A.G/14.93429060.G.A/14.93436493.T.C/14.93439195.A.C/14.93450165.T.TA/14.93446992.T.C/14.93448737.G.A/14.93438821.A.C/14.93437363.C.T/14.93447573.C.A/14.93435452.G.A</t>
  </si>
  <si>
    <t>0.2341/0.1978/0.1012/0.0578/0.0471/0.0457/0.0425/0.0343/0.025/0.0223/0.0214/0.021/0.0203/0.0202/0.0177/0.0169/0.014/0.0116</t>
  </si>
  <si>
    <t>14.93118229.C.T/14.93112310.AG.A/14.93112924.G.A/14.93114787.G.A/14.93111120.C.T/14.93115410.G.C/14.93070367.C.T/14.93069980.G.C/14.93105953.G.C/14.93069989.T.C/14.93108131.A.G/14.93071536.G.A/14.93103729.G.A</t>
  </si>
  <si>
    <t>0.4007/0.181/0.0649/0.0621/0.0341/0.0226/0.0187/0.015/0.0137/0.0137/0.012/0.011/0.0107</t>
  </si>
  <si>
    <t>14.99750164.C.T/14.99751267.C.T/14.99750520.C.T/14.99746274.A.T/14.99742187.T.C/14.99741074.C.G/14.99733954.C.T</t>
  </si>
  <si>
    <t>0.4088/0.3516/0.1226/0.027/0.0207/0.0184/0.0171</t>
  </si>
  <si>
    <t>14.100771483.T.C/14.100772800.G.A/14.100771531.TCCGACGCCA.T/14.100763369.A.G/14.100769367.C.A/14.100761782.C.CA</t>
  </si>
  <si>
    <t>0.32/0.2462/0.1811/0.1047/0.055/0.0459</t>
  </si>
  <si>
    <t>chr15</t>
  </si>
  <si>
    <t>15.33438210.T.G/15.33316592.C.T/15.33435073.T.A/15.33435942.G.A/15.33435998.T.C</t>
  </si>
  <si>
    <t>0.7074/0.0174/0.0157/0.0117/0.0111</t>
  </si>
  <si>
    <t>chr15.36062785.36107002</t>
  </si>
  <si>
    <t>15.36107002.G.T/15.36072365.C.T/15.36069732.A.G/15.36090818.C.A/15.36075216.T.C/15.36072726.T.C/15.36071852.G.A/15.36083830.T.TTA/15.36081366.A.G/15.36087970.G.A/15.36084394.T.A/15.36062785.C.T/15.36080171.G.T</t>
  </si>
  <si>
    <t>0.6937/0.0491/0.0438/0.0189/0.0186/0.0185/0.0155/0.0132/0.0126/0.012/0.0116/0.0111/0.011</t>
  </si>
  <si>
    <t>15.45684508.C.A/15.45654327.A.G/15.45683795.G.T/15.45675440.G.A/15.45666228.G.T/15.45687256.T.C/15.45668603.GCTTCAGGAAGCT.G/15.45681338.C.T/15.45660758.C.G/15.45659095.G.T/15.45637343.T.C/15.45690989.T.C/15.45638307.T.C/15.45640627.T.C/15.45653367.G.A/15.45636584.C.T/15.45641225.C.A</t>
  </si>
  <si>
    <t>0.1341/0.1205/0.1096/0.09/0.0819/0.0755/0.0579/0.0509/0.0384/0.0364/0.0294/0.0291/0.0281/0.0249/0.0204/0.0202/0.018</t>
  </si>
  <si>
    <t>15.53969364.G.A/15.54009154.C.T/15.54003091.G.A/15.53962748.A.G/15.53961230.A.G/15.53975914.G.A/15.53994493.A.G/15.54002939.T.C/15.53931162.T.C</t>
  </si>
  <si>
    <t>0.2698/0.1752/0.1578/0.144/0.0716/0.0311/0.0288/0.0241/0.0119</t>
  </si>
  <si>
    <t>chr15.53878415.53907948</t>
  </si>
  <si>
    <t>15.53907948.G.A/15.53878415.C.T</t>
  </si>
  <si>
    <t>0.9306/0.0118</t>
  </si>
  <si>
    <t>chr15.57814321.57839587</t>
  </si>
  <si>
    <t>15.57825722.C.T/15.57815364.A.C/15.57830151.C.T/15.57824719.G.A/15.57814321.C.G/15.57825028.C.T/15.57818860.A.AT/15.57816582.G.A/15.57839587.A.G</t>
  </si>
  <si>
    <t>0.2962/0.1357/0.1262/0.1019/0.086/0.074/0.0551/0.0475/0.0427</t>
  </si>
  <si>
    <t>chr15.57770091.57770091</t>
  </si>
  <si>
    <t>15.57770091.G.A</t>
  </si>
  <si>
    <t>15.63369571.A.T/15.63373329.T.G/15.63348087.A.G/15.63347876.G.T/15.63344958.G.T/15.63347403.G.C/15.63351840.C.A/15.63374127.C.T/15.63374129.A.G/15.63374289.A.C/15.63348395.G.A/15.63374256.T.C/15.63363901.C.T/15.63347997.A.G/15.63346320.G.A/15.63363654.A.G/15.63349952.A.G/15.63352092.G.A/15.63364783.T.C/15.63365444.T.A/15.63365471.C.T/15.63350422.A.T/15.63349564.C.T/15.63355339.C.T/15.63359564.A.C</t>
  </si>
  <si>
    <t>0.2799/0.0764/0.0709/0.0563/0.0498/0.0362/0.0351/0.0311/0.0311/0.031/0.0309/0.0287/0.0272/0.0229/0.0217/0.0173/0.0143/0.0141/0.0138/0.0132/0.0132/0.0112/0.0111/0.0109/0.0104</t>
  </si>
  <si>
    <t>15.65447268.A.G/15.65275427.C.T/15.65365619.A.G/15.65327407.C.T</t>
  </si>
  <si>
    <t>0.7665/0.0779/0.0741/0.0687</t>
  </si>
  <si>
    <t>chr15.76140486.76298744</t>
  </si>
  <si>
    <t>15.76298744.A.G/15.76298132.A.G/15.76194538.G.C/15.76270438.A.G/15.76175128.C.A/15.76195940.C.T/15.76293971.A.G/15.76177237.C.T/15.76140486.A.G</t>
  </si>
  <si>
    <t>0.3898/0.355/0.0469/0.0418/0.0333/0.0261/0.0196/0.0138/0.0123</t>
  </si>
  <si>
    <t>0.5846/0.4073</t>
  </si>
  <si>
    <t>15.76304503.A.G/15.76246609.T.G/15.76220673.A.G</t>
  </si>
  <si>
    <t>0.5256/0.4001/0.0581</t>
  </si>
  <si>
    <t>chr15.76134458.76371733</t>
  </si>
  <si>
    <t>15.76164665.G.GA/15.76304642.C.T/15.76183191.T.A/15.76221855.G.GT/15.76341808.C.T/15.76181538.C.T/15.76371733.G.C/15.76342462.C.A/15.76134458.G.A/15.76165191.A.G/15.76140860.C.T/15.76179382.C.A/15.76220161.T.C/15.76165586.T.C/15.76150082.A.C/15.76344616.G.GT/15.76137030.T.G/15.76175210.C.T/15.76134685.C.G/15.76294619.A.G/15.76224125.A.C</t>
  </si>
  <si>
    <t>0.5241/0.053/0.0309/0.0305/0.0286/0.0196/0.0196/0.0194/0.0169/0.0148/0.0147/0.0139/0.0139/0.0136/0.0122/0.0119/0.0115/0.0113/0.0112/0.0104/0.01</t>
  </si>
  <si>
    <t>15.81148739.A.C/15.81153257.A.G/15.81165842.G.A/15.81143074.G.T/15.81151809.T.C</t>
  </si>
  <si>
    <t>0.5603/0.1975/0.0881/0.0657/0.0654</t>
  </si>
  <si>
    <t>15.82444437.A.G/15.82473435.A.G/15.82455478.G.A/15.82462544.C.T/15.82476895.C.T/15.82473593.C.T/15.82479241.A.G/15.82476664.A.G/15.82461045.G.C/15.82475255.C.A/15.82472710.A.C/15.82451122.A.G/15.82483260.C.T/15.82518570.C.T/15.82456853.C.T</t>
  </si>
  <si>
    <t>0.1969/0.0679/0.0678/0.0665/0.065/0.0637/0.0631/0.0613/0.0595/0.058/0.0544/0.0523/0.0257/0.02/0.0199</t>
  </si>
  <si>
    <t>15.85305142.T.A/15.85191274.C.G/15.85185893.G.A/15.85263282.A.C/15.85263291.T.C/15.85215739.G.A/15.85215383.C.G/15.85248216.T.C</t>
  </si>
  <si>
    <t>0.5962/0.1298/0.0544/0.0358/0.0358/0.0307/0.0286/0.0284</t>
  </si>
  <si>
    <t>15.96728521.C.T/15.96821070.C.CT/15.96821968.A.C/15.96822201.G.C/15.96835725.A.T/15.96727094.C.G/15.96823351.G.A/15.96795930.C.CAA/15.96787864.A.G/15.96797697.T.C/15.96787942.C.T/15.96730216.A.G/15.96797367.G.A/15.96797447.C.T/15.96787761.C.T/15.96775994.A.G/15.96800690.C.T/15.96773972.G.T/15.96797106.A.C</t>
  </si>
  <si>
    <t>0.1691/0.151/0.0867/0.0755/0.0554/0.0536/0.0518/0.0416/0.0227/0.0221/0.0179/0.0175/0.0165/0.0164/0.0148/0.0138/0.0137/0.0135/0.01</t>
  </si>
  <si>
    <t>chr16</t>
  </si>
  <si>
    <t>chr16.698590.722548</t>
  </si>
  <si>
    <t>16.709001.C.A/16.722331.C.T/16.705360.T.C/16.705844.T.C/16.722548.A.G/16.715990.G.A/16.717523.G.T/16.703721.A.C/16.706010.C.CA/16.698590.A.G/16.709157.T.C/16.710473.T.C/16.711712.C.T/16.704529.T.A/16.711545.CG.C/16.699456.A.G/16.717828.G.T/16.711582.C.G/16.721456.T.C</t>
  </si>
  <si>
    <t>0.2124/0.1824/0.105/0.0527/0.0435/0.0419/0.0283/0.0265/0.017/0.0164/0.0137/0.0136/0.0134/0.0132/0.0129/0.0128/0.0127/0.0108/0.0108</t>
  </si>
  <si>
    <t>0.9331/0.0661</t>
  </si>
  <si>
    <t>16.20366810.C.T/16.20365012.T.C/16.20367690.G.T/16.20366459.A.T/16.20367645.C.T/16.20365654.A.G/16.20359831.C.T/16.20361087.T.TTCTGCCAGA/16.20364588.A.G</t>
  </si>
  <si>
    <t>0.2325/0.1724/0.1635/0.1335/0.112/0.0546/0.0517/0.0265/0.0228</t>
  </si>
  <si>
    <t>16.29913995.A.AT/16.29918034.T.C/16.29922011.C.T/16.30380486.T.C/16.30346248.G.A/16.29914142.C.T/16.29919792.A.G/16.29921211.C.T/16.30343843.G.T/16.30373856.T.TG/16.30177807.C.T/16.30432274.C.T</t>
  </si>
  <si>
    <t>0.148/0.1431/0.1373/0.105/0.092/0.0769/0.0704/0.0612/0.0382/0.0349/0.0209/0.0143</t>
  </si>
  <si>
    <t>16.51754991.T.C/16.51755371.C.T/16.51760231.C.T/16.51720297.A.T/16.51752051.T.C/16.51727183.C.T/16.51722419.T.C/16.51723003.G.A/16.51733405.G.A/16.51719647.C.T/16.51735746.G.A/16.51758116.G.A</t>
  </si>
  <si>
    <t>0.4073/0.289/0.0575/0.0313/0.0285/0.0273/0.025/0.0234/0.02/0.0183/0.0162/0.0135</t>
  </si>
  <si>
    <t>16.51190239.C.T/16.51188710.G.A/16.51181735.T.C/16.51189544.G.A/16.51187142.G.A/16.51190580.A.G/16.51184958.T.C/16.51165891.T.C/16.51177517.G.A/16.51190740.T.C/16.51172677.G.A/16.51187040.C.T/16.51186025.C.G/16.51189169.CCT.C/16.51173559.G.A</t>
  </si>
  <si>
    <t>0.1403/0.1269/0.1248/0.0911/0.0735/0.0726/0.0673/0.0624/0.0526/0.0333/0.0331/0.0174/0.0152/0.0136/0.0115</t>
  </si>
  <si>
    <t>chr16.68304392.68374434</t>
  </si>
  <si>
    <t>16.68304392.C.A/16.68313073.T.TA/16.68317636.G.A/16.68312864.A.G/16.68331890.G.A/16.68365157.T.C/16.68363181.G.A/16.68326917.G.A/16.68356187.A.C/16.68337798.T.A/16.68326200.A.C/16.68374434.G.T/16.68365955.C.T</t>
  </si>
  <si>
    <t>0.3029/0.267/0.0871/0.0644/0.0531/0.0437/0.023/0.0197/0.017/0.0158/0.0129/0.0106/0.0103</t>
  </si>
  <si>
    <t>16.69763280.C.T/16.69599803.A.G/16.69737908.C.T/16.69646778.G.A/16.69653696.C.G/16.69737468.C.G/16.69739777.T.A/16.69742387.A.G/16.69739770.T.A/16.69656889.G.A/16.69619388.T.G/16.69789196.C.T/16.69657656.T.C/16.69775500.C.T/16.69631748.A.G/16.69633245.T.C/16.69617513.C.G/16.69610002.A.G/16.69591167.T.C/16.69640217.A.G/16.69765524.C.T/16.69701031.C.T/16.69591580.A.G</t>
  </si>
  <si>
    <t>0.282/0.1504/0.1041/0.0398/0.0396/0.0295/0.0232/0.0231/0.022/0.0172/0.0167/0.0163/0.0154/0.0129/0.0129/0.0128/0.0127/0.0126/0.0115/0.0113/0.0106/0.0105/0.0102</t>
  </si>
  <si>
    <t>0.6171/0.3034/0.0414</t>
  </si>
  <si>
    <t>chr16.73079683.73085286</t>
  </si>
  <si>
    <t>16.73084276.T.C/16.73085286.A.G/16.73079683.T.C</t>
  </si>
  <si>
    <t>0.7684/0.1347/0.0336</t>
  </si>
  <si>
    <t>16.84806958.A.G/16.84770961.T.G/16.84771176.C.T/16.84776286.C.G/16.84771765.G.C/16.84773625.C.T/16.84774120.T.C/16.84802227.G.A/16.84771705.G.GTGCTGGCTTT/16.84801395.TA.T/16.84801751.G.A/16.84796402.A.T/16.84796175.G.T/16.84789263.G.A/16.84760244.C.T/16.84788608.A.G/16.84777589.A.G/16.84785378.G.A/16.84759234.T.C</t>
  </si>
  <si>
    <t>0.3175/0.0887/0.0829/0.0789/0.0479/0.0369/0.0298/0.0273/0.0263/0.0216/0.0208/0.0183/0.0143/0.0108/0.0108/0.0104/0.0103/0.0102/0.0101</t>
  </si>
  <si>
    <t>16.89711120.C.T/16.89708292.C.G/16.89709019.G.A/16.89708680.T.G/16.89713174.C.T/16.89708096.G.A/16.89708003.T.A/16.89710378.G.A/16.89703424.A.G</t>
  </si>
  <si>
    <t>0.2052/0.1627/0.1503/0.1482/0.0841/0.0747/0.0561/0.0539/0.0158</t>
  </si>
  <si>
    <t>16.89340504.G.A/16.89338420.G.C/16.89341168.C.G/16.89331774.G.A</t>
  </si>
  <si>
    <t>0.3778/0.3191/0.2508/0.0343</t>
  </si>
  <si>
    <t>16.89571815.C.G/16.89556476.T.C/16.89570635.T.C/16.89555314.T.C/16.89555101.A.G/16.89571408.G.A/16.89569827.G.C/16.89569628.C.T/16.89569317.G.C/16.89569639.C.CCATT/16.89567284.T.C/16.89568875.A.G/16.89567368.G.A</t>
  </si>
  <si>
    <t>0.2045/0.1897/0.1508/0.0854/0.0649/0.061/0.044/0.0348/0.0331/0.0285/0.028/0.0246/0.0219</t>
  </si>
  <si>
    <t>chr17</t>
  </si>
  <si>
    <t>17.1990959.C.A/17.1970898.C.T/17.1958536.G.A/17.1994071.C.G/17.1988377.A.T/17.1985050.T.C/17.1993498.G.A/17.1978963.T.A/17.1991460.A.G/17.1958609.T.C/17.1995211.C.T/17.1994966.G.T/17.1966920.C.T/17.1989637.C.T/17.1970201.C.A/17.1979188.T.C/17.1995611.G.C/17.1967501.C.T/17.1978484.T.C/17.1995614.C.G/17.1995218.C.T</t>
  </si>
  <si>
    <t>0.2294/0.1009/0.0956/0.0776/0.0504/0.0401/0.0398/0.0379/0.0365/0.0325/0.0306/0.0236/0.0235/0.0221/0.0207/0.0192/0.0162/0.015/0.0146/0.0145/0.0103</t>
  </si>
  <si>
    <t>chr17.17559973.17600579</t>
  </si>
  <si>
    <t>17.17596751.G.C/17.17600579.T.G/17.17591759.T.A/17.17587521.T.G/17.17593453.T.C/17.17585146.T.C/17.17572987.A.T/17.17559973.G.GTA/17.17573037.C.T/17.17572544.T.C</t>
  </si>
  <si>
    <t>0.4113/0.1779/0.0771/0.0725/0.068/0.0304/0.0261/0.0175/0.0136/0.01</t>
  </si>
  <si>
    <t>17.17046024.C.A/17.17062241.C.G/17.16933983.G.T/17.17121624.T.C/17.16934485.G.A/17.17126792.C.T/17.17125595.A.G/17.16946343.G.C/17.17075318.A.G/17.16992544.C.A/17.16962811.C.T/17.17059872.C.T/17.16959955.G.A/17.17045861.C.T/17.17016012.G.A/17.16944132.G.A/17.17033397.C.T/17.16987257.G.C/17.17105615.G.C</t>
  </si>
  <si>
    <t>0.1687/0.1317/0.0977/0.0868/0.081/0.0748/0.0693/0.0276/0.0252/0.0239/0.0227/0.0216/0.0215/0.0198/0.0173/0.0158/0.012/0.0116/0.0105</t>
  </si>
  <si>
    <t>0.4195/0.285/0.1312/0.0624/0.0607</t>
  </si>
  <si>
    <t>0.2892/0.2737/0.1676/0.1381/0.0628/0.0621</t>
  </si>
  <si>
    <t>chr17.37067697.37071995</t>
  </si>
  <si>
    <t>17.37070658.A.G/17.37071995.T.C/17.37071189.C.T/17.37070988.A.T/17.37070091.T.C/17.37070092.T.TA/17.37070994.A.G/17.37067697.C.CT/17.37070737.A.G/17.37068356.G.A/17.37070090.A.AC</t>
  </si>
  <si>
    <t>0.2176/0.1785/0.1631/0.0669/0.0595/0.0595/0.0581/0.0526/0.0469/0.0361/0.0235</t>
  </si>
  <si>
    <t>17.37722515.G.A/17.37611679.A.T/17.37652429.G.A/17.37701045.G.A/17.37674568.C.T/17.37507772.C.T</t>
  </si>
  <si>
    <t>0.2265/0.2138/0.2076/0.1715/0.1236/0.0345</t>
  </si>
  <si>
    <t>17.42338945.T.C/17.42275834.C.G/17.42296626.C.A/17.42300539.G.T/17.42289214.G.A/17.42336424.G.A/17.42277679.T.C</t>
  </si>
  <si>
    <t>0.6765/0.0785/0.053/0.0271/0.0181/0.0121/0.0106</t>
  </si>
  <si>
    <t>chr17.43340936.43367152</t>
  </si>
  <si>
    <t>17.43361491.G.A/17.43361889.C.A/17.43340936.G.A/17.43367152.G.A/17.43360057.G.A/17.43353677.G.A/17.43351127.G.C/17.43350666.A.G/17.43342306.C.A</t>
  </si>
  <si>
    <t>0.2001/0.1822/0.1074/0.0897/0.089/0.0876/0.0682/0.0527/0.0374</t>
  </si>
  <si>
    <t>17.45174178.A.G/17.44947958.A.AC/17.44931399.C.T/17.45128871.T.C</t>
  </si>
  <si>
    <t>0.7719/0.0681/0.0481/0.0367</t>
  </si>
  <si>
    <t>17.46126116.G.A/17.46143042.T.C/17.46147945.G.A/17.46238276.A.G/17.46318175.C.T/17.46201311.T.C/17.46149964.G.A/17.46233490.G.A/17.46168535.G.A/17.46150144.C.CA/17.46194799.A.G/17.46208793.A.T/17.46157540.A.G/17.46170096.G.A/17.46183189.G.A/17.46191010.C.T/17.46164947.A.T/17.46155786.C.T/17.46155700.G.A/17.46158023.G.A</t>
  </si>
  <si>
    <t>0.4502/0.1019/0.0492/0.0477/0.0304/0.0239/0.0236/0.0231/0.0203/0.0198/0.0183/0.0172/0.0155/0.0155/0.0153/0.0151/0.015/0.0141/0.014/0.014</t>
  </si>
  <si>
    <t>17.48628470.T.A/17.48626398.C.T/17.48628092.A.G/17.48627148.G.C/17.48626626.G.A/17.48626575.C.T/17.48626389.C.T/17.48631607.T.C/17.48628581.T.A/17.48632310.A.G/17.48631857.G.A/17.48629312.G.C/17.48631324.T.C/17.48634564.T.G/17.48632401.G.A/17.48630814.T.C</t>
  </si>
  <si>
    <t>0.4128/0.1018/0.0908/0.0504/0.05/0.0492/0.0407/0.0309/0.0257/0.0184/0.0173/0.0168/0.0156/0.0149/0.0119/0.0105</t>
  </si>
  <si>
    <t>0.8454/0.0714/0.0368</t>
  </si>
  <si>
    <t>0.5086/0.1901/0.1358/0.0861/0.0473</t>
  </si>
  <si>
    <t>17.59486732.C.T/17.59486799.A.G/17.59478644.G.A/17.59475642.C.T/17.59485555.C.T/17.59478354.G.C/17.59478776.G.C/17.59484316.A.G/17.59484833.C.T/17.59483766.C.T/17.59482169.C.G/17.59482166.C.G/17.59482173.G.A/17.59485120.G.A</t>
  </si>
  <si>
    <t>0.1463/0.1302/0.1219/0.1001/0.0871/0.0871/0.0535/0.0456/0.0429/0.0396/0.0324/0.0277/0.0217/0.018</t>
  </si>
  <si>
    <t>17.65373979.C.G/17.65374725.G.A/17.65381347.G.C/17.65390645.A.G/17.65396360.G.A/17.65370808.C.T/17.65358096.A.ACTGGAACG/17.65368899.T.G/17.65359260.C.T/17.65354581.G.A/17.65335398.A.AT/17.65352002.G.A</t>
  </si>
  <si>
    <t>0.2411/0.151/0.0834/0.0797/0.0731/0.073/0.072/0.0495/0.0468/0.0296/0.0233/0.0174</t>
  </si>
  <si>
    <t>chr17.66433179.66460315</t>
  </si>
  <si>
    <t>17.66449122.G.A/17.66457658.C.T/17.66451708.A.G/17.66448490.A.G/17.66439605.T.C/17.66433299.A.T/17.66451026.A.G/17.66460315.A.G/17.66433179.A.G/17.66433181.A.G/17.66447421.A.T/17.66453305.C.G</t>
  </si>
  <si>
    <t>0.469/0.1453/0.102/0.0382/0.0357/0.0335/0.0327/0.0147/0.0133/0.0128/0.0123/0.0122</t>
  </si>
  <si>
    <t>chr18</t>
  </si>
  <si>
    <t>18.19283206.T.G/18.19276699.T.G/18.19274488.T.A/18.19082003.C.T/18.19276332.A.G/18.19276001.A.T/18.19274963.A.G/18.19185392.C.T/18.19180878.C.T/18.19277588.C.T/18.19153494.C.T/18.19261864.C.T</t>
  </si>
  <si>
    <t>0.3489/0.0766/0.061/0.0554/0.0526/0.0478/0.0464/0.0189/0.0171/0.0167/0.0159/0.01</t>
  </si>
  <si>
    <t>18.42784049.G.T/18.42781883.C.A/18.42782952.G.A/18.42781374.C.T/18.42777064.C.T/18.42779107.T.G/18.42785733.G.C</t>
  </si>
  <si>
    <t>0.2613/0.2134/0.196/0.1434/0.0623/0.0457/0.0216</t>
  </si>
  <si>
    <t>0.3524/0.3509/0.1723/0.1195</t>
  </si>
  <si>
    <t>18.46293749.G.A/18.46314172.C.T/18.46295787.G.T/18.46312960.C.G/18.46297120.G.T/18.46312556.C.T/18.46317137.G.A/18.46312868.C.T</t>
  </si>
  <si>
    <t>0.3483/0.1674/0.1326/0.1021/0.0863/0.0716/0.0198/0.0196</t>
  </si>
  <si>
    <t>18.59332029.G.A/18.59359219.C.T/18.59360081.G.A/18.59365131.T.TTA/18.59349827.A.C/18.59369292.T.A/18.59353942.G.A/18.59369105.C.T/18.59334954.C.T/18.59328934.C.T/18.59372958.C.T/18.59338087.G.A/18.59367439.C.T/18.59328786.G.A/18.59338173.G.A/18.59344948.C.T/18.59343181.C.A/18.59360619.T.C/18.59342835.C.T/18.59335233.T.C</t>
  </si>
  <si>
    <t>0.1496/0.1415/0.1407/0.0946/0.0619/0.0569/0.0357/0.0293/0.0286/0.0222/0.0213/0.0208/0.0194/0.0184/0.0151/0.0146/0.0122/0.0121/0.0111/0.0101</t>
  </si>
  <si>
    <t>0.8549/0.1448</t>
  </si>
  <si>
    <t>chr18.77153907.77160764</t>
  </si>
  <si>
    <t>18.77160764.A.AGC/18.77160601.C.A/18.77153907.C.T/18.77160688.GA.G/18.77156448.C.G</t>
  </si>
  <si>
    <t>0.8222/0.057/0.0234/0.0216/0.0143</t>
  </si>
  <si>
    <t>chr19</t>
  </si>
  <si>
    <t>19.1238257.C.CG/19.1238322.G.C/19.1230677.G.A/19.1238899.T.C/19.1237682.T.C/19.1232558.T.C</t>
  </si>
  <si>
    <t>0.558/0.2616/0.0564/0.0344/0.0216/0.0188</t>
  </si>
  <si>
    <t>19.3951347.G.A/19.3953141.G.A/19.3967983.A.T/19.3954627.G.A/19.3951785.C.T/19.3951567.C.T/19.3952001.C.T/19.3970694.C.A/19.3955383.T.C/19.3955836.G.A/19.3961533.G.A/19.3973049.T.C/19.3960638.G.A</t>
  </si>
  <si>
    <t>0.1961/0.1022/0.094/0.0924/0.0717/0.0704/0.0696/0.0618/0.0562/0.0548/0.0428/0.0326/0.0309</t>
  </si>
  <si>
    <t>19.14172951.T.G/19.14172921.A.T/19.14172896.G.C/19.14169134.A.G/19.14175888.C.A/19.14177913.T.TA/19.14175890.T.TA/19.14175889.C.A/19.14175887.C.T/19.14185962.G.A/19.14172728.C.T</t>
  </si>
  <si>
    <t>0.4824/0.2003/0.1006/0.0321/0.029/0.0246/0.0193/0.0193/0.0193/0.014/0.012</t>
  </si>
  <si>
    <t>0.5643/0.4357</t>
  </si>
  <si>
    <t>chr19.18384544.18402142</t>
  </si>
  <si>
    <t>19.18402117.G.A/19.18386367.A.G/19.18395112.G.A/19.18398335.T.G/19.18384950.T.G/19.18384544.C.T/19.18394549.T.TAAA/19.18392873.C.A/19.18386063.G.A/19.18388383.C.T/19.18389135.A.G/19.18402142.C.G/19.18388037.C.T/19.18386813.C.CTCCAGGGAGTATGCA/19.18398030.A.C/19.18388250.A.G/19.18388158.C.T/19.18399750.C.T</t>
  </si>
  <si>
    <t>0.1895/0.1427/0.1338/0.0974/0.0528/0.0388/0.0282/0.0279/0.027/0.0264/0.0255/0.016/0.0133/0.0133/0.0129/0.0112/0.011/0.0106</t>
  </si>
  <si>
    <t>19.33360369.C.A/19.33358355.T.C/19.33358998.A.G/19.33357433.G.C/19.33364628.C.T</t>
  </si>
  <si>
    <t>0.6199/0.1262/0.1082/0.0898/0.022</t>
  </si>
  <si>
    <t>0.7367/0.1576/0.1057</t>
  </si>
  <si>
    <t>19.40743523.C.T/19.40800881.A.T/19.40759660.T.C/19.40734673.T.A/19.40774824.G.A/19.40772688.G.A/19.40772924.C.A/19.40772985.C.G/19.40742105.T.C/19.40760072.C.T/19.40793461.G.GT/19.40774253.G.A/19.40791483.C.G/19.40797631.G.C/19.40791512.G.A/19.40792589.G.A/19.40793313.T.C/19.40862872.G.T/19.40784838.C.G</t>
  </si>
  <si>
    <t>0.2968/0.1863/0.0497/0.0485/0.0401/0.0342/0.0281/0.0281/0.0266/0.0246/0.0221/0.017/0.0158/0.0143/0.0139/0.0129/0.0118/0.0105/0.01</t>
  </si>
  <si>
    <t>chr19.40719537.40957316</t>
  </si>
  <si>
    <t>BLVRB</t>
  </si>
  <si>
    <t>19.40732460.C.T/19.40737310.G.A/19.40772251.G.C/19.40854442.C.T/19.40719537.C.A/19.40753056.T.C/19.40847634.T.C/19.40738021.G.A/19.40785947.T.C/19.40957316.G.C</t>
  </si>
  <si>
    <t>0.5783/0.0276/0.0217/0.0185/0.0169/0.0149/0.0136/0.0127/0.0126/0.0124</t>
  </si>
  <si>
    <t>19.46181392.G.C/19.46180414.G.T/19.46180184.C.T/19.46179043.G.A</t>
  </si>
  <si>
    <t>0.8448/0.0517/0.0392/0.0259</t>
  </si>
  <si>
    <t>19.49214470.T.C/19.49214066.G.A/19.49217305.A.G/19.49222483.C.G</t>
  </si>
  <si>
    <t>0.5189/0.3824/0.0274/0.0229</t>
  </si>
  <si>
    <t>19.49571113.C.T/19.49561942.T.C/19.49664224.C.G/19.49712066.G.A/19.49560461.G.A/19.49707201.G.A/19.49559963.C.G/19.49707111.G.A/19.49666555.T.C/19.49621964.T.C</t>
  </si>
  <si>
    <t>0.6533/0.0838/0.0587/0.0217/0.0216/0.0179/0.017/0.0169/0.0151/0.0149</t>
  </si>
  <si>
    <t>19.53448098.A.G/19.53454789.A.T/19.53452769.A.G/19.53450533.C.CT/19.53455877.C.T/19.53453777.C.T/19.53452944.T.G/19.53451228.T.C/19.53451291.T.C/19.53457255.T.C/19.53455088.T.A/19.53455221.A.G/19.53457246.G.A/19.53456490.C.CA/19.53454963.T.A/19.53457223.A.G/19.53452475.A.ACCTG/19.53454475.C.CACT</t>
  </si>
  <si>
    <t>0.237/0.2049/0.0597/0.0581/0.0523/0.048/0.0468/0.0421/0.0305/0.0247/0.0214/0.0206/0.0203/0.0203/0.0197/0.0173/0.0148/0.0129</t>
  </si>
  <si>
    <t>chr20.2799897.2881765</t>
  </si>
  <si>
    <t>chr20</t>
  </si>
  <si>
    <t>20.2840773.C.T/20.2800848.G.A/20.2844226.T.C/20.2799897.C.A/20.2838212.G.A/20.2881765.C.T/20.2812772.A.G/20.2801040.C.A/20.2877385.T.C/20.2809486.G.T/20.2808307.T.C</t>
  </si>
  <si>
    <t>0.4923/0.1723/0.0808/0.0459/0.0443/0.0231/0.0147/0.014/0.014/0.0123/0.0122</t>
  </si>
  <si>
    <t>20.39636663.C.T/20.39634366.C.G/20.39639876.A.G/20.39640879.C.T/20.39797465.T.C/20.39678289.C.T</t>
  </si>
  <si>
    <t>0.3304/0.2997/0.1515/0.0772/0.0442/0.0177</t>
  </si>
  <si>
    <t>20.43036452.G.A/20.43034016.G.A/20.43035138.C.T/20.43035160.G.C/20.43034468.A.G</t>
  </si>
  <si>
    <t>0.4437/0.4109/0.0513/0.0295/0.0183</t>
  </si>
  <si>
    <t>0.7052/0.2791</t>
  </si>
  <si>
    <t>20.56137895.G.C/20.56131562.A.G/20.56131697.T.A</t>
  </si>
  <si>
    <t>0.9116/0.0285/0.0273</t>
  </si>
  <si>
    <t>0.4394/0.3205/0.156/0.0748</t>
  </si>
  <si>
    <t>chr20.60927412.60949043</t>
  </si>
  <si>
    <t>20.60939835.A.T/20.60941060.G.A/20.60938310.G.A/20.60938648.C.T/20.60947212.T.C/20.60927412.G.A/20.60949043.A.G</t>
  </si>
  <si>
    <t>0.3579/0.2002/0.0847/0.0589/0.0248/0.0182/0.01</t>
  </si>
  <si>
    <t>20.62152519.C.G/20.62148912.C.T/20.62149840.G.A</t>
  </si>
  <si>
    <t>0.86/0.0601/0.0446</t>
  </si>
  <si>
    <t>chr21</t>
  </si>
  <si>
    <t>0.9284/0.029</t>
  </si>
  <si>
    <t>21.37829508.C.T/21.37833751.G.A/21.37832621.G.T/21.37831952.C.G/21.37834641.A.G/21.37832408.A.G/21.37831867.C.T/21.37835501.C.T/21.37835648.A.G/21.37835675.C.A/21.37834721.G.A/21.37834835.T.C/21.37835764.C.G/21.37833307.C.T/21.37835333.G.A/21.37834944.A.G/21.37834914.A.T</t>
  </si>
  <si>
    <t>0.2138/0.1634/0.1507/0.097/0.0611/0.0475/0.0386/0.028/0.027/0.022/0.0204/0.017/0.016/0.0141/0.0137/0.0136/0.0129</t>
  </si>
  <si>
    <t>21.38071367.C.G/21.38071988.A.G/21.38066883.C.A</t>
  </si>
  <si>
    <t>0.4593/0.317/0.2149</t>
  </si>
  <si>
    <t>chr22</t>
  </si>
  <si>
    <t>22.18910355.G.T/22.18910844.A.G/22.18915347.C.T/22.18915282.C.T/22.18911771.C.T/22.18911733.T.C</t>
  </si>
  <si>
    <t>0.6731/0.0745/0.0661/0.0608/0.052/0.051</t>
  </si>
  <si>
    <t>22.27978888.C.G/22.27978272.G.A/22.27977955.A.T/22.27978565.C.A/22.27978512.C.T</t>
  </si>
  <si>
    <t>0.6095/0.2089/0.0656/0.056/0.0547</t>
  </si>
  <si>
    <t>chr22.30679387.30749341</t>
  </si>
  <si>
    <t>SF3A1</t>
  </si>
  <si>
    <t>22.30681257.C.G/22.30686226.T.C/22.30714684.A.C/22.30692353.A.T/22.30711443.A.G/22.30679387.A.G/22.30728356.A.C/22.30736911.G.A/22.30709531.G.C/22.30738737.G.A/22.30726826.C.G/22.30748218.A.G/22.30735908.A.G/22.30732236.A.G/22.30746404.A.G/22.30749341.G.C</t>
  </si>
  <si>
    <t>0.143/0.1403/0.0922/0.0878/0.0858/0.085/0.0583/0.0491/0.0405/0.0345/0.031/0.0306/0.0264/0.0213/0.0208/0.0173</t>
  </si>
  <si>
    <t>22.36556823.G.T/22.36548406.G.A/22.36549166.T.A/22.36543898.A.T/22.36539804.A.G/22.36542194.A.C/22.36544729.A.G/22.36545826.T.C/22.36550067.T.C/22.36545137.A.T/22.36541725.G.T/22.36545780.C.T/22.36552402.T.C/22.36555472.C.G</t>
  </si>
  <si>
    <t>0.474/0.0906/0.0656/0.057/0.0506/0.039/0.0324/0.0304/0.0241/0.0222/0.0218/0.021/0.0143/0.0136</t>
  </si>
  <si>
    <t>chr22.38595260.38601430</t>
  </si>
  <si>
    <t>22.38601430.C.CCT/22.38601231.G.T/22.38600542.C.T/22.38599978.G.A/22.38599857.G.C/22.38599364.G.A/22.38599767.C.G/22.38598234.A.G/22.38595260.A.T</t>
  </si>
  <si>
    <t>0.3918/0.1378/0.0927/0.0782/0.0738/0.0683/0.0639/0.03/0.0151</t>
  </si>
  <si>
    <t>22.43116985.T.C/22.43117375.A.AG/22.43123195.A.G/22.43112961.T.C/22.43112818.C.A/22.43104750.C.T/22.43121196.T.C/22.43109743.A.G/22.43106189.G.C/22.43110736.T.C/22.43112475.C.T/22.43136583.G.A/22.43136212.A.G/22.43136808.T.G</t>
  </si>
  <si>
    <t>0.2632/0.1328/0.1196/0.0711/0.0543/0.0509/0.05/0.0405/0.0359/0.0324/0.0309/0.0186/0.0119/0.0108</t>
  </si>
  <si>
    <t>22.50825204.A.G/22.50825615.G.A/22.50843852.A.T/22.50816619.A.G/22.50831191.G.A/22.50744821.A.G/22.50876077.T.C/22.50831053.A.G/22.50830697.A.G/22.50830787.A.C/22.50834655.G.A/22.50833816.G.A/22.50826838.T.A/22.50833259.T.C/22.50826336.C.T/22.50832752.A.C/22.50828206.G.T</t>
  </si>
  <si>
    <t>0.2188/0.1488/0.1125/0.1005/0.0799/0.0459/0.0268/0.0249/0.0191/0.0178/0.0162/0.0156/0.0136/0.0132/0.0121/0.0111/0.0108</t>
  </si>
  <si>
    <t>chr22.50699164.50984089</t>
  </si>
  <si>
    <t>ODF3B</t>
  </si>
  <si>
    <t>22.50716480.C.T/22.50928012.G.A/22.50699164.G.A/22.50795620.A.G/22.50984089.G.A/22.50836855.G.A</t>
  </si>
  <si>
    <t>0.4393/0.304/0.1123/0.0381/0.0219/0.0202</t>
  </si>
  <si>
    <t>0.5569/0.3283/0.0425/0.0251</t>
  </si>
  <si>
    <t>1.2444414.G.A/1.2427712.C.T</t>
  </si>
  <si>
    <t>0.9115/0.0256</t>
  </si>
  <si>
    <t>1.3453309.C.T/1.3427351.A.G/1.3453592.C.T/1.3431555.C.T/1.3427485.G.A/1.3428747.T.C/1.3418794.G.C/1.3431441.G.A/1.3427298.G.A/1.3425867.C.A/1.3453046.C.G/1.3447278.G.A/1.3426693.A.G/1.3426796.C.T/1.3454302.C.T</t>
  </si>
  <si>
    <t>0.121/0.1196/0.1178/0.0969/0.0833/0.0822/0.0689/0.0628/0.0571/0.0377/0.0279/0.0151/0.0132/0.0126/0.0123</t>
  </si>
  <si>
    <t>1.6677064.A.G/1.6678864.A.C/1.6681275.A.C/1.6680907.G.A/1.6681262.A.G/1.6659505.G.A/1.6662913.G.A/1.6661732.C.A/1.6695331.G.T/1.6660349.A.G/1.6663031.G.C</t>
  </si>
  <si>
    <t>0.214/0.156/0.1362/0.1138/0.0842/0.065/0.0545/0.0409/0.0346/0.0292/0.0192</t>
  </si>
  <si>
    <t>1.17311190.A.G/1.17309718.C.T/1.17308254.T.C/1.17306675.C.G/1.17306029.C.A/1.17306870.G.A/1.17306596.C.T</t>
  </si>
  <si>
    <t>0.271/0.2433/0.1937/0.1018/0.0739/0.0561/0.028</t>
  </si>
  <si>
    <t>0.2744/0.2555/0.2045/0.1332/0.0899</t>
  </si>
  <si>
    <t>1.25256444.G.A/1.25250919.G.GT/1.25258867.G.C/1.25251424.G.A/1.25249252.C.A/1.25251456.G.A/1.25251923.A.T/1.25251706.T.C/1.25254317.C.T/1.25259884.C.G/1.25250830.C.T/1.25258301.G.T/1.25258585.G.C/1.25251326.G.A/1.25261203.T.C/1.25261386.T.C</t>
  </si>
  <si>
    <t>0.1229/0.1015/0.072/0.0688/0.0676/0.0675/0.0602/0.0598/0.0584/0.0581/0.0518/0.0469/0.0412/0.0373/0.0234/0.0154</t>
  </si>
  <si>
    <t>1.36752152.C.T/1.36758061.C.T/1.36789546.A.G/1.36760590.C.T/1.36787888.G.A</t>
  </si>
  <si>
    <t>0.4387/0.1617/0.1573/0.1487/0.0631</t>
  </si>
  <si>
    <t>chr1.40302463.40351651</t>
  </si>
  <si>
    <t>1.40319016.G.GT/1.40308918.T.C/1.40324720.C.T/1.40328892.C.T/1.40327203.C.G/1.40304647.A.G/1.40327681.G.A/1.40348052.G.A/1.40302463.C.A/1.40351651.A.G/1.40303089.G.T/1.40338386.G.T</t>
  </si>
  <si>
    <t>0.6789/0.0572/0.0284/0.0284/0.0231/0.0226/0.0223/0.0218/0.0212/0.0177/0.016/0.0152</t>
  </si>
  <si>
    <t>chr1.51143592.52344245</t>
  </si>
  <si>
    <t>1.51921381.C.T/1.51143592.G.A/1.52340505.G.T/1.52339728.C.T/1.52344245.T.G/1.52306569.G.A</t>
  </si>
  <si>
    <t>0.605/0.0767/0.0304/0.0233/0.0185/0.0112</t>
  </si>
  <si>
    <t>1.78392446.G.A/1.78070458.C.T/1.78276977.G.A/1.78023173.C.T/1.78191727.T.C/1.78460935.G.A/1.78495175.G.A/1.78160252.T.A/1.78504264.A.G/1.78331226.C.T</t>
  </si>
  <si>
    <t>0.3164/0.1556/0.0997/0.0843/0.0652/0.0252/0.0183/0.0169/0.0136/0.0102</t>
  </si>
  <si>
    <t>0.405/0.2954/0.1619/0.1031</t>
  </si>
  <si>
    <t>1.92381483.A.G/1.92377819.A.T/1.92382899.G.A/1.92385575.C.T/1.92384777.C.T/1.92385034.C.T/1.92372768.T.C</t>
  </si>
  <si>
    <t>0.249/0.2113/0.1752/0.1003/0.0868/0.0814/0.0503</t>
  </si>
  <si>
    <t>1.92164876.A.C/1.92164100.C.T/1.92166931.C.T/1.92170792.T.A/1.92163330.G.A/1.92168649.A.T/1.92158571.T.C/1.92163343.T.C/1.92162920.C.T/1.92160957.C.T</t>
  </si>
  <si>
    <t>0.1978/0.1838/0.1287/0.1175/0.0804/0.0786/0.0646/0.063/0.0353/0.0212</t>
  </si>
  <si>
    <t>chr1.92106637.92114178</t>
  </si>
  <si>
    <t>1.92106637.A.C/1.92107208.T.A/1.92111567.C.T/1.92114175.G.A/1.92114178.A.T</t>
  </si>
  <si>
    <t>0.4713/0.383/0.0609/0.0229/0.0227</t>
  </si>
  <si>
    <t>0.4768/0.2767/0.1459/0.0992</t>
  </si>
  <si>
    <t>1.92149277.C.T/1.92151760.A.C/1.92148839.T.C/1.92178787.T.G/1.92149096.C.T/1.92149139.C.T</t>
  </si>
  <si>
    <t>0.2068/0.2051/0.1926/0.1319/0.1304/0.0908</t>
  </si>
  <si>
    <t>1.149910775.T.C/1.149905279.G.A/1.149989434.T.C/1.149965170.G.T/1.149938898.T.C/1.149931541.G.A/1.149926987.C.T/1.149945558.C.A</t>
  </si>
  <si>
    <t>0.425/0.294/0.0659/0.053/0.0368/0.027/0.0242/0.0236</t>
  </si>
  <si>
    <t>1.154668217.T.C/1.154522394.C.A/1.154411852.G.A/1.154513387.A.C/1.154535000.T.TA/1.154531910.G.A/1.154533863.G.C</t>
  </si>
  <si>
    <t>0.5262/0.2544/0.0728/0.0557/0.0199/0.0167/0.0166</t>
  </si>
  <si>
    <t>0.5706/0.2501/0.1061/0.0543</t>
  </si>
  <si>
    <t>chr1.185851482.185872823</t>
  </si>
  <si>
    <t>1.185856250.G.A/1.185863735.T.C/1.185855289.T.C/1.185859073.T.G/1.185851482.G.GT/1.185865551.G.A/1.185856725.C.T/1.185872823.A.T/1.185854271.G.A</t>
  </si>
  <si>
    <t>0.2278/0.1903/0.1341/0.1162/0.073/0.0412/0.0391/0.0152/0.0129</t>
  </si>
  <si>
    <t>0.9439/0.0272</t>
  </si>
  <si>
    <t>1.198898157.A.G/1.198858190.ACCTCTGTAAGAAACCTCAG.A/1.198898427.C.T/1.198882670.A.C/1.198884069.T.C/1.198858176.A.AAC/1.198859198.T.C/1.198859041.G.GA/1.198935394.T.C</t>
  </si>
  <si>
    <t>0.2747/0.1643/0.1349/0.1262/0.0966/0.0714/0.041/0.034/0.0336</t>
  </si>
  <si>
    <t>1.201424422.G.A/1.201418937.C.T/1.201412661.CAGGTG.C/1.201421063.CAT.C/1.201415100.C.T/1.201421691.C.CA/1.201422201.G.A/1.201410585.A.G/1.201423940.G.C/1.201425785.G.T/1.201422959.A.G/1.201418916.G.A</t>
  </si>
  <si>
    <t>0.2163/0.1151/0.1067/0.0942/0.0859/0.0668/0.051/0.0509/0.0508/0.0453/0.045/0.0196</t>
  </si>
  <si>
    <t>1.201884647.G.C/1.201884668.A.G/1.201884376.CAT.C/1.201885791.G.A/1.201882277.G.C/1.201787833.G.A/1.201784151.G.A/1.201793440.C.G/1.201886402.A.G/1.201790826.T.C/1.201885446.G.T/1.201767249.C.T/1.201783682.A.G/1.201764737.A.C/1.201767474.C.G</t>
  </si>
  <si>
    <t>0.1662/0.125/0.1171/0.0706/0.0678/0.0607/0.0549/0.0446/0.0425/0.0413/0.0403/0.0124/0.0113/0.0108/0.0107</t>
  </si>
  <si>
    <t>1.205908630.C.G/1.205908867.C.T/1.205907796.T.C/1.205912786.G.T/1.205909565.G.GA/1.205910883.G.T/1.205730573.G.T/1.205677148.A.G/1.205734032.C.T/1.205694720.G.A/1.205909276.C.T/1.205910631.C.T/1.205723639.A.T/1.205718468.A.G/1.205692084.C.A/1.205909285.A.C/1.205698026.G.A/1.205714478.G.A/1.205722958.C.T/1.205910604.A.G/1.205712957.T.G/1.205685352.T.C/1.205911385.T.A</t>
  </si>
  <si>
    <t>0.1477/0.1457/0.1137/0.1114/0.0764/0.0397/0.0258/0.0231/0.0222/0.0215/0.0199/0.019/0.0187/0.0183/0.0182/0.0161/0.0145/0.0137/0.0135/0.0128/0.0117/0.011/0.0107</t>
  </si>
  <si>
    <t>1.218519928.A.AAAAC/1.218519367.T.C/1.218523730.C.T/1.218520995.A.G</t>
  </si>
  <si>
    <t>0.3852/0.2874/0.165/0.1598</t>
  </si>
  <si>
    <t>1.218689155.T.C/1.218698027.C.T/1.218623094.T.C/1.218701401.T.A/1.218690948.G.A/1.218670357.T.C/1.218681971.G.A</t>
  </si>
  <si>
    <t>0.5588/0.1708/0.1211/0.0363/0.0274/0.0245/0.0183</t>
  </si>
  <si>
    <t>1.218769441.C.T/1.218777114.T.TAGAA/1.218746863.G.C/1.218775194.G.A/1.218773213.G.C/1.218798315.G.C/1.218748931.G.T/1.218770591.G.A/1.218772754.G.T/1.218753568.G.GTA/1.218772610.A.G/1.218772529.G.T/1.218769293.T.A/1.218786572.C.T/1.218781326.A.AG/1.218777313.T.C/1.218781004.T.C/1.218756119.A.G/1.218798710.A.G/1.218782321.A.T</t>
  </si>
  <si>
    <t>0.0911/0.081/0.0788/0.0781/0.0762/0.0542/0.0512/0.046/0.0418/0.0417/0.0403/0.0392/0.0387/0.0334/0.031/0.0303/0.0269/0.0261/0.0241/0.0226</t>
  </si>
  <si>
    <t>1.219483874.G.A/1.219489494.A.G/1.219489678.A.G/1.219500754.C.T/1.219483218.G.A</t>
  </si>
  <si>
    <t>0.2463/0.2246/0.2066/0.1557/0.1499</t>
  </si>
  <si>
    <t>1.219857020.CG.C/1.219929251.C.T/1.219855776.T.C/1.219846938.C.T/1.219853742.G.T/1.219908049.G.GA/1.219897941.G.A/1.219926009.T.C</t>
  </si>
  <si>
    <t>0.2007/0.1975/0.1176/0.1171/0.1154/0.0914/0.0873/0.0608</t>
  </si>
  <si>
    <t>chr1.239859490.239897705</t>
  </si>
  <si>
    <t>1.239888757.C.T/1.239883616.A.G/1.239882599.C.T/1.239891511.T.A/1.239881926.A.G/1.239883802.G.C/1.239885810.C.A/1.239897705.T.C/1.239859490.G.A</t>
  </si>
  <si>
    <t>0.2353/0.1692/0.1259/0.1109/0.107/0.0819/0.0623/0.0516/0.0142</t>
  </si>
  <si>
    <t>0.359/0.2535/0.1761/0.0994/0.0911</t>
  </si>
  <si>
    <t>chr2.9285206.9303018</t>
  </si>
  <si>
    <t>2.9293180.C.T/2.9294727.T.C/2.9294581.T.A/2.9295037.C.T/2.9295682.G.A/2.9294740.G.A/2.9299699.T.A/2.9297582.C.G/2.9298590.C.A/2.9297590.G.A/2.9300732.A.G/2.9301922.T.C/2.9302037.C.T/2.9290357.C.T/2.9296371.G.A/2.9296404.T.C/2.9285206.A.G/2.9303018.T.C/2.9300092.G.T/2.9286959.A.G</t>
  </si>
  <si>
    <t>0.276/0.0916/0.0877/0.0604/0.0533/0.0459/0.0443/0.0419/0.0399/0.0345/0.0283/0.0221/0.0205/0.0195/0.0163/0.0155/0.0133/0.0112/0.0111/0.0108</t>
  </si>
  <si>
    <t>2.15906185.T.C/2.15912926.A.G/2.15906778.T.C/2.15906854.T.C/2.15913628.C.CA/2.15906179.C.T/2.15922445.C.T/2.15909960.T.C/2.15904041.A.G/2.15909931.T.C/2.15910028.C.G/2.15909094.C.G/2.15913824.A.T</t>
  </si>
  <si>
    <t>0.2203/0.1465/0.1029/0.0953/0.0827/0.0752/0.0628/0.0432/0.0387/0.0284/0.0254/0.0242/0.0155</t>
  </si>
  <si>
    <t>2.18292748.G.A/2.18292452.G.A/2.18290109.A.G</t>
  </si>
  <si>
    <t>0.8113/0.0865/0.0639</t>
  </si>
  <si>
    <t>2.18587516.G.C/2.18577858.T.A/2.18554145.G.GA/2.18551817.A.AT/2.18555235.G.C/2.18557961.T.G/2.18555527.C.T/2.18556692.C.A/2.18554426.T.C/2.18556864.T.C/2.18555076.A.G/2.18554918.A.G/2.18550733.C.T/2.18549492.C.T</t>
  </si>
  <si>
    <t>0.228/0.1908/0.1062/0.0715/0.0567/0.0443/0.0432/0.0425/0.041/0.0396/0.0348/0.0266/0.0141/0.0118</t>
  </si>
  <si>
    <t>2.36726921.T.G/2.36724282.A.C/2.36714954.A.C/2.36719170.T.C/2.36718756.T.C/2.36719390.A.C/2.36713385.T.C/2.36708041.A.G/2.36718956.C.G/2.36722125.T.C</t>
  </si>
  <si>
    <t>0.2041/0.1842/0.1191/0.116/0.0957/0.0787/0.0728/0.0362/0.0303/0.0134</t>
  </si>
  <si>
    <t>2.43672508.T.G/2.43762112.G.A/2.43786818.G.A/2.43451957.G.A/2.43698753.G.A/2.43762959.T.C/2.43464818.G.A/2.43775309.C.A/2.43777964.C.T/2.43748079.G.A</t>
  </si>
  <si>
    <t>0.2734/0.2172/0.1025/0.09/0.0651/0.0387/0.0193/0.0173/0.011/0.0102</t>
  </si>
  <si>
    <t>chr2.44388183.44474481</t>
  </si>
  <si>
    <t>2.44473973.G.T/2.44468976.A.T/2.44469734.T.C/2.44468919.C.T/2.44465759.T.G/2.44388183.T.G/2.44395093.C.G/2.44395502.TCA.T/2.44474481.A.T/2.44402467.T.C/2.44401843.C.T/2.44464629.C.T/2.44401055.T.C</t>
  </si>
  <si>
    <t>0.2956/0.1755/0.1056/0.0927/0.0336/0.0309/0.0306/0.03/0.0228/0.0149/0.0129/0.0123/0.0118</t>
  </si>
  <si>
    <t>2.45154689.C.T/2.45156324.G.A/2.45154418.A.C/2.45130410.C.A/2.45155276.C.T/2.45154229.A.G/2.45152522.A.T/2.45153801.G.T/2.45138179.G.A/2.45154662.C.T/2.45157307.T.C/2.45157336.C.T/2.45170153.G.A/2.45139153.A.G</t>
  </si>
  <si>
    <t>0.15/0.1134/0.1109/0.0972/0.092/0.0641/0.0612/0.0601/0.0441/0.0425/0.036/0.0325/0.0277/0.0115</t>
  </si>
  <si>
    <t>2.56095010.A.G/2.56088277.C.T/2.56112440.C.A/2.56054428.TA.T/2.56053731.C.A/2.56060038.T.C/2.56055869.T.C</t>
  </si>
  <si>
    <t>0.3662/0.3482/0.169/0.018/0.0175/0.0125/0.0104</t>
  </si>
  <si>
    <t>0.6544/0.3446</t>
  </si>
  <si>
    <t>0.3447/0.2282/0.2234/0.1306/0.0626</t>
  </si>
  <si>
    <t>2.67052289.A.G/2.67047812.A.G/2.67047640.A.G/2.67048521.G.A/2.67053117.T.A/2.67052913.C.T/2.67054073.T.A/2.67052011.A.G/2.67055458.C.G/2.67060996.A.G/2.67059903.G.A</t>
  </si>
  <si>
    <t>0.3905/0.0959/0.0948/0.0726/0.0657/0.0464/0.0433/0.0431/0.0383/0.0377/0.0246</t>
  </si>
  <si>
    <t>chr2.67052512.67167290</t>
  </si>
  <si>
    <t>2.67078619.G.T/2.67087652.C.T/2.67087719.T.A/2.67167290.A.T/2.67136470.A.G/2.67052512.C.T</t>
  </si>
  <si>
    <t>0.4067/0.2465/0.1573/0.0613/0.0434/0.037</t>
  </si>
  <si>
    <t>2.67461649.C.G/2.67456700.T.C/2.67488045.T.C/2.67462727.T.C/2.67449899.A.C/2.67467982.T.C/2.67485657.G.GA/2.67478836.T.G/2.67459307.C.G/2.67484732.C.T/2.67478949.C.T/2.67482487.C.T/2.67489797.T.G/2.67472545.A.C/2.67497339.A.G/2.67501511.C.T/2.67495492.C.T/2.67497041.G.C</t>
  </si>
  <si>
    <t>0.1493/0.149/0.1194/0.0981/0.0856/0.0841/0.0416/0.0401/0.0348/0.0269/0.0252/0.0202/0.0177/0.015/0.0142/0.0124/0.0121/0.0114</t>
  </si>
  <si>
    <t>chr2.69395450.69411517</t>
  </si>
  <si>
    <t>2.69407720.T.G/2.69408045.G.A/2.69407952.A.G/2.69411517.A.C/2.69395450.A.T/2.69409029.C.A</t>
  </si>
  <si>
    <t>0.4681/0.3756/0.038/0.0287/0.0278/0.0274</t>
  </si>
  <si>
    <t>2.102957716.C.T/2.102939036.C.T/2.102950822.A.C/2.102931826.C.G/2.102932562.C.A/2.102949161.C.T/2.102926362.G.A/2.102948470.G.A</t>
  </si>
  <si>
    <t>0.2592/0.1347/0.1192/0.1105/0.098/0.0933/0.0815/0.074</t>
  </si>
  <si>
    <t>2.112020355.T.C/2.112007075.C.T/2.112017145.T.A/2.112019938.C.T/2.112008243.T.C/2.112007943.A.G/2.112002314.T.C/2.111887754.T.G/2.111989372.T.G</t>
  </si>
  <si>
    <t>0.1917/0.1845/0.1619/0.1371/0.1281/0.0464/0.0247/0.0138/0.0128</t>
  </si>
  <si>
    <t>2.145797829.G.T/2.145799709.G.A/2.145793456.C.T/2.145768084.T.C/2.145781818.C.CCTCTCTCT/2.145786593.C.T</t>
  </si>
  <si>
    <t>0.4675/0.2058/0.1104/0.0206/0.0179/0.0123</t>
  </si>
  <si>
    <t>0.526/0.4611</t>
  </si>
  <si>
    <t>2.152423459.T.A/2.152413925.G.A/2.152421937.A.G/2.152416477.G.A/2.152414204.A.G/2.152415395.C.T/2.152413924.T.C/2.152387112.A.C/2.152417311.T.TC/2.152476028.C.G/2.152413315.A.G/2.152410732.A.G/2.152412813.C.T/2.152413258.A.C</t>
  </si>
  <si>
    <t>0.3054/0.123/0.0997/0.0634/0.05/0.0497/0.0433/0.0371/0.0311/0.0223/0.0195/0.0184/0.0184/0.0162</t>
  </si>
  <si>
    <t>2.157013035.C.T/2.157083697.G.A/2.157046432.T.C/2.156997603.G.A/2.156997602.T.C/2.156998417.C.A/2.156999883.CTGTTT.C/2.156999024.C.A/2.157016257.C.T/2.157058426.T.C/2.157076893.C.G/2.157065193.G.A/2.157044693.T.A</t>
  </si>
  <si>
    <t>0.1675/0.1398/0.1026/0.0809/0.0809/0.0742/0.0675/0.0516/0.0497/0.041/0.0404/0.04/0.0387</t>
  </si>
  <si>
    <t>2.201216435.A.AT/2.201212791.A.G/2.201224637.G.T/2.201219230.C.A/2.201230258.G.A/2.201230857.C.G/2.201239957.G.T/2.201232864.G.A/2.201237345.G.T/2.201253769.G.A/2.201245550.C.G</t>
  </si>
  <si>
    <t>0.3885/0.1497/0.0978/0.0907/0.0453/0.038/0.0353/0.0321/0.0294/0.0269/0.0214</t>
  </si>
  <si>
    <t>0.6234/0.1212/0.1078/0.0661/0.0377</t>
  </si>
  <si>
    <t>2.218683154.A.G/2.218674697.C.T/2.218668732.C.T/2.218667836.G.A/2.218675144.G.A/2.218675199.G.A/2.218673765.C.T</t>
  </si>
  <si>
    <t>0.8024/0.0636/0.0178/0.0176/0.0176/0.017/0.0165</t>
  </si>
  <si>
    <t>chr2.220284779.220299018</t>
  </si>
  <si>
    <t>2.220297038.G.A/2.220299018.T.C/2.220285309.C.T/2.220285666.G.C/2.220286142.G.A/2.220288979.C.T/2.220289651.C.T/2.220284779.C.T/2.220287892.C.G/2.220293242.C.T/2.220295167.T.C/2.220291474.T.C/2.220292739.A.T/2.220294782.A.AG</t>
  </si>
  <si>
    <t>0.6784/0.0345/0.0247/0.0229/0.021/0.0198/0.0184/0.0159/0.0153/0.0149/0.013/0.0107/0.0107/0.0102</t>
  </si>
  <si>
    <t>chr2.227007031.227174909</t>
  </si>
  <si>
    <t>2.227019577.C.T/2.227174417.C.CAA/2.227010224.G.A/2.227013189.T.G/2.227018870.T.A/2.227019057.G.A/2.227019056.T.C/2.227174846.G.A/2.227068430.C.T/2.227174909.A.G/2.227014062.A.C/2.227113202.C.T/2.227007031.A.G</t>
  </si>
  <si>
    <t>0.424/0.0631/0.0583/0.0514/0.0457/0.0425/0.0418/0.0248/0.0213/0.0211/0.0194/0.0133/0.0133</t>
  </si>
  <si>
    <t>2.230252758.G.A/2.230258493.T.G/2.230267680.G.A/2.230259517.C.A/2.230253849.T.C/2.230254759.G.A/2.230264691.G.C/2.230240759.A.C/2.230248161.T.C/2.230238782.C.G/2.230238816.G.A/2.230246779.T.G/2.230239235.C.A/2.230250386.A.C</t>
  </si>
  <si>
    <t>0.1908/0.1388/0.1029/0.1021/0.087/0.075/0.0618/0.0341/0.0326/0.0319/0.0318/0.0289/0.025/0.0221</t>
  </si>
  <si>
    <t>0.6383/0.3558</t>
  </si>
  <si>
    <t>2.238223955.G.A/2.238232752.C.A/2.238219499.C.A/2.238227919.A.G/2.238227594.G.A/2.238220307.A.G</t>
  </si>
  <si>
    <t>0.5523/0.1559/0.1171/0.0729/0.0407/0.0353</t>
  </si>
  <si>
    <t>2.239876527.T.C/2.239877148.C.T/2.239877738.G.A/2.239872704.C.T/2.239873041.A.AT/2.239875986.C.T/2.239875322.A.G/2.239872258.A.G</t>
  </si>
  <si>
    <t>0.1943/0.1561/0.1456/0.1162/0.1146/0.0931/0.08/0.0761</t>
  </si>
  <si>
    <t>2.242257859.G.A/2.242254737.G.C/2.242236530.T.TTTTG/2.242249822.A.G/2.242249828.C.T/2.242235446.A.T/2.242265273.C.T/2.242240702.A.G/2.242261802.T.C/2.242228733.G.A/2.242212672.A.G/2.242201871.T.TA/2.242222492.T.C</t>
  </si>
  <si>
    <t>0.1342/0.1251/0.1164/0.1154/0.1154/0.0615/0.0564/0.0507/0.0468/0.0417/0.0385/0.0364/0.0191</t>
  </si>
  <si>
    <t>3.11652331.G.A/3.11642114.T.A/3.11639739.G.C/3.11639738.T.TCACCCACATCCTCA/3.11663732.A.G/3.11635482.T.G/3.11635511.A.G/3.11649334.G.A/3.11632089.C.T/3.11649609.T.C/3.11652417.G.A/3.11652034.C.T/3.11647416.T.C/3.11650269.T.C/3.11650787.T.C/3.11630613.C.A/3.11630963.T.A</t>
  </si>
  <si>
    <t>0.315/0.1665/0.1364/0.061/0.0546/0.0267/0.0256/0.0173/0.0162/0.0159/0.0158/0.0156/0.0127/0.0116/0.0111/0.0108/0.0106</t>
  </si>
  <si>
    <t>0.4937/0.265/0.1453/0.0747</t>
  </si>
  <si>
    <t>chr3.25639141.25639973</t>
  </si>
  <si>
    <t>3.25639973.A.AT/3.25639266.A.AT/3.25639141.G.GAAAC</t>
  </si>
  <si>
    <t>0.7254/0.2036/0.0314</t>
  </si>
  <si>
    <t>3.25573813.G.T/3.25571955.C.T/3.25565151.C.T/3.25570329.C.CATTCTTTGTAAAACGA/3.25567817.G.A/3.25564929.T.G/3.25567979.T.C/3.25564898.C.T/3.25563081.A.AAT/3.25562108.A.G/3.25558172.C.T/3.25566313.T.C/3.25566430.G.A/3.25558240.C.A/3.25560773.A.T/3.25566526.A.G/3.25560231.G.T</t>
  </si>
  <si>
    <t>0.5059/0.0528/0.051/0.0368/0.0337/0.0327/0.0323/0.0246/0.0236/0.017/0.0167/0.0163/0.0153/0.0143/0.0117/0.0115/0.0101</t>
  </si>
  <si>
    <t>3.29461454.A.G/3.29460898.T.C/3.29459873.C.T/3.29458584.G.C/3.29462459.C.A/3.29459355.C.T/3.29452204.A.G/3.29462461.G.T/3.29450095.T.A/3.29459473.G.T</t>
  </si>
  <si>
    <t>0.1906/0.1803/0.136/0.0884/0.0873/0.0758/0.0733/0.0585/0.0454/0.0289</t>
  </si>
  <si>
    <t>0.9177/0.0255</t>
  </si>
  <si>
    <t>0.339/0.3044/0.2224/0.0665/0.0514</t>
  </si>
  <si>
    <t>0.4579/0.2738/0.2667</t>
  </si>
  <si>
    <t>3.64861584.C.T/3.64845887.G.A/3.64832519.A.G/3.64851763.C.A/3.64834884.C.A/3.64841085.T.C/3.64835649.A.G/3.64833452.G.A/3.64835544.T.C/3.64840946.G.A/3.64854949.C.T/3.64857303.C.A</t>
  </si>
  <si>
    <t>0.1541/0.1484/0.1428/0.1087/0.0711/0.0678/0.0632/0.0622/0.0474/0.0449/0.0319/0.0304</t>
  </si>
  <si>
    <t>3.70907252.A.G/3.70913293.C.G/3.70909494.C.G/3.70909039.C.T/3.70905581.G.A/3.70897294.G.A/3.70920485.A.T/3.70913882.G.A/3.70913181.T.A/3.70902653.T.C/3.70920041.G.C/3.70928930.A.C/3.70924971.G.A/3.70919162.A.T</t>
  </si>
  <si>
    <t>0.1961/0.1322/0.1228/0.1014/0.0975/0.0677/0.0436/0.0427/0.029/0.016/0.0148/0.014/0.0124/0.0114</t>
  </si>
  <si>
    <t>chr3.73860653.73862616</t>
  </si>
  <si>
    <t>3.73862616.G.A/3.73860653.A.T</t>
  </si>
  <si>
    <t>0.9386/0.0216</t>
  </si>
  <si>
    <t>0.9104/0.0458</t>
  </si>
  <si>
    <t>3.99416119.C.T/3.99414198.G.A/3.99416754.G.A/3.99383030.C.G/3.99386364.G.A/3.99401638.A.G/3.99376749.G.A/3.99390217.A.G/3.99397429.G.A/3.99390438.C.G</t>
  </si>
  <si>
    <t>0.3036/0.2675/0.2024/0.0316/0.0315/0.0291/0.0289/0.0222/0.0202/0.0193</t>
  </si>
  <si>
    <t>3.141121814.A.C/3.141105570.A.G/3.141106063.T.C/3.141147414.T.C/3.141102833.G.A/3.141140968.C.T/3.141101961.C.T/3.141140366.A.T/3.141133450.G.A/3.141142691.G.A/3.141115219.T.C/3.141110074.A.G/3.141118028.A.G/3.141125705.C.G/3.141106954.A.T/3.141094209.G.A/3.141100280.A.G/3.141109348.C.T/3.141109321.A.G/3.141125186.A.G</t>
  </si>
  <si>
    <t>0.1264/0.1104/0.0881/0.0698/0.06/0.0589/0.0537/0.0468/0.0456/0.0338/0.0303/0.0299/0.0295/0.0292/0.029/0.0285/0.0264/0.0259/0.0251/0.0247</t>
  </si>
  <si>
    <t>0.6726/0.2586/0.0366</t>
  </si>
  <si>
    <t>3.168709843.G.T/3.168741634.G.A/3.168760150.A.T/3.168762116.A.C/3.168767933.T.C/3.168765471.A.AT/3.168764243.T.C</t>
  </si>
  <si>
    <t>0.2929/0.1447/0.131/0.1198/0.0986/0.0982/0.0913</t>
  </si>
  <si>
    <t>0.7404/0.258</t>
  </si>
  <si>
    <t>0.6462/0.1513/0.1019/0.0642</t>
  </si>
  <si>
    <t>3.185541213.G.T/3.185544309.G.A/3.185545690.C.G/3.185548683.G.A/3.185547319.A.G/3.185547917.C.T</t>
  </si>
  <si>
    <t>0.6496/0.0759/0.07/0.0657/0.0638/0.0535</t>
  </si>
  <si>
    <t>0.5138/0.2546/0.1209/0.0954</t>
  </si>
  <si>
    <t>4.53792483.A.G/4.53792491.G.A/4.53795612.A.T/4.53793278.A.T/4.53862486.G.A/4.53799323.T.C/4.53794192.G.C/4.53798146.A.C/4.53797645.T.A/4.53797860.T.C/4.53763874.C.T/4.53796136.C.T/4.53850796.C.T</t>
  </si>
  <si>
    <t>0.1582/0.1442/0.099/0.0977/0.0907/0.0785/0.0474/0.0446/0.0362/0.029/0.0202/0.0164/0.0148</t>
  </si>
  <si>
    <t>4.54651978.A.C/4.54653236.A.T/4.54639073.G.A/4.54655842.A.G/4.54630239.T.A/4.54653803.T.C/4.54629966.C.T/4.54652137.A.G/4.54644182.G.A</t>
  </si>
  <si>
    <t>0.5887/0.192/0.0604/0.0191/0.0187/0.0149/0.0136/0.0113/0.0112</t>
  </si>
  <si>
    <t>4.89873092.A.G/4.89860830.C.T/4.89870964.C.T/4.89869078.C.T/4.89869332.T.C/4.89869918.G.A/4.89872176.G.A/4.89866713.T.C</t>
  </si>
  <si>
    <t>0.1702/0.1698/0.1541/0.1223/0.1116/0.1064/0.0866/0.0758</t>
  </si>
  <si>
    <t>4.101108877.T.C/4.101108875.GT.G/4.101111509.G.A/4.101109588.T.G/4.101111866.G.A/4.101125597.T.C/4.101130132.C.A/4.101125207.G.A/4.101129818.A.G/4.101122645.G.A/4.101107802.T.C/4.101107808.C.T</t>
  </si>
  <si>
    <t>0.4441/0.1392/0.0803/0.0599/0.0586/0.0305/0.0275/0.023/0.0225/0.0211/0.0211/0.021</t>
  </si>
  <si>
    <t>4.106140501.G.T/4.106128760.G.A/4.106151843.T.C/4.106123582.G.C/4.106115450.G.T/4.106124585.C.G/4.106116214.A.AT/4.106144735.A.C/4.106133184.C.T/4.106127004.C.T/4.106143948.G.A</t>
  </si>
  <si>
    <t>0.2119/0.1814/0.169/0.1258/0.1237/0.04/0.0396/0.0202/0.0192/0.0176/0.0133</t>
  </si>
  <si>
    <t>0.399/0.3838/0.2132</t>
  </si>
  <si>
    <t>4.124812897.T.C/4.124814424.T.G/4.124804158.A.C/4.124813849.T.G/4.124812325.C.T/4.124812454.T.C/4.124809291.G.A/4.124819607.A.G/4.124821733.A.T/4.124822394.C.A/4.124742475.T.C/4.124741086.C.A/4.124738736.A.T/4.124698977.A.G/4.124750974.G.T/4.124694461.G.C/4.124748977.A.G</t>
  </si>
  <si>
    <t>0.194/0.1442/0.115/0.0829/0.0612/0.0525/0.0506/0.0309/0.0239/0.0219/0.0211/0.0201/0.0177/0.0165/0.0141/0.0137/0.0103</t>
  </si>
  <si>
    <t>4.143471760.T.C/4.143469208.G.A/4.143470401.C.A/4.143468812.C.T/4.143468231.C.G/4.143467195.C.T</t>
  </si>
  <si>
    <t>0.6837/0.0665/0.0651/0.0635/0.0595/0.023</t>
  </si>
  <si>
    <t>0.5571/0.4429</t>
  </si>
  <si>
    <t>0.8444/0.1478</t>
  </si>
  <si>
    <t>4.184196254.A.G/4.184212220.G.A/4.184215675.A.G/4.184211030.A.G/4.184220661.C.T/4.184190535.G.A/4.184216032.G.C</t>
  </si>
  <si>
    <t>0.3497/0.2235/0.1663/0.1623/0.0185/0.0159/0.014</t>
  </si>
  <si>
    <t>5.7520881.G.T/5.7519298.A.G/5.7531712.A.G/5.7544038.A.G/5.7516233.A.AG</t>
  </si>
  <si>
    <t>0.6268/0.1147/0.0961/0.0804/0.0343</t>
  </si>
  <si>
    <t>5.10162936.T.TG/5.10191779.T.C/5.10167527.G.A/5.10172635.T.G/5.10185403.A.G/5.10178313.C.A</t>
  </si>
  <si>
    <t>0.5971/0.1142/0.0795/0.0661/0.0617/0.0593</t>
  </si>
  <si>
    <t>5.34627666.C.A/5.34628269.TTTG.T/5.34662016.A.G/5.34655442.C.T/5.34655261.G.A/5.34655644.A.C/5.34662497.T.C/5.34656290.A.C/5.34663716.C.T/5.34664666.T.C/5.34655319.A.G/5.34664519.CA.C/5.34653907.T.C/5.34661070.G.C/5.34654441.C.A/5.34654477.G.A</t>
  </si>
  <si>
    <t>0.4243/0.1174/0.0451/0.0409/0.0352/0.0345/0.0327/0.0312/0.0257/0.0256/0.0212/0.019/0.0189/0.018/0.0117/0.0107</t>
  </si>
  <si>
    <t>0.7011/0.2054/0.0933</t>
  </si>
  <si>
    <t>5.45368815.A.ATT/5.45335759.T.C/5.45351885.T.C/5.45309477.T.C/5.45309513.A.G/5.45392542.A.T/5.45325915.G.A/5.45372000.A.ATTAT/5.45332824.A.T/5.45301035.T.G/5.45326773.T.G/5.45392685.C.T/5.45307233.C.T/5.45393552.G.C/5.45356634.C.T/5.45364875.T.C/5.45354799.G.A/5.45393754.G.C/5.45321408.G.A/5.45374392.T.TAA/5.45317216.G.T/5.45298611.G.C/5.45389574.A.T/5.45343810.G.A/5.45372769.T.TA/5.45373501.T.TAA/5.45391923.C.G</t>
  </si>
  <si>
    <t>0.4413/0.0545/0.0512/0.0187/0.0178/0.0163/0.0162/0.016/0.016/0.0157/0.0156/0.0155/0.0153/0.0143/0.0142/0.0142/0.0141/0.0138/0.0136/0.0136/0.0136/0.0136/0.0131/0.0125/0.0124/0.0124/0.0118</t>
  </si>
  <si>
    <t>0.4537/0.3129/0.1385/0.0891</t>
  </si>
  <si>
    <t>5.52206796.T.C/5.52214581.G.A/5.52229745.T.G/5.52232720.G.GATGGA/5.52230464.A.AT/5.52210122.T.G/5.52201722.C.T/5.52221748.T.C/5.52214848.C.A/5.52230963.G.T/5.52223931.G.A/5.52231639.C.G/5.52201927.G.A</t>
  </si>
  <si>
    <t>0.2196/0.1802/0.1556/0.0619/0.05/0.0498/0.0424/0.0421/0.04/0.0375/0.0341/0.028/0.0195</t>
  </si>
  <si>
    <t>5.71931930.A.G/5.71936255.A.T/5.72381679.C.T/5.71888116.C.T/5.71848320.G.C/5.72097752.G.A/5.71877881.G.A/5.72144005.C.T/5.72159179.C.T</t>
  </si>
  <si>
    <t>0.2906/0.1989/0.0964/0.0694/0.0381/0.0205/0.018/0.0177/0.0143</t>
  </si>
  <si>
    <t>chr5.119373458.119389031</t>
  </si>
  <si>
    <t>5.119389031.C.G/5.119388659.C.G/5.119388744.C.T/5.119388483.G.A/5.119373458.T.G</t>
  </si>
  <si>
    <t>0.5369/0.152/0.0604/0.018/0.0117</t>
  </si>
  <si>
    <t>5.120104785.A.AT/5.120110923.T.G/5.120114265.A.G/5.120109766.T.TGATA/5.120113023.C.T/5.120098240.G.T/5.120095548.C.G/5.120105571.C.G/5.120100884.C.G/5.120122694.C.A/5.120096907.A.G/5.120137208.C.G/5.120126092.T.G/5.120136555.C.T/5.120117699.T.TG</t>
  </si>
  <si>
    <t>0.228/0.1209/0.0821/0.0685/0.0632/0.0599/0.0571/0.0495/0.0435/0.0367/0.0366/0.0295/0.021/0.0192/0.0113</t>
  </si>
  <si>
    <t>0.4246/0.299/0.1281/0.0766/0.0706</t>
  </si>
  <si>
    <t>5.121417687.G.A/5.121417851.A.G/5.121416859.T.C/5.121416794.G.A/5.121418427.A.G/5.121418603.G.A/5.121414674.T.G/5.121418545.A.C/5.121363910.T.C/5.121422560.A.G/5.121422133.A.AT/5.121415597.C.G</t>
  </si>
  <si>
    <t>0.1894/0.1686/0.1536/0.1072/0.0953/0.0432/0.0419/0.036/0.0322/0.0312/0.0306/0.0295</t>
  </si>
  <si>
    <t>5.121640434.T.C/5.121636557.T.G/5.121637406.A.G/5.121640026.A.T/5.121628449.G.A/5.121632024.G.GTTATAC/5.121628430.G.A/5.121640063.A.AAAT/5.121628793.A.G/5.121635995.G.T/5.121633067.C.T</t>
  </si>
  <si>
    <t>0.1536/0.1347/0.1187/0.1064/0.1029/0.101/0.0862/0.06/0.0559/0.0231/0.0167</t>
  </si>
  <si>
    <t>5.122532869.G.A/5.122532729.A.AGC/5.122531379.G.T/5.122525926.T.A/5.122541973.G.A/5.122528187.A.AT/5.122541439.T.G/5.122555501.G.A/5.122546333.T.C</t>
  </si>
  <si>
    <t>0.239/0.211/0.1115/0.1/0.0882/0.0647/0.0527/0.0477/0.023</t>
  </si>
  <si>
    <t>0.3627/0.1804/0.1505/0.1268/0.1016/0.0434</t>
  </si>
  <si>
    <t>chr5.131780781.131809316</t>
  </si>
  <si>
    <t>5.131803967.T.G/5.131804507.T.C/5.131803868.A.G/5.131806768.G.C/5.131809316.A.G/5.131788421.T.A/5.131788135.C.T/5.131799959.C.T/5.131801158.C.T/5.131799626.T.C/5.131794069.G.A/5.131793772.G.T/5.131782444.T.C/5.131788334.A.C/5.131783213.C.T/5.131782837.C.A/5.131780781.A.G</t>
  </si>
  <si>
    <t>0.1803/0.1176/0.0894/0.0769/0.0756/0.0518/0.0485/0.0423/0.0423/0.038/0.029/0.0216/0.0168/0.0139/0.0138/0.0137/0.0126</t>
  </si>
  <si>
    <t>0.8574/0.0983</t>
  </si>
  <si>
    <t>5.147856522.G.A/5.147854970.C.T/5.147856257.G.GA/5.147856392.A.G/5.147856333.G.A</t>
  </si>
  <si>
    <t>0.5549/0.2214/0.1126/0.0394/0.0366</t>
  </si>
  <si>
    <t>0.6597/0.155/0.0621/0.0556/0.0223</t>
  </si>
  <si>
    <t>0.682/0.2594</t>
  </si>
  <si>
    <t>chr5.150588613.150618993</t>
  </si>
  <si>
    <t>5.150602562.G.A/5.150588613.G.C/5.150589488.A.C/5.150590788.A.C/5.150598765.G.C/5.150594802.T.C/5.150601617.G.A/5.150594195.T.C/5.150618993.C.T/5.150595073.A.G/5.150589792.G.A/5.150593504.A.G/5.150593048.A.C/5.150599138.G.A/5.150609875.C.T/5.150612659.G.A/5.150597378.C.T/5.150612849.T.G</t>
  </si>
  <si>
    <t>0.1065/0.0826/0.0773/0.0747/0.0744/0.0737/0.0674/0.0633/0.054/0.0511/0.0492/0.0473/0.0335/0.0231/0.0199/0.0195/0.0164/0.0154</t>
  </si>
  <si>
    <t>5.156944199.C.A/5.156944475.G.T/5.156936364.T.C/5.156939498.T.G/5.156939880.G.A/5.156936766.A.G/5.156933458.A.C/5.156932984.A.T/5.156935908.C.T/5.156937043.A.G/5.156935524.C.T</t>
  </si>
  <si>
    <t>0.4288/0.249/0.1148/0.0349/0.0346/0.0203/0.0182/0.0173/0.0158/0.0154/0.0149</t>
  </si>
  <si>
    <t>5.156914928.A.G/5.156916555.A.G/5.156916636.A.C/5.156910830.C.T/5.156908317.C.T/5.156901701.G.T/5.156908653.C.T/5.156901615.T.C/5.156890399.C.T/5.156900534.C.A/5.156902813.A.C/5.156891326.G.A/5.156898874.C.A/5.157002695.C.T/5.156886334.C.G/5.156900047.C.T/5.156886713.A.G/5.156891953.T.C</t>
  </si>
  <si>
    <t>0.1292/0.1201/0.1182/0.1054/0.0718/0.0718/0.0553/0.0465/0.0258/0.0255/0.0206/0.0204/0.0197/0.0178/0.0177/0.0153/0.0133/0.0106</t>
  </si>
  <si>
    <t>5.171008174.A.G/5.171006372.C.A/5.171007371.A.G/5.171009107.C.T/5.171011754.C.T/5.171008573.G.A/5.171019577.G.A</t>
  </si>
  <si>
    <t>0.4531/0.174/0.1221/0.0891/0.0614/0.0463/0.0278</t>
  </si>
  <si>
    <t>0.4922/0.3025/0.0813/0.0749</t>
  </si>
  <si>
    <t>5.176550688.T.A/5.176616568.T.C/5.176606052.T.A/5.176658234.G.A/5.176680269.C.A/5.176597252.T.C/5.176634189.C.T/5.176553021.G.A/5.176717118.T.C/5.176717120.T.C</t>
  </si>
  <si>
    <t>0.2042/0.1625/0.1354/0.1045/0.0897/0.0711/0.054/0.053/0.0526/0.0353</t>
  </si>
  <si>
    <t>5.178770100.A.G/5.178768919.C.T/5.178770718.A.G/5.178772631.C.G/5.178768578.G.A/5.178781580.AC.A/5.178771728.G.C/5.178768401.G.T/5.178772259.G.GGCA</t>
  </si>
  <si>
    <t>0.3283/0.1294/0.1016/0.1012/0.094/0.0696/0.0558/0.0535/0.0359</t>
  </si>
  <si>
    <t>5.178697223.A.G/5.178697517.T.TAC/5.178698344.A.G/5.178701055.G.A/5.178705707.C.T/5.178701079.C.G/5.178700899.G.T/5.178701724.C.T/5.178704305.C.T</t>
  </si>
  <si>
    <t>0.223/0.2136/0.1623/0.1309/0.1016/0.0419/0.0215/0.0198/0.0187</t>
  </si>
  <si>
    <t>6.1772218.G.GTGTAA/6.1771512.C.T/6.1774958.A.AAAG/6.1775739.G.A/6.1775714.A.T/6.1775436.G.A/6.1775863.G.A/6.1776194.T.C/6.1776360.C.G/6.1773865.A.G/6.1772720.A.G/6.1776354.C.T/6.1776383.T.C/6.1776376.T.C</t>
  </si>
  <si>
    <t>0.2026/0.1673/0.0984/0.0949/0.0719/0.0614/0.0561/0.0546/0.0247/0.023/0.0227/0.0204/0.0179/0.0164</t>
  </si>
  <si>
    <t>6.6738103.C.G/6.6738752.T.C/6.6738355.C.T/6.6737737.A.G/6.6740633.G.A/6.6740366.A.G</t>
  </si>
  <si>
    <t>0.4493/0.1462/0.1371/0.0961/0.0881/0.0373</t>
  </si>
  <si>
    <t>0.5928/0.3036/0.0368/0.0333</t>
  </si>
  <si>
    <t>chr6.6735219.6782068</t>
  </si>
  <si>
    <t>6.6767423.G.T/6.6782068.C.T/6.6766378.C.T/6.6738903.G.C/6.6740759.A.AGTAGC/6.6774801.C.T/6.6737172.C.T/6.6735219.A.G/6.6736487.T.C</t>
  </si>
  <si>
    <t>0.4312/0.2584/0.051/0.0353/0.0353/0.0294/0.0286/0.0176/0.0165</t>
  </si>
  <si>
    <t>0.577/0.343/0.0798</t>
  </si>
  <si>
    <t>chr6.7945600.7974257</t>
  </si>
  <si>
    <t>6.7962107.A.G/6.7964980.A.ATAT/6.7973780.T.A/6.7974257.A.T/6.7959685.G.A/6.7963932.A.G/6.7960625.C.T/6.7958465.T.C/6.7958099.C.T/6.7950433.A.G/6.7945600.T.G/6.7946114.A.C</t>
  </si>
  <si>
    <t>0.1574/0.1476/0.127/0.1148/0.1111/0.0848/0.0812/0.0527/0.0411/0.0202/0.0109/0.0101</t>
  </si>
  <si>
    <t>0.7734/0.1736</t>
  </si>
  <si>
    <t>6.22016009.G.A/6.22017738.T.C/6.22006676.G.A/6.21997926.G.A</t>
  </si>
  <si>
    <t>0.2675/0.2576/0.2392/0.1901</t>
  </si>
  <si>
    <t>chr6.32628256.32635501</t>
  </si>
  <si>
    <t>6.32633879.A.G/6.32633941.A.G/6.32633683.C.T/6.32635501.A.G/6.32629650.T.C/6.32633490.T.C/6.32634467.C.T/6.32635197.T.C/6.32633928.G.A/6.32628699.A.G/6.32628407.T.C/6.32628256.G.T/6.32628698.C.T/6.32629716.T.C/6.32634243.G.A/6.32628558.G.A/6.32628560.G.T/6.32628559.T.C</t>
  </si>
  <si>
    <t>0.4331/0.1531/0.1012/0.0298/0.026/0.0242/0.024/0.0232/0.0205/0.0172/0.0159/0.0156/0.0151/0.0147/0.0133/0.0114/0.0114/0.0114</t>
  </si>
  <si>
    <t>6.32647433.T.C/6.32644378.T.A/6.32647158.A.G/6.32645530.G.A/6.32646963.C.T</t>
  </si>
  <si>
    <t>0.2805/0.2399/0.1841/0.1498/0.1387</t>
  </si>
  <si>
    <t>chr6.35033854.35139729</t>
  </si>
  <si>
    <t>6.35033854.G.A/6.35054185.G.A/6.35138373.G.A/6.35139729.A.G/6.35056862.T.C/6.35050506.G.A</t>
  </si>
  <si>
    <t>0.4897/0.183/0.0165/0.0151/0.0101/0.01</t>
  </si>
  <si>
    <t>6.45544188.G.A/6.45530471.T.C/6.45556069.G.A/6.45556291.G.A/6.45545975.T.C/6.45545704.G.A/6.45537388.A.G/6.45533134.T.A/6.45532806.C.T/6.45533112.C.T/6.45533122.C.T/6.45544214.T.C/6.45544113.A.G/6.45547390.A.AT</t>
  </si>
  <si>
    <t>0.3226/0.1568/0.0792/0.0698/0.0464/0.039/0.0282/0.0269/0.0256/0.0231/0.0225/0.0122/0.0121/0.0101</t>
  </si>
  <si>
    <t>chr6.57091166.57146935</t>
  </si>
  <si>
    <t>6.57122467.T.C/6.57121963.T.G/6.57121719.T.C/6.57119845.C.A/6.57145622.T.A/6.57119518.T.TG/6.57146935.T.C/6.57103934.G.A/6.57091166.G.A</t>
  </si>
  <si>
    <t>0.2257/0.1721/0.1639/0.1052/0.0886/0.0787/0.0676/0.0249/0.0133</t>
  </si>
  <si>
    <t>6.73663814.C.A/6.73660419.GA.G/6.73663745.G.T/6.73655333.A.G/6.73658053.T.C/6.73661010.G.C</t>
  </si>
  <si>
    <t>0.2214/0.1909/0.1644/0.1441/0.1427/0.1366</t>
  </si>
  <si>
    <t>6.91012867.C.T/6.91011673.C.T/6.90948093.G.C/6.90941240.C.T/6.90941289.C.T/6.90951239.C.T/6.91008027.C.A/6.90948476.A.G/6.90984035.C.T/6.91006227.G.A/6.90981657.C.T/6.90951521.G.GA/6.90983850.A.T/6.90930513.T.C/6.90987512.C.G/6.90946809.A.C/6.90950628.C.T/6.90958502.G.A</t>
  </si>
  <si>
    <t>0.3327/0.1398/0.0407/0.0372/0.0299/0.0298/0.0231/0.0204/0.0194/0.0177/0.0161/0.0146/0.0117/0.0114/0.0113/0.0112/0.0104/0.0102</t>
  </si>
  <si>
    <t>0.9203/0.0773</t>
  </si>
  <si>
    <t>6.121762088.G.T/6.121764006.G.A/6.121759439.G.T/6.121763963.C.G/6.121764258.A.C/6.121762233.T.C/6.121766286.G.A</t>
  </si>
  <si>
    <t>0.3174/0.1576/0.1289/0.1224/0.1198/0.0938/0.0548</t>
  </si>
  <si>
    <t>0.2359/0.2271/0.1665/0.1497/0.0774/0.0767/0.0369</t>
  </si>
  <si>
    <t>0.8455/0.139</t>
  </si>
  <si>
    <t>6.140204777.G.A/6.140240886.C.G/6.140242225.C.G/6.140231827.A.G/6.140237606.A.G/6.140238039.C.T</t>
  </si>
  <si>
    <t>0.6256/0.1449/0.0855/0.0568/0.0322/0.016</t>
  </si>
  <si>
    <t>chr6.142648056.142734204</t>
  </si>
  <si>
    <t>6.142701158.A.G/6.142669338.A.G/6.142707133.T.G/6.142648056.A.T/6.142734204.T.C</t>
  </si>
  <si>
    <t>0.5044/0.2821/0.1081/0.0296/0.0277</t>
  </si>
  <si>
    <t>6.142556711.C.T/6.142560307.T.C/6.142561553.G.A/6.142561988.T.G/6.142560957.A.G/6.142561244.T.C/6.142553740.C.T</t>
  </si>
  <si>
    <t>0.3217/0.159/0.122/0.1219/0.1088/0.1034/0.036</t>
  </si>
  <si>
    <t>6.142963531.C.G/6.142964996.T.C/6.142962360.A.G/6.142960847.A.G/6.142961271.G.C/6.142959275.G.GT/6.142949309.G.T/6.142957168.T.A</t>
  </si>
  <si>
    <t>0.3419/0.2064/0.1861/0.0666/0.0538/0.0291/0.018/0.0156</t>
  </si>
  <si>
    <t>7.7243033.C.G/7.7255479.C.T/7.7243446.G.A/7.7230388.A.G/7.7251226.G.A/7.7273440.G.A/7.7252249.A.C/7.7252114.T.G/7.7286445.A.T/7.7286198.C.T/7.7284546.G.A/7.7256440.C.T/7.7256439.C.T/7.7256490.G.A/7.7244181.C.T/7.7276954.G.A/7.7244254.G.A</t>
  </si>
  <si>
    <t>0.2073/0.1338/0.1124/0.093/0.0879/0.0729/0.0557/0.0371/0.0254/0.0194/0.013/0.0128/0.0123/0.0116/0.0111/0.0111/0.0106</t>
  </si>
  <si>
    <t>chr7.20374291.20414854</t>
  </si>
  <si>
    <t>7.20405265.G.A/7.20407022.A.T/7.20392652.T.C/7.20389012.A.C/7.20392311.A.G/7.20389591.C.T/7.20389486.C.T/7.20377748.T.G/7.20413223.G.A/7.20403066.A.G/7.20414854.G.A/7.20414834.A.T/7.20380184.A.T/7.20394864.C.T/7.20374291.C.G/7.20387669.G.A/7.20386047.G.C/7.20383888.A.G</t>
  </si>
  <si>
    <t>0.2755/0.1791/0.1027/0.0574/0.0536/0.0533/0.047/0.0381/0.0198/0.0195/0.0181/0.0178/0.0161/0.0141/0.0137/0.0117/0.0116/0.0115</t>
  </si>
  <si>
    <t>0.4782/0.3263/0.1904</t>
  </si>
  <si>
    <t>7.26415922.G.C/7.26416812.G.A/7.26420092.C.T/7.26418618.C.CT</t>
  </si>
  <si>
    <t>0.4656/0.4409/0.0244/0.017</t>
  </si>
  <si>
    <t>7.73449246.C.A/7.73420195.C.T/7.73424974.G.A/7.73480805.G.A/7.73495032.T.G/7.73503533.A.G/7.73422593.C.T/7.73457255.G.A</t>
  </si>
  <si>
    <t>0.3013/0.2483/0.1748/0.073/0.0536/0.0412/0.0285/0.028</t>
  </si>
  <si>
    <t>7.99617852.G.C/7.99610127.G.A/7.99620473.G.T/7.99630342.C.T/7.99629061.C.T/7.99618606.G.A/7.99605369.G.A/7.99616291.T.C</t>
  </si>
  <si>
    <t>0.2197/0.155/0.1415/0.1309/0.1192/0.0805/0.0714/0.06</t>
  </si>
  <si>
    <t>7.121007249.T.C/7.120996595.C.T/7.120994673.T.C/7.120996240.G.A/7.120979089.C.T/7.120997560.T.A/7.121000021.A.AT/7.120969769.G.A/7.121033191.A.G/7.121031879.C.T/7.120990837.C.G/7.121028340.C.T/7.121018767.T.TAGAA</t>
  </si>
  <si>
    <t>0.1694/0.1101/0.1028/0.1019/0.0944/0.0857/0.0706/0.0704/0.036/0.0341/0.0317/0.0306/0.0279</t>
  </si>
  <si>
    <t>7.134567104.G.T/7.134566071.G.A/7.134563790.G.A/7.134563992.T.G/7.134564363.T.C/7.134563328.A.G</t>
  </si>
  <si>
    <t>0.3687/0.3578/0.0888/0.0654/0.0545/0.0509</t>
  </si>
  <si>
    <t>7.153709870.G.C/7.153709408.A.G/7.153720994.G.A/7.153723627.T.C/7.153712177.G.T/7.153722325.G.C/7.153720728.G.A/7.153713688.G.A/7.153716795.C.T/7.153710697.C.A/7.153711928.T.G/7.153716811.G.C/7.153709869.T.G</t>
  </si>
  <si>
    <t>0.1422/0.1168/0.0982/0.0944/0.0815/0.0659/0.0579/0.0575/0.045/0.0357/0.0311/0.014/0.0106</t>
  </si>
  <si>
    <t>0.5277/0.2569/0.1847</t>
  </si>
  <si>
    <t>chr8.13194007.13216200</t>
  </si>
  <si>
    <t>8.13194983.T.G/8.13194007.T.G/8.13216200.C.CA</t>
  </si>
  <si>
    <t>0.5711/0.3669/0.0501</t>
  </si>
  <si>
    <t>8.16936734.AT.A/8.16922013.C.A/8.16961290.C.T/8.16963709.A.C/8.16938041.G.A/8.16920644.T.C/8.16936160.C.T</t>
  </si>
  <si>
    <t>0.3329/0.2339/0.159/0.1019/0.0847/0.0285/0.0284</t>
  </si>
  <si>
    <t>8.41016640.C.T/8.41025693.G.GA/8.41030425.G.A/8.41023480.T.G/8.41036557.T.G/8.41020487.A.T/8.41078439.C.T/8.41052531.C.T/8.41054165.T.A/8.41028520.C.T/8.41051259.G.A/8.41047696.A.T/8.41044219.G.A/8.41047281.G.A/8.41080124.T.G/8.41039018.G.C/8.41053548.C.T/8.41058677.C.T/8.41058054.T.C/8.41078912.T.C/8.41080130.T.C/8.41080131.T.C/8.41052622.A.G</t>
  </si>
  <si>
    <t>0.3017/0.0821/0.0527/0.0493/0.0427/0.0427/0.0352/0.0351/0.031/0.0281/0.0256/0.025/0.0245/0.0213/0.0202/0.0197/0.0195/0.0188/0.0178/0.0177/0.0161/0.0158/0.0137</t>
  </si>
  <si>
    <t>chr8.57074930.57100149</t>
  </si>
  <si>
    <t>8.57075473.A.C/8.57074930.AT.A/8.57078933.G.T/8.57076241.C.T/8.57097399.T.C/8.57097138.G.A/8.57097017.T.C/8.57097451.A.G/8.57096781.G.A/8.57096841.A.G/8.57083117.T.C/8.57095939.C.T/8.57100149.G.A/8.57094797.G.A/8.57099190.T.C</t>
  </si>
  <si>
    <t>0.4082/0.19/0.0735/0.0293/0.0183/0.0174/0.0165/0.0155/0.0144/0.014/0.0117/0.0114/0.0113/0.0105/0.0102</t>
  </si>
  <si>
    <t>8.70353897.G.A/8.70367248.T.C/8.70367191.G.C/8.70361496.CTGTT.C/8.70360952.G.A/8.70365008.G.A/8.70365025.A.G/8.70358628.A.C/8.70358869.G.A/8.70362479.C.T/8.70362415.T.C/8.70354420.C.G/8.70358865.A.G/8.70356451.T.C/8.70358701.G.T/8.70355029.A.G/8.70356419.A.T/8.70357926.C.CCCA/8.70357924.G.A/8.70357923.C.T/8.70358522.C.T/8.70358349.A.G/8.70366209.T.C/8.70356990.T.C/8.70363113.T.C/8.70363678.G.C</t>
  </si>
  <si>
    <t>0.5132/0.0608/0.0364/0.028/0.0244/0.021/0.0204/0.0158/0.0155/0.015/0.0147/0.0142/0.0142/0.0141/0.0131/0.013/0.0129/0.0123/0.0123/0.0123/0.0122/0.0118/0.0117/0.0105/0.0104/0.0103</t>
  </si>
  <si>
    <t>8.70382047.C.T/8.70406132.G.T/8.70408501.T.C/8.70410400.A.G/8.70380627.A.T/8.70407135.A.G/8.70406133.C.T/8.70381185.G.A/8.70379889.G.A/8.70380779.C.T/8.70383850.G.A/8.70380084.G.T/8.70380083.G.T/8.70387650.T.TA/8.70376527.G.C/8.70380849.C.T/8.70389253.A.G</t>
  </si>
  <si>
    <t>0.3434/0.0926/0.0863/0.0463/0.0458/0.0457/0.0387/0.0377/0.035/0.0341/0.0267/0.0213/0.0197/0.0183/0.0134/0.0106/0.0102</t>
  </si>
  <si>
    <t>0.8507/0.0665</t>
  </si>
  <si>
    <t>chr8.97507658.97519676</t>
  </si>
  <si>
    <t>8.97519676.T.A/8.97519572.C.T/8.97518925.G.T/8.97512977.C.T/8.97519231.T.C/8.97517389.G.A/8.97519421.C.A/8.97507658.C.T</t>
  </si>
  <si>
    <t>0.2643/0.2151/0.1577/0.1438/0.0938/0.0181/0.0179/0.014</t>
  </si>
  <si>
    <t>8.130130604.A.C/8.130134024.G.A/8.130117669.T.C/8.130113940.A.C/8.130123798.C.T/8.130117365.G.A/8.130116805.G.T/8.130118475.G.C/8.130119015.G.A/8.130118208.G.A/8.130116850.A.T/8.130116645.G.A/8.130137247.C.T/8.130119391.G.C/8.130116994.A.ATG</t>
  </si>
  <si>
    <t>0.296/0.1645/0.0865/0.0781/0.0451/0.0421/0.0387/0.0331/0.0324/0.03/0.0285/0.0279/0.0231/0.023/0.019</t>
  </si>
  <si>
    <t>8.131420988.C.T/8.131421581.G.A/8.131414890.A.G/8.131409885.A.G/8.131442851.T.C/8.131401726.A.G/8.131422473.G.A/8.131422116.C.T/8.131404323.G.A/8.131403185.G.C/8.131391241.C.T</t>
  </si>
  <si>
    <t>0.2564/0.2482/0.1533/0.0449/0.0281/0.0224/0.0218/0.0207/0.0193/0.0143/0.0127</t>
  </si>
  <si>
    <t>0.7291/0.1309</t>
  </si>
  <si>
    <t>9.4120648.G.A/9.4121470.G.A/9.4121399.G.A/9.4122132.G.A/9.4122008.C.A</t>
  </si>
  <si>
    <t>0.8158/0.0496/0.0337/0.0327/0.0305</t>
  </si>
  <si>
    <t>chr9.13590179.13593423</t>
  </si>
  <si>
    <t>9.13592418.T.C/9.13592687.C.T/9.13592701.A.G/9.13592698.G.A/9.13591745.G.C/9.13593423.C.T/9.13591185.C.T/9.13591561.T.TAAAA/9.13591361.G.A/9.13592179.A.G/9.13592225.C.T/9.13590778.A.G/9.13590354.C.G/9.13590913.C.A/9.13592208.C.G/9.13590761.A.C/9.13590443.C.T/9.13592774.A.G/9.13590179.C.T/9.13592766.A.G</t>
  </si>
  <si>
    <t>0.2321/0.1759/0.1255/0.1232/0.0427/0.0401/0.0234/0.018/0.0158/0.0153/0.0151/0.0149/0.0148/0.0144/0.014/0.0136/0.013/0.0129/0.0128/0.0126</t>
  </si>
  <si>
    <t>0.8977/0.0559</t>
  </si>
  <si>
    <t>0.6302/0.3297</t>
  </si>
  <si>
    <t>9.23583321.G.A/9.23583598.G.A/9.23584110.T.C/9.23583610.A.ATATAT/9.23587811.A.C/9.23587027.C.T/9.23585350.T.C/9.23585035.C.A/9.23585312.T.C/9.23587226.A.C/9.23584956.T.C/9.23588830.T.C/9.23584701.G.A</t>
  </si>
  <si>
    <t>0.3892/0.1233/0.0907/0.0679/0.0504/0.0418/0.0352/0.0346/0.0304/0.0276/0.0214/0.0142/0.0137</t>
  </si>
  <si>
    <t>9.38070583.G.A/9.38075488.G.C/9.38081920.C.T/9.38075712.C.T/9.38080799.A.T</t>
  </si>
  <si>
    <t>0.2577/0.2401/0.1989/0.1658/0.0338</t>
  </si>
  <si>
    <t>9.84743408.G.A/9.84743437.A.G/9.84744273.T.C/9.84607758.T.A/9.84521381.C.T/9.84630452.T.C/9.84677587.A.G</t>
  </si>
  <si>
    <t>0.2533/0.2223/0.1916/0.1314/0.0909/0.0484/0.0441</t>
  </si>
  <si>
    <t>chr9.98212608.98275789</t>
  </si>
  <si>
    <t>9.98256083.C.CAA/9.98253476.G.A/9.98248328.A.G/9.98248431.G.GA/9.98247204.C.T/9.98247790.C.T/9.98226307.C.T/9.98236865.C.T/9.98273305.T.G/9.98256309.G.A/9.98262223.G.A/9.98262178.G.A/9.98243868.C.T/9.98264942.A.C/9.98212608.C.T/9.98265901.A.G/9.98266855.T.A/9.98275789.C.T/9.98230907.T.C/9.98239503.G.A/9.98239730.G.A/9.98245026.A.G</t>
  </si>
  <si>
    <t>0.2389/0.0925/0.0848/0.0724/0.0652/0.0497/0.036/0.0333/0.0295/0.0293/0.0288/0.0281/0.0267/0.0254/0.0186/0.0175/0.014/0.0139/0.0132/0.0128/0.0102/0.0102</t>
  </si>
  <si>
    <t>chr9.98875260.98882815</t>
  </si>
  <si>
    <t>9.98878961.C.T/9.98878881.A.G/9.98879734.G.A/9.98877903.C.T/9.98877527.A.G/9.98876274.C.G/9.98875260.T.C/9.98877858.A.C/9.98879410.G.T/9.98879505.T.A/9.98882815.A.G</t>
  </si>
  <si>
    <t>0.1959/0.1954/0.1785/0.121/0.0903/0.0498/0.0398/0.0292/0.0199/0.0149/0.0148</t>
  </si>
  <si>
    <t>9.101691988.A.C/9.101709312.A.C/9.101698416.T.G/9.101714283.A.T/9.101701591.T.C/9.101702537.T.C/9.101700453.A.C/9.101703126.T.C/9.101713851.C.T/9.101724686.C.G</t>
  </si>
  <si>
    <t>0.3706/0.0945/0.0912/0.0804/0.0636/0.0579/0.0431/0.0405/0.0385/0.0318</t>
  </si>
  <si>
    <t>9.109487910.G.A/9.109483517.G.T/9.109468107.G.A/9.109490307.G.A/9.109472166.G.A/9.109468259.C.T/9.109467965.T.A</t>
  </si>
  <si>
    <t>0.208/0.1954/0.1319/0.1277/0.1233/0.1131/0.0959</t>
  </si>
  <si>
    <t>9.110166935.C.T/9.110167103.T.C/9.110167429.T.A/9.110169981.T.C/9.110167753.C.T/9.110167168.T.C/9.110169913.G.A/9.110169894.C.G/9.110170295.G.C/9.110171107.T.C/9.110170513.T.C/9.110170629.G.A/9.110170465.G.A/9.110172436.C.T</t>
  </si>
  <si>
    <t>0.2112/0.1706/0.0971/0.0719/0.0681/0.0681/0.0543/0.0532/0.0358/0.0301/0.0291/0.0229/0.0208/0.0196</t>
  </si>
  <si>
    <t>9.126119037.T.C/9.126122715.C.T/9.126118412.G.A/9.126122225.A.AT/9.126115659.T.TG/9.126114260.A.G/9.126116231.G.GC/9.126122869.C.G/9.126120159.A.G</t>
  </si>
  <si>
    <t>0.2136/0.1633/0.1577/0.1393/0.1195/0.059/0.0461/0.0209/0.0121</t>
  </si>
  <si>
    <t>chr9.129413575.129425469</t>
  </si>
  <si>
    <t>9.129422550.G.C/9.129425469.GTTGAGGCGGGCGGATCAC.G/9.129419809.G.T/9.129416317.C.T/9.129418448.A.G/9.129423498.T.C/9.129423768.G.A/9.129413575.C.CT</t>
  </si>
  <si>
    <t>0.2112/0.2079/0.1635/0.1593/0.122/0.0636/0.017/0.0108</t>
  </si>
  <si>
    <t>10.5662119.C.T/10.5681032.G.A/10.5659548.G.A/10.5657070.T.C/10.5681830.A.C/10.5652754.C.A/10.5663839.C.G/10.5669396.C.T/10.5664526.T.A/10.5651763.A.G</t>
  </si>
  <si>
    <t>0.2461/0.2452/0.1222/0.088/0.0839/0.0526/0.0503/0.0348/0.025/0.0244</t>
  </si>
  <si>
    <t>10.9057245.T.C/10.9054340.A.C/10.9054646.T.C/10.9054325.C.T/10.9058671.G.A/10.9053073.G.C/10.9062856.T.G/10.9053132.C.T/10.9054787.G.A/10.9057422.G.T</t>
  </si>
  <si>
    <t>0.1456/0.1193/0.1098/0.1029/0.0898/0.0824/0.08/0.0796/0.0785/0.0663</t>
  </si>
  <si>
    <t>10.11684042.G.A/10.11688905.A.G/10.11651557.T.C/10.11589808.A.G/10.11651460.T.TA/10.11628897.C.T/10.11606295.T.C/10.11671268.T.G/10.11636365.G.A/10.11658594.G.A/10.11673507.C.G/10.11668354.A.G/10.11586142.A.C/10.11525523.A.G/10.11669216.G.A</t>
  </si>
  <si>
    <t>0.2988/0.174/0.069/0.0537/0.0528/0.0487/0.0429/0.0299/0.0285/0.0262/0.0242/0.0218/0.0212/0.0141/0.0123</t>
  </si>
  <si>
    <t>0.4132/0.2294/0.1943/0.114</t>
  </si>
  <si>
    <t>0.7026/0.1909/0.0345/0.0313</t>
  </si>
  <si>
    <t>0.8265/0.1696</t>
  </si>
  <si>
    <t>10.13875590.A.G/10.13883460.G.T/10.13879165.C.T/10.13882286.T.C/10.13878290.A.G/10.13876322.A.C/10.13879889.T.C/10.13882760.T.C/10.13885175.A.G/10.13886025.T.A/10.13885230.G.A/10.13880515.T.C/10.13884785.C.T/10.13881131.T.G</t>
  </si>
  <si>
    <t>0.3729/0.1052/0.096/0.0759/0.0646/0.0641/0.0309/0.0269/0.0258/0.0256/0.0234/0.0195/0.0189/0.0142</t>
  </si>
  <si>
    <t>chr10.21768560.21839820</t>
  </si>
  <si>
    <t>10.21806832.A.C/10.21799726.A.C/10.21811487.G.A/10.21819824.G.A/10.21827796.G.A/10.21820453.G.A/10.21774886.T.A/10.21768560.A.G/10.21824619.A.G/10.21821918.A.T/10.21783752.A.G/10.21793824.C.T/10.21824727.G.A/10.21773701.C.CATTTT/10.21769216.T.C/10.21771350.T.C/10.21839820.T.TAATTAAAAATTATGTGAAAAC</t>
  </si>
  <si>
    <t>0.4649/0.1077/0.037/0.0332/0.0248/0.0229/0.0222/0.0207/0.0203/0.019/0.019/0.0163/0.0156/0.0144/0.0143/0.0126/0.0123</t>
  </si>
  <si>
    <t>10.30236370.C.T/10.30238428.T.A/10.30253250.A.T/10.30263372.T.C/10.30243266.G.A/10.30234246.T.C/10.30279346.C.T/10.30234930.C.T/10.30239379.G.A/10.30234268.G.T</t>
  </si>
  <si>
    <t>0.1704/0.1521/0.1453/0.1202/0.0854/0.0792/0.0715/0.067/0.0384/0.0348</t>
  </si>
  <si>
    <t>10.60245684.A.G/10.60244166.A.G/10.60242641.A.C/10.60229346.T.C/10.60230128.A.G/10.60261697.C.A/10.60256618.A.G/10.60260545.G.T</t>
  </si>
  <si>
    <t>0.6596/0.0683/0.0553/0.034/0.0329/0.0282/0.023/0.0219</t>
  </si>
  <si>
    <t>chr10.64552934.64564934</t>
  </si>
  <si>
    <t>10.64564892.G.T/10.64564934.C.G/10.64552934.A.G</t>
  </si>
  <si>
    <t>0.7198/0.0484/0.0221</t>
  </si>
  <si>
    <t>10.75597289.T.A/10.75596014.G.A/10.75600651.T.C/10.75598282.G.C/10.75600016.A.G/10.75594302.T.G/10.75595226.T.G/10.75601688.T.C/10.75594486.C.T/10.75601414.T.A/10.75602500.A.G/10.75594759.T.TA/10.75603338.T.C/10.75588878.G.A/10.75592662.A.G/10.75593707.T.C/10.75639578.C.T/10.75604972.T.C/10.75605420.A.T/10.75605492.T.C/10.75629396.G.A</t>
  </si>
  <si>
    <t>0.1594/0.0967/0.0927/0.0885/0.0851/0.0687/0.0541/0.0362/0.0358/0.0281/0.0272/0.026/0.0255/0.0235/0.0207/0.0205/0.0179/0.015/0.0141/0.013/0.0128</t>
  </si>
  <si>
    <t>10.81319214.G.T/10.81318242.C.T/10.81620059.G.A/10.81316456.C.T/10.81316455.C.A/10.81625484.A.G/10.81372502.T.A/10.81374651.C.T/10.81372573.A.G/10.81718367.G.A</t>
  </si>
  <si>
    <t>0.2306/0.1392/0.1249/0.1078/0.0895/0.0532/0.0325/0.0215/0.0108/0.0103</t>
  </si>
  <si>
    <t>10.82269611.A.G/10.82251544.C.A/10.82269848.C.G/10.82279270.A.ATTTT/10.82253701.C.A/10.82257570.T.C/10.82269461.T.C/10.82251769.G.A/10.82284512.A.T/10.82253984.C.T/10.82263683.G.C/10.82250831.T.C/10.82265271.A.G/10.82280137.T.G/10.82249752.G.A</t>
  </si>
  <si>
    <t>0.2087/0.1136/0.0961/0.0739/0.0677/0.0528/0.0453/0.0408/0.0401/0.0389/0.0379/0.0378/0.0348/0.0343/0.0277</t>
  </si>
  <si>
    <t>10.89822721.G.T/10.89824247.G.A/10.89826993.T.C/10.89827001.G.C/10.89817936.A.C/10.89827275.C.T/10.89818986.G.A/10.89833475.G.A/10.89807917.G.A/10.89820170.C.T/10.89787009.C.T/10.89799613.A.G/10.89799823.C.T/10.89795523.C.T/10.89791654.A.G</t>
  </si>
  <si>
    <t>0.1992/0.1643/0.1283/0.126/0.0524/0.05/0.0385/0.0384/0.0352/0.035/0.0233/0.021/0.0197/0.0176/0.0169</t>
  </si>
  <si>
    <t>10.102556257.G.T/10.102554671.C.T/10.102556175.A.G/10.102556453.G.A/10.102555232.G.A/10.102553647.G.T/10.102556902.T.C/10.102598860.G.A/10.102598536.G.A/10.102559421.G.A/10.102615765.CA.C/10.102595108.G.T/10.102604514.G.A/10.102552663.G.A/10.102595299.T.A</t>
  </si>
  <si>
    <t>0.1568/0.1543/0.1173/0.0742/0.0668/0.0549/0.0544/0.0497/0.0459/0.0368/0.0334/0.0287/0.0283/0.0264/0.0263</t>
  </si>
  <si>
    <t>0.5959/0.2321/0.1161</t>
  </si>
  <si>
    <t>0.4115/0.2942/0.2617</t>
  </si>
  <si>
    <t>10.123081052.T.C/10.123081099.T.C/10.123076717.A.T/10.123062540.T.C/10.123065152.T.C/10.123061792.T.C/10.123065634.T.C/10.123061268.T.C/10.123057965.G.A</t>
  </si>
  <si>
    <t>0.2643/0.2077/0.1575/0.0758/0.0665/0.0616/0.0564/0.0467/0.0344</t>
  </si>
  <si>
    <t>10.123194457.T.C/10.123194321.G.T/10.123194609.T.C/10.123200872.T.C/10.123198374.T.C/10.123198286.T.G/10.123197830.C.T/10.123198490.T.C</t>
  </si>
  <si>
    <t>0.1759/0.1692/0.1483/0.1139/0.1067/0.081/0.0762/0.0733</t>
  </si>
  <si>
    <t>chr10.124214448.124234037</t>
  </si>
  <si>
    <t>10.124234037.G.C/10.124231464.G.A/10.124230024.A.C/10.124216823.G.T/10.124220061.A.G/10.124221270.C.T/10.124226630.G.T/10.124220544.G.A/10.124214448.G.T/10.124219275.C.G/10.124229203.C.T/10.124227624.C.T</t>
  </si>
  <si>
    <t>0.2273/0.1606/0.1552/0.107/0.0648/0.0536/0.0419/0.0254/0.0233/0.0227/0.0168/0.015</t>
  </si>
  <si>
    <t>10.124235059.G.A/10.124235187.G.A/10.124214251.G.A/10.124235226.T.G/10.124224904.A.G/10.124216822.T.G/10.124216410.A.G/10.124216397.T.C/10.124214034.A.T/10.124214921.C.T/10.124213016.A.C/10.124234320.G.A/10.124233587.C.T/10.124232420.G.A/10.124234880.C.A</t>
  </si>
  <si>
    <t>0.2491/0.1394/0.0791/0.0777/0.0574/0.0572/0.0383/0.0333/0.0258/0.0245/0.0242/0.0172/0.0151/0.0136/0.0109</t>
  </si>
  <si>
    <t>11.308178.T.C/11.308363.G.C/11.307696.T.C/11.305619.T.C/11.308180.A.G/11.306920.T.A/11.308314.T.C/11.305406.A.G/11.316349.G.A/11.309508.G.A/11.316299.T.G/11.307036.T.C</t>
  </si>
  <si>
    <t>0.2837/0.1775/0.1139/0.0961/0.0864/0.0647/0.0498/0.0211/0.021/0.0135/0.0126/0.0121</t>
  </si>
  <si>
    <t>11.8843770.G.A/11.8845132.C.T/11.8844356.T.C/11.8844065.T.C/11.8842590.C.T/11.8843603.T.C/11.8843378.G.A/11.8843727.T.TA/11.8842977.T.TA</t>
  </si>
  <si>
    <t>0.1506/0.1397/0.1245/0.1238/0.1152/0.1064/0.0842/0.0561/0.0281</t>
  </si>
  <si>
    <t>11.19748830.C.T/11.19740084.T.TTTGCTCCATTGTGTTTTGATTAGAATCC/11.19757220.T.G/11.19740731.C.G/11.19744302.G.A/11.19751077.C.G/11.19750100.C.T/11.19736508.G.C</t>
  </si>
  <si>
    <t>0.2488/0.239/0.1482/0.088/0.0815/0.0607/0.0594/0.0227</t>
  </si>
  <si>
    <t>11.65338944.T.G/11.65324276.C.T/11.65327655.G.A/11.65330510.C.T/11.65319986.C.T/11.65340135.C.T/11.65339378.G.A</t>
  </si>
  <si>
    <t>0.2808/0.2639/0.1407/0.0889/0.0789/0.0699/0.0608</t>
  </si>
  <si>
    <t>0.7876/0.1638</t>
  </si>
  <si>
    <t>chr11.72504141.72860038</t>
  </si>
  <si>
    <t>11.72860038.G.T/11.72680931.A.T/11.72675665.T.G/11.72557986.A.G/11.72592506.T.G/11.72527180.C.T/11.72820720.A.G/11.72784909.T.C/11.72762913.AACACACAC.A/11.72567167.A.C/11.72831234.G.A/11.72711615.T.C/11.72827761.T.G/11.72509337.C.CT/11.72640071.T.C/11.72750294.T.TG/11.72805077.A.G/11.72605382.G.C/11.72555300.C.A/11.72504141.C.G</t>
  </si>
  <si>
    <t>0.2957/0.13/0.1157/0.0402/0.0401/0.0284/0.023/0.0213/0.0211/0.0195/0.0189/0.0188/0.0182/0.0179/0.0165/0.0157/0.0157/0.0153/0.0115/0.0114</t>
  </si>
  <si>
    <t>11.86448839.T.C/11.86448704.A.C/11.86448092.G.A/11.86437417.T.C/11.86449598.T.C/11.86436748.A.G/11.86436086.T.G/11.86442733.G.C/11.86438566.C.T/11.86443697.G.A/11.86447556.C.T/11.86444813.G.C</t>
  </si>
  <si>
    <t>0.3443/0.3082/0.0903/0.058/0.0547/0.0212/0.0167/0.0138/0.0134/0.0129/0.0113/0.0104</t>
  </si>
  <si>
    <t>0.389/0.3446/0.2663</t>
  </si>
  <si>
    <t>0.4631/0.4545</t>
  </si>
  <si>
    <t>0.5912/0.3189/0.0898</t>
  </si>
  <si>
    <t>12.19806454.A.G/12.19807898.AT.A/12.19807705.A.AT/12.19807827.A.G/12.19807770.C.G/12.19808912.G.C/12.19807248.G.C/12.19807222.C.T</t>
  </si>
  <si>
    <t>0.1909/0.1544/0.1447/0.137/0.1267/0.1014/0.0715/0.0712</t>
  </si>
  <si>
    <t>12.19058954.G.A/12.19044549.A.G/12.19045983.A.G/12.19081373.C.G/12.19079199.T.C</t>
  </si>
  <si>
    <t>0.3335/0.3182/0.1471/0.0836/0.065</t>
  </si>
  <si>
    <t>12.20386656.T.C/12.20402923.C.T/12.20403946.C.T/12.20387191.T.G/12.20392494.T.C/12.20391365.A.G/12.20402467.A.G/12.20394688.A.G/12.20392380.T.C/12.20388368.T.G/12.20407551.G.A/12.20418882.T.A</t>
  </si>
  <si>
    <t>0.2047/0.1385/0.1213/0.1102/0.0906/0.0887/0.0606/0.0327/0.0304/0.0298/0.029/0.0124</t>
  </si>
  <si>
    <t>12.24437928.G.A/12.24438591.C.A/12.24439661.T.C/12.24441675.CATGT.C/12.24440442.C.T</t>
  </si>
  <si>
    <t>0.3994/0.285/0.2087/0.0422/0.011</t>
  </si>
  <si>
    <t>0.428/0.2801/0.2665</t>
  </si>
  <si>
    <t>12.54424872.T.C/12.54425000.G.T/12.54425471.C.T/12.54421424.AT.A/12.54424123.T.C/12.54428532.C.T/12.54424731.G.T/12.54422045.ATATATATT.A/12.54428747.G.A/12.54421810.T.C/12.54428011.C.A/12.54420098.C.T/12.54421476.C.A/12.54429385.G.A/12.54417525.G.A/12.54419910.G.T/12.54417576.C.G</t>
  </si>
  <si>
    <t>0.1456/0.1213/0.1027/0.0976/0.0975/0.0721/0.0637/0.0446/0.0436/0.0329/0.0257/0.0239/0.0221/0.0179/0.0154/0.0124/0.0114</t>
  </si>
  <si>
    <t>0.8673/0.0506</t>
  </si>
  <si>
    <t>12.95537848.T.C/12.95538021.C.A/12.95541202.C.T/12.95531442.T.C/12.95538190.C.CAA/12.95527198.G.A/12.95530378.A.G/12.95462570.C.T/12.95536672.A.G/12.95554771.C.T/12.95535987.G.A/12.95535471.C.G/12.95534192.A.G/12.95543306.T.C/12.95531931.G.A/12.95522511.G.A</t>
  </si>
  <si>
    <t>0.2222/0.0986/0.0819/0.0791/0.0626/0.0563/0.0505/0.0479/0.043/0.0402/0.0326/0.0306/0.0288/0.0283/0.025/0.0231</t>
  </si>
  <si>
    <t>12.96232154.C.A/12.96240461.T.C/12.96240341.T.C/12.96248491.C.A/12.96237570.T.C/12.96242109.T.G/12.96205161.T.C/12.96220650.T.C/12.96244409.G.A/12.96249476.A.C/12.96250360.T.C/12.96247829.A.G</t>
  </si>
  <si>
    <t>0.1756/0.1155/0.1083/0.1044/0.0921/0.0857/0.083/0.0733/0.0524/0.0309/0.0262/0.0208</t>
  </si>
  <si>
    <t>chr12.96472649.96516106</t>
  </si>
  <si>
    <t>12.96487507.A.G/12.96487631.A.G/12.96490023.C.T/12.96486620.T.G/12.96489597.A.C/12.96481462.G.A/12.96486862.T.A/12.96484170.C.G/12.96480924.A.G/12.96503782.A.G/12.96504318.G.T/12.96485986.C.T/12.96478835.G.A/12.96505262.C.A/12.96483815.C.T/12.96481868.T.C/12.96480448.C.T/12.96472649.G.A/12.96480076.G.A/12.96516106.C.T</t>
  </si>
  <si>
    <t>0.1392/0.1131/0.109/0.0637/0.059/0.0468/0.0459/0.0432/0.0405/0.0386/0.0385/0.0343/0.0313/0.0295/0.0272/0.0269/0.0265/0.0167/0.0167/0.0134</t>
  </si>
  <si>
    <t>chr12.96196642.96244473</t>
  </si>
  <si>
    <t>12.96223776.A.C/12.96226006.G.A/12.96244473.A.G/12.96196642.C.T/12.96199882.T.C/12.96196672.C.A</t>
  </si>
  <si>
    <t>0.3689/0.237/0.1573/0.0329/0.0294/0.0166</t>
  </si>
  <si>
    <t>12.102683945.G.A/12.102742243.C.A/12.102895877.T.A/12.102674637.A.G/12.102615890.G.A/12.102629184.C.T/12.102645933.T.C/12.102845815.C.T</t>
  </si>
  <si>
    <t>0.4821/0.3544/0.0259/0.0188/0.0165/0.0149/0.0142/0.0113</t>
  </si>
  <si>
    <t>chr13.29064023.29075415</t>
  </si>
  <si>
    <t>13.29068150.C.G/13.29069039.G.A/13.29068175.A.C/13.29067865.T.C/13.29070533.C.T/13.29073854.T.G/13.29073392.G.A/13.29075415.G.A/13.29067336.G.C/13.29073048.G.A/13.29066152.T.C/13.29064023.C.T</t>
  </si>
  <si>
    <t>0.2213/0.1356/0.1233/0.1216/0.0565/0.0501/0.0429/0.0376/0.0361/0.0302/0.0269/0.0202</t>
  </si>
  <si>
    <t>13.40926692.G.C/13.40919831.T.C</t>
  </si>
  <si>
    <t>0.8927/0.0507</t>
  </si>
  <si>
    <t>13.44811032.G.A/13.44820059.C.T/13.44820608.C.T/13.44811247.T.C/13.44817758.T.C/13.44823326.T.C</t>
  </si>
  <si>
    <t>0.6618/0.0752/0.0746/0.0552/0.0464/0.0429</t>
  </si>
  <si>
    <t>chr13.74899633.74931743</t>
  </si>
  <si>
    <t>13.74899633.G.A/13.74900630.G.A/13.74919056.G.A/13.74919642.C.T/13.74915592.A.G/13.74931743.C.T/13.74899905.T.C</t>
  </si>
  <si>
    <t>0.6922/0.1413/0.0242/0.0236/0.0221/0.0113/0.0107</t>
  </si>
  <si>
    <t>chr13.80705315.80758943</t>
  </si>
  <si>
    <t>13.80706455.T.C/13.80708732.C.T/13.80705315.G.T/13.80715893.G.A/13.80717156.G.A/13.80708940.A.G/13.80709063.G.C/13.80709595.G.T/13.80710954.A.T/13.80758943.A.G</t>
  </si>
  <si>
    <t>0.2255/0.1965/0.1092/0.0969/0.0835/0.0671/0.0607/0.0503/0.0358/0.0102</t>
  </si>
  <si>
    <t>13.97029960.G.A/13.96511868.T.A/13.96873359.T.C/13.96449197.T.C/13.96760370.C.T/13.96363805.T.C</t>
  </si>
  <si>
    <t>0.5031/0.3626/0.0309/0.0274/0.0202/0.0198</t>
  </si>
  <si>
    <t>13.99738554.G.A/13.99705827.G.A/13.99691185.T.C/13.99723081.A.G/13.99673134.C.T/13.99635611.G.A/13.99639173.A.G</t>
  </si>
  <si>
    <t>0.5915/0.0964/0.0698/0.0588/0.0582/0.0524/0.0341</t>
  </si>
  <si>
    <t>13.109889219.C.A/13.109894129.T.C/13.109893276.G.A/13.109901997.A.G/13.109890142.C.A/13.109920048.G.A/13.109912326.A.C/13.109907898.T.C/13.109919840.G.A/13.109903108.G.C/13.109908183.C.T/13.109918493.T.C/13.109920245.T.C/13.109919648.G.A/13.109919291.C.T/13.109920512.C.T</t>
  </si>
  <si>
    <t>0.1815/0.1697/0.156/0.1099/0.0625/0.0442/0.032/0.031/0.0303/0.0222/0.0214/0.0144/0.0139/0.0122/0.0114/0.0104</t>
  </si>
  <si>
    <t>0.863/0.0671/0.0254</t>
  </si>
  <si>
    <t>0.4428/0.126/0.0893/0.0844/0.0769/0.0679/0.0498</t>
  </si>
  <si>
    <t>14.35890138.CTAAGAGA.C/14.35880742.A.C/14.35889523.G.C/14.35885785.C.T/14.35880818.C.G/14.35885747.G.A/14.35873369.T.TG</t>
  </si>
  <si>
    <t>0.2753/0.226/0.2133/0.0781/0.0723/0.0558/0.0381</t>
  </si>
  <si>
    <t>0.4728/0.2271/0.203/0.0337/0.0264</t>
  </si>
  <si>
    <t>14.74998365.G.T/14.75005309.A.G/14.75005579.G.T/14.75004824.C.T/14.75004847.G.A/14.75003128.T.C/14.75004136.C.A/14.75002607.G.T</t>
  </si>
  <si>
    <t>0.2564/0.1317/0.1317/0.1121/0.1041/0.0928/0.0761/0.0536</t>
  </si>
  <si>
    <t>chr14.76585234.76694877</t>
  </si>
  <si>
    <t>14.76593428.A.G/14.76587534.T.G/14.76591144.G.A/14.76592964.T.C/14.76589371.T.A/14.76590674.A.G/14.76591206.A.C/14.76590473.C.A/14.76618341.G.A/14.76619167.A.C/14.76618440.C.T/14.76588755.C.T/14.76590101.C.G/14.76694877.T.C/14.76585234.T.C</t>
  </si>
  <si>
    <t>0.4257/0.066/0.0489/0.0437/0.043/0.0424/0.0392/0.0385/0.0264/0.0182/0.0138/0.0117/0.0106/0.0106/0.01</t>
  </si>
  <si>
    <t>14.77509872.G.A/14.77517045.A.G/14.77507205.G.T/14.77519917.T.A/14.77519874.T.G/14.77519693.T.C/14.77516513.C.G/14.77513800.G.A/14.77517894.G.A/14.77517148.C.T/14.77517786.G.A</t>
  </si>
  <si>
    <t>0.2099/0.18/0.15/0.0733/0.0688/0.065/0.0626/0.0281/0.0274/0.025/0.0236</t>
  </si>
  <si>
    <t>14.91131965.C.T/14.91131905.C.T/14.91131857.G.A/14.91130763.G.A/14.91130710.A.T/14.91131049.C.T/14.91129664.T.C/14.91134791.G.A/14.91134900.C.T/14.91138490.G.A</t>
  </si>
  <si>
    <t>0.1506/0.1392/0.1344/0.1191/0.1073/0.099/0.0554/0.0547/0.0536/0.0241</t>
  </si>
  <si>
    <t>chr14.93503386.93549073</t>
  </si>
  <si>
    <t>14.93507197.T.C/14.93503386.T.C/14.93511641.G.A/14.93535197.G.A/14.93542207.C.CAG/14.93549073.A.G/14.93547300.T.C</t>
  </si>
  <si>
    <t>0.3905/0.297/0.1599/0.0562/0.0317/0.0132/0.0107</t>
  </si>
  <si>
    <t>14.100111052.A.G/14.100112221.G.A/14.100111155.G.A/14.100111125.G.A/14.100113662.G.A/14.100117310.G.GTGCA/14.100113480.T.A/14.100113382.A.T/14.100110024.G.A/14.100109824.A.G/14.100113424.C.T/14.100116935.C.T/14.100117459.G.A/14.100117410.A.G/14.100117959.T.A/14.100117988.A.T/14.100115147.T.C/14.100114044.A.G/14.100114438.A.G</t>
  </si>
  <si>
    <t>0.1936/0.1144/0.0985/0.0707/0.0512/0.0498/0.0469/0.0448/0.0333/0.0318/0.0282/0.0281/0.0261/0.0235/0.0197/0.0193/0.0185/0.0153/0.015</t>
  </si>
  <si>
    <t>chr14.105283873.105348772</t>
  </si>
  <si>
    <t>CEP170B</t>
  </si>
  <si>
    <t>14.105283873.A.G/14.105348772.A.G</t>
  </si>
  <si>
    <t>0.8965/0.032</t>
  </si>
  <si>
    <t>0.3785/0.2479/0.1653/0.1494</t>
  </si>
  <si>
    <t>15.49285001.G.C/15.49409527.G.A/15.49330854.C.T/15.49479026.G.A/15.49335218.C.A/15.49295981.G.C/15.49332079.T.C/15.49326239.C.CT/15.49321529.T.C/15.49396735.G.A/15.49376624.T.G/15.49366480.T.C/15.49370425.T.TA</t>
  </si>
  <si>
    <t>0.2274/0.1473/0.087/0.0793/0.068/0.0657/0.0569/0.0453/0.0405/0.0344/0.0271/0.0168/0.0153</t>
  </si>
  <si>
    <t>15.49720739.T.G/15.49984710.G.C/15.49743395.C.T/15.49723881.G.A/15.49712097.C.T/15.49711731.T.C/15.49460915.T.TA/15.49706145.A.T/15.49957299.C.T/15.49956996.G.T/15.49957834.A.G/15.49958007.T.C</t>
  </si>
  <si>
    <t>0.2383/0.1484/0.1268/0.0877/0.0698/0.0632/0.0504/0.0479/0.0392/0.0392/0.0315/0.0219</t>
  </si>
  <si>
    <t>15.67450305.A.G/15.67441750.C.A/15.67455630.C.T/15.67442596.C.T/15.67448363.G.A/15.67450893.A.G/15.67449660.A.G/15.67441997.T.C/15.67458152.G.A/15.67451215.C.G/15.67452988.A.G/15.67453042.G.A/15.67452003.TACTCCCTCCCTGTA.T/15.67448899.A.G</t>
  </si>
  <si>
    <t>0.1883/0.1517/0.15/0.146/0.1165/0.0376/0.0274/0.025/0.0217/0.02/0.0198/0.0189/0.0152/0.0142</t>
  </si>
  <si>
    <t>0.8252/0.1725</t>
  </si>
  <si>
    <t>0.686/0.0896/0.0816/0.068/0.028</t>
  </si>
  <si>
    <t>0.4843/0.2035/0.1914/0.076</t>
  </si>
  <si>
    <t>chr15.71630183.71648497</t>
  </si>
  <si>
    <t>15.71631437.C.T/15.71631173.G.A/15.71630183.A.C/15.71648497.A.G</t>
  </si>
  <si>
    <t>0.6186/0.1651/0.1537/0.0147</t>
  </si>
  <si>
    <t>15.75976254.T.C/15.75963214.C.T/15.75981507.A.G/15.75970070.C.T</t>
  </si>
  <si>
    <t>0.7242/0.0803/0.0142/0.0136</t>
  </si>
  <si>
    <t>chr15.77334787.77378955</t>
  </si>
  <si>
    <t>15.77344793.T.A/15.77363451.T.C/15.77338784.G.C/15.77354847.C.A/15.77359514.T.G/15.77368712.T.A/15.77335902.A.G/15.77364899.G.C/15.77369669.A.G/15.77334787.T.C/15.77378440.A.T/15.77377654.C.T/15.77372676.T.A/15.77368682.T.C/15.77335891.C.T/15.77371189.C.T/15.77378955.T.C</t>
  </si>
  <si>
    <t>0.185/0.18/0.1059/0.0779/0.0763/0.0566/0.053/0.051/0.0414/0.0231/0.0168/0.0163/0.0147/0.0144/0.0131/0.0127/0.0105</t>
  </si>
  <si>
    <t>15.86312198.C.T/15.86287444.G.T/15.86212915.T.A/15.86305209.C.T/15.85985710.A.G</t>
  </si>
  <si>
    <t>0.7744/0.0795/0.0462/0.0277/0.0214</t>
  </si>
  <si>
    <t>0.2706/0.1615/0.0944/0.0514/0.0513/0.0452/0.0452/0.0437/0.041/0.0382/0.0361</t>
  </si>
  <si>
    <t>16.4360314.G.C/16.4352550.G.A/16.4322041.C.G/16.4316498.T.G/16.4323967.T.C/16.4348580.C.T/16.4353432.C.T/16.4356206.C.G/16.4347188.G.A/16.4338359.T.C/16.4349741.A.G</t>
  </si>
  <si>
    <t>0.5434/0.1126/0.0814/0.0365/0.0304/0.0297/0.0285/0.0222/0.0149/0.0143/0.0117</t>
  </si>
  <si>
    <t>16.4445327.C.T/16.4422305.G.A/16.4420787.T.C/16.4429917.TGCATGGTGGCTG.T/16.4420817.G.GC/16.4440397.G.C/16.4422607.G.T/16.4435163.G.C</t>
  </si>
  <si>
    <t>0.7292/0.0813/0.0218/0.0195/0.0183/0.0177/0.0176/0.0118</t>
  </si>
  <si>
    <t>chr16.11213021.11279631</t>
  </si>
  <si>
    <t>16.11241806.G.A/16.11243455.C.A/16.11241906.A.G/16.11229128.G.T/16.11244194.T.G/16.11225064.C.G/16.11228712.C.T/16.11221287.A.G/16.11235123.A.G/16.11226779.A.G/16.11224966.A.G/16.11219041.G.A/16.11230703.T.C/16.11279631.G.C/16.11213021.T.A</t>
  </si>
  <si>
    <t>0.2463/0.1624/0.1521/0.0704/0.0446/0.0341/0.0333/0.0325/0.0291/0.0287/0.0257/0.0226/0.0187/0.0132/0.0129</t>
  </si>
  <si>
    <t>16.30380486.T.C/16.30161282.G.T/16.30177807.C.T/16.30141258.A.C/16.30346248.G.A/16.30139900.T.G/16.30343843.G.T/16.30134679.C.T/16.30097630.C.T/16.30373856.T.TG/16.30141913.G.A/16.30140292.T.C/16.30141847.C.T/16.30164758.G.A</t>
  </si>
  <si>
    <t>0.283/0.1303/0.0694/0.0598/0.0478/0.0436/0.0427/0.0361/0.0278/0.0216/0.0192/0.0162/0.016/0.0124</t>
  </si>
  <si>
    <t>0.5118/0.4769</t>
  </si>
  <si>
    <t>0.4937/0.4879</t>
  </si>
  <si>
    <t>16.58029954.C.G/16.58028946.G.A/16.58023449.C.T/16.58018984.T.G/16.58009253.A.G</t>
  </si>
  <si>
    <t>0.5738/0.1842/0.0915/0.0788/0.0438</t>
  </si>
  <si>
    <t>0.4401/0.3386/0.2182</t>
  </si>
  <si>
    <t>chr16.67447735.67560613</t>
  </si>
  <si>
    <t>16.67466430.T.C/16.67560613.T.C/16.67515312.A.G/16.67478976.C.T/16.67473389.G.A/16.67539022.T.C/16.67466726.C.A/16.67506115.C.T/16.67458251.A.C/16.67529633.T.C/16.67529349.T.G/16.67522289.A.G/16.67549170.T.C/16.67549157.C.G/16.67470327.A.G/16.67549653.G.C/16.67455516.A.G/16.67447735.T.G</t>
  </si>
  <si>
    <t>0.1226/0.1101/0.0854/0.0771/0.0713/0.0683/0.0568/0.0567/0.0487/0.0387/0.0385/0.0371/0.0343/0.0343/0.0343/0.0177/0.0138/0.0135</t>
  </si>
  <si>
    <t>16.86564671.G.T/16.86563576.T.C/16.86565486.T.C/16.86562467.C.T/16.86568330.A.G/16.86567492.A.T/16.86579223.C.A/16.86577257.G.A/16.86581366.G.A/16.86587857.A.G</t>
  </si>
  <si>
    <t>0.4373/0.1114/0.1113/0.0713/0.0676/0.0512/0.0432/0.0213/0.0151/0.0143</t>
  </si>
  <si>
    <t>17.2119475.A.G/17.2028106.A.G/17.2129569.C.CA/17.2039236.C.CA/17.2043789.T.C/17.2048713.C.T/17.2045273.G.A/17.2053920.C.T/17.2068932.C.A/17.2088969.T.G/17.2064702.A.T/17.2125450.A.C/17.2118506.A.AAC</t>
  </si>
  <si>
    <t>0.2017/0.1448/0.1094/0.0898/0.0736/0.0729/0.061/0.0609/0.0562/0.0229/0.0206/0.0144/0.0138</t>
  </si>
  <si>
    <t>17.12426349.T.C/17.12428788.C.T/17.12429425.C.A/17.12423543.C.G/17.12440911.A.C</t>
  </si>
  <si>
    <t>0.2843/0.2218/0.1971/0.1535/0.137</t>
  </si>
  <si>
    <t>17.28072327.A.G/17.28071796.G.C/17.28085172.G.C/17.28084974.A.G/17.28056612.T.A/17.28063275.A.T</t>
  </si>
  <si>
    <t>0.3276/0.1726/0.1407/0.1083/0.0369/0.0341</t>
  </si>
  <si>
    <t>17.36904739.GC.G/17.36886828.G.A/17.36898865.C.T/17.36898828.G.A</t>
  </si>
  <si>
    <t>0.6545/0.2194/0.0545/0.0407</t>
  </si>
  <si>
    <t>17.38279036.C.G/17.38350730.C.G/17.38346802.C.G/17.38489170.A.G/17.38269759.A.G/17.38348616.G.A/17.38363857.C.T</t>
  </si>
  <si>
    <t>0.774/0.0444/0.0409/0.0343/0.0199/0.0195/0.0176</t>
  </si>
  <si>
    <t>17.54768382.A.C/17.54758557.A.G/17.54767548.G.A/17.54752926.T.A/17.54766478.A.G/17.54769699.CTT.C/17.54776855.T.A/17.54753317.G.A/17.54769890.C.T/17.54766218.T.A/17.54767470.C.T/17.54758655.A.G/17.54760614.A.G/17.54770864.T.C/17.54776955.A.T/17.54769174.C.A/17.54773951.T.C</t>
  </si>
  <si>
    <t>0.2427/0.1776/0.0891/0.0676/0.0597/0.0447/0.0326/0.0297/0.0296/0.0245/0.0224/0.0218/0.0216/0.0204/0.0172/0.0129/0.0109</t>
  </si>
  <si>
    <t>0.3925/0.2926/0.1227/0.0943/0.0464/0.0208</t>
  </si>
  <si>
    <t>0.7793/0.2198</t>
  </si>
  <si>
    <t>17.62737602.C.T/17.62742678.A.G/17.62742089.G.A/17.62739574.G.A/17.62727346.C.CT/17.62676149.A.G/17.62680401.C.CT/17.62749293.A.G/17.62683312.G.GTTGTTT/17.62719953.C.A/17.62754586.T.C</t>
  </si>
  <si>
    <t>0.2685/0.1479/0.1312/0.1088/0.0955/0.0517/0.0237/0.0226/0.0226/0.0181/0.0141</t>
  </si>
  <si>
    <t>0.4343/0.261/0.1351/0.0925/0.0319</t>
  </si>
  <si>
    <t>17.69843473.T.C/17.69845900.T.A/17.69823238.T.C/17.69835072.G.A/17.69840451.C.T/17.69829849.T.A/17.69851934.A.C/17.69826940.T.A/17.69827398.T.C</t>
  </si>
  <si>
    <t>0.2312/0.1373/0.1099/0.1001/0.0973/0.0924/0.088/0.0472/0.0119</t>
  </si>
  <si>
    <t>17.76864443.A.G/17.76861940.C.G/17.76863730.T.A/17.76863862.C.T/17.76864036.C.CTGT</t>
  </si>
  <si>
    <t>0.2881/0.2017/0.1945/0.1878/0.1175</t>
  </si>
  <si>
    <t>17.79972424.T.C/17.79974731.T.C/17.79971065.C.T/17.79972901.C.T/17.79975835.C.G/17.79976425.G.A/17.79975941.A.G/17.79989546.C.T/17.79980756.C.A</t>
  </si>
  <si>
    <t>0.3414/0.1488/0.113/0.079/0.0772/0.0745/0.055/0.0548/0.0526</t>
  </si>
  <si>
    <t>18.7608911.A.G/18.7598656.C.A/18.7669072.G.A/18.7658679.G.A/18.7660691.A.G/18.7672414.G.C</t>
  </si>
  <si>
    <t>0.7009/0.0893/0.0228/0.0183/0.0135/0.0102</t>
  </si>
  <si>
    <t>0.5552/0.3342/0.0862</t>
  </si>
  <si>
    <t>18.20119651.G.A/18.20063574.A.G/18.20069699.T.C/18.20065369.T.C/18.20067045.T.C/18.20063204.G.A/18.20064591.G.A/18.20068159.T.G/18.20064032.A.G/18.20068925.A.G/18.20065786.A.G/18.20066414.C.T/18.20065480.G.A/18.20058822.A.C/18.20070887.G.A/18.20067541.C.T/18.20111149.G.A/18.20107522.G.C</t>
  </si>
  <si>
    <t>0.165/0.0732/0.061/0.0576/0.0572/0.0567/0.0548/0.0539/0.0526/0.0508/0.0507/0.0502/0.0481/0.0333/0.0321/0.0236/0.0208/0.0198</t>
  </si>
  <si>
    <t>18.42829025.G.A/18.42829030.C.T/18.42827898.C.T/18.42827992.G.A/18.42825040.G.A/18.42825022.C.G</t>
  </si>
  <si>
    <t>0.2526/0.2522/0.2178/0.1877/0.0362/0.0241</t>
  </si>
  <si>
    <t>0.3433/0.2254/0.1606/0.0625/0.0442/0.043/0.0386/0.0347</t>
  </si>
  <si>
    <t>chr19.8631152.8660283</t>
  </si>
  <si>
    <t>19.8632075.C.T/19.8640516.C.T/19.8656333.T.G/19.8638064.G.A/19.8660283.C.T/19.8649388.C.CA/19.8634702.G.T/19.8632587.T.C/19.8633943.C.T/19.8631152.C.T</t>
  </si>
  <si>
    <t>0.1954/0.1479/0.1391/0.1344/0.1322/0.0782/0.0493/0.0153/0.0124/0.01</t>
  </si>
  <si>
    <t>19.13950321.T.C/19.13944313.A.G/19.13948662.C.T/19.13944558.C.G/19.13948791.G.A/19.13947292.T.C/19.13944478.C.T/19.13948312.G.A/19.13948397.T.G/19.13942587.G.A/19.13946454.C.CA/19.13942221.A.G/19.13907805.C.T/19.13950294.G.A</t>
  </si>
  <si>
    <t>0.2565/0.0833/0.0802/0.0785/0.0772/0.0756/0.0683/0.0617/0.0477/0.0391/0.0299/0.0283/0.0103/0.0102</t>
  </si>
  <si>
    <t>19.31829752.C.CT/19.31827698.A.G/19.31829613.A.C/19.31826313.G.A/19.31828848.T.A/19.31830343.C.T/19.31830702.G.GA</t>
  </si>
  <si>
    <t>0.2036/0.197/0.1814/0.1266/0.1146/0.1143/0.0274</t>
  </si>
  <si>
    <t>chr19.41091821.41111069</t>
  </si>
  <si>
    <t>19.41111069.G.A/19.41108975.A.C/19.41091821.C.G/19.41092454.C.G</t>
  </si>
  <si>
    <t>0.7758/0.0803/0.0155/0.011</t>
  </si>
  <si>
    <t>19.47129302.G.A/19.47123868.A.AC/19.47121428.C.T/19.47119227.T.C/19.47119032.G.C/19.47123783.A.G/19.47127324.C.G/19.47122776.A.G/19.47123402.T.G</t>
  </si>
  <si>
    <t>0.7063/0.0527/0.0465/0.031/0.0221/0.0156/0.0146/0.0138/0.0135</t>
  </si>
  <si>
    <t>19.49218060.C.T/19.49206674.G.A/19.49206145.G.C/19.49206985.G.A/19.49206172.C.T/19.49206108.C.G/19.49206417.A.G/19.49206462.C.T/19.49207206.A.G/19.49209010.T.C</t>
  </si>
  <si>
    <t>0.444/0.1006/0.0381/0.0364/0.0363/0.0358/0.0338/0.0299/0.016/0.0104</t>
  </si>
  <si>
    <t>0.2739/0.1866/0.1858/0.172/0.1379</t>
  </si>
  <si>
    <t>0.7531/0.1416/0.0463/0.0249</t>
  </si>
  <si>
    <t>20.13438893.T.C/20.13513267.A.G/20.13415447.T.C/20.13514159.T.A/20.13480110.T.TA/20.13401065.T.C/20.13558136.C.T/20.13493364.T.C/20.13449512.G.GTT/20.13540635.C.G/20.13554966.C.G</t>
  </si>
  <si>
    <t>0.2839/0.2204/0.2067/0.1153/0.0339/0.0198/0.0159/0.0157/0.0135/0.0113/0.0112</t>
  </si>
  <si>
    <t>chr20.31209948.31214403</t>
  </si>
  <si>
    <t>20.31209948.C.T/20.31214403.A.G/20.31214234.G.A</t>
  </si>
  <si>
    <t>0.9177/0.0148/0.0139</t>
  </si>
  <si>
    <t>20.32493064.A.G/20.32491902.T.A/20.32511913.T.A/20.32485536.C.G/20.32494962.A.G/20.32511626.C.A/20.32508758.T.C/20.32509651.A.G</t>
  </si>
  <si>
    <t>0.195/0.1537/0.1421/0.1403/0.1001/0.0891/0.0765/0.0739</t>
  </si>
  <si>
    <t>chr20.55179293.55197423</t>
  </si>
  <si>
    <t>20.55192455.C.T/20.55194925.G.T/20.55194991.A.G/20.55195464.C.T/20.55195816.G.A/20.55197423.G.A/20.55197121.G.T/20.55195662.A.G/20.55196347.G.A/20.55181863.C.T/20.55188221.C.T/20.55185678.C.T/20.55182989.C.A/20.55181969.C.A/20.55179293.T.C</t>
  </si>
  <si>
    <t>0.174/0.1028/0.1006/0.0867/0.0728/0.0557/0.0521/0.0497/0.0495/0.0458/0.0432/0.0397/0.0395/0.0275/0.0233</t>
  </si>
  <si>
    <t>20.56075371.C.T/20.56066049.G.C/20.56065741.A.G/20.56073210.A.G/20.56075787.A.G/20.56066571.G.A/20.56075693.G.C/20.56075990.G.A/20.56078165.T.C</t>
  </si>
  <si>
    <t>0.1893/0.1781/0.154/0.1027/0.0869/0.0865/0.077/0.0524/0.0318</t>
  </si>
  <si>
    <t>0.5442/0.4158</t>
  </si>
  <si>
    <t>21.35368402.G.T/21.35362848.G.A/21.35363759.T.G/21.35377591.C.T</t>
  </si>
  <si>
    <t>0.4168/0.2651/0.2601/0.0409</t>
  </si>
  <si>
    <t>21.35675302.T.G/21.35674745.T.G/21.35657043.A.G/21.35659776.G.A/21.35677897.G.A/21.35660846.A.AG/21.35670630.G.C/21.35672918.A.G/21.35661705.T.C/21.35672270.A.G/21.35664983.A.G/21.35663453.C.T/21.35666961.C.G/21.35668457.T.C/21.35665572.T.C/21.35663984.C.T</t>
  </si>
  <si>
    <t>0.1337/0.1217/0.1087/0.0733/0.0556/0.0523/0.0521/0.0506/0.0498/0.0475/0.0441/0.0423/0.0411/0.0389/0.0346/0.03</t>
  </si>
  <si>
    <t>chr22.18438221.18475820</t>
  </si>
  <si>
    <t>22.18455381.T.C/22.18455830.A.G/22.18467944.T.C/22.18475820.T.G/22.18447496.A.G/22.18444180.A.G/22.18439047.G.T/22.18438221.T.C</t>
  </si>
  <si>
    <t>0.3008/0.2612/0.1965/0.0679/0.0487/0.0142/0.0129/0.0126</t>
  </si>
  <si>
    <t>22.19754091.A.C/22.19753449.A.G/22.19750773.T.C/22.19752943.A.C/22.19753848.A.G</t>
  </si>
  <si>
    <t>0.4136/0.3019/0.1141/0.0657/0.0565</t>
  </si>
  <si>
    <t>22.20785639.G.A/22.20778066.A.G/22.20776406.A.G/22.20790723.C.G/22.20774479.A.G/22.20786488.A.C/22.20775034.T.TGTA/22.20788969.A.G</t>
  </si>
  <si>
    <t>0.4441/0.3226/0.0651/0.0471/0.0295/0.0183/0.0172/0.0137</t>
  </si>
  <si>
    <t>22.27231633.A.T/22.27226407.A.G/22.27231403.G.A/22.27227454.C.T/22.27229977.A.G/22.27229346.A.C/22.27228910.C.T/22.27230386.G.A/22.27226558.G.C/22.27230380.T.C/22.27229310.G.GT</t>
  </si>
  <si>
    <t>0.19/0.188/0.1492/0.0817/0.0658/0.064/0.0544/0.0488/0.0486/0.0468/0.0333</t>
  </si>
  <si>
    <t>chr22.29905377.29956137</t>
  </si>
  <si>
    <t>22.29913272.C.T/22.29908154.G.T/22.29905377.A.G/22.29915406.A.G/22.29906701.T.C/22.29919830.T.C/22.29919333.T.C/22.29919201.G.A/22.29952226.T.C/22.29956137.T.C/22.29948409.A.G</t>
  </si>
  <si>
    <t>0.5278/0.0691/0.0513/0.0512/0.0434/0.0422/0.0363/0.0291/0.0152/0.0124/0.0103</t>
  </si>
  <si>
    <t>22.31451411.A.G/22.31475681.T.A/22.31475683.C.A/22.31476235.A.C/22.31483807.C.A/22.31499710.C.G/22.31462723.A.T/22.31439918.G.A/22.31486760.C.T/22.31531647.C.T/22.31521595.C.A/22.31514512.C.T/22.31518062.T.C</t>
  </si>
  <si>
    <t>0.2431/0.1164/0.1164/0.0871/0.0762/0.0586/0.0565/0.0456/0.0442/0.0303/0.0277/0.0269/0.0102</t>
  </si>
  <si>
    <t>chr22.33333825.33364457</t>
  </si>
  <si>
    <t>22.33351724.T.G/22.33355095.A.G/22.33361228.C.CTATAA/22.33335386.C.G/22.33361147.A.C/22.33348093.G.A/22.33361530.T.C/22.33347892.T.C/22.33350177.G.C/22.33333825.C.CA/22.33363999.G.T/22.33352674.A.G/22.33351886.G.C/22.33355855.C.T/22.33358277.C.T/22.33364457.A.G</t>
  </si>
  <si>
    <t>0.1877/0.1367/0.1249/0.0981/0.0896/0.0532/0.0456/0.0268/0.0172/0.014/0.0126/0.0122/0.0122/0.0119/0.0108/0.01</t>
  </si>
  <si>
    <t>0.3901/0.3894/0.1797</t>
  </si>
  <si>
    <t>chr22.50625271.50645219</t>
  </si>
  <si>
    <t>22.50628996.G.A/22.50629872.C.T/22.50634552.G.A/22.50634526.G.A/22.50637922.G.C/22.50625271.T.C/22.50630794.G.A/22.50633686.T.C/22.50627188.C.T/22.50625449.C.T/22.50638171.C.CA/22.50642359.C.T/22.50645219.G.A/22.50638172.G.C</t>
  </si>
  <si>
    <t>0.1143/0.1094/0.1074/0.1072/0.0979/0.0665/0.06/0.0579/0.0511/0.051/0.0396/0.0329/0.0174/0.0167</t>
  </si>
  <si>
    <t>1.1099810.C.T/1.1101003.C.T/1.1044596.A.G</t>
  </si>
  <si>
    <t>0.8871/0.0123/0.0105</t>
  </si>
  <si>
    <t>1.2160390.C.G/1.2176126.T.A/1.2175553.C.T/1.2201744.G.T/1.2176561.C.T/1.2187911.G.A/1.2182650.G.A/1.2181748.C.T/1.2188032.A.G/1.2183056.G.A/1.2199057.C.T/1.2184855.G.C/1.2184638.C.A/1.2185310.G.C/1.2197233.C.T/1.2146165.C.A</t>
  </si>
  <si>
    <t>0.4018/0.1076/0.1012/0.0551/0.0533/0.0382/0.0261/0.0259/0.0217/0.0191/0.0137/0.0131/0.013/0.0114/0.0111/0.0102</t>
  </si>
  <si>
    <t>0.4854/0.2183/0.182/0.0902</t>
  </si>
  <si>
    <t>0.5485/0.447</t>
  </si>
  <si>
    <t>1.18793520.A.G/1.18783560.C.T/1.18792879.A.AT/1.18783600.C.T/1.18783321.G.T/1.18783742.C.T/1.18784481.C.G</t>
  </si>
  <si>
    <t>0.4385/0.1264/0.1194/0.1051/0.0947/0.0589/0.0284</t>
  </si>
  <si>
    <t>1.23799001.C.T/1.23805775.AGAG.A/1.23804917.C.T/1.23810360.T.C/1.23810658.G.A/1.23811061.C.T/1.23786203.C.T/1.23794782.G.C/1.23796004.G.A/1.23811488.T.C</t>
  </si>
  <si>
    <t>0.2661/0.1733/0.1425/0.0846/0.0844/0.0641/0.0457/0.04/0.0358/0.0231</t>
  </si>
  <si>
    <t>chr1.27029551.27245570</t>
  </si>
  <si>
    <t>1.27060834.CT.C/1.27029551.G.T/1.27069021.G.T/1.27068202.C.T/1.27210721.T.C/1.27242009.G.A/1.27245570.C.CT/1.27173728.G.A/1.27164335.T.C/1.27182984.T.G</t>
  </si>
  <si>
    <t>0.2586/0.1583/0.1542/0.142/0.1132/0.0439/0.0286/0.0274/0.0161/0.0144</t>
  </si>
  <si>
    <t>1.43735694.C.CAAGCCAG/1.43735695.T.TAGCCAGG/1.43741713.G.A/1.43742228.G.A/1.43742957.A.G/1.43741224.G.A/1.43740639.C.T/1.43746459.T.G/1.43745829.C.T</t>
  </si>
  <si>
    <t>0.3801/0.1798/0.1042/0.0552/0.0543/0.0518/0.0471/0.0318/0.0267</t>
  </si>
  <si>
    <t>1.47679486.G.A/1.47679366.A.T/1.47679258.C.T/1.47661868.C.G/1.47693220.A.G/1.47681761.G.A/1.47680527.G.A/1.47659445.T.C/1.47680978.T.C/1.47675536.G.C/1.47677015.C.T/1.47676525.C.A/1.47672289.A.T</t>
  </si>
  <si>
    <t>0.1686/0.1514/0.1462/0.0956/0.0904/0.0522/0.0504/0.0495/0.0383/0.0226/0.0212/0.0179/0.0128</t>
  </si>
  <si>
    <t>1.51066797.A.ATG/1.51080191.G.GTAA/1.51111506.G.GA/1.51087836.C.CA/1.50984962.C.T/1.51016603.G.A/1.50968097.T.A/1.51029387.T.C/1.51058495.T.A/1.50978927.A.G/1.51062976.A.G/1.51075040.T.A/1.50991473.C.G/1.51063131.C.T/1.51039300.A.G/1.51114808.C.T/1.51038327.T.A/1.51115173.T.C/1.51106975.G.T/1.51093690.A.G/1.51114503.T.C/1.51086337.T.C/1.51094008.T.C</t>
  </si>
  <si>
    <t>0.3595/0.1507/0.0462/0.0284/0.0241/0.0218/0.0214/0.0211/0.0202/0.02/0.0195/0.0192/0.0188/0.017/0.0168/0.0167/0.0156/0.0156/0.0144/0.0127/0.0126/0.0123/0.0116</t>
  </si>
  <si>
    <t>0.9412/0.0584</t>
  </si>
  <si>
    <t>1.89293294.CCCCTTCCCTT.C/1.89144053.A.G/1.89146852.A.G/1.89148503.A.C/1.89242372.A.G/1.89148793.G.T</t>
  </si>
  <si>
    <t>0.5542/0.1651/0.1537/0.0125/0.0119/0.0102</t>
  </si>
  <si>
    <t>chr1.96815343.96854533</t>
  </si>
  <si>
    <t>1.96831504.T.A/1.96831542.A.G/1.96831613.G.A/1.96831180.C.T/1.96823803.T.C/1.96830675.C.A/1.96836927.C.T/1.96836939.C.T/1.96824413.A.G/1.96827125.G.C/1.96845641.C.T/1.96854533.A.G/1.96820156.C.T/1.96815697.C.A/1.96815343.G.A</t>
  </si>
  <si>
    <t>0.1057/0.103/0.0949/0.0895/0.0854/0.0737/0.0721/0.0532/0.0519/0.0449/0.0388/0.0354/0.0262/0.0141/0.011</t>
  </si>
  <si>
    <t>1.109817192.A.G/1.109818306.G.T/1.109817838.T.C/1.109821307.G.T/1.109818530.C.T/1.109821511.T.G/1.109817590.G.T/1.109822143.G.A/1.109821797.G.A/1.109822166.G.A/1.109818158.C.CT</t>
  </si>
  <si>
    <t>0.1763/0.1433/0.1051/0.1015/0.0862/0.0765/0.0748/0.0667/0.0579/0.0491/0.0424</t>
  </si>
  <si>
    <t>1.111684276.A.G/1.111682307.G.C/1.111684719.A.G/1.111675762.G.A/1.111708627.G.A/1.111721354.G.T/1.111726288.T.G/1.111694258.T.A/1.111679736.G.A</t>
  </si>
  <si>
    <t>0.2414/0.16/0.1529/0.1018/0.0793/0.0758/0.0755/0.06/0.0322</t>
  </si>
  <si>
    <t>1.150954671.G.A/1.150940625.T.G/1.150951477.T.C/1.150842696.C.T/1.150725401.C.A</t>
  </si>
  <si>
    <t>0.4234/0.245/0.2395/0.0373/0.0204</t>
  </si>
  <si>
    <t>1.150551327.G.A/1.150521099.A.T/1.150292561.C.T/1.150568749.C.T/1.150574307.A.C/1.150762876.A.G/1.150935811.C.T/1.150737090.C.T/1.150650581.G.A/1.150627520.A.T</t>
  </si>
  <si>
    <t>0.5755/0.1202/0.0749/0.0578/0.0322/0.0268/0.0255/0.0169/0.0163/0.0133</t>
  </si>
  <si>
    <t>1.151784994.C.T/1.151784547.G.A</t>
  </si>
  <si>
    <t>0.5753/0.3966</t>
  </si>
  <si>
    <t>1.151804907.T.C/1.151803764.G.C/1.151799790.T.A/1.151802639.C.T/1.151793571.C.G/1.151805049.A.G/1.151797693.C.T/1.151805819.C.T/1.151803664.C.T</t>
  </si>
  <si>
    <t>0.2514/0.1287/0.1166/0.1147/0.1082/0.1005/0.0575/0.0526/0.0502</t>
  </si>
  <si>
    <t>0.2836/0.2088/0.1609/0.0684/0.0536/0.0519/0.0476/0.0458/0.0393</t>
  </si>
  <si>
    <t>chr1.155079477.155086571</t>
  </si>
  <si>
    <t>1.155079477.C.T/1.155086148.G.A/1.155085898.C.A/1.155086571.C.T/1.155083289.A.T</t>
  </si>
  <si>
    <t>0.4652/0.2374/0.1123/0.0775/0.0688</t>
  </si>
  <si>
    <t>0.8995/0.082</t>
  </si>
  <si>
    <t>chr1.156883493.156969896</t>
  </si>
  <si>
    <t>ARHGEF11</t>
  </si>
  <si>
    <t>1.156907081.T.C/1.156969896.G.T/1.156883493.G.A</t>
  </si>
  <si>
    <t>0.8012/0.0177/0.0122</t>
  </si>
  <si>
    <t>1.161666633.A.G/1.161670827.C.T/1.161662005.C.T/1.161660209.C.A/1.161671306.G.T/1.161653737.T.C/1.161660718.T.C/1.161661411.G.T/1.161658821.A.G</t>
  </si>
  <si>
    <t>0.1836/0.1271/0.1222/0.1171/0.105/0.0885/0.0845/0.0839/0.0699</t>
  </si>
  <si>
    <t>1.161500796.C.G/1.161503013.A.G/1.161500712.G.T/1.161510516.C.G/1.161510434.G.A</t>
  </si>
  <si>
    <t>0.6263/0.1597/0.0794/0.0668/0.0115</t>
  </si>
  <si>
    <t>chr1.177937755.177964578</t>
  </si>
  <si>
    <t>1.177938437.G.A/1.177947525.A.G/1.177951803.A.G/1.177948578.T.C/1.177940218.C.CTT/1.177964578.A.G/1.177943591.A.G/1.177940612.A.G/1.177964518.T.C/1.177943744.C.CA/1.177962083.C.G/1.177963427.C.A/1.177960702.T.C/1.177961934.G.T/1.177960892.G.C/1.177937755.A.G/1.177963644.A.C</t>
  </si>
  <si>
    <t>0.1474/0.1346/0.1314/0.1314/0.0639/0.0549/0.0528/0.0465/0.0401/0.0374/0.023/0.0182/0.0158/0.0156/0.0153/0.0143/0.014</t>
  </si>
  <si>
    <t>chr1.200260443.200269903</t>
  </si>
  <si>
    <t>1.200265895.C.G/1.200265781.G.A/1.200265274.T.C/1.200264559.A.G/1.200263794.C.T/1.200269213.G.A/1.200263697.C.A/1.200266797.A.C/1.200264100.T.C/1.200263327.G.T/1.200263195.C.T/1.200260443.T.C/1.200263154.A.G/1.200268791.G.T/1.200269903.T.C</t>
  </si>
  <si>
    <t>0.1374/0.1125/0.0785/0.0681/0.0628/0.0622/0.0569/0.0524/0.0523/0.052/0.0508/0.0477/0.0441/0.0434/0.0327</t>
  </si>
  <si>
    <t>0.6921/0.1133/0.1022/0.0876</t>
  </si>
  <si>
    <t>chr1.200175320.200184533</t>
  </si>
  <si>
    <t>1.200176517.AAG.A/1.200183460.C.T/1.200184533.T.C/1.200184333.G.A/1.200181001.A.T/1.200184233.G.A/1.200177195.A.G/1.200180615.C.T/1.200180654.C.T/1.200181338.G.A/1.200181142.C.T/1.200178503.A.AAACAACAACAAC/1.200176910.C.T/1.200175320.C.T/1.200180511.A.G/1.200178964.C.A</t>
  </si>
  <si>
    <t>0.6366/0.0239/0.0222/0.0203/0.0201/0.0184/0.0154/0.0142/0.0138/0.0137/0.0128/0.0125/0.0123/0.0119/0.0105/0.0105</t>
  </si>
  <si>
    <t>0.4169/0.3347/0.2484</t>
  </si>
  <si>
    <t>1.206864573.G.A/1.206876806.G.A/1.206876797.C.G/1.206877337.C.T/1.206879122.G.T/1.206896876.G.T/1.206897727.G.A/1.206846511.GGTGT.G/1.206850230.A.G</t>
  </si>
  <si>
    <t>0.2854/0.1673/0.1673/0.1028/0.0967/0.0619/0.0274/0.0157/0.0149</t>
  </si>
  <si>
    <t>chr1.212379741.212408261</t>
  </si>
  <si>
    <t>1.212408261.G.C/1.212402564.A.G/1.212405792.C.T/1.212398929.G.GTGTT/1.212379741.A.C</t>
  </si>
  <si>
    <t>0.61/0.1953/0.0624/0.0602/0.0257</t>
  </si>
  <si>
    <t>1.225882159.A.G/1.225874059.G.C/1.225892025.T.C/1.225875698.T.C/1.225875408.T.C/1.225885157.C.T/1.225883765.A.G/1.225880446.A.C/1.225882411.T.C/1.225883066.A.G/1.225881238.A.G/1.225879995.G.T/1.225878778.C.T/1.225878880.A.C/1.225878851.G.A/1.225872358.A.G</t>
  </si>
  <si>
    <t>0.3124/0.1074/0.1036/0.1021/0.0756/0.0612/0.0375/0.0196/0.0184/0.0183/0.018/0.018/0.0149/0.013/0.012/0.0101</t>
  </si>
  <si>
    <t>1.227399214.C.T/1.227419053.C.T/1.227254045.C.T/1.227374872.C.T/1.227420033.A.G/1.227418130.T.C/1.227418928.T.C/1.227219314.A.G/1.227419358.T.C/1.227216662.T.C/1.227420985.A.C/1.227217786.T.A/1.227217665.A.G/1.227477442.A.G/1.227576220.C.A</t>
  </si>
  <si>
    <t>0.5429/0.0898/0.0653/0.0393/0.0299/0.0282/0.0274/0.0228/0.0227/0.0178/0.0138/0.0118/0.0118/0.0104/0.0103</t>
  </si>
  <si>
    <t>1.232766721.G.C/1.232766725.A.C/1.232776028.C.T/1.232767060.T.C/1.232772542.G.A/1.232767864.T.C/1.232765657.G.C/1.232779187.C.T/1.232765830.C.G/1.232780848.C.A/1.232776557.T.A/1.232776994.C.T/1.232779677.G.C/1.232777462.C.G</t>
  </si>
  <si>
    <t>0.2147/0.1962/0.1062/0.1046/0.0615/0.0586/0.0487/0.0336/0.0284/0.0177/0.0161/0.0122/0.0118/0.0111</t>
  </si>
  <si>
    <t>0.6573/0.3245</t>
  </si>
  <si>
    <t>0.6748/0.1135/0.1064/0.099</t>
  </si>
  <si>
    <t>2.44070639.T.C/2.44070251.T.C/2.44071743.A.G/2.44069918.A.AT/2.44071639.C.T/2.44067819.T.G/2.44070394.A.G/2.44069517.C.T/2.44070935.A.G/2.44071852.G.C/2.44070780.G.A/2.44069781.A.T/2.44072145.T.G/2.44071833.A.C/2.44069702.C.A/2.44071625.C.A</t>
  </si>
  <si>
    <t>0.3063/0.0807/0.06/0.0456/0.0453/0.0441/0.0434/0.0411/0.0322/0.0316/0.0311/0.0299/0.026/0.0181/0.0179/0.0173</t>
  </si>
  <si>
    <t>2.48653703.A.G/2.48641585.G.C/2.48654672.A.G/2.48647871.T.C/2.48648884.G.A</t>
  </si>
  <si>
    <t>0.7073/0.1429/0.0486/0.0417/0.0172</t>
  </si>
  <si>
    <t>chr2.64887382.64924037</t>
  </si>
  <si>
    <t>2.64916181.A.C/2.64915583.C.A/2.64913045.C.G/2.64923808.C.T/2.64905729.T.C/2.64906295.A.G/2.64924037.C.T/2.64908033.T.C/2.64906787.C.T/2.64906800.G.C/2.64903354.C.T/2.64901725.G.C/2.64887382.C.T/2.64902387.A.T/2.64909166.T.C/2.64889908.C.T</t>
  </si>
  <si>
    <t>0.2641/0.1718/0.076/0.061/0.0563/0.0545/0.039/0.0376/0.0358/0.0306/0.0276/0.0275/0.0264/0.0217/0.0172/0.0141</t>
  </si>
  <si>
    <t>2.111887754.T.G/2.111916868.A.C/2.111876539.T.C/2.111891795.T.C/2.111874699.G.T/2.111900560.T.C/2.111888043.G.A/2.111923086.G.GT/2.111894874.C.T/2.111913056.T.C/2.111908567.C.T/2.111933001.G.T</t>
  </si>
  <si>
    <t>0.2344/0.0932/0.089/0.0853/0.0647/0.0637/0.0609/0.0602/0.0548/0.054/0.0523/0.042</t>
  </si>
  <si>
    <t>2.112251121.G.A/2.112245586.G.C/2.112256611.G.C/2.112256320.T.C/2.112253851.T.C/2.112250665.C.T/2.112258164.T.C/2.112257811.T.G/2.112249176.C.T/2.112249583.G.A/2.112261030.G.A</t>
  </si>
  <si>
    <t>0.1841/0.1384/0.097/0.0877/0.0871/0.0805/0.0683/0.0606/0.0582/0.0538/0.0314</t>
  </si>
  <si>
    <t>0.8923/0.1061</t>
  </si>
  <si>
    <t>2.133174764.C.T/2.133174999.A.G/2.133183996.G.A/2.133194032.T.C/2.133193857.G.A</t>
  </si>
  <si>
    <t>0.7929/0.1096/0.0225/0.0143/0.0129</t>
  </si>
  <si>
    <t>2.136608646.G.A/2.136616754.C.T/2.135837906.C.A/2.136381348.G.A/2.135907088.A.G/2.135954797.T.C/2.136138627.A.G/2.136098560.T.TATTG</t>
  </si>
  <si>
    <t>0.7104/0.0834/0.0664/0.0261/0.022/0.0157/0.0146/0.0138</t>
  </si>
  <si>
    <t>chr2.165501927.165545373</t>
  </si>
  <si>
    <t>2.165513091.T.C/2.165528624.G.T/2.165528876.C.T/2.165508389.C.T/2.165532454.A.G/2.165501927.T.TG/2.165539661.T.C/2.165511794.C.G/2.165545373.C.CAA</t>
  </si>
  <si>
    <t>0.2117/0.1945/0.1602/0.138/0.08/0.0794/0.0221/0.0178/0.0131</t>
  </si>
  <si>
    <t>2.169933741.G.A/2.169902917.A.C/2.169931266.T.TGAACCTTAGAGACTGAAGAA/2.169893419.G.A</t>
  </si>
  <si>
    <t>0.7454/0.145/0.0535/0.0388</t>
  </si>
  <si>
    <t>2.174844867.C.T/2.174841643.C.T/2.174852507.A.AG/2.174850063.G.A/2.174850126.T.C/2.174848670.C.T/2.174850890.G.A/2.174851673.C.T/2.174850873.A.G/2.174849854.T.C</t>
  </si>
  <si>
    <t>0.8077/0.0187/0.0157/0.0152/0.0133/0.0131/0.0123/0.012/0.0118/0.011</t>
  </si>
  <si>
    <t>2.191479455.C.T/2.191439248.T.C/2.191471847.C.T/2.191438741.A.C/2.191471428.G.A/2.191441595.T.C/2.191469322.C.T/2.191494411.A.G/2.191446268.T.G/2.191446252.A.G/2.191453375.A.G/2.191475778.C.A/2.191452899.G.T/2.191432139.G.A/2.191488854.T.G/2.191466532.A.G/2.191474684.A.C</t>
  </si>
  <si>
    <t>0.1241/0.1118/0.1015/0.0852/0.0606/0.0588/0.0537/0.0499/0.0493/0.0476/0.045/0.0333/0.029/0.029/0.0272/0.0257/0.0223</t>
  </si>
  <si>
    <t>0.6183/0.2176/0.0541/0.034/0.0265</t>
  </si>
  <si>
    <t>chr2.231901385.232053167</t>
  </si>
  <si>
    <t>2.231907978.A.C/2.231907054.C.T/2.231906993.C.A/2.231906485.G.T/2.231913056.C.T/2.232053167.G.A/2.231913395.G.T/2.231914845.C.T/2.231904880.C.T/2.231907894.C.A/2.231902020.G.A/2.231901957.A.C/2.231901385.C.A/2.231916926.G.T</t>
  </si>
  <si>
    <t>0.1326/0.12/0.1175/0.1125/0.0897/0.0704/0.0679/0.0549/0.04/0.0224/0.0187/0.0182/0.0156/0.0104</t>
  </si>
  <si>
    <t>2.233517701.G.T/2.233520254.A.T/2.233509791.C.G/2.233510011.C.T/2.233513175.C.A</t>
  </si>
  <si>
    <t>0.7054/0.1966/0.0249/0.021/0.0173</t>
  </si>
  <si>
    <t>3.4763301.G.A/3.4758244.T.G/3.4764171.A.G/3.4765955.G.A/3.4757029.A.C/3.4756338.G.T/3.4757846.T.C/3.4764177.A.G/3.4761185.G.A</t>
  </si>
  <si>
    <t>0.3559/0.1665/0.1296/0.0797/0.0673/0.0458/0.0372/0.0366/0.0324</t>
  </si>
  <si>
    <t>3.4764466.C.G/3.4762697.A.G/3.4761477.A.C/3.4757859.C.G</t>
  </si>
  <si>
    <t>0.4111/0.3473/0.1863/0.0168</t>
  </si>
  <si>
    <t>3.12393125.C.G/3.12336507.G.A/3.12386337.C.T/3.12396913.G.A/3.12344730.C.G</t>
  </si>
  <si>
    <t>0.8763/0.0287/0.0141/0.0119/0.0107</t>
  </si>
  <si>
    <t>3.12655689.T.G/3.12662449.G.A/3.12742026.G.A/3.12641425.T.C/3.12683446.A.T/3.12738911.G.A/3.12660951.T.C/3.12738922.C.T/3.12674987.T.TA/3.12735637.G.A</t>
  </si>
  <si>
    <t>0.1461/0.0984/0.0947/0.0888/0.0832/0.0825/0.0775/0.0734/0.0593/0.0357</t>
  </si>
  <si>
    <t>chr3.25630066.25645514</t>
  </si>
  <si>
    <t>3.25630066.G.A/3.25635743.T.C/3.25645514.G.A</t>
  </si>
  <si>
    <t>0.7293/0.081/0.0106</t>
  </si>
  <si>
    <t>0.8705/0.1295</t>
  </si>
  <si>
    <t>3.39195260.G.C/3.39191029.A.G/3.39190775.A.G/3.39191335.T.C/3.39196452.A.G/3.39214256.C.T</t>
  </si>
  <si>
    <t>0.4006/0.1959/0.1623/0.1527/0.0209/0.0192</t>
  </si>
  <si>
    <t>chr3.52555957.52833805</t>
  </si>
  <si>
    <t>ITIH3</t>
  </si>
  <si>
    <t>3.52567617.A.G/3.52566914.C.A/3.52558008.T.C/3.52566065.T.C/3.52567014.G.T/3.52559705.G.A/3.52566682.G.A/3.52568805.G.T/3.52720080.A.C/3.52833805.C.A/3.52823179.C.CT/3.52752959.C.G/3.52555957.T.C/3.52565100.T.C/3.52722335.A.C</t>
  </si>
  <si>
    <t>0.4073/0.1032/0.0808/0.062/0.0512/0.0373/0.0213/0.0208/0.0207/0.0153/0.0149/0.0143/0.0112/0.0112/0.0108</t>
  </si>
  <si>
    <t>0.7611/0.2314</t>
  </si>
  <si>
    <t>0.8324/0.0972/0.05</t>
  </si>
  <si>
    <t>0.3855/0.3186/0.2602</t>
  </si>
  <si>
    <t>3.123518876.G.T/3.123519579.C.T/3.123520733.C.T/3.123527730.A.C/3.123536043.T.C/3.123532520.A.G/3.123536182.T.C/3.123532820.C.T/3.123530145.A.G/3.123524834.T.A/3.123530334.T.C/3.123534283.C.T/3.123526107.C.G/3.123529108.C.T/3.123526079.C.T/3.123521977.G.A/3.123525579.G.A/3.123533702.T.C/3.123523646.T.G</t>
  </si>
  <si>
    <t>0.1783/0.1/0.0776/0.0556/0.0531/0.0522/0.0489/0.0417/0.0381/0.0329/0.0326/0.0323/0.0317/0.0311/0.031/0.0307/0.0306/0.0277/0.0263</t>
  </si>
  <si>
    <t>0.259/0.2432/0.2078/0.1987/0.0801</t>
  </si>
  <si>
    <t>0.5132/0.2478/0.2383</t>
  </si>
  <si>
    <t>chr3.129338884.129603906</t>
  </si>
  <si>
    <t>3.129338884.C.T/3.129441539.T.G/3.129603906.C.T</t>
  </si>
  <si>
    <t>0.7796/0.0404/0.0394</t>
  </si>
  <si>
    <t>3.149105726.A.C/3.149105289.C.A/3.149100297.C.A/3.149104849.C.T/3.149109426.T.C/3.149122942.C.T/3.149101775.A.G</t>
  </si>
  <si>
    <t>0.2406/0.218/0.1452/0.1301/0.1035/0.0748/0.0718</t>
  </si>
  <si>
    <t>3.156798775.T.C/3.156798732.A.G/3.156795468.A.G/3.156798294.A.G/3.156795525.A.G/3.156797225.T.C/3.156797373.T.C/3.156797702.G.A/3.156797208.T.G/3.156798473.C.A/3.156797941.T.C/3.156797648.C.T/3.156797609.T.C/3.156794425.C.G</t>
  </si>
  <si>
    <t>0.216/0.2152/0.092/0.0612/0.0476/0.0456/0.0444/0.044/0.0379/0.0348/0.0336/0.0245/0.0236/0.0232</t>
  </si>
  <si>
    <t>3.170732300.G.A/3.170721231.G.T/3.170723664.A.G/3.170723276.G.A/3.170729873.G.C/3.170727658.G.A/3.170723668.C.T/3.170726363.C.G/3.170722448.A.G/3.170724390.G.A/3.170729414.G.A/3.170718253.G.A/3.170729552.C.A/3.170725730.C.T/3.170727408.A.G/3.170720021.G.C/3.170713522.G.T/3.170727739.T.A/3.170717996.A.G/3.170722832.TG.T/3.170713380.T.C/3.170714470.A.T</t>
  </si>
  <si>
    <t>0.2459/0.0993/0.0919/0.0546/0.0495/0.0475/0.0411/0.0378/0.0361/0.0285/0.0283/0.0225/0.0206/0.0184/0.0178/0.0164/0.0156/0.012/0.0117/0.0113/0.0108/0.01</t>
  </si>
  <si>
    <t>0.5236/0.3303/0.1407</t>
  </si>
  <si>
    <t>3.187866554.T.C/3.187865419.A.G/3.187865100.T.C/3.187890435.T.C/3.187843210.C.T/3.187843694.T.TA/3.187888335.G.T/3.187843738.G.A/3.187887562.G.T/3.187844390.A.C</t>
  </si>
  <si>
    <t>0.2191/0.2167/0.1821/0.0877/0.0666/0.0576/0.0365/0.0285/0.0271/0.0189</t>
  </si>
  <si>
    <t>0.4987/0.4674</t>
  </si>
  <si>
    <t>0.362/0.2032/0.1523/0.1399/0.1271</t>
  </si>
  <si>
    <t>4.69536084.A.C/4.69537154.A.C/4.69537733.T.G/4.69537475.A.G/4.69537915.T.C/4.69538180.G.A/4.69533221.A.T/4.69533217.A.C</t>
  </si>
  <si>
    <t>0.2516/0.1643/0.107/0.0995/0.0993/0.0961/0.0793/0.0793</t>
  </si>
  <si>
    <t>chr4.77070290.77203041</t>
  </si>
  <si>
    <t>4.77110311.C.G/4.77070290.G.A/4.77129568.C.G/4.77117309.G.A/4.77127771.T.A/4.77203041.G.A/4.77128724.G.A/4.77192838.A.C</t>
  </si>
  <si>
    <t>0.7945/0.0285/0.0214/0.0169/0.0132/0.0109/0.0106/0.0104</t>
  </si>
  <si>
    <t>4.77662486.G.T/4.77662125.C.T/4.77644366.C.A/4.77644179.G.A/4.77644221.T.C/4.77678666.C.T/4.77668251.G.A/4.77657391.G.C/4.77656886.G.A/4.77649776.C.T/4.77634465.C.T/4.77641065.G.A/4.77649374.T.C/4.77641679.A.G</t>
  </si>
  <si>
    <t>0.1524/0.0972/0.0791/0.0783/0.0769/0.0716/0.0597/0.05/0.0499/0.0488/0.0407/0.0396/0.0317/0.024</t>
  </si>
  <si>
    <t>4.88199484.T.G/4.88230492.C.T/4.88200183.G.A/4.88197606.C.A/4.88198024.A.G/4.88196855.A.T/4.88197499.T.C/4.88199059.A.G/4.88202407.T.A/4.88208947.C.T</t>
  </si>
  <si>
    <t>0.6289/0.0722/0.0555/0.0394/0.0333/0.016/0.0143/0.0138/0.0122/0.012</t>
  </si>
  <si>
    <t>0.5135/0.4803</t>
  </si>
  <si>
    <t>0.9203/0.0797</t>
  </si>
  <si>
    <t>4.146641790.C.T/4.146647556.C.T/4.146638365.G.A/4.146638127.A.G/4.146638084.G.T/4.146638845.G.A/4.146653620.G.A/4.146639774.A.C/4.146650833.C.G/4.146640533.G.A/4.146651480.C.G/4.146640562.C.A</t>
  </si>
  <si>
    <t>0.2015/0.1861/0.0964/0.0938/0.064/0.0519/0.0468/0.0365/0.029/0.028/0.0261/0.0234</t>
  </si>
  <si>
    <t>chr4.186629035.186647572</t>
  </si>
  <si>
    <t>4.186647572.G.T/4.186629035.A.G/4.186636425.C.T/4.186629808.G.A/4.186637369.C.T/4.186634733.T.C/4.186637769.C.G</t>
  </si>
  <si>
    <t>0.6761/0.1418/0.0226/0.0126/0.0126/0.0124/0.0111</t>
  </si>
  <si>
    <t>0.3228/0.2795/0.1546/0.0766/0.0547/0.048</t>
  </si>
  <si>
    <t>0.8183/0.1817</t>
  </si>
  <si>
    <t>chr5.38556685.38605918</t>
  </si>
  <si>
    <t>5.38581262.C.T/5.38595706.C.G/5.38569857.A.G/5.38579325.T.C/5.38556685.G.C/5.38593078.G.C/5.38560540.G.A/5.38580741.A.G/5.38583008.A.C/5.38565164.T.C/5.38596468.A.G/5.38563960.A.G/5.38597478.A.G/5.38603639.C.A/5.38596645.TA.T/5.38596647.GA.G/5.38605918.A.G</t>
  </si>
  <si>
    <t>0.2163/0.078/0.0735/0.0659/0.0634/0.0627/0.0618/0.0518/0.0422/0.0358/0.0346/0.0334/0.0325/0.0301/0.0178/0.0178/0.0143</t>
  </si>
  <si>
    <t>5.52062994.C.T/5.52088271.G.A/5.52095024.C.T/5.52095934.C.A/5.52062147.C.T/5.52080909.T.C/5.52083226.A.G/5.52100639.G.C/5.52106278.T.G</t>
  </si>
  <si>
    <t>0.1433/0.1361/0.1292/0.1229/0.1152/0.1139/0.1057/0.0668/0.0612</t>
  </si>
  <si>
    <t>0.9103/0.0369/0.0298</t>
  </si>
  <si>
    <t>5.55861894.G.A/5.55860781.A.G/5.55861786.C.T/5.55857025.G.GT/5.55861464.C.T/5.55861601.G.A/5.55861595.G.A/5.55856375.G.T/5.55857548.A.AT/5.55859952.A.G/5.55861359.G.A</t>
  </si>
  <si>
    <t>0.204/0.1593/0.1388/0.1079/0.0712/0.0558/0.0544/0.0512/0.0429/0.039/0.0378</t>
  </si>
  <si>
    <t>5.55808475.C.T/5.55807370.C.T/5.55809138.C.A/5.55806751.A.G/5.55808342.C.T/5.55809465.A.G/5.55810305.A.T/5.55807837.T.C/5.55805639.C.T/5.55803533.G.A/5.55809127.T.C/5.55802419.C.T</t>
  </si>
  <si>
    <t>0.1567/0.1277/0.1233/0.1134/0.113/0.1119/0.0996/0.0394/0.0258/0.0241/0.0139/0.0134</t>
  </si>
  <si>
    <t>5.67714246.A.G/5.67713205.G.T/5.67708229.T.A/5.67708390.G.T/5.67707704.G.A</t>
  </si>
  <si>
    <t>0.558/0.1554/0.1272/0.0621/0.0568</t>
  </si>
  <si>
    <t>5.72124610.A.G/5.72159179.C.T/5.72386784.C.T/5.72419617.C.A</t>
  </si>
  <si>
    <t>0.4565/0.4071/0.0656/0.0399</t>
  </si>
  <si>
    <t>5.75711767.CA.C/5.75697771.G.C/5.75700310.C.T/5.75704257.A.G/5.75705131.A.G/5.75714419.G.A/5.75694431.C.T/5.75696662.C.T/5.75694592.T.A/5.75727731.G.A/5.75694574.T.A/5.75712616.C.G/5.75713691.A.G/5.75715301.G.A/5.75717455.G.C</t>
  </si>
  <si>
    <t>0.2618/0.1396/0.1302/0.0989/0.0803/0.0406/0.0366/0.0329/0.0282/0.0257/0.0246/0.0222/0.0147/0.0127/0.0114</t>
  </si>
  <si>
    <t>5.75996909.G.A/5.76019044.C.T/5.76023494.A.G/5.75964507.C.T</t>
  </si>
  <si>
    <t>0.7017/0.1279/0.0769/0.044</t>
  </si>
  <si>
    <t>5.106889936.C.T/5.106893142.C.T</t>
  </si>
  <si>
    <t>0.5426/0.4532</t>
  </si>
  <si>
    <t>0.4508/0.3309/0.0613/0.0578/0.0448</t>
  </si>
  <si>
    <t>5.107008378.A.C/5.107008740.G.C/5.107025734.T.C/5.107029176.G.A/5.107019987.A.T/5.107028270.T.G/5.107019986.G.A/5.107023460.C.T/5.107020790.G.A/5.107024658.A.G/5.107025248.A.T/5.107021498.C.A/5.107007001.C.T/5.107019572.G.A/5.107027131.C.A/5.107014713.A.G/5.107010484.A.G/5.107012127.C.A/5.107011352.A.C</t>
  </si>
  <si>
    <t>0.1852/0.1095/0.0546/0.0513/0.0502/0.0476/0.046/0.0429/0.0388/0.0354/0.0351/0.0347/0.0346/0.0336/0.0331/0.0331/0.0312/0.0311/0.0307</t>
  </si>
  <si>
    <t>5.138553142.G.T/5.138604414.G.T/5.138271303.T.C/5.138659158.T.C/5.138340449.G.A/5.138591955.A.G/5.138312282.A.G/5.138222330.G.A/5.138549420.A.G</t>
  </si>
  <si>
    <t>0.2849/0.1223/0.116/0.1143/0.0876/0.0794/0.0785/0.051/0.0302</t>
  </si>
  <si>
    <t>chr5.139527721.139622272</t>
  </si>
  <si>
    <t>CYSTM1</t>
  </si>
  <si>
    <t>5.139531018.C.T/5.139527721.G.A/5.139622265.G.A/5.139622272.T.C</t>
  </si>
  <si>
    <t>0.4128/0.1802/0.0149/0.0131</t>
  </si>
  <si>
    <t>5.141335284.G.A/5.141335241.A.G/5.141334054.A.G/5.141336264.G.T/5.141337126.C.T/5.141302539.G.A/5.141334286.T.C/5.141333319.G.A/5.141324623.C.T/5.141326962.T.C/5.141305438.T.A/5.141325637.A.T/5.141315681.G.C/5.141328745.T.C/5.141329611.T.C/5.141304314.T.A</t>
  </si>
  <si>
    <t>0.1617/0.1494/0.1069/0.1014/0.0768/0.0518/0.0455/0.0387/0.0333/0.0307/0.0261/0.025/0.0245/0.0235/0.021/0.017</t>
  </si>
  <si>
    <t>5.148539987.CTCTAG.C/5.148531983.T.A/5.148524820.C.T</t>
  </si>
  <si>
    <t>0.4121/0.3566/0.2072</t>
  </si>
  <si>
    <t>chr5.149124228.149172165</t>
  </si>
  <si>
    <t>5.149150648.C.T/5.149151707.G.A/5.149152531.G.T/5.149153143.AC.A/5.149156189.G.A/5.149131196.G.A/5.149142709.TTCCCTCCCCACTCTGGCCCTGCAGCC.T/5.149149126.T.C/5.149124228.A.G/5.149172165.A.G</t>
  </si>
  <si>
    <t>0.2109/0.1947/0.1847/0.141/0.0797/0.0359/0.0265/0.0222/0.0143/0.0133</t>
  </si>
  <si>
    <t>5.166806029.A.C/5.166831694.C.T/5.166829935.T.C/5.166834397.C.A/5.166834153.C.T/5.166803510.G.T/5.166832662.T.C/5.166837602.T.G/5.166813705.A.G/5.166839285.A.G/5.166815244.T.C/5.166819799.T.C/5.166816521.A.G/5.166816911.G.A</t>
  </si>
  <si>
    <t>0.254/0.1553/0.0976/0.0844/0.0798/0.079/0.0691/0.0362/0.0204/0.0164/0.0126/0.0122/0.0115/0.01</t>
  </si>
  <si>
    <t>5.166806697.A.G/5.166830787.G.A/5.166806876.A.C/5.166832918.C.G/5.166824102.G.T/5.166807860.C.A/5.166807297.A.G/5.166801466.C.T/5.166805515.A.T/5.166831983.C.A/5.166809534.A.C/5.166801883.A.C/5.166824510.C.T/5.166801859.T.G/5.166818733.T.C/5.166823660.G.T/5.166816841.G.A/5.166810637.C.A/5.166817644.A.C</t>
  </si>
  <si>
    <t>0.1559/0.1019/0.0981/0.076/0.0718/0.0681/0.0592/0.0423/0.0406/0.0368/0.0321/0.0284/0.0264/0.0258/0.0227/0.0209/0.0189/0.0141/0.0125</t>
  </si>
  <si>
    <t>5.171865093.C.T/5.171865080.G.C/5.171865548.C.T/5.171857208.C.G/5.171866950.C.T/5.171861204.C.A/5.171861463.G.A/5.171867257.C.T/5.171858228.A.G/5.171867309.C.T/5.171859007.C.T/5.171859668.C.T/5.171780628.C.T/5.171859681.C.G/5.171858118.A.G/5.171867522.CAT.C/5.171858220.T.C</t>
  </si>
  <si>
    <t>0.1545/0.1436/0.1239/0.0646/0.0525/0.0474/0.0396/0.0359/0.0353/0.0302/0.0299/0.0297/0.025/0.0212/0.0209/0.0185/0.0128</t>
  </si>
  <si>
    <t>0.8108/0.1203/0.0676</t>
  </si>
  <si>
    <t>6.7216167.A.G/6.7221743.G.A/6.7205796.G.A/6.7214923.C.T/6.7212744.C.A/6.7216247.C.T/6.7215541.C.T/6.7215565.G.A/6.7215033.A.G/6.7209839.G.C/6.7213279.C.T/6.7212084.C.T/6.7211818.G.A/6.7206864.T.TA</t>
  </si>
  <si>
    <t>0.2406/0.1032/0.098/0.0826/0.0816/0.0649/0.056/0.0552/0.0508/0.0352/0.0301/0.029/0.0144/0.0133</t>
  </si>
  <si>
    <t>6.21924326.T.G/6.21926081.A.G/6.21926992.G.A/6.21923491.A.G/6.21924904.T.C/6.21923532.A.G/6.21923651.C.G/6.21924164.G.A/6.21922081.G.A/6.21922156.C.T/6.21921205.T.C/6.21922559.G.A/6.21922343.C.T/6.21922009.C.A/6.21921951.C.T</t>
  </si>
  <si>
    <t>0.2415/0.1469/0.0951/0.0626/0.0592/0.0551/0.0531/0.0418/0.0336/0.0324/0.0254/0.0252/0.019/0.0164/0.0135</t>
  </si>
  <si>
    <t>0.4495/0.3109/0.1734/0.0516</t>
  </si>
  <si>
    <t>6.36651971.C.A/6.36650565.G.C/6.36653597.C.T/6.36658092.C.T/6.36657837.G.A</t>
  </si>
  <si>
    <t>0.8174/0.0491/0.0363/0.02/0.0153</t>
  </si>
  <si>
    <t>6.41681036.G.A/6.41683395.G.A/6.41694773.G.A/6.41681183.G.A/6.41666292.A.C/6.41673067.T.C/6.41676269.G.A/6.41685899.T.C/6.41684645.A.C/6.41687252.G.C/6.41674424.G.A/6.41679691.C.T/6.41666065.G.A/6.41681878.C.T/6.41681968.C.T/6.41681835.G.A/6.41671578.C.A/6.41676499.G.A/6.41676452.G.A</t>
  </si>
  <si>
    <t>0.1138/0.1051/0.091/0.0863/0.0759/0.0691/0.0528/0.0527/0.0459/0.0394/0.0313/0.0309/0.0271/0.0271/0.0232/0.0194/0.0185/0.0161/0.0161</t>
  </si>
  <si>
    <t>6.43747450.G.A/6.43737794.A.G/6.43747248.C.T/6.43740678.T.C/6.43736496.T.C/6.43742626.T.C/6.43736415.TGGTCCCACTCTTCCCACA.T/6.43736537.T.TG/6.43739989.C.T/6.43737486.C.T/6.43736389.A.C/6.43731854.C.T</t>
  </si>
  <si>
    <t>0.2054/0.1107/0.0924/0.0884/0.0792/0.0725/0.0622/0.0602/0.0572/0.0563/0.0481/0.0266</t>
  </si>
  <si>
    <t>6.52457152.G.T/6.52453985.T.A/6.52448347.T.TA/6.52459940.A.G/6.52458678.C.G/6.52445000.A.G/6.52452585.A.G/6.52453608.G.C</t>
  </si>
  <si>
    <t>0.3095/0.2077/0.1877/0.0744/0.0693/0.0387/0.0378/0.0309</t>
  </si>
  <si>
    <t>6.52360545.T.C/6.52290927.T.C/6.52315319.T.G/6.52303990.G.A/6.52296461.G.C/6.52338097.C.T/6.52331939.A.G/6.52342732.C.T</t>
  </si>
  <si>
    <t>0.4145/0.175/0.0773/0.0678/0.0658/0.0568/0.0523/0.0371</t>
  </si>
  <si>
    <t>6.53903152.G.A/6.53902843.G.A/6.53910988.T.G/6.53912613.C.T/6.53899341.C.T/6.53924697.T.C</t>
  </si>
  <si>
    <t>0.3604/0.2937/0.2016/0.0455/0.045/0.0193</t>
  </si>
  <si>
    <t>0.8564/0.1139</t>
  </si>
  <si>
    <t>6.108888593.C.G/6.108927842.A.G/6.108908518.G.T/6.108876002.G.A/6.108926496.A.G/6.108864419.C.T/6.108896215.A.G/6.108895386.C.T/6.108905680.G.A/6.108894438.C.T/6.108877653.G.GT/6.108867031.C.A</t>
  </si>
  <si>
    <t>0.1576/0.1513/0.1075/0.0895/0.0757/0.0736/0.0699/0.0606/0.0483/0.0427/0.0325/0.0324</t>
  </si>
  <si>
    <t>0.9485/0.0491</t>
  </si>
  <si>
    <t>6.158407052.A.G/6.158405680.C.T/6.158406805.G.C/6.158402708.T.C/6.158407309.C.T/6.158400742.C.T/6.158409245.A.G/6.158398910.A.C/6.158398909.A.C/6.158398908.A.AG/6.158398907.T.G/6.158410946.G.A/6.158398815.G.T</t>
  </si>
  <si>
    <t>0.1746/0.1555/0.1509/0.1477/0.1182/0.0585/0.0395/0.021/0.021/0.021/0.021/0.0203/0.0193</t>
  </si>
  <si>
    <t>6.168136622.T.C/6.168138390.A.T/6.168137164.A.G/6.168144930.G.C/6.168145006.C.A/6.168145089.A.G/6.168124453.A.G/6.168127007.T.G</t>
  </si>
  <si>
    <t>0.4704/0.1533/0.106/0.0603/0.0496/0.0422/0.0327/0.0213</t>
  </si>
  <si>
    <t>chr7.1019249.1029549</t>
  </si>
  <si>
    <t>7.1028448.C.T/7.1019536.G.A/7.1019249.G.A/7.1029549.T.C/7.1023617.C.A/7.1022728.T.C</t>
  </si>
  <si>
    <t>0.3422/0.2348/0.2074/0.0755/0.0723/0.0344</t>
  </si>
  <si>
    <t>0.7177/0.0849/0.068/0.0189/0.0148/0.0114</t>
  </si>
  <si>
    <t>0.7522/0.2478</t>
  </si>
  <si>
    <t>0.8446/0.0961</t>
  </si>
  <si>
    <t>7.28185426.C.T/7.28185592.C.T/7.28188995.A.G/7.28194261.T.A/7.28191793.T.C/7.28192375.C.T/7.28183448.T.C/7.28180099.C.T/7.28203525.T.C/7.28203571.C.T/7.28248461.A.T/7.28248738.A.G/7.28248966.G.T/7.28245895.G.A</t>
  </si>
  <si>
    <t>0.175/0.1474/0.1228/0.0705/0.0678/0.057/0.0457/0.0356/0.0274/0.0264/0.0161/0.014/0.0121/0.0107</t>
  </si>
  <si>
    <t>0.3112/0.2564/0.2233/0.1911</t>
  </si>
  <si>
    <t>0.8858/0.0926</t>
  </si>
  <si>
    <t>7.72869866.C.CT/7.72881807.C.T/7.72907459.C.T/7.72864869.A.G/7.72896395.A.C/7.72893403.A.G/7.72877166.T.C/7.72856269.G.A/7.72873420.A.G/7.72895946.T.C/7.72870207.A.G/7.72866616.A.T</t>
  </si>
  <si>
    <t>0.2167/0.1481/0.1375/0.132/0.098/0.0471/0.0387/0.0385/0.0374/0.0274/0.0242/0.017</t>
  </si>
  <si>
    <t>7.73026151.A.T/7.73020337.C.G/7.73025975.A.G/7.73022746.G.A</t>
  </si>
  <si>
    <t>0.4324/0.2695/0.2357/0.0318</t>
  </si>
  <si>
    <t>7.73866009.A.T/7.73865553.A.G/7.73609974.G.T/7.73893563.G.A/7.73864698.T.G/7.74096144.G.A/7.73811948.T.G/7.73441356.C.G/7.73482621.G.A/7.73648032.G.C/7.73646126.C.T/7.73537902.T.C/7.73380493.T.C/7.73566677.G.A/7.73434106.G.A/7.73548451.C.T/7.73870591.G.A/7.73360616.C.G/7.73660544.T.TAAATAC/7.73544591.G.A/7.73605165.C.T</t>
  </si>
  <si>
    <t>0.2248/0.1262/0.0984/0.0628/0.0511/0.0473/0.0469/0.0401/0.0393/0.0309/0.0299/0.0188/0.0181/0.0171/0.0165/0.0156/0.0156/0.0145/0.0126/0.0108/0.0106</t>
  </si>
  <si>
    <t>chr7.74063883.74099677</t>
  </si>
  <si>
    <t>7.74076493.A.G/7.74065589.A.G/7.74099677.A.C/7.74086247.G.A/7.74086493.G.A/7.74063883.G.C/7.74077883.T.C</t>
  </si>
  <si>
    <t>0.3306/0.2304/0.1531/0.048/0.041/0.0105/0.0105</t>
  </si>
  <si>
    <t>7.84752570.C.A/7.85121577.T.A/7.85108672.C.T</t>
  </si>
  <si>
    <t>0.8829/0.0435/0.0345</t>
  </si>
  <si>
    <t>7.100881429.C.T/7.100881640.A.G/7.100873835.A.G/7.100865847.T.C/7.100850659.A.G/7.100877456.T.C/7.100850048.A.G/7.100862264.T.C/7.100872194.T.C/7.100862392.A.G/7.100851565.A.G/7.100899191.G.T</t>
  </si>
  <si>
    <t>0.1451/0.1369/0.1256/0.105/0.0839/0.0614/0.0611/0.0602/0.059/0.0503/0.0452/0.0188</t>
  </si>
  <si>
    <t>7.116437606.G.A/7.116438511.G.T/7.116417848.G.C</t>
  </si>
  <si>
    <t>0.618/0.2759/0.0626</t>
  </si>
  <si>
    <t>7.134576840.A.G/7.134552202.G.A/7.134555658.G.A/7.134558806.C.T/7.134552634.G.A/7.134559380.A.G/7.134561819.T.C</t>
  </si>
  <si>
    <t>0.4906/0.1689/0.0737/0.0705/0.0698/0.0419/0.0355</t>
  </si>
  <si>
    <t>7.135221170.C.T/7.135061329.C.T/7.135051453.G.A/7.135053462.A.G/7.135088308.A.C/7.135073047.T.C/7.135142120.T.C/7.135215192.C.CCCTTATTTA/7.135144662.T.C/7.135093445.C.T/7.135225156.T.C/7.135100476.C.T/7.135115138.G.A/7.135064882.A.C/7.135099649.C.T/7.135210628.A.G/7.135227513.G.A/7.135216807.C.G/7.135082751.T.C/7.135051979.C.T/7.135119417.A.G</t>
  </si>
  <si>
    <t>0.4084/0.0713/0.0541/0.0467/0.0357/0.0298/0.0229/0.0218/0.0195/0.0193/0.0167/0.0159/0.0156/0.0155/0.0154/0.0139/0.0138/0.0121/0.0116/0.0113/0.0104</t>
  </si>
  <si>
    <t>0.9014/0.0938</t>
  </si>
  <si>
    <t>7.150755205.G.C/7.150755173.T.G/7.150784824.G.T/7.150764388.G.T/7.150784513.C.T/7.150784407.T.C/7.150755839.C.T/7.150782617.G.A/7.150785321.C.T/7.150758482.A.G/7.150761314.G.A/7.150782071.C.T/7.150761880.C.A/7.150773566.C.A/7.150787450.T.G/7.150785012.G.A</t>
  </si>
  <si>
    <t>0.2347/0.1257/0.102/0.0993/0.0695/0.0684/0.0551/0.04/0.0296/0.0281/0.0209/0.0184/0.0171/0.0153/0.0144/0.0129</t>
  </si>
  <si>
    <t>8.8206753.A.G/8.8168394.G.A/8.8216986.A.G/8.8172737.T.C/8.8172442.G.A/8.8171595.A.G</t>
  </si>
  <si>
    <t>0.4206/0.3645/0.0544/0.0463/0.0148/0.0108</t>
  </si>
  <si>
    <t>0.3363/0.2696/0.203/0.1886</t>
  </si>
  <si>
    <t>8.18272635.T.C/8.18272535.C.T/8.18272881.G.A/8.18272503.C.CCATGAGCTGCCTG/8.18272377.C.T/8.18272466.G.A/8.18272438.C.T/8.18273300.G.C</t>
  </si>
  <si>
    <t>0.1856/0.1692/0.1458/0.1365/0.1217/0.1214/0.0614/0.0532</t>
  </si>
  <si>
    <t>8.21920052.T.C/8.21918089.A.C/8.21934681.A.C/8.21934769.C.G/8.21932281.C.T/8.21931487.A.T/8.21937441.G.A/8.21940818.G.A/8.21937870.G.A/8.21931661.A.G</t>
  </si>
  <si>
    <t>0.627/0.1359/0.0473/0.0386/0.0305/0.0187/0.0175/0.0172/0.0137/0.0102</t>
  </si>
  <si>
    <t>chr8.27152536.27184695</t>
  </si>
  <si>
    <t>8.27163846.C.CT/8.27168030.G.A/8.27168902.G.A/8.27168914.G.A/8.27173037.C.G/8.27164449.G.A/8.27175308.C.T/8.27157307.C.T/8.27164146.T.C/8.27174053.T.C/8.27174861.G.T/8.27158523.T.A/8.27161678.G.A/8.27160602.T.C/8.27163515.G.A/8.27160970.A.G/8.27159836.G.A/8.27161233.A.G/8.27184695.G.A/8.27152536.T.C</t>
  </si>
  <si>
    <t>0.296/0.0644/0.0578/0.0567/0.0548/0.0508/0.0471/0.044/0.0436/0.0419/0.0326/0.0324/0.02/0.02/0.0196/0.0194/0.0167/0.0163/0.0157/0.0155</t>
  </si>
  <si>
    <t>8.55422440.C.T/8.55440068.C.T/8.55437524.A.G/8.55441799.A.G/8.55436793.G.A/8.55422424.C.T</t>
  </si>
  <si>
    <t>0.315/0.1785/0.1742/0.1728/0.0561/0.0556</t>
  </si>
  <si>
    <t>8.59393273.A.G/8.59392324.G.A/8.59392737.C.T/8.59311697.A.G/8.59338856.G.C/8.59325595.C.G/8.59339279.T.C/8.59331282.T.G/8.59336556.C.T/8.59332694.G.A/8.59347184.A.G/8.59339925.A.G/8.59340103.A.C/8.59353534.C.T/8.59327730.T.C/8.59398461.G.A</t>
  </si>
  <si>
    <t>0.2031/0.1328/0.1193/0.082/0.0795/0.0748/0.0348/0.0326/0.0313/0.029/0.0279/0.0275/0.0255/0.0228/0.0222/0.0192</t>
  </si>
  <si>
    <t>8.120128070.T.C/8.120134866.T.G/8.120098627.G.GT/8.120189822.G.A/8.120189729.A.G/8.120187687.G.T/8.120188535.C.T/8.120188608.G.A/8.120188617.T.C/8.120188880.T.C/8.120189693.G.A/8.120190284.A.G/8.120189392.T.C/8.120189690.A.G/8.120188188.A.G/8.120194297.C.T/8.120187926.C.T/8.120187928.G.T/8.120197015.G.C</t>
  </si>
  <si>
    <t>0.3867/0.2022/0.0487/0.0297/0.0274/0.0263/0.0253/0.0226/0.022/0.0207/0.0188/0.0185/0.0183/0.0172/0.017/0.0164/0.0143/0.0139/0.0103</t>
  </si>
  <si>
    <t>8.126485294.T.A/8.126481747.A.G/8.126485337.A.G/8.126480088.G.A/8.126478745.A.G/8.126490972.A.T/8.126479315.G.A/8.126478350.A.C/8.126477476.T.C/8.126480700.A.G/8.126476379.C.G</t>
  </si>
  <si>
    <t>0.3953/0.2001/0.1515/0.0529/0.0398/0.0309/0.0247/0.0236/0.0145/0.0118/0.0112</t>
  </si>
  <si>
    <t>chr8.145031968.145076529</t>
  </si>
  <si>
    <t>8.145043543.A.G/8.145058986.A.G/8.145046662.C.T/8.145040856.G.T/8.145044104.C.T/8.145063412.T.C/8.145069806.G.A/8.145048666.T.G/8.145050358.G.A/8.145069534.C.T/8.145031968.C.T/8.145075703.C.T/8.145076529.C.A/8.145051414.G.A</t>
  </si>
  <si>
    <t>0.3198/0.1948/0.071/0.0427/0.0266/0.0237/0.0236/0.0213/0.0193/0.0191/0.018/0.0157/0.0156/0.014</t>
  </si>
  <si>
    <t>chr9.4127906.4143674</t>
  </si>
  <si>
    <t>9.4131657.A.G/9.4133945.T.C/9.4129895.C.T/9.4129503.T.A/9.4129917.C.T/9.4127906.G.A/9.4129262.C.G/9.4128480.T.C/9.4131579.T.TG/9.4143674.T.G</t>
  </si>
  <si>
    <t>0.2045/0.1433/0.1221/0.1158/0.1112/0.1063/0.0962/0.017/0.0167/0.0165</t>
  </si>
  <si>
    <t>9.4291928.A.C/9.4305064.A.C/9.4294707.T.TG/9.4292083.G.A/9.4298589.G.A/9.4290541.C.A/9.4290823.A.T/9.4295583.A.G/9.4283137.G.T/9.4293150.A.C/9.4282942.T.G/9.4290544.T.C</t>
  </si>
  <si>
    <t>0.304/0.2261/0.1239/0.0623/0.0396/0.0363/0.0312/0.027/0.0217/0.0216/0.0194/0.0181</t>
  </si>
  <si>
    <t>0.5526/0.1734/0.142/0.0986</t>
  </si>
  <si>
    <t>9.34107505.C.T/9.33730753.A.T/9.33646299.G.T/9.34130435.G.A/9.34116083.T.C/9.33770770.G.T/9.33735912.C.T/9.34111002.G.A</t>
  </si>
  <si>
    <t>0.4326/0.2414/0.0565/0.0498/0.0442/0.0387/0.0318/0.0208</t>
  </si>
  <si>
    <t>chr9.92247909.92267239</t>
  </si>
  <si>
    <t>9.92265097.A.T/9.92267239.T.C/9.92247909.G.A</t>
  </si>
  <si>
    <t>0.903/0.0255/0.0156</t>
  </si>
  <si>
    <t>9.119721744.G.C/9.119701541.G.C/9.119753179.G.T/9.119753187.C.G/9.119716937.A.G/9.119711291.A.C/9.119756132.G.GATAT/9.119711249.T.C/9.119712333.C.A/9.119710771.A.C/9.119710820.T.C/9.119711698.C.CCTCT</t>
  </si>
  <si>
    <t>0.1767/0.158/0.0883/0.0814/0.077/0.0641/0.061/0.0591/0.0418/0.0399/0.038/0.0144</t>
  </si>
  <si>
    <t>0.7034/0.2032/0.0873</t>
  </si>
  <si>
    <t>9.136155000.C.T/9.136149711.A.T/9.136149399.G.A/9.136149830.G.A</t>
  </si>
  <si>
    <t>0.6884/0.1059/0.0845/0.0825</t>
  </si>
  <si>
    <t>9.136721563.C.T/9.136721593.C.T/9.136722011.C.T/9.136721741.T.C/9.136722191.C.T/9.136721668.A.C/9.136721822.G.C/9.136707730.A.G/9.136723132.C.A/9.136722070.A.G/9.136721427.C.A/9.136726039.A.C/9.136723520.A.G</t>
  </si>
  <si>
    <t>0.11/0.1098/0.1097/0.1041/0.103/0.1017/0.0976/0.0916/0.0347/0.0321/0.0245/0.0216/0.0144</t>
  </si>
  <si>
    <t>10.11898502.G.T/10.11898986.C.T/10.11889698.G.T/10.11898472.G.A/10.11886745.C.G/10.11901037.G.C/10.11902661.G.T/10.11901457.G.A/10.11900747.C.T/10.11895507.A.T/10.11904834.A.C/10.11929708.G.C/10.11895097.T.C/10.11929674.A.G/10.11901778.T.C/10.11907982.T.C/10.11909896.G.T</t>
  </si>
  <si>
    <t>0.1244/0.1115/0.1014/0.0785/0.0726/0.0705/0.0575/0.0555/0.0548/0.0451/0.0404/0.0314/0.0298/0.0268/0.0149/0.0138/0.0106</t>
  </si>
  <si>
    <t>chr10.21820453.21916728</t>
  </si>
  <si>
    <t>10.21821918.A.T/10.21824619.A.G/10.21824727.G.A/10.21827796.G.A/10.21830104.A.G/10.21834536.G.A/10.21829162.T.C/10.21820453.G.A/10.21821274.G.A/10.21916728.C.T</t>
  </si>
  <si>
    <t>0.2454/0.2027/0.1988/0.0513/0.0475/0.041/0.024/0.016/0.015/0.0113</t>
  </si>
  <si>
    <t>10.50308841.G.GAC/10.50311341.A.G/10.50307461.C.T/10.50312567.T.A/10.50308187.C.T/10.50313305.C.A/10.50309330.T.C/10.50307476.A.G</t>
  </si>
  <si>
    <t>0.4711/0.1143/0.0818/0.0706/0.0693/0.0606/0.0507/0.0397</t>
  </si>
  <si>
    <t>10.52642384.A.G/10.52639657.G.C/10.52643179.C.T/10.52643221.T.C/10.52643078.A.G/10.52644319.A.T/10.52637925.A.G</t>
  </si>
  <si>
    <t>0.1849/0.1772/0.1523/0.1521/0.1219/0.12/0.0673</t>
  </si>
  <si>
    <t>0.6749/0.1574/0.1279</t>
  </si>
  <si>
    <t>chr10.79670434.79679689</t>
  </si>
  <si>
    <t>10.79670434.C.G/10.79670537.C.T/10.79670654.T.C/10.79678300.T.C/10.79673890.A.ACTC/10.79679689.T.G/10.79674287.T.C/10.79678127.A.G/10.79673480.G.A</t>
  </si>
  <si>
    <t>0.2854/0.1927/0.1712/0.1235/0.1058/0.0255/0.0146/0.014/0.0116</t>
  </si>
  <si>
    <t>10.79588209.C.T/10.79590685.C.T/10.79566365.T.G/10.79552092.C.T/10.79594754.T.TCACCAC/10.79594796.A.T/10.79617385.T.G/10.79617511.C.G/10.79625795.T.C/10.79625947.G.A/10.79625482.C.T/10.79619402.A.G/10.79617648.G.A/10.79645070.C.A/10.79603688.T.C/10.79596675.A.G/10.79623378.C.G/10.79637991.T.C/10.79637709.C.T/10.79633807.G.A</t>
  </si>
  <si>
    <t>0.2156/0.2135/0.1212/0.0667/0.048/0.0252/0.0187/0.0178/0.0178/0.0178/0.0159/0.0155/0.0148/0.0132/0.0124/0.0119/0.0118/0.0118/0.0115/0.0108</t>
  </si>
  <si>
    <t>10.81152268.G.A/10.81164521.C.T/10.81152127.G.A/10.81162189.G.A/10.81164169.C.A/10.81163642.G.C/10.81161238.C.T</t>
  </si>
  <si>
    <t>0.4777/0.2247/0.1354/0.0167/0.016/0.0155/0.0119</t>
  </si>
  <si>
    <t>10.81096589.G.A/10.81096071.T.C/10.81094125.A.G/10.81097266.A.G/10.81097759.C.T/10.81099082.G.T/10.81097499.C.A</t>
  </si>
  <si>
    <t>0.2097/0.1836/0.165/0.1192/0.0909/0.0843/0.0654</t>
  </si>
  <si>
    <t>0.5283/0.4717</t>
  </si>
  <si>
    <t>0.7376/0.1318/0.1196</t>
  </si>
  <si>
    <t>10.95328816.A.T/10.95333063.A.G/10.95316950.TG.T/10.95320440.T.C/10.95319511.T.C/10.95324503.C.A</t>
  </si>
  <si>
    <t>0.4984/0.3102/0.0662/0.0449/0.0285/0.0241</t>
  </si>
  <si>
    <t>10.96104665.T.G/10.96114835.G.A/10.96098093.T.G/10.96126951.G.A</t>
  </si>
  <si>
    <t>0.429/0.4144/0.0186/0.0155</t>
  </si>
  <si>
    <t>0.5585/0.0746/0.063/0.0521/0.051/0.0453/0.0384/0.0315/0.0256/0.0219</t>
  </si>
  <si>
    <t>10.99094083.C.T/10.99094436.G.A/10.99099021.C.T/10.98998195.G.A/10.99086632.A.G</t>
  </si>
  <si>
    <t>0.359/0.2852/0.1767/0.014/0.0121</t>
  </si>
  <si>
    <t>chr10.101912064.102037393</t>
  </si>
  <si>
    <t>10.101912064.T.C/10.101924418.T.C/10.101953705.A.C/10.101912194.C.T/10.102027407.C.T/10.102026559.G.C/10.101998414.T.C/10.101996360.C.T/10.101983816.G.A/10.101987467.T.C/10.101983413.G.A/10.102000701.C.T/10.101999746.G.A/10.101967410.G.A/10.101976501.G.C/10.101981153.C.T/10.102036074.G.A/10.102036684.C.G/10.102003906.G.C/10.102024258.C.T/10.102037393.A.G</t>
  </si>
  <si>
    <t>0.4465/0.0473/0.0424/0.04/0.0389/0.0347/0.0292/0.0285/0.0282/0.0238/0.0236/0.0221/0.0201/0.0201/0.0182/0.0173/0.0154/0.0148/0.0144/0.0132/0.0128</t>
  </si>
  <si>
    <t>0.9182/0.0813</t>
  </si>
  <si>
    <t>chr10.126320902.126479989</t>
  </si>
  <si>
    <t>10.126320902.C.T/10.126341780.G.GGA/10.126328689.A.G/10.126358762.CCTGA.C/10.126323279.C.T/10.126324077.G.A/10.126479989.C.G/10.126323766.A.G/10.126382431.G.C/10.126358833.C.T/10.126358413.G.A/10.126371957.C.T/10.126324209.G.A/10.126348761.T.C/10.126358174.T.C/10.126347688.T.C</t>
  </si>
  <si>
    <t>0.5473/0.0923/0.0669/0.023/0.0213/0.0187/0.0174/0.017/0.0163/0.0163/0.0163/0.0162/0.0162/0.0144/0.0143/0.0106</t>
  </si>
  <si>
    <t>11.565129.C.T/11.557989.C.T/11.572840.G.C/11.573554.A.G/11.570889.T.C/11.571316.T.A/11.560871.G.T/11.618998.G.A/11.572828.C.G/11.617537.C.T/11.570072.T.C/11.584112.G.A</t>
  </si>
  <si>
    <t>0.4194/0.1113/0.0948/0.0811/0.0692/0.0515/0.0263/0.0231/0.0181/0.0135/0.0112/0.01</t>
  </si>
  <si>
    <t>11.10525795.G.T/11.10526826.TG.T/11.10536116.A.G/11.10537721.G.A/11.10545404.G.A/11.10545880.T.C/11.10557883.G.T/11.10552751.G.A/11.10551106.T.C/11.10552022.G.C/11.10557508.C.A/11.10554630.C.T/11.10547174.G.C/11.10552790.C.T/11.10549473.G.A/11.10549468.C.G/11.10553672.C.T/11.10560349.C.T/11.10522978.G.T/11.10533952.T.C/11.10545713.G.A/11.10556441.A.T/11.10533153.G.C</t>
  </si>
  <si>
    <t>0.2412/0.1132/0.0644/0.0535/0.0344/0.0316/0.0296/0.0271/0.027/0.027/0.027/0.0267/0.026/0.026/0.0257/0.0247/0.022/0.0176/0.0163/0.0157/0.0127/0.0122/0.0101</t>
  </si>
  <si>
    <t>11.19794015.A.G/11.19797631.A.C/11.19787053.C.A/11.19788691.T.C/11.19788288.A.T/11.19788568.C.T/11.19790494.T.C/11.19791204.G.C/11.19795319.G.T/11.19790118.T.C/11.19790170.A.G/11.19792465.G.C/11.19782861.A.G/11.19794433.T.C</t>
  </si>
  <si>
    <t>0.2814/0.2157/0.0793/0.0505/0.0443/0.0405/0.0382/0.0352/0.0349/0.0328/0.0262/0.0245/0.0233/0.0212</t>
  </si>
  <si>
    <t>chr11.47474146.47662932</t>
  </si>
  <si>
    <t>11.47532395.T.G/11.47571967.C.T/11.47600438.C.T/11.47500400.C.T/11.47560433.T.C/11.47564785.A.G/11.47563350.G.A/11.47563354.G.A/11.47509137.G.C/11.47659135.G.A/11.47530024.G.A/11.47572279.G.A/11.47568344.C.G/11.47474146.T.G/11.47573342.G.A/11.47662932.T.C</t>
  </si>
  <si>
    <t>0.1588/0.1477/0.1078/0.1077/0.1011/0.0544/0.0512/0.0482/0.0292/0.0278/0.026/0.0242/0.0176/0.015/0.0148/0.0121</t>
  </si>
  <si>
    <t>11.47886541.T.G/11.47746962.A.G/11.47790916.T.C/11.47797409.A.G/11.47823674.T.G/11.47889737.C.T/11.47814648.C.T/11.47587452.C.T/11.47850491.A.C/11.47727748.C.T/11.47790397.G.A</t>
  </si>
  <si>
    <t>0.2388/0.123/0.1199/0.0782/0.0589/0.0562/0.0525/0.0383/0.0381/0.0194/0.0144</t>
  </si>
  <si>
    <t>0.8786/0.1097</t>
  </si>
  <si>
    <t>11.56344295.T.C/11.56221932.T.C/11.56274958.C.G/11.55951802.T.C/11.55688269.G.A/11.55287487.G.C/11.56285446.G.A</t>
  </si>
  <si>
    <t>0.277/0.1415/0.1413/0.1228/0.1175/0.058/0.0556</t>
  </si>
  <si>
    <t>11.62199817.T.C/11.62200269.A.T/11.62200176.C.T</t>
  </si>
  <si>
    <t>0.3999/0.3099/0.2902</t>
  </si>
  <si>
    <t>0.8779/0.1075</t>
  </si>
  <si>
    <t>11.65380916.G.A/11.65389631.A.G/11.65389890.G.C/11.65390485.A.C/11.65546857.A.C/11.65543421.G.C</t>
  </si>
  <si>
    <t>0.6844/0.097/0.0503/0.0486/0.0118/0.0106</t>
  </si>
  <si>
    <t>chr11.67050292.67171736</t>
  </si>
  <si>
    <t>TBC1D10C</t>
  </si>
  <si>
    <t>11.67138011.G.GCCCCCCACCCCCTATCCTGGCCCCCACCCC/11.67118529.A.G/11.67141483.T.C/11.67124333.T.G/11.67171736.C.T/11.67125223.T.C/11.67070766.C.T/11.67137202.T.C/11.67136981.C.T/11.67050292.G.A</t>
  </si>
  <si>
    <t>0.6254/0.0242/0.0227/0.0185/0.0155/0.0153/0.0149/0.0115/0.0109/0.0104</t>
  </si>
  <si>
    <t>chr11.69451864.69489417</t>
  </si>
  <si>
    <t>11.69459036.C.G/11.69453985.A.C/11.69458430.G.C/11.69454255.T.TG/11.69454707.G.T/11.69463273.G.A/11.69453044.G.A/11.69462856.C.T/11.69452706.G.T/11.69454276.G.A/11.69451911.C.G/11.69451910.G.A/11.69463679.A.G/11.69451864.C.T/11.69456000.G.C/11.69489417.TCGGC.T</t>
  </si>
  <si>
    <t>0.1463/0.1323/0.1063/0.0781/0.0681/0.0646/0.0633/0.0518/0.037/0.0354/0.0292/0.0292/0.027/0.0238/0.0202/0.0143</t>
  </si>
  <si>
    <t>11.76299649.C.A/11.76291154.G.A/11.76292573.A.T/11.76292575.C.T/11.76295598.G.A/11.76281593.C.T/11.76293758.G.A/11.76293726.G.T</t>
  </si>
  <si>
    <t>0.5215/0.1538/0.1109/0.069/0.0442/0.018/0.0177/0.0156</t>
  </si>
  <si>
    <t>11.78597949.C.G/11.78611215.C.A/11.78596973.C.A/11.78599118.T.C/11.78602525.C.A/11.78595143.T.C/11.78594649.A.T/11.78592718.C.T/11.78597112.C.G/11.78599783.A.G/11.78605436.A.G/11.78591621.T.C/11.78602747.C.G/11.78609978.T.C</t>
  </si>
  <si>
    <t>0.2791/0.1066/0.077/0.0696/0.0666/0.0606/0.0582/0.058/0.0539/0.0363/0.0325/0.0296/0.0192/0.0123</t>
  </si>
  <si>
    <t>0.3533/0.3365/0.2066/0.1009</t>
  </si>
  <si>
    <t>11.78659145.A.T/11.78655322.C.A/11.78658860.C.T/11.78665695.C.G/11.78656757.C.T/11.78676700.C.T/11.78658350.G.C/11.78658029.G.A/11.78660134.A.C/11.78658222.C.T/11.78666621.G.A/11.78657166.T.C/11.78655842.T.C/11.78694881.C.T/11.78657300.C.A</t>
  </si>
  <si>
    <t>0.4727/0.0611/0.061/0.0498/0.042/0.0405/0.0344/0.0337/0.0331/0.0319/0.0262/0.0256/0.021/0.0163/0.0141</t>
  </si>
  <si>
    <t>0.4396/0.4396/0.0741</t>
  </si>
  <si>
    <t>12.4851777.G.C/12.4720429.A.G/12.4708908.T.C/12.4793304.T.C/12.4712382.C.G</t>
  </si>
  <si>
    <t>0.5562/0.1657/0.1598/0.0484/0.0439</t>
  </si>
  <si>
    <t>chr12.7155536.7176204</t>
  </si>
  <si>
    <t>12.7155536.G.T/12.7155998.G.A/12.7165114.A.G/12.7156051.G.A/12.7170336.G.A/12.7163413.T.C/12.7162801.C.T/12.7166770.A.G/12.7176204.G.A</t>
  </si>
  <si>
    <t>0.3028/0.1479/0.1305/0.1209/0.0628/0.0572/0.0258/0.0242/0.0111</t>
  </si>
  <si>
    <t>12.11791685.A.G/12.11791628.G.C/12.11781035.A.G/12.11782170.T.A/12.11789527.G.A/12.11791029.C.T/12.11777911.CTG.C/12.11787922.C.T/12.11768558.C.T</t>
  </si>
  <si>
    <t>0.2871/0.2484/0.2003/0.0741/0.0423/0.0321/0.0316/0.0254/0.0244</t>
  </si>
  <si>
    <t>chr12.15320385.15347158</t>
  </si>
  <si>
    <t>12.15332342.G.C/12.15323380.A.T/12.15321921.T.G/12.15325031.A.C/12.15321194.T.C/12.15342463.G.T/12.15322668.T.C/12.15344066.G.T/12.15330077.C.T/12.15321301.T.C/12.15323957.A.G/12.15327683.C.T/12.15342135.T.C/12.15340794.A.C/12.15327774.T.C/12.15347158.T.C/12.15346379.C.T/12.15320849.C.T/12.15320385.G.A</t>
  </si>
  <si>
    <t>0.1317/0.1057/0.0916/0.0882/0.078/0.0686/0.0634/0.0472/0.0416/0.034/0.0302/0.0277/0.0256/0.0253/0.0252/0.0235/0.0214/0.0203/0.0126</t>
  </si>
  <si>
    <t>12.20579392.G.C/12.20586395.C.T/12.20582640.A.T/12.20582651.A.G/12.20578939.C.T/12.20580725.T.A/12.20579969.G.T/12.20579575.A.C/12.20579083.A.C</t>
  </si>
  <si>
    <t>0.3438/0.1841/0.095/0.0947/0.0613/0.0542/0.0492/0.0451/0.0412</t>
  </si>
  <si>
    <t>12.21028208.G.C/12.21049750.A.T/12.21049997.C.T/12.21049685.C.T/12.21041642.A.G/12.21038869.C.T/12.21047105.A.G/12.21046951.G.A/12.21040019.T.C/12.21040254.A.C/12.21014178.A.G/12.21038786.G.A/12.21006794.C.A/12.21007102.T.C/12.21015906.C.G/12.21025287.G.A/12.21013422.C.A/12.21025061.C.A/12.20998109.T.G/12.21022014.C.T/12.21027327.C.T/12.21051769.T.A</t>
  </si>
  <si>
    <t>0.2256/0.0732/0.0657/0.0598/0.0528/0.052/0.046/0.0386/0.0359/0.0359/0.0349/0.0283/0.0265/0.0245/0.0234/0.0218/0.0209/0.0199/0.0194/0.0169/0.0162/0.0159</t>
  </si>
  <si>
    <t>0.502/0.2793/0.1912</t>
  </si>
  <si>
    <t>12.25409070.T.C/12.25409069.A.G/12.25407726.A.G/12.25408464.A.G/12.25414408.T.A</t>
  </si>
  <si>
    <t>0.3533/0.3233/0.1336/0.0813/0.0594</t>
  </si>
  <si>
    <t>12.25203702.A.G/12.25204101.T.A/12.25204353.C.T/12.25193778.A.C/12.25193775.A.G/12.25194305.C.T/12.25202646.T.C/12.25196561.T.C/12.25202330.T.C/12.25197536.T.C/12.25203478.C.A/12.25203474.C.A/12.25199496.A.G/12.25203482.C.A/12.25199646.T.C</t>
  </si>
  <si>
    <t>0.207/0.1912/0.1573/0.0708/0.0707/0.0581/0.0279/0.0243/0.0237/0.0181/0.0169/0.0156/0.015/0.0147/0.0138</t>
  </si>
  <si>
    <t>12.40586295.T.A/12.40587930.T.C/12.40581331.A.T/12.40580318.T.C/12.40501033.G.C/12.40587815.T.C/12.40540636.A.T/12.40552895.C.T/12.40509341.G.A/12.40571093.C.T/12.40521896.T.C/12.40532533.A.T/12.40675346.A.G/12.40561013.C.A</t>
  </si>
  <si>
    <t>0.2801/0.2059/0.0667/0.0663/0.054/0.0512/0.0223/0.0205/0.0175/0.0171/0.0163/0.0153/0.0142/0.0117</t>
  </si>
  <si>
    <t>chr12.51783420.51795623</t>
  </si>
  <si>
    <t>12.51793821.G.A/12.51794043.A.G/12.51788340.T.C/12.51787819.C.T/12.51795623.A.G/12.51783420.T.A</t>
  </si>
  <si>
    <t>0.2984/0.2323/0.1681/0.1646/0.0757/0.0208</t>
  </si>
  <si>
    <t>12.51138862.C.T/12.50898728.G.A/12.51073523.G.A/12.51064064.A.G/12.51074873.T.A/12.51046224.G.A/12.51117593.C.A/12.51026878.T.G</t>
  </si>
  <si>
    <t>0.4378/0.238/0.0561/0.053/0.0419/0.0393/0.0221/0.0111</t>
  </si>
  <si>
    <t>12.53275709.AT.A/12.53275711.G.C/12.53277623.T.G/12.53275334.T.C/12.53274773.G.A/12.53279534.C.CA/12.53278512.T.A/12.53272532.T.C/12.53272228.T.C/12.53272920.A.G/12.53280221.C.T</t>
  </si>
  <si>
    <t>0.2431/0.1059/0.1006/0.0972/0.0777/0.069/0.0689/0.0418/0.0396/0.0378/0.0282</t>
  </si>
  <si>
    <t>0.5554/0.2934</t>
  </si>
  <si>
    <t>12.57824165.G.T/12.57848639.G.A/12.57778136.C.CA/12.57803295.C.CA/12.57834911.T.G/12.57823192.C.T/12.57847938.G.A</t>
  </si>
  <si>
    <t>0.6592/0.1413/0.0294/0.0156/0.0133/0.0119/0.0107</t>
  </si>
  <si>
    <t>12.68171916.T.G/12.68166347.C.T/12.68152227.AT.A/12.68150122.A.G/12.68148870.G.T/12.68165287.C.T/12.68172739.G.A/12.68163704.C.A/12.68150174.A.G/12.68164385.C.T/12.68145081.G.A/12.68164633.T.G/12.68142496.G.GA/12.68139605.T.C/12.68133108.T.C</t>
  </si>
  <si>
    <t>0.3011/0.1618/0.0834/0.0734/0.0588/0.0394/0.0393/0.0314/0.0313/0.0227/0.0208/0.0179/0.0148/0.0136/0.0109</t>
  </si>
  <si>
    <t>chr12.89883302.89939095</t>
  </si>
  <si>
    <t>12.89916811.C.T/12.89921860.A.T/12.89929953.G.A/12.89909541.C.G/12.89924755.G.T/12.89901617.G.A/12.89904052.C.A/12.89904167.C.T/12.89890784.G.GA/12.89886494.C.T/12.89904616.C.T/12.89884829.T.A/12.89897028.A.C/12.89885442.C.T/12.89883302.A.G/12.89939095.C.CAGGA</t>
  </si>
  <si>
    <t>0.5784/0.0526/0.0363/0.0319/0.0316/0.0301/0.0267/0.0266/0.0244/0.024/0.0204/0.0163/0.0156/0.0128/0.0114/0.0112</t>
  </si>
  <si>
    <t>12.95856699.G.A/12.95860097.A.T/12.95859156.C.T/12.95857690.G.A/12.95855385.C.G/12.95857620.C.T/12.95850082.C.T/12.95849798.T.G</t>
  </si>
  <si>
    <t>0.1986/0.1873/0.1609/0.1029/0.0923/0.0899/0.0644/0.054</t>
  </si>
  <si>
    <t>chr12.100787095.100856931</t>
  </si>
  <si>
    <t>12.100829378.C.T/12.100827237.C.T/12.100836890.C.CT/12.100839004.C.G/12.100828086.C.T/12.100837957.C.T/12.100839254.T.C/12.100832218.G.A/12.100853603.CAAAACCCTGTCTCT.C/12.100789411.T.C/12.100856337.T.C/12.100852705.C.T/12.100787908.C.G/12.100856931.C.T/12.100789852.T.C/12.100787095.T.C</t>
  </si>
  <si>
    <t>0.121/0.1136/0.1071/0.0917/0.0904/0.0867/0.082/0.0694/0.0449/0.0373/0.0294/0.0248/0.0204/0.0144/0.0142/0.013</t>
  </si>
  <si>
    <t>chr12.106412705.106424666</t>
  </si>
  <si>
    <t>12.106416386.G.A/12.106415328.C.A/12.106416283.G.A/12.106424666.G.C/12.106419959.A.G/12.106418967.T.C/12.106415466.G.A/12.106423400.A.G/12.106421503.A.G/12.106412705.A.G</t>
  </si>
  <si>
    <t>0.3653/0.161/0.1214/0.093/0.0611/0.0607/0.0518/0.0186/0.0166/0.0103</t>
  </si>
  <si>
    <t>12.109167509.A.ATGTG/12.109167803.T.C/12.109169137.T.C/12.109172875.C.CCAGA/12.109174109.A.G/12.109168440.GT.G/12.109171697.T.A</t>
  </si>
  <si>
    <t>0.2834/0.1813/0.1589/0.1279/0.091/0.0765/0.0522</t>
  </si>
  <si>
    <t>0.8935/0.1065</t>
  </si>
  <si>
    <t>0.318/0.245/0.1548/0.1379/0.1329</t>
  </si>
  <si>
    <t>0.8342/0.1658</t>
  </si>
  <si>
    <t>12.123201726.T.C/12.123199394.C.T/12.123199392.C.A/12.123209159.C.T/12.123209295.T.A/12.123206340.T.C/12.123204419.G.T/12.123201925.G.T/12.123204297.C.T/12.123202486.C.T/12.123203986.C.T/12.123199410.G.A/12.123198921.T.G/12.123188475.G.T/12.123203258.T.G/12.123197699.T.C</t>
  </si>
  <si>
    <t>0.148/0.1302/0.1302/0.071/0.0683/0.0518/0.0483/0.0476/0.0418/0.04/0.0398/0.0341/0.0334/0.0331/0.0321/0.0311</t>
  </si>
  <si>
    <t>chr12.124851129.124867608</t>
  </si>
  <si>
    <t>12.124863560.A.G/12.124852564.A.G/12.124852609.T.C/12.124854903.G.A/12.124861223.A.G/12.124863195.G.C/12.124857823.T.C/12.124857274.G.A/12.124857763.G.A/12.124856660.T.A/12.124857838.T.C/12.124861864.G.A/12.124863847.T.C/12.124859135.G.A/12.124851129.T.G/12.124867608.A.G</t>
  </si>
  <si>
    <t>0.2821/0.1595/0.0837/0.0801/0.051/0.0495/0.0386/0.0362/0.0305/0.0304/0.0274/0.0239/0.0233/0.0187/0.0143/0.0136</t>
  </si>
  <si>
    <t>0.8888/0.0984</t>
  </si>
  <si>
    <t>13.28444088.C.G/13.28441190.T.A/13.28443643.G.A/13.28440007.A.G/13.28440454.A.G</t>
  </si>
  <si>
    <t>0.3217/0.2331/0.1971/0.108/0.0906</t>
  </si>
  <si>
    <t>13.28501598.A.G/13.28477204.A.G/13.28478665.T.G/13.28485954.C.T/13.28477514.C.T/13.28476618.T.C/13.28506003.T.C/13.28488124.A.C/13.28491399.A.T/13.28500496.T.C/13.28491086.C.T/13.28490288.G.A/13.28483273.A.C/13.28497159.A.C/13.28494949.C.G/13.28481266.C.G/13.28480595.G.A</t>
  </si>
  <si>
    <t>0.107/0.0912/0.0904/0.09/0.0816/0.0736/0.0709/0.0653/0.0549/0.0541/0.0356/0.0351/0.0266/0.0184/0.0181/0.0166/0.016</t>
  </si>
  <si>
    <t>13.31032025.A.ACCTT/13.31025521.A.G/13.31028052.A.C/13.31026830.A.T/13.31038651.G.A/13.31036642.C.G/13.31039330.G.GGCC/13.31037903.G.C/13.31033232.C.T/13.31033312.C.CTTAA/13.31023870.CAA.C/13.31043841.C.T/13.31021146.G.GA/13.31019580.C.T/13.31035467.G.GA/13.31017258.C.T/13.31042452.G.T/13.31017268.G.A</t>
  </si>
  <si>
    <t>0.1868/0.176/0.1213/0.0719/0.0553/0.0504/0.0444/0.0414/0.0412/0.0318/0.0308/0.0193/0.0135/0.0132/0.0126/0.0117/0.0116/0.0104</t>
  </si>
  <si>
    <t>chr13.41609047.41673457</t>
  </si>
  <si>
    <t>13.41635301.C.G/13.41609047.G.A/13.41652040.C.CA/13.41611271.A.G/13.41673457.C.G</t>
  </si>
  <si>
    <t>0.734/0.0798/0.0697/0.0432/0.0308</t>
  </si>
  <si>
    <t>13.110940361.T.TGGGAGGCTGAG/13.110938824.G.A/13.110938156.A.G/13.110941207.T.C/13.110939647.G.T/13.110939664.C.T/13.110941393.A.T/13.110941243.G.A/13.110937565.G.A/13.110941316.C.T</t>
  </si>
  <si>
    <t>0.5118/0.089/0.0592/0.0538/0.0512/0.0455/0.0452/0.0407/0.0344/0.031</t>
  </si>
  <si>
    <t>13.111038395.G.A/13.111038803.A.G/13.111026734.G.A/13.111025118.A.G/13.111039070.A.G/13.111037328.G.C/13.111028978.G.A/13.111029923.G.A/13.111031180.G.A/13.111033821.C.A/13.111033704.C.T/13.111036022.G.C/13.111033125.C.T/13.111037289.A.T</t>
  </si>
  <si>
    <t>0.3086/0.0946/0.0792/0.0741/0.0709/0.0674/0.0627/0.047/0.0438/0.0318/0.0243/0.0142/0.0114/0.0103</t>
  </si>
  <si>
    <t>14.35213280.C.G/14.35219345.A.G/14.35222372.C.T/14.35217956.T.G/14.35222242.T.A/14.35222732.C.T/14.35215683.C.T/14.35215791.G.A/14.35215564.C.T/14.35221860.A.G/14.35217037.G.A/14.35217022.G.A</t>
  </si>
  <si>
    <t>0.3099/0.1676/0.0741/0.0594/0.0548/0.0508/0.0493/0.0458/0.0417/0.0411/0.0356/0.0356</t>
  </si>
  <si>
    <t>14.103567290.A.G/14.103564935.C.G/14.103564807.A.C/14.103566785.C.T/14.103567406.A.AT/14.103565370.A.G</t>
  </si>
  <si>
    <t>0.437/0.1471/0.1261/0.1218/0.0827/0.0424</t>
  </si>
  <si>
    <t>0.3465/0.3371/0.3097</t>
  </si>
  <si>
    <t>14.103989892.A.C/14.103992592.G.A/14.103895302.A.G/14.103859962.C.T/14.103890091.A.G/14.103943992.G.GTC/14.103959289.G.T</t>
  </si>
  <si>
    <t>0.3232/0.233/0.142/0.0994/0.0634/0.0586/0.0428</t>
  </si>
  <si>
    <t>14.103568729.A.G/14.103563421.G.A</t>
  </si>
  <si>
    <t>0.9144/0.0497</t>
  </si>
  <si>
    <t>0.5628/0.4372</t>
  </si>
  <si>
    <t>0.697/0.2959</t>
  </si>
  <si>
    <t>15.44429868.A.T/15.43933941.T.C/15.43757184.T.C/15.43950699.A.T/15.44375924.T.C/15.44363739.G.A/15.44028047.C.T/15.44266730.G.A/15.44355362.C.G/15.43680031.G.A/15.44297617.C.T/15.43820717.C.T</t>
  </si>
  <si>
    <t>0.2925/0.2226/0.1553/0.076/0.0605/0.0381/0.0358/0.018/0.0128/0.0127/0.0114/0.011</t>
  </si>
  <si>
    <t>0.3398/0.2524/0.1071/0.103/0.0749/0.0455/0.0356</t>
  </si>
  <si>
    <t>15.57688574.T.C/15.57688828.T.C/15.57688660.A.G/15.57688532.A.G/15.57687894.G.T/15.57688040.C.T/15.57687813.A.C/15.57687814.G.A/15.57689300.G.A/15.57690742.A.G/15.57690782.G.A/15.57689890.T.C/15.57690141.A.C/15.57690270.T.C/15.57690991.C.A/15.57692274.T.C</t>
  </si>
  <si>
    <t>0.131/0.1276/0.1103/0.1057/0.0868/0.0834/0.0577/0.0575/0.0303/0.0266/0.0248/0.0239/0.0212/0.0212/0.0112/0.0107</t>
  </si>
  <si>
    <t>chr15.58674308.58712973</t>
  </si>
  <si>
    <t>15.58679668.G.A/15.58680184.C.T/15.58680178.T.C/15.58678720.T.C/15.58687603.T.C/15.58680643.G.T/15.58682496.G.C/15.58681533.G.GT/15.58692936.C.T/15.58692715.C.T/15.58674308.G.A/15.58693860.C.T/15.58676032.A.T/15.58684057.A.G/15.58680954.T.C/15.58683366.A.G/15.58687530.G.A/15.58712973.T.C/15.58678512.C.T/15.58705980.C.G/15.58680639.T.C/15.58680638.T.C</t>
  </si>
  <si>
    <t>0.1679/0.1343/0.093/0.0784/0.0677/0.0495/0.0477/0.0394/0.0356/0.0282/0.0263/0.0224/0.0203/0.0178/0.0172/0.0129/0.0129/0.0125/0.0123/0.011/0.0107/0.0105</t>
  </si>
  <si>
    <t>0.6349/0.3587</t>
  </si>
  <si>
    <t>15.63795628.T.C/15.63791228.A.G/15.63792758.G.GT/15.63793571.A.G/15.63794279.G.T/15.63791125.G.A/15.63793238.T.G/15.63792423.A.AT/15.63791063.T.C/15.63793873.T.C/15.63792257.T.C/15.63790642.T.C/15.63789479.G.A</t>
  </si>
  <si>
    <t>0.1113/0.1054/0.1024/0.0937/0.0905/0.0729/0.0688/0.0677/0.0665/0.0512/0.0465/0.0453/0.0293</t>
  </si>
  <si>
    <t>15.63334688.G.C/15.63329128.A.AC/15.63340292.C.T/15.63341238.G.C</t>
  </si>
  <si>
    <t>0.8171/0.0783/0.0433/0.0381</t>
  </si>
  <si>
    <t>15.73979507.C.T/15.73977271.A.G/15.73978337.C.T/15.73977336.A.G/15.73982556.C.T/15.73982336.C.T/15.73973978.C.T</t>
  </si>
  <si>
    <t>0.3004/0.2413/0.1593/0.1348/0.061/0.053/0.0322</t>
  </si>
  <si>
    <t>15.74328141.G.T/15.74328116.A.G/15.74329193.T.C/15.74328576.A.G/15.74329021.T.C</t>
  </si>
  <si>
    <t>0.8105/0.0781/0.0241/0.021/0.0209</t>
  </si>
  <si>
    <t>15.75012985.T.C/15.75022463.C.G/15.75025332.C.T/15.74930402.A.G/15.74895827.A.G/15.74912328.G.A/15.74750946.T.C/15.74869438.T.C/15.74808869.C.A/15.74829821.C.T</t>
  </si>
  <si>
    <t>0.2589/0.2225/0.1178/0.1124/0.092/0.0473/0.0285/0.0238/0.0208/0.0204</t>
  </si>
  <si>
    <t>15.85470292.G.T/15.85470125.C.G/15.85484731.C.T/15.85479376.C.T/15.85484002.C.T/15.85484715.C.T/15.85488128.G.A/15.85455992.A.T/15.85457699.G.A</t>
  </si>
  <si>
    <t>0.3849/0.288/0.0585/0.0445/0.0426/0.0423/0.0354/0.029/0.0271</t>
  </si>
  <si>
    <t>15.90705329.T.C/15.90703571.T.C/15.90701696.G.A/15.90701180.A.G/15.90701912.A.G/15.90702268.G.C/15.90685592.G.A/15.90695776.C.T</t>
  </si>
  <si>
    <t>0.6247/0.1111/0.07/0.0477/0.0375/0.0342/0.022/0.0196</t>
  </si>
  <si>
    <t>15.90641774.G.T/15.90638312.T.A/15.90642706.G.T/15.90642668.C.G/15.90639725.G.A/15.90637995.A.G/15.90641898.CCT.C/15.90637833.A.T/15.90641186.C.T/15.90643604.A.G/15.90647466.G.C/15.90669868.T.C</t>
  </si>
  <si>
    <t>0.2086/0.1281/0.1196/0.1123/0.0693/0.0687/0.0672/0.0622/0.0459/0.0313/0.0166/0.0102</t>
  </si>
  <si>
    <t>15.91404705.G.A/15.91418394.C.T/15.91425232.C.T/15.91420940.C.G/15.91420973.T.C/15.91404788.T.C/15.91403674.A.G/15.91427612.G.A/15.91407275.A.C/15.91418297.T.A/15.91411656.C.T/15.91407197.T.G/15.91428521.CT.C/15.91409409.ATATAACTCATCGC.A/15.91427872.G.C/15.91429287.A.C/15.91428955.C.T</t>
  </si>
  <si>
    <t>0.2385/0.1254/0.0827/0.0584/0.0515/0.0505/0.0503/0.0466/0.0417/0.0352/0.0314/0.0299/0.025/0.0238/0.0233/0.023/0.016</t>
  </si>
  <si>
    <t>0.6492/0.2678/0.0472</t>
  </si>
  <si>
    <t>chr15.99180105.99240947</t>
  </si>
  <si>
    <t>15.99193269.A.G/15.99196112.G.A/15.99202875.C.T/15.99204101.T.C/15.99216266.C.G/15.99193276.A.C/15.99204483.T.C/15.99190601.G.A/15.99209294.G.T/15.99180105.T.C/15.99236672.T.A/15.99183876.T.C/15.99236673.T.G/15.99240793.A.G/15.99191144.TG.T/15.99190133.C.CT/15.99240947.G.A</t>
  </si>
  <si>
    <t>0.1883/0.1495/0.086/0.0601/0.0581/0.0556/0.0471/0.0428/0.0328/0.0294/0.0231/0.0215/0.0214/0.0145/0.0139/0.0133/0.0129</t>
  </si>
  <si>
    <t>0.7786/0.188</t>
  </si>
  <si>
    <t>0.5217/0.4727</t>
  </si>
  <si>
    <t>16.3586230.C.T/16.3588068.A.G/16.3551799.A.C/16.3544040.G.T/16.3563566.C.G/16.3621384.C.CA/16.3622653.A.G/16.3562075.A.G</t>
  </si>
  <si>
    <t>0.6018/0.1386/0.0504/0.0488/0.0351/0.0315/0.0292/0.0195</t>
  </si>
  <si>
    <t>16.10613702.A.C/16.10614364.A.G/16.10614350.C.G/16.10615370.A.G/16.10618641.C.T/16.10618314.C.T/16.10612523.G.T/16.10625383.T.C/16.10618350.C.T/16.10625376.C.T/16.10625349.A.C/16.10625427.T.C/16.10619454.T.C/16.10626122.G.C/16.10625174.T.C/16.10625258.C.T/16.10621940.G.A/16.10621890.C.G</t>
  </si>
  <si>
    <t>0.2374/0.1054/0.083/0.0824/0.0722/0.0653/0.045/0.0322/0.0316/0.0292/0.0287/0.0232/0.0212/0.0207/0.0206/0.0202/0.0174/0.0164</t>
  </si>
  <si>
    <t>16.11639484.C.T/16.11638461.G.A/16.11638188.G.C/16.11644842.A.G/16.11639000.G.A/16.11637357.G.T/16.11638910.C.T/16.11645013.A.T/16.11637085.T.TTTTA</t>
  </si>
  <si>
    <t>0.2632/0.1562/0.1176/0.0848/0.0846/0.0781/0.0769/0.0687/0.0201</t>
  </si>
  <si>
    <t>chr16.16159023.16190116</t>
  </si>
  <si>
    <t>16.16175030.A.T/16.16183045.G.A/16.16179043.C.T/16.16182528.C.T/16.16173516.C.T/16.16162039.C.T/16.16168528.C.T/16.16159061.T.C/16.16168608.C.T/16.16190116.C.T/16.16162264.C.T/16.16159023.A.G/16.16172080.A.G/16.16171106.A.G</t>
  </si>
  <si>
    <t>0.1583/0.1384/0.1368/0.1242/0.1147/0.08/0.0351/0.022/0.0188/0.0169/0.0137/0.0137/0.0107/0.0106</t>
  </si>
  <si>
    <t>0.6049/0.2609/0.107</t>
  </si>
  <si>
    <t>0.6117/0.2112/0.1771</t>
  </si>
  <si>
    <t>16.58097357.A.G/16.58097600.G.C/16.58081794.C.T/16.58081989.C.G/16.58074210.A.G/16.58090400.G.C/16.58070964.T.A/16.58101942.C.A/16.58079165.G.A/16.58089377.T.A</t>
  </si>
  <si>
    <t>0.3205/0.1442/0.1076/0.1075/0.0971/0.0632/0.0574/0.0305/0.0171/0.011</t>
  </si>
  <si>
    <t>0.9126/0.0582</t>
  </si>
  <si>
    <t>0.5494/0.3762/0.0681</t>
  </si>
  <si>
    <t>16.73183440.A.G/16.73184373.G.C/16.73183339.G.A/16.73201195.A.ACT/16.73184267.T.C/16.73182252.A.G/16.73185708.G.A/16.73202875.A.C/16.73194840.G.C/16.73195849.T.G/16.73202414.C.T/16.73193684.T.C</t>
  </si>
  <si>
    <t>0.2806/0.2084/0.1581/0.0501/0.0474/0.0383/0.036/0.0311/0.0282/0.0227/0.022/0.0213</t>
  </si>
  <si>
    <t>0.6413/0.2087/0.15</t>
  </si>
  <si>
    <t>0.4635/0.4073/0.0522/0.0511</t>
  </si>
  <si>
    <t>16.86435444.C.T/16.86432537.G.A/16.86430998.C.G/16.86434553.T.C/16.86417539.C.G/16.86433182.T.TC/16.86430852.A.G/16.86417599.G.C/16.86430254.A.G/16.86431502.G.A/16.86429940.G.C/16.86434308.G.C/16.86419360.C.G/16.86429697.T.A/16.86428394.G.C/16.86428806.G.C/16.86417890.C.T</t>
  </si>
  <si>
    <t>0.1372/0.1256/0.1066/0.0779/0.065/0.0594/0.0474/0.0461/0.0454/0.0404/0.0364/0.0334/0.0288/0.0261/0.0168/0.0163/0.014</t>
  </si>
  <si>
    <t>16.88541921.C.CG/16.88541140.C.T/16.88541097.C.G/16.88541170.T.C/16.88542984.A.G/16.88535341.G.A/16.88542695.A.C/16.88544051.C.T/16.88543480.AGT.A/16.88545801.G.C/16.88545395.G.T/16.88544822.C.G</t>
  </si>
  <si>
    <t>0.2634/0.149/0.131/0.1056/0.0602/0.0537/0.0489/0.0412/0.0397/0.0228/0.0221/0.019</t>
  </si>
  <si>
    <t>17.4688529.AAATAAATAAATT.A/17.4686700.A.G/17.4687041.T.C/17.4686787.G.A/17.4686814.T.C/17.4686608.G.A/17.4686825.T.C/17.4686414.A.C/17.4690296.T.C/17.4687959.T.C/17.4690500.C.G/17.4690038.C.A</t>
  </si>
  <si>
    <t>0.3837/0.0714/0.0704/0.0675/0.0623/0.0619/0.0578/0.0448/0.0407/0.0404/0.0369/0.0335</t>
  </si>
  <si>
    <t>17.4772410.G.A/17.5001027.T.C/17.4805167.C.T/17.4982680.T.C/17.4802317.T.C/17.4985233.A.G/17.4805389.G.A/17.4811243.G.C/17.4806718.T.C/17.4811194.G.A</t>
  </si>
  <si>
    <t>0.5194/0.0173/0.0145/0.0144/0.0134/0.0133/0.0131/0.0122/0.0109/0.0106</t>
  </si>
  <si>
    <t>0.701/0.2585</t>
  </si>
  <si>
    <t>17.8223226.C.T/17.8224276.T.C/17.8224670.G.C/17.8224133.T.C/17.8257981.A.G/17.8245103.G.GA/17.8245040.C.T/17.8240800.T.G/17.8245165.A.G/17.8216468.T.C/17.8238923.C.T/17.8230449.T.G/17.8248333.T.TTGG/17.8226880.A.G/17.8241891.A.G/17.8243785.A.G</t>
  </si>
  <si>
    <t>0.2408/0.1623/0.1261/0.0444/0.037/0.034/0.03/0.0284/0.0221/0.0195/0.0188/0.0153/0.0138/0.0123/0.0112/0.0104</t>
  </si>
  <si>
    <t>chr17.16945586.16977810</t>
  </si>
  <si>
    <t>17.16960911.A.G/17.16945586.T.G/17.16968251.C.T/17.16961899.A.G/17.16977810.A.C/17.16967579.A.G/17.16968670.C.T</t>
  </si>
  <si>
    <t>0.406/0.2993/0.012/0.0112/0.011/0.0108/0.0107</t>
  </si>
  <si>
    <t>17.27199481.C.CT/17.27140147.A.C/17.27074565.G.C/17.27074489.G.T/17.27112215.C.CT/17.27095485.G.A/17.27105680.C.A</t>
  </si>
  <si>
    <t>0.6951/0.0699/0.031/0.0306/0.0196/0.016/0.0102</t>
  </si>
  <si>
    <t>0.6698/0.2826</t>
  </si>
  <si>
    <t>0.7347/0.1046/0.0834/0.0393</t>
  </si>
  <si>
    <t>0.8882/0.0707</t>
  </si>
  <si>
    <t>17.60179724.T.C/17.60178315.G.A/17.60171223.G.A/17.60179865.G.A/17.60172573.C.T/17.60179410.G.A/17.60170075.G.C/17.60173033.G.T/17.60171809.T.G/17.60169667.G.A/17.60179116.ATGGCACCATAAGCGC.A/17.60176864.G.A/17.60177504.G.A/17.60168334.G.A/17.60177331.C.A/17.60177694.C.A/17.60174286.G.A</t>
  </si>
  <si>
    <t>0.116/0.0934/0.0781/0.07/0.0674/0.0619/0.0581/0.0567/0.0534/0.0511/0.0438/0.0384/0.0368/0.0359/0.0339/0.0264/0.0222</t>
  </si>
  <si>
    <t>17.61547562.G.A/17.61548476.G.A/17.61556298.C.G/17.61548918.C.T/17.61548948.C.A/17.61550729.C.A/17.61554341.C.T/17.61559625.A.G/17.61554194.T.A/17.61545779.C.T</t>
  </si>
  <si>
    <t>0.2788/0.1368/0.0928/0.0881/0.0849/0.0826/0.0646/0.0515/0.05/0.0406</t>
  </si>
  <si>
    <t>0.7558/0.1555/0.0633</t>
  </si>
  <si>
    <t>17.70134789.A.G/17.70065629.A.T/17.70063583.C.A/17.70086552.A.G/17.70066519.G.A/17.70073990.G.T/17.70071304.A.G/17.70070358.A.T/17.70069792.A.T/17.70075038.G.A/17.70068663.T.C/17.70064856.A.G</t>
  </si>
  <si>
    <t>0.5391/0.0706/0.0698/0.0594/0.04/0.0293/0.0238/0.0195/0.0194/0.0156/0.0155/0.0145</t>
  </si>
  <si>
    <t>chr17.72398336.72442416</t>
  </si>
  <si>
    <t>17.72425159.G.A/17.72410563.G.A/17.72440591.G.A/17.72411423.T.C/17.72398518.A.G/17.72425499.A.G/17.72440847.C.T/17.72438972.C.G/17.72415606.C.G/17.72440381.G.A/17.72441342.C.T/17.72439700.T.G/17.72398336.G.A/17.72442416.A.C/17.72413953.G.A</t>
  </si>
  <si>
    <t>0.2565/0.136/0.0758/0.0693/0.0562/0.0533/0.0434/0.0391/0.038/0.0305/0.023/0.0229/0.0209/0.0205/0.0198</t>
  </si>
  <si>
    <t>17.73501752.G.A/17.73525670.T.G/17.73508729.C.T/17.73512653.G.T/17.73506866.TCTTA.T/17.73511073.T.G/17.73518203.G.C</t>
  </si>
  <si>
    <t>0.4448/0.3994/0.0315/0.0247/0.0219/0.0203/0.0107</t>
  </si>
  <si>
    <t>17.75376455.C.T/17.75371822.T.C/17.75370468.T.G/17.75372339.C.T/17.75374108.T.C/17.75373200.T.C/17.75373938.A.G/17.75371267.C.T/17.75380174.G.C/17.75384691.T.C/17.75383041.A.G/17.75385269.C.T/17.75381393.A.G</t>
  </si>
  <si>
    <t>0.31/0.1494/0.0958/0.0803/0.064/0.0594/0.05/0.0295/0.0278/0.0223/0.0217/0.0206/0.0198</t>
  </si>
  <si>
    <t>0.5733/0.4228</t>
  </si>
  <si>
    <t>18.812170.G.A/18.809911.G.A/18.814730.C.G/18.793668.G.A/18.812661.G.T/18.782898.A.G/18.781379.C.T/18.745322.G.A/18.813554.G.A/18.814401.G.A/18.779237.C.T/18.767639.T.C</t>
  </si>
  <si>
    <t>0.1994/0.1078/0.0959/0.0939/0.0926/0.0908/0.0902/0.023/0.0185/0.0172/0.0159/0.0144</t>
  </si>
  <si>
    <t>18.25756765.C.T/18.25692495.A.G/18.25756687.A.G/18.25690011.T.C/18.25676363.G.A/18.25682035.C.T/18.25681911.G.A/18.25736229.C.T/18.25734936.A.G/18.25674859.A.G/18.25743967.G.A/18.25684095.G.A/18.25689229.G.C</t>
  </si>
  <si>
    <t>0.1194/0.1103/0.1099/0.1081/0.0709/0.0646/0.0607/0.058/0.0558/0.0551/0.0539/0.0513/0.0481</t>
  </si>
  <si>
    <t>0.5759/0.1397/0.1225/0.0652/0.0522</t>
  </si>
  <si>
    <t>18.55419792.T.C/18.55419788.T.G/18.55424664.G.C/18.55420793.C.A/18.55424717.T.C/18.55419830.T.A/18.55424521.G.A/18.55425276.G.A/18.55425328.C.T/18.55424872.C.T/18.55419839.C.T/18.55425203.A.G/18.55435167.G.A</t>
  </si>
  <si>
    <t>0.1831/0.1822/0.088/0.0791/0.0678/0.0647/0.0503/0.0452/0.0419/0.0388/0.038/0.0376/0.0367</t>
  </si>
  <si>
    <t>18.56095378.T.G/18.56086820.C.T/18.56089116.A.G</t>
  </si>
  <si>
    <t>0.749/0.147/0.091</t>
  </si>
  <si>
    <t>chr18.56100667.56100667</t>
  </si>
  <si>
    <t>18.56100667.AT.A</t>
  </si>
  <si>
    <t>18.60783211.G.A/18.60793549.C.T/18.60783729.A.G/18.60793494.C.T/18.60788745.A.G/18.60795188.C.T/18.60785638.G.A</t>
  </si>
  <si>
    <t>0.2052/0.1671/0.1438/0.1394/0.1384/0.1036/0.095</t>
  </si>
  <si>
    <t>0.4613/0.2159/0.2029/0.0586/0.0535</t>
  </si>
  <si>
    <t>0.535/0.2117/0.1903/0.0288</t>
  </si>
  <si>
    <t>19.17862131.G.A/19.17843795.T.C/19.17844325.T.C/19.17839232.G.A/19.17835520.A.G/19.17836108.A.G/19.17847040.C.T/19.17844637.T.C/19.17841313.T.C/19.17833856.C.T/19.17844894.A.G</t>
  </si>
  <si>
    <t>0.7286/0.0407/0.0396/0.02/0.0188/0.0186/0.0177/0.0172/0.0161/0.0146/0.0131</t>
  </si>
  <si>
    <t>19.18222095.T.TC/19.18221964.A.C/19.18218899.A.G/19.18218610.A.T/19.18221213.G.A/19.18218820.G.T/19.18223350.A.G/19.18220370.AGAGT.A/19.18214521.T.C/19.18217010.A.G/19.18217277.G.C</t>
  </si>
  <si>
    <t>0.1701/0.1661/0.1145/0.0987/0.0955/0.0879/0.0853/0.0585/0.0479/0.0174/0.0137</t>
  </si>
  <si>
    <t>19.19366632.C.T/19.19379549.C.T/19.19702384.G.A/19.19407718.T.C/19.19393890.A.AG/19.19460541.G.C/19.19388500.A.T/19.19494483.G.A/19.19419071.G.A/19.19711139.C.T/19.19717056.A.G/19.19578743.A.G/19.19700552.C.T</t>
  </si>
  <si>
    <t>0.2265/0.2023/0.0757/0.0716/0.0702/0.0549/0.041/0.0379/0.0269/0.0252/0.0222/0.0216/0.011</t>
  </si>
  <si>
    <t>0.5193/0.2053/0.1545/0.0662/0.035</t>
  </si>
  <si>
    <t>0.9008/0.0672</t>
  </si>
  <si>
    <t>19.38759103.T.C/19.38758752.C.T/19.38758471.G.A/19.38774664.G.T</t>
  </si>
  <si>
    <t>0.426/0.3407/0.1562/0.0337</t>
  </si>
  <si>
    <t>19.38565085.T.C/19.38584372.A.G/19.38592251.G.A/19.38584197.A.G/19.38589731.A.G/19.38588045.T.A/19.38578026.T.C/19.38588864.C.T/19.38589169.A.G/19.38576657.A.C/19.38585190.T.C</t>
  </si>
  <si>
    <t>0.1975/0.1335/0.0988/0.0866/0.0852/0.0668/0.0655/0.063/0.0558/0.05/0.0494</t>
  </si>
  <si>
    <t>0.5619/0.4274</t>
  </si>
  <si>
    <t>19.45411941.T.C/19.45410002.G.A/19.45415713.G.A/19.45392254.C.T/19.45406673.G.A/19.45415935.G.T/19.45417638.C.CTTCG/19.45418790.T.C/19.45416178.G.T</t>
  </si>
  <si>
    <t>0.6106/0.0762/0.0551/0.0499/0.0433/0.0414/0.0303/0.0273/0.0181</t>
  </si>
  <si>
    <t>19.45723379.T.C/19.45755368.G.T/19.45748362.G.C/19.45742094.G.A/19.45740771.C.T/19.45741353.A.G/19.45744552.T.C/19.45744842.A.G/19.45743640.T.C/19.45741609.T.C/19.45745607.T.C/19.45745052.C.CCA/19.45742902.C.T/19.45741333.A.T/19.45786555.T.C/19.45749484.G.C/19.45742011.C.G/19.45815248.T.C/19.45766729.G.A/19.45742498.C.T</t>
  </si>
  <si>
    <t>0.3558/0.0748/0.0528/0.0325/0.031/0.0284/0.0259/0.0255/0.0247/0.0236/0.023/0.0223/0.0217/0.0215/0.0213/0.0182/0.0171/0.0159/0.0151/0.0133</t>
  </si>
  <si>
    <t>19.49220323.A.G/19.49219459.T.C/19.49232226.G.A/19.49227256.C.T/19.49228272.T.C/19.49229525.T.C/19.49227043.G.A/19.49227443.C.T</t>
  </si>
  <si>
    <t>0.519/0.1408/0.1383/0.0437/0.037/0.0333/0.0206/0.0192</t>
  </si>
  <si>
    <t>chr19.50016479.50018248</t>
  </si>
  <si>
    <t>19.50016971.G.GTCTCTCTCTC/19.50016748.C.T/19.50016479.T.G/19.50017724.C.T/19.50018248.T.C</t>
  </si>
  <si>
    <t>0.3983/0.3478/0.0884/0.0176/0.0114</t>
  </si>
  <si>
    <t>20.3686436.C.T/20.3682762.G.A/20.3682011.G.A/20.3681399.G.C/20.3681420.C.T/20.3682275.A.G/20.3681708.G.A</t>
  </si>
  <si>
    <t>0.2984/0.144/0.1362/0.1053/0.101/0.0972/0.0806</t>
  </si>
  <si>
    <t>0.8527/0.143</t>
  </si>
  <si>
    <t>20.14681863.C.T/20.14681801.G.C/20.14678135.G.T/20.14677571.G.C/20.14682334.G.A/20.14677650.A.G/20.14683029.C.A</t>
  </si>
  <si>
    <t>0.206/0.199/0.1982/0.1312/0.0846/0.0809/0.0757</t>
  </si>
  <si>
    <t>20.17771604.T.C/20.17773410.T.A/20.17772188.T.C/20.17771113.A.G/20.17769414.A.G/20.17769328.G.T/20.17769716.C.CAA/20.17768159.C.T/20.17759862.C.T/20.17771915.G.A/20.17769853.G.A/20.17766250.T.C/20.17766254.G.A/20.17762075.T.C/20.17773146.G.A/20.17764651.T.G</t>
  </si>
  <si>
    <t>0.1208/0.1154/0.1004/0.0907/0.0705/0.0691/0.0652/0.0629/0.0421/0.0375/0.0346/0.0339/0.0337/0.0301/0.0254/0.0207</t>
  </si>
  <si>
    <t>0.324/0.2711/0.1196/0.0495/0.0461</t>
  </si>
  <si>
    <t>0.8411/0.0886/0.0655</t>
  </si>
  <si>
    <t>chr20.39143298.39195092</t>
  </si>
  <si>
    <t>20.39158207.T.A/20.39150713.A.T/20.39162892.T.C/20.39163431.T.C/20.39143298.C.A/20.39144286.T.A/20.39147287.A.G/20.39167592.G.A/20.39189838.C.T/20.39195092.C.A/20.39194690.A.G</t>
  </si>
  <si>
    <t>0.1715/0.134/0.1237/0.1182/0.0848/0.0797/0.0757/0.0704/0.0188/0.0161/0.0106</t>
  </si>
  <si>
    <t>20.43052570.T.C/20.43050761.T.G/20.43050981.A.C/20.43051213.T.C/20.43047293.A.G/20.43046045.T.G/20.43058096.C.G/20.43053588.A.T/20.43044362.C.T/20.43048685.A.G/20.43056149.G.T/20.43050368.T.G</t>
  </si>
  <si>
    <t>0.1601/0.1339/0.1006/0.0994/0.0916/0.0691/0.0599/0.0595/0.0539/0.0517/0.0338/0.028</t>
  </si>
  <si>
    <t>chr20.44544947.44660699</t>
  </si>
  <si>
    <t>20.44551855.T.C/20.44576502.T.C/20.44652392.T.C/20.44554015.T.C/20.44653107.C.G/20.44660699.T.G/20.44563007.C.T/20.44569930.C.T/20.44557615.G.C/20.44560820.C.T/20.44559748.G.T/20.44557474.T.C/20.44547068.A.G/20.44549476.T.C/20.44546197.C.A/20.44585420.A.G/20.44589970.C.T/20.44590298.C.G/20.44547672.T.C/20.44544947.T.C/20.44548301.T.C</t>
  </si>
  <si>
    <t>0.1113/0.1094/0.0997/0.0945/0.0942/0.079/0.0683/0.0356/0.03/0.0298/0.0273/0.0266/0.026/0.0174/0.0151/0.0142/0.0136/0.0121/0.012/0.011/0.0107</t>
  </si>
  <si>
    <t>chr20.45550489.45605548</t>
  </si>
  <si>
    <t>20.45557469.A.G/20.45557065.A.G/20.45557017.A.G/20.45550489.T.G/20.45605548.A.AT</t>
  </si>
  <si>
    <t>0.3244/0.2132/0.175/0.1401/0.0149</t>
  </si>
  <si>
    <t>chr20.48792995.49092138</t>
  </si>
  <si>
    <t>20.49092138.C.G/20.48893115.A.G/20.48836776.C.T/20.48792995.G.A</t>
  </si>
  <si>
    <t>0.7533/0.1252/0.0356/0.0288</t>
  </si>
  <si>
    <t>20.61342535.T.C/20.61373023.A.G/20.61359519.G.A/20.61358810.A.G/20.61359421.C.T/20.61359351.C.G/20.61359001.G.A/20.61359458.C.CACG/20.61359460.T.TG/20.61360473.C.T/20.61368295.G.C/20.61367414.T.C/20.61363722.G.A</t>
  </si>
  <si>
    <t>0.5094/0.1388/0.0428/0.0382/0.0304/0.0297/0.0293/0.0277/0.0277/0.0214/0.0201/0.0181/0.0103</t>
  </si>
  <si>
    <t>chr20.62330417.62372813</t>
  </si>
  <si>
    <t>20.62340115.C.G/20.62367377.A.G/20.62369422.AGGGCG.A/20.62370890.A.G/20.62372813.G.A/20.62337622.A.G/20.62358580.AT.A/20.62369997.C.T/20.62364376.G.C/20.62341235.T.C/20.62364885.T.A/20.62361250.A.G/20.62363838.T.C/20.62347187.G.T/20.62350413.A.G/20.62353933.A.G/20.62354572.G.A/20.62348158.T.C/20.62352319.T.C/20.62352827.T.C/20.62330417.T.C/20.62357556.A.ATT</t>
  </si>
  <si>
    <t>0.3674/0.0599/0.0579/0.0499/0.0496/0.0452/0.0393/0.039/0.0354/0.021/0.0195/0.0192/0.0175/0.0158/0.0133/0.0122/0.0115/0.0114/0.0108/0.0108/0.0106/0.0102</t>
  </si>
  <si>
    <t>21.16583131.T.A/21.16583736.A.G/21.16583687.G.A/21.16583553.A.G/21.16582880.G.T/21.16586682.T.A/21.16592695.A.G/21.16583936.T.G/21.16592296.T.G</t>
  </si>
  <si>
    <t>0.2411/0.224/0.2023/0.1402/0.0384/0.0354/0.029/0.0252/0.0161</t>
  </si>
  <si>
    <t>21.30196904.C.T/21.30198316.T.C/21.30205143.A.G/21.30199550.G.C/21.30202927.G.A/21.30203180.C.A/21.30203175.G.A/21.30200824.C.T/21.30203644.T.C/21.30200490.G.GT</t>
  </si>
  <si>
    <t>0.1642/0.1307/0.0998/0.0941/0.0825/0.082/0.0808/0.0766/0.0634/0.0427</t>
  </si>
  <si>
    <t>21.37360869.T.C/21.37362661.A.G/21.37361496.C.T/21.37360982.A.C/21.37362989.A.G/21.37359882.C.T/21.37359958.A.T/21.37359969.T.G/21.37359768.T.C/21.37362003.T.C/21.37357478.A.G/21.37357106.C.T/21.37359231.G.A/21.37356416.G.C/21.37356710.T.C/21.37354139.G.A</t>
  </si>
  <si>
    <t>0.1424/0.126/0.1253/0.1071/0.0742/0.0542/0.0514/0.0512/0.0364/0.0319/0.0269/0.0264/0.0189/0.0158/0.0155/0.0148</t>
  </si>
  <si>
    <t>0.3878/0.3438/0.2361</t>
  </si>
  <si>
    <t>0.8261/0.1739</t>
  </si>
  <si>
    <t>0.5389/0.4583</t>
  </si>
  <si>
    <t>chr22.24266726.24298325</t>
  </si>
  <si>
    <t>GSTT2B</t>
  </si>
  <si>
    <t>22.24266831.G.C/22.24266954.A.C/22.24266867.G.A/22.24266726.T.C/22.24267047.C.T/22.24295286.T.C/22.24297287.T.C/22.24298325.G.A/22.24298293.A.C</t>
  </si>
  <si>
    <t>0.3046/0.2457/0.2011/0.1232/0.0304/0.0191/0.0112/0.0112/0.0107</t>
  </si>
  <si>
    <t>22.24918246.G.A/22.24958116.C.T/22.24932261.CAA.C</t>
  </si>
  <si>
    <t>0.445/0.3997/0.1553</t>
  </si>
  <si>
    <t>22.24984384.G.C/22.24990336.C.T/22.24981363.C.G</t>
  </si>
  <si>
    <t>0.7749/0.1136/0.1055</t>
  </si>
  <si>
    <t>0.6845/0.3155</t>
  </si>
  <si>
    <t>0.5794/0.4017</t>
  </si>
  <si>
    <t>22.25090989.G.A/22.25090985.C.T/22.25090998.A.T/22.25089769.A.G/22.25089773.A.G/22.25091395.C.T/22.25091272.C.T/22.25090863.G.C/22.25087674.T.C/22.25087731.C.T/22.25087256.T.C/22.25089759.C.G/22.25090006.A.G/22.25089322.T.A/22.25088494.C.A/22.25088629.T.A/22.25086063.G.A/22.25089914.A.G/22.25090370.C.T/22.25090165.G.A/22.25089881.A.G/22.25090768.G.A/22.25087268.G.A/22.25083697.G.A/22.25089751.G.A</t>
  </si>
  <si>
    <t>0.1794/0.1788/0.1361/0.0717/0.0522/0.0345/0.03/0.0282/0.0216/0.0216/0.0183/0.0165/0.0151/0.0137/0.0134/0.013/0.0129/0.0126/0.0124/0.0118/0.0117/0.0115/0.011/0.011/0.0109</t>
  </si>
  <si>
    <t>chr22.29096361.29115066</t>
  </si>
  <si>
    <t>22.29108229.A.G/22.29101357.A.G/22.29105415.G.C/22.29115066.C.T/22.29100711.T.C/22.29107195.G.A/22.29098576.C.G/22.29096361.G.A/22.29110759.C.G/22.29105610.C.T</t>
  </si>
  <si>
    <t>0.2321/0.1406/0.115/0.0942/0.0816/0.0794/0.0736/0.0686/0.0408/0.0349</t>
  </si>
  <si>
    <t>22.38148564.C.T/22.38148262.C.A/22.38154413.G.C/22.38142199.G.T/22.38156733.G.A/22.38151000.A.G/22.38160078.C.T/22.38165449.G.A/22.38166082.G.A/22.38176270.C.T</t>
  </si>
  <si>
    <t>0.3222/0.1653/0.1564/0.0935/0.0665/0.0564/0.0323/0.0282/0.0268/0.0188</t>
  </si>
  <si>
    <t>22.39226888.A.ACC/22.39240717.A.G/22.39231168.C.T/22.39228774.C.G/22.39227793.G.A/22.39228255.C.T/22.39226589.C.T/22.39239687.C.G/22.39241583.G.A/22.39245556.G.A/22.39240720.G.A/22.39240113.T.C/22.39236170.A.T/22.39232506.G.A/22.39238455.G.A/22.39230064.G.A/22.39241262.A.G/22.39241294.G.T/22.39238700.C.T/22.39237158.G.C/22.39237910.G.C/22.39242523.A.T</t>
  </si>
  <si>
    <t>0.207/0.0552/0.0535/0.0488/0.0452/0.0436/0.0401/0.0387/0.0378/0.0314/0.0313/0.0309/0.0303/0.0297/0.0286/0.0277/0.0267/0.0267/0.0253/0.0244/0.0238/0.0236</t>
  </si>
  <si>
    <t>0.7235/0.2448</t>
  </si>
  <si>
    <t>chr22.51083118.51112361</t>
  </si>
  <si>
    <t>22.51094926.C.T/22.51095727.G.GTTTC/22.51091914.C.T/22.51096310.A.AC/22.51083118.C.A/22.51095949.T.G/22.51089716.C.G/22.51095286.C.T/22.51099671.T.C/22.51101938.A.C/22.51112361.G.A</t>
  </si>
  <si>
    <t>0.2848/0.1289/0.0934/0.0848/0.0776/0.0736/0.0727/0.0599/0.0253/0.0172/0.0159</t>
  </si>
  <si>
    <t>0.5917/0.3701</t>
  </si>
  <si>
    <t>1.118168234.C.T/1.118169463.G.A/1.118168804.T.TC/1.118172221.T.C/1.118162139.C.T/1.118171453.G.C/1.118171801.C.A/1.118142558.A.C/1.118143517.A.G/1.118143948.A.G</t>
  </si>
  <si>
    <t>0.1895/0.1442/0.1339/0.1006/0.0845/0.0804/0.0771/0.0705/0.0404/0.0303</t>
  </si>
  <si>
    <t>0.5296/0.4704</t>
  </si>
  <si>
    <t>0.253/0.2341/0.1693/0.1276/0.0865/0.0362/0.033/0.0172</t>
  </si>
  <si>
    <t>1.214177423.G.A/1.214177413.T.G/1.214176797.G.C/1.214180118.G.A/1.214179972.G.T/1.214176869.G.A/1.214181251.G.A/1.214176779.C.T/1.214177274.C.T/1.214177239.T.C/1.214176380.T.C/1.214176483.A.T/1.214177312.A.T/1.214181766.C.A</t>
  </si>
  <si>
    <t>0.1212/0.1212/0.0991/0.0951/0.0942/0.0895/0.0759/0.0608/0.0436/0.0418/0.0356/0.0347/0.0273/0.0211</t>
  </si>
  <si>
    <t>chr2.43469615.43624252</t>
  </si>
  <si>
    <t>2.43602932.T.G/2.43594081.C.CA/2.43586287.T.G/2.43597142.C.T/2.43598160.A.G/2.43517088.C.T/2.43618819.C.T/2.43603367.C.G/2.43594483.A.T/2.43593000.A.G/2.43613582.C.G/2.43591676.C.T/2.43611883.T.C/2.43604741.G.A/2.43610027.C.T/2.43624252.A.C/2.43605826.C.A/2.43600721.T.A/2.43469615.G.A</t>
  </si>
  <si>
    <t>0.1373/0.1052/0.1027/0.0812/0.0649/0.0535/0.0533/0.0528/0.052/0.0469/0.0305/0.0282/0.0271/0.025/0.0188/0.018/0.018/0.0158/0.0134</t>
  </si>
  <si>
    <t>0.7234/0.2766</t>
  </si>
  <si>
    <t>2.45159091.G.A/2.45167570.G.T/2.45141776.G.A/2.45165045.A.C/2.45175585.G.A/2.45175521.A.G/2.45175289.C.G/2.45154908.G.A</t>
  </si>
  <si>
    <t>0.6188/0.0839/0.0478/0.0433/0.0229/0.0176/0.016/0.0148</t>
  </si>
  <si>
    <t>2.158502369.T.C/2.158508268.C.G/2.158514510.T.C/2.158497658.A.G/2.158508270.T.G/2.158514969.T.C/2.158519802.G.A/2.158498314.G.A/2.158508271.T.C/2.158495349.A.T/2.158503739.C.T/2.158520905.C.T/2.158499902.G.C/2.158518238.C.G</t>
  </si>
  <si>
    <t>0.1797/0.1097/0.1059/0.0952/0.092/0.0721/0.0617/0.0579/0.0499/0.0494/0.0238/0.0214/0.0197/0.0183</t>
  </si>
  <si>
    <t>2.165528876.C.T/2.165557318.C.T/2.165528624.G.T/2.165508389.C.T/2.165532454.A.G/2.165513091.T.C/2.165507843.C.T/2.165545373.C.CAA/2.165508300.T.C/2.165539661.T.C/2.165552706.A.AAAAAT/2.165544573.GAA.G/2.165556760.A.C/2.165511794.C.G/2.165501927.T.TG/2.165506724.T.A/2.165526587.G.C/2.165554658.A.T/2.165554309.C.A/2.165504565.G.T/2.165526338.T.C/2.165555207.G.A</t>
  </si>
  <si>
    <t>0.1162/0.1077/0.09/0.086/0.0811/0.0714/0.043/0.0416/0.0406/0.0309/0.0277/0.0246/0.0242/0.0234/0.023/0.0212/0.0198/0.0179/0.0173/0.0165/0.0154/0.0151</t>
  </si>
  <si>
    <t>chr2.169754846.169765377</t>
  </si>
  <si>
    <t>2.169764176.G.C/2.169754846.T.C/2.169765377.A.T</t>
  </si>
  <si>
    <t>0.6668/0.2744/0.0365</t>
  </si>
  <si>
    <t>0.3701/0.2129/0.1893/0.0873/0.0853</t>
  </si>
  <si>
    <t>3.48731487.G.T/3.49381898.G.A/3.49749705.A.C/3.49525218.C.T/3.49863483.C.T/3.49880399.G.A/3.49832788.G.A/3.49448566.A.C/3.49577017.A.C/3.49432404.C.T/3.49565842.C.T/3.49437600.G.C</t>
  </si>
  <si>
    <t>0.6425/0.0744/0.0306/0.0296/0.0282/0.0263/0.0234/0.0194/0.0131/0.0113/0.0112/0.011</t>
  </si>
  <si>
    <t>3.64714182.G.A/3.64724632.C.T/3.64730121.T.C/3.64715155.C.T/3.64722611.G.T/3.64705365.C.T/3.64708600.A.C/3.64723072.A.G/3.64710850.T.C/3.64719091.G.C/3.64720023.T.C/3.64722045.G.A/3.64699445.C.T/3.64701890.T.C/3.64728312.T.G/3.64707269.G.A</t>
  </si>
  <si>
    <t>0.2506/0.1878/0.0867/0.0705/0.0519/0.0454/0.0408/0.0353/0.0291/0.0291/0.0253/0.0225/0.0181/0.0149/0.0129/0.0108</t>
  </si>
  <si>
    <t>chr3.100210509.100222038</t>
  </si>
  <si>
    <t>3.100211294.A.G/3.100220307.A.G/3.100214084.A.G/3.100212511.G.A/3.100210509.G.A/3.100212678.T.C/3.100216492.G.T/3.100216148.T.C/3.100220302.A.G/3.100219086.A.C/3.100217983.C.T/3.100222038.C.G</t>
  </si>
  <si>
    <t>0.1954/0.1169/0.0997/0.0929/0.0902/0.0902/0.0696/0.0681/0.0466/0.0314/0.0217/0.0184</t>
  </si>
  <si>
    <t>chr3.114445649.115077351</t>
  </si>
  <si>
    <t>3.114462942.T.C/3.114459924.C.T/3.114464858.C.T/3.114445649.C.T/3.114461208.G.A/3.114459719.G.A/3.114455845.T.C/3.114449264.G.A/3.114458190.A.G/3.114453076.G.T/3.114456925.A.T/3.115077351.G.T</t>
  </si>
  <si>
    <t>0.18/0.1786/0.1623/0.0702/0.0591/0.0394/0.0375/0.0285/0.0278/0.0241/0.022/0.0101</t>
  </si>
  <si>
    <t>chr3.141094338.141134975</t>
  </si>
  <si>
    <t>3.141100640.T.TG/3.141108338.C.T/3.141128250.A.G/3.141102560.G.A/3.141125234.C.T/3.141124534.A.G/3.141128524.G.A/3.141101839.A.C/3.141134569.C.T/3.141096216.C.T/3.141134568.C.G/3.141132948.C.G/3.141134975.T.C/3.141094338.C.T</t>
  </si>
  <si>
    <t>0.3634/0.1178/0.0957/0.0652/0.0421/0.0421/0.0414/0.0396/0.0281/0.0272/0.0257/0.0251/0.0203/0.0194</t>
  </si>
  <si>
    <t>0.3373/0.2338/0.1959/0.0977/0.0521/0.046</t>
  </si>
  <si>
    <t>0.7062/0.1769/0.1169</t>
  </si>
  <si>
    <t>chr4.83561503.83587562</t>
  </si>
  <si>
    <t>4.83582546.T.C/4.83584496.A.G/4.83583081.C.G/4.83582211.C.G/4.83581613.G.C/4.83587562.G.C/4.83578911.A.G/4.83578271.A.G/4.83561503.T.C</t>
  </si>
  <si>
    <t>0.2922/0.1106/0.1031/0.1022/0.1022/0.0571/0.0526/0.0445/0.0109</t>
  </si>
  <si>
    <t>4.106078097.A.G/4.106084643.G.A/4.106123638.A.T/4.106115708.A.G/4.106071597.T.A/4.106196829.T.G/4.106108902.T.C/4.106107109.C.T/4.106101620.CTTTTAAG.C/4.106078344.ATAT.A/4.106125022.A.G/4.106150555.C.T</t>
  </si>
  <si>
    <t>0.3146/0.1434/0.0855/0.0794/0.065/0.0576/0.0491/0.0347/0.0344/0.0335/0.0296/0.0295</t>
  </si>
  <si>
    <t>0.6211/0.3789</t>
  </si>
  <si>
    <t>5.55808475.C.T/5.55812130.A.G/5.55809127.T.C/5.55808342.C.T/5.55807837.T.C/5.55807370.C.T/5.55810305.A.T/5.55809465.A.G/5.55805639.C.T/5.55809138.C.A/5.55803533.G.A/5.55802419.C.T/5.55806751.A.G/5.55799184.C.A/5.55796319.C.T/5.55800724.C.T</t>
  </si>
  <si>
    <t>0.2263/0.135/0.0816/0.0629/0.0583/0.0504/0.0487/0.0435/0.0399/0.0389/0.038/0.0363/0.0346/0.028/0.0144/0.0144</t>
  </si>
  <si>
    <t>0.3916/0.309/0.1949/0.0969</t>
  </si>
  <si>
    <t>5.95709132.T.C/5.95719667.G.C/5.95720359.T.C/5.95719804.A.G/5.95719923.A.G/5.95719676.T.C/5.95717440.T.C/5.95727175.A.G/5.95718203.G.C/5.95710368.G.C/5.95718846.G.C/5.95710904.A.C/5.95724339.A.G/5.95696585.T.C/5.95696429.C.T/5.95701782.T.C/5.95719294.C.T/5.95716722.A.G/5.95727664.A.T/5.95723381.G.A/5.95714725.A.G/5.95703329.G.C/5.95695673.C.T</t>
  </si>
  <si>
    <t>0.1713/0.0892/0.0841/0.0807/0.0737/0.0507/0.0419/0.0395/0.0375/0.0313/0.0288/0.0276/0.0263/0.0245/0.0222/0.021/0.0204/0.0175/0.0159/0.0144/0.0143/0.0136/0.0131</t>
  </si>
  <si>
    <t>0.5685/0.1705/0.0916/0.0632/0.0596</t>
  </si>
  <si>
    <t>6.20686573.C.A/6.20686996.C.A/6.20675792.C.A/6.20688121.T.A/6.20680678.T.A/6.20679709.A.G/6.20673880.T.C</t>
  </si>
  <si>
    <t>0.54/0.1304/0.0855/0.0796/0.0545/0.0396/0.0353</t>
  </si>
  <si>
    <t>6.43806335.T.C/6.43806609.G.A/6.43806315.C.CTAAG/6.43805502.G.C/6.43815364.G.A/6.43804808.G.C/6.43804825.A.G/6.43805362.T.A/6.43810974.G.A/6.43814190.C.T/6.43810526.G.GC/6.43811430.C.A/6.43818942.C.T/6.43809802.T.C/6.43811762.C.T/6.43816126.G.A/6.43812965.G.C</t>
  </si>
  <si>
    <t>0.2609/0.1566/0.1275/0.0637/0.0546/0.0528/0.0412/0.0254/0.0244/0.0229/0.0198/0.0196/0.0189/0.0186/0.0172/0.0161/0.016</t>
  </si>
  <si>
    <t>chr7.14898282.14898282</t>
  </si>
  <si>
    <t>7.14898282.C.T</t>
  </si>
  <si>
    <t>7.15065467.C.T/7.15065564.T.A/7.15063923.T.G/7.15065300.C.T/7.15063430.T.A/7.15051789.G.T/7.15064255.G.T/7.15064190.C.G/7.15064216.A.T/7.15062694.A.G/7.15063833.T.G/7.15064984.G.A/7.15052211.T.A/7.15065074.T.C/7.15064896.T.G/7.15051943.G.C/7.15062983.T.C/7.15065003.T.C/7.15063926.C.T</t>
  </si>
  <si>
    <t>0.0949/0.0838/0.0765/0.0739/0.0658/0.0609/0.0533/0.0527/0.0526/0.0511/0.0474/0.0463/0.0445/0.0302/0.0291/0.0279/0.0214/0.02/0.0194</t>
  </si>
  <si>
    <t>0.1656/0.1582/0.1559/0.1512/0.1278/0.097/0.0957</t>
  </si>
  <si>
    <t>7.44223721.G.A/7.44229068.C.T/7.44226101.C.T/7.44234737.C.T/7.44223942.G.A</t>
  </si>
  <si>
    <t>0.6029/0.2039/0.106/0.036/0.0199</t>
  </si>
  <si>
    <t>0.8768/0.12</t>
  </si>
  <si>
    <t>7.50760220.G.A/7.50737831.G.A/7.50749079.C.T/7.50749425.A.G/7.50786050.A.G/7.50751829.T.C/7.50751090.T.C/7.50751199.C.T/7.50782211.T.C/7.50783647.G.A/7.50782919.G.C/7.50783509.C.T/7.50783567.G.C/7.50768153.C.T</t>
  </si>
  <si>
    <t>0.2615/0.1691/0.1484/0.0844/0.0544/0.0378/0.0362/0.0331/0.0144/0.0136/0.0127/0.0124/0.0123/0.0103</t>
  </si>
  <si>
    <t>7.100289129.A.ATTTTTTT/7.100312724.A.G/7.100321138.T.G/7.100288552.T.C/7.100285974.A.C/7.100291200.C.T/7.100284913.C.G/7.100287495.C.G/7.100292914.T.C/7.100302094.A.T/7.100308811.C.G/7.100327089.G.C/7.100366917.G.A/7.100313420.A.G/7.100299028.C.T/7.100297898.T.C/7.100295908.A.G/7.100298984.A.G/7.100298024.A.G/7.100298544.TC.T</t>
  </si>
  <si>
    <t>0.168/0.1381/0.1062/0.0706/0.07/0.0697/0.0576/0.0531/0.0504/0.022/0.0196/0.0166/0.0159/0.0158/0.0157/0.0155/0.0153/0.0148/0.0148/0.014</t>
  </si>
  <si>
    <t>0.6782/0.1647/0.1446</t>
  </si>
  <si>
    <t>chr8.95911477.95965695</t>
  </si>
  <si>
    <t>8.95961794.C.T/8.95959808.A.G/8.95955074.G.A/8.95960511.T.C/8.95961979.C.G/8.95960767.G.A/8.95960886.G.T/8.95965685.C.A/8.95961626.T.C/8.95963798.C.G/8.95916811.A.G/8.95911477.T.C/8.95965695.A.G</t>
  </si>
  <si>
    <t>0.387/0.1085/0.0836/0.0461/0.0453/0.0438/0.0426/0.02/0.0198/0.0198/0.0127/0.0101/0.0101</t>
  </si>
  <si>
    <t>0.843/0.0906/0.0644</t>
  </si>
  <si>
    <t>8.145546036.A.G/8.145545949.T.C/8.145545546.A.G/8.145544720.G.A/8.145545920.C.T/8.145545749.G.A/8.145510507.A.G/8.145508000.A.G/8.145509128.T.C/8.145511201.T.A/8.145507509.T.C/8.145525277.C.T/8.145507304.C.T</t>
  </si>
  <si>
    <t>0.1707/0.1359/0.1317/0.104/0.0973/0.0806/0.0585/0.039/0.0378/0.0324/0.031/0.0256/0.0194</t>
  </si>
  <si>
    <t>chr9.4290085.4292083</t>
  </si>
  <si>
    <t>9.4290085.G.C/9.4290823.A.T/9.4290541.C.A/9.4292083.G.A</t>
  </si>
  <si>
    <t>0.5413/0.2633/0.1445/0.034</t>
  </si>
  <si>
    <t>9.22134094.T.C/9.22132729.A.G/9.22132878.T.C/9.22134068.G.A/9.22134253.G.A/9.22132698.T.C</t>
  </si>
  <si>
    <t>0.1928/0.1888/0.1727/0.1586/0.1459/0.1015</t>
  </si>
  <si>
    <t>9.22134651.A.C/9.22134172.C.T/9.22134302.C.G/9.22133984.T.C/9.22133645.T.C</t>
  </si>
  <si>
    <t>0.2324/0.2205/0.2003/0.1771/0.1697</t>
  </si>
  <si>
    <t>9.136141870.C.T/9.136146597.C.T/9.136149830.G.A/9.136149399.G.A/9.136155000.C.T/9.136149711.A.T</t>
  </si>
  <si>
    <t>0.2949/0.1919/0.1811/0.1312/0.0818/0.0718</t>
  </si>
  <si>
    <t>9.139243334.T.A/9.139241828.T.C/9.139241595.C.G/9.139241030.A.G/9.139239585.T.C/9.139238824.A.G/9.139248082.A.G/9.139246765.G.A</t>
  </si>
  <si>
    <t>0.2738/0.2563/0.203/0.1248/0.031/0.0256/0.0225/0.0155</t>
  </si>
  <si>
    <t>0.8646/0.0542/0.0503</t>
  </si>
  <si>
    <t>10.52637925.A.G/10.52643078.A.G/10.52643221.T.C/10.52642384.A.G/10.52643179.C.T/10.52644319.A.T/10.52647131.A.G/10.52639657.G.C/10.52648027.G.C</t>
  </si>
  <si>
    <t>0.1439/0.1326/0.131/0.1243/0.1169/0.106/0.0997/0.0759/0.0696</t>
  </si>
  <si>
    <t>chr10.89369788.89381118</t>
  </si>
  <si>
    <t>10.89379732.A.C/10.89378838.G.A/10.89378942.T.C/10.89376952.G.T/10.89377990.A.G/10.89381118.C.T/10.89380940.T.C/10.89380806.T.C/10.89372233.G.T/10.89369788.T.C/10.89372763.C.CT</t>
  </si>
  <si>
    <t>0.6412/0.0709/0.0406/0.0342/0.0321/0.0265/0.0249/0.024/0.0192/0.0125/0.01</t>
  </si>
  <si>
    <t>10.95389041.G.A/10.95389728.A.G/10.95390919.C.T/10.95389083.A.G/10.95386268.T.C/10.95389876.C.T/10.95389681.T.C/10.95390016.C.G/10.95390741.T.A/10.95388327.A.G/10.95388914.A.G/10.95389251.T.A/10.95389249.G.A/10.95386207.G.A/10.95389124.G.A/10.95381773.T.A</t>
  </si>
  <si>
    <t>0.1332/0.0736/0.0712/0.0693/0.0691/0.063/0.0617/0.0606/0.0547/0.0509/0.0509/0.0437/0.0425/0.0399/0.0393/0.0212</t>
  </si>
  <si>
    <t>0.4114/0.2099/0.1561/0.1197/0.0642</t>
  </si>
  <si>
    <t>10.113076551.AT.A/10.113117650.T.C/10.113115446.A.C/10.113104032.A.T</t>
  </si>
  <si>
    <t>0.45/0.4101/0.0615/0.0585</t>
  </si>
  <si>
    <t>0.6464/0.2717/0.0818</t>
  </si>
  <si>
    <t>10.114737324.C.T/10.114741507.G.A/10.114737633.C.T/10.114743091.A.G/10.114741673.G.A/10.114740337.C.G/10.114736670.T.G/10.114743171.T.G/10.114739988.G.A</t>
  </si>
  <si>
    <t>0.2719/0.1861/0.1106/0.0868/0.0705/0.0697/0.0648/0.0624/0.0441</t>
  </si>
  <si>
    <t>0.5064/0.4304/0.0408</t>
  </si>
  <si>
    <t>11.2847069.T.G/11.2857297.G.A/11.2857194.A.C</t>
  </si>
  <si>
    <t>0.3606/0.3315/0.2707</t>
  </si>
  <si>
    <t>0.9329/0.032</t>
  </si>
  <si>
    <t>11.8253049.T.C/11.8254433.A.G/11.8251921.G.C/11.8252853.A.G</t>
  </si>
  <si>
    <t>0.3381/0.2522/0.2395/0.1257</t>
  </si>
  <si>
    <t>0.9149/0.0554</t>
  </si>
  <si>
    <t>0.3757/0.1774/0.1622/0.0944/0.0898/0.0798</t>
  </si>
  <si>
    <t>11.17368017.T.TC/11.17408630.C.T/11.17372443.C.A/11.17409572.T.C/11.17384498.T.C/11.17405617.C.T/11.17384542.C.A/11.17394073.C.G/11.17389850.G.A/11.17395540.T.C/11.17370194.A.AT/11.17403639.T.C/11.17368013.AG.A/11.17387982.A.G/11.17408404.C.T/11.17404839.G.A/11.17386733.C.T/11.17411821.C.T/11.17385224.C.A</t>
  </si>
  <si>
    <t>0.3534/0.1429/0.0546/0.0456/0.0425/0.0389/0.0375/0.033/0.0327/0.0236/0.0231/0.0217/0.0205/0.0184/0.0182/0.0141/0.0138/0.0131/0.0126</t>
  </si>
  <si>
    <t>0.5901/0.4067</t>
  </si>
  <si>
    <t>11.72433098.A.C/11.72432985.G.A/11.72461812.A.AG/11.72455885.C.T/11.72429579.G.A/11.72457487.C.T/11.72459564.C.CA/11.72460398.A.C/11.72460694.T.C</t>
  </si>
  <si>
    <t>0.2096/0.1829/0.1655/0.1204/0.0935/0.0795/0.0439/0.0348/0.0225</t>
  </si>
  <si>
    <t>0.5342/0.3739/0.0864</t>
  </si>
  <si>
    <t>chr12.24021019.24060853</t>
  </si>
  <si>
    <t>12.24043650.C.G/12.24060732.A.G/12.24046512.C.T/12.24047525.G.A/12.24043052.G.A/12.24060853.C.G/12.24055871.C.T/12.24052474.T.C/12.24021019.C.T</t>
  </si>
  <si>
    <t>0.243/0.1622/0.1389/0.1306/0.0905/0.0881/0.0464/0.0286/0.0121</t>
  </si>
  <si>
    <t>12.66250940.T.G/12.66260924.A.G/12.66246181.A.G/12.66273071.T.TA/12.66239111.A.C/12.66239717.C.G/12.66255005.G.C/12.66232810.G.T/12.66225188.G.GT/12.66215214.T.A/12.66216162.G.A/12.66206598.C.T/12.66206798.T.C/12.66252294.A.G/12.66213521.C.T</t>
  </si>
  <si>
    <t>0.1901/0.1016/0.0936/0.0864/0.0803/0.0735/0.0665/0.0621/0.0402/0.0272/0.0255/0.0202/0.0201/0.0186/0.0162</t>
  </si>
  <si>
    <t>12.97860592.G.A/12.97851002.C.T/12.97852758.A.C/12.97864143.C.T/12.97854967.T.A/12.97851096.C.G/12.97867705.A.T/12.97850964.C.T/12.97850366.A.C/12.97850590.G.A</t>
  </si>
  <si>
    <t>0.2868/0.1244/0.0981/0.0953/0.071/0.0705/0.0693/0.066/0.0555/0.0316</t>
  </si>
  <si>
    <t>12.97850215.C.A/12.97855512.G.A/12.97851611.C.T/12.97851233.T.G/12.97855084.G.A</t>
  </si>
  <si>
    <t>0.3055/0.2942/0.1875/0.138/0.0166</t>
  </si>
  <si>
    <t>0.2225/0.1885/0.1804/0.1426/0.0708/0.0623/0.0622/0.0412</t>
  </si>
  <si>
    <t>13.26776255.G.A/13.26777824.C.T/13.26783923.G.GAT/13.26779776.A.G/13.26776999.A.G/13.26777488.T.C/13.26781528.G.A/13.26781607.A.G/13.26782019.C.T/13.26784939.T.C/13.26779427.AG.A/13.26797320.C.G/13.26779430.C.T/13.26790174.C.A/13.26782433.A.G/13.26777083.A.C/13.26798892.T.C/13.26780341.T.C</t>
  </si>
  <si>
    <t>0.1643/0.1171/0.1017/0.0852/0.0825/0.079/0.0744/0.0741/0.0217/0.0188/0.0166/0.0157/0.0146/0.0141/0.0133/0.0128/0.0103/0.0101</t>
  </si>
  <si>
    <t>chr13.28479654.28499962</t>
  </si>
  <si>
    <t>13.28493489.A.T/13.28493013.G.T/13.28493857.T.G/13.28499962.G.A/13.28491198.G.A/13.28492405.G.A/13.28490871.C.G/13.28495193.G.T/13.28487599.A.G/13.28496419.G.C/13.28496119.T.C/13.28498265.C.G/13.28490510.C.T/13.28497828.A.G/13.28489128.A.C/13.28479685.C.T/13.28479654.T.C/13.28482457.G.A</t>
  </si>
  <si>
    <t>0.1203/0.0721/0.0713/0.0692/0.0688/0.0661/0.0577/0.0567/0.0567/0.0548/0.0539/0.0491/0.0432/0.0338/0.0273/0.0202/0.02/0.0142</t>
  </si>
  <si>
    <t>13.31019580.C.T/13.31037903.G.C/13.31036642.C.G/13.31032025.A.ACCTT/13.31025521.A.G/13.31035467.G.GA/13.31031884.C.T/13.31038651.G.A/13.31026830.A.T/13.31038846.G.GCGCCGC/13.31025452.C.T/13.31025634.A.G/13.31033232.C.T/13.31021146.G.GA/13.31039330.G.GGCC/13.31030468.T.A/13.31023870.CAA.C/13.31031504.G.T/13.31033312.C.CTTAA/13.31028052.A.C/13.31029931.A.C/13.31030011.G.T</t>
  </si>
  <si>
    <t>0.1776/0.122/0.0788/0.0581/0.0524/0.0428/0.041/0.0337/0.0296/0.0296/0.0282/0.0279/0.0268/0.0231/0.0195/0.0184/0.0181/0.018/0.0171/0.017/0.0133/0.0127</t>
  </si>
  <si>
    <t>0.2526/0.2082/0.1216/0.0909/0.08/0.0748/0.0474/0.0416/0.0287/0.0239</t>
  </si>
  <si>
    <t>13.80708732.C.T/13.80757310.A.G/13.80758592.T.TTCTC/13.80759290.G.C/13.80706455.T.C/13.80705315.G.T/13.80717156.G.A/13.80715893.G.A/13.80709063.G.C/13.80708940.A.G/13.80709595.G.T</t>
  </si>
  <si>
    <t>0.2313/0.1278/0.121/0.085/0.0789/0.0725/0.0619/0.0458/0.0424/0.0361/0.0346</t>
  </si>
  <si>
    <t>0.591/0.1271/0.1005/0.0661/0.0622</t>
  </si>
  <si>
    <t>0.6215/0.374</t>
  </si>
  <si>
    <t>chr14.100792093.100840596</t>
  </si>
  <si>
    <t>WARS</t>
  </si>
  <si>
    <t>14.100792093.C.G/14.100813077.T.C/14.100792126.C.T/14.100840596.G.C</t>
  </si>
  <si>
    <t>0.5675/0.0181/0.0141/0.01</t>
  </si>
  <si>
    <t>15.40617209.C.T/15.40607689.C.G/15.40633138.A.T/15.40623586.G.A/15.40616986.T.C/15.40634717.G.A/15.40618613.G.C/15.40619743.T.G</t>
  </si>
  <si>
    <t>0.4374/0.1223/0.1215/0.0766/0.0615/0.0493/0.0442/0.0436</t>
  </si>
  <si>
    <t>0.4876/0.2581/0.244</t>
  </si>
  <si>
    <t>15.93438609.G.C/15.93439486.A.G/15.93429646.A.G/15.93434249.G.A/15.93433936.T.G/15.93436311.A.G/15.93431163.C.T/15.93433530.G.T/15.93436489.G.A/15.93441907.A.G/15.93430535.G.GT</t>
  </si>
  <si>
    <t>0.1307/0.1285/0.1259/0.1035/0.0954/0.0823/0.0802/0.0602/0.0559/0.0463/0.0406</t>
  </si>
  <si>
    <t>16.302032.C.CT/16.303399.A.T/16.304514.C.T/16.309720.C.T/16.305828.A.G/16.310243.G.A/16.312635.T.C/16.307614.T.C/16.295117.A.G/16.313202.C.A/16.313848.C.T/16.315436.G.A</t>
  </si>
  <si>
    <t>0.2481/0.1385/0.129/0.0827/0.0719/0.0676/0.0669/0.0529/0.0453/0.0201/0.0192/0.0141</t>
  </si>
  <si>
    <t>16.4241305.G.A/16.4243020.G.A/16.4238111.C.A/16.4237623.G.C/16.4237465.C.T/16.4229342.T.G/16.4238631.C.A/16.4232564.T.A/16.4236887.T.C/16.4233686.A.C/16.4227922.C.G</t>
  </si>
  <si>
    <t>0.2433/0.1789/0.083/0.066/0.0629/0.0608/0.0594/0.0574/0.055/0.049/0.0445</t>
  </si>
  <si>
    <t>17.17401736.C.T/17.17398278.G.A/17.17339403.T.C/17.17341469.A.G/17.17343611.T.C/17.17337339.G.A/17.17339970.G.A/17.17338020.C.A/17.17346617.T.G/17.17339461.C.A/17.17342834.A.G/17.17342696.A.C/17.17342768.C.G/17.17336420.G.C/17.17399635.C.T/17.17344653.C.T</t>
  </si>
  <si>
    <t>0.2355/0.2262/0.0763/0.0446/0.0376/0.037/0.0343/0.0277/0.0273/0.0266/0.0247/0.0243/0.0243/0.0241/0.0228/0.0193</t>
  </si>
  <si>
    <t>17.27775038.C.CT/17.27740273.A.C/17.27762153.C.T/17.27746500.G.A/17.27728815.C.T/17.27667254.C.T/17.27800451.C.T/17.27769097.G.T/17.27821055.C.T/17.27763723.C.A/17.27800863.G.A/17.27769175.C.T/17.27684833.T.C/17.27683534.G.T/17.27680540.G.A/17.27675471.TG.T/17.27695764.A.G/17.27691464.C.T/17.27710248.C.T/17.27864666.C.T/17.27809104.A.G/17.27841184.A.G/17.27704648.C.G</t>
  </si>
  <si>
    <t>0.3491/0.0595/0.042/0.0401/0.0338/0.0337/0.0313/0.031/0.0277/0.0268/0.0261/0.0258/0.025/0.0247/0.0245/0.024/0.0223/0.0203/0.0194/0.0186/0.0169/0.0166/0.0164</t>
  </si>
  <si>
    <t>17.36099840.C.T/17.36099952.T.A/17.36101586.A.C/17.36098040.G.A/17.36102381.A.G/17.36103565.G.A/17.36097775.G.A</t>
  </si>
  <si>
    <t>0.4586/0.2011/0.1311/0.0602/0.0551/0.0383/0.0253</t>
  </si>
  <si>
    <t>0.9277/0.0244</t>
  </si>
  <si>
    <t>17.66451708.A.G/17.66449122.G.A/17.66451026.A.G/17.66447421.A.T/17.66446136.G.A/17.66448490.A.G/17.66445469.G.C/17.66453305.C.G</t>
  </si>
  <si>
    <t>0.2666/0.2558/0.186/0.0825/0.0629/0.0522/0.0377/0.0173</t>
  </si>
  <si>
    <t>0.6743/0.3157</t>
  </si>
  <si>
    <t>19.39437411.G.T/19.39434074.C.T/19.39423821.T.TC/19.39430540.G.A/19.39430501.A.G/19.39437559.C.T/19.39430327.A.G/19.39425844.C.T/19.39425681.T.G/19.39406442.G.A/19.39428696.C.T/19.39411481.A.G/19.39405559.C.T/19.39405070.T.C/19.39413162.C.T/19.39414508.G.A/19.39416967.A.T/19.39416966.G.T</t>
  </si>
  <si>
    <t>0.3176/0.1455/0.0651/0.0609/0.0547/0.0486/0.0481/0.0279/0.0248/0.0233/0.0174/0.0172/0.0149/0.0146/0.0145/0.0129/0.0128/0.0112</t>
  </si>
  <si>
    <t>chr19.46190268.46268902</t>
  </si>
  <si>
    <t>SIX5</t>
  </si>
  <si>
    <t>19.46190268.G.A/19.46203083.G.A/19.46196634.C.G/19.46262286.C.A/19.46219145.G.C/19.46268902.C.T/19.46206262.G.A/19.46224971.C.T</t>
  </si>
  <si>
    <t>0.5273/0.1937/0.0859/0.0299/0.0277/0.0249/0.0108/0.0102</t>
  </si>
  <si>
    <t>0.5806/0.2056/0.0794</t>
  </si>
  <si>
    <t>20.48835972.T.C/20.48836248.C.T/20.48833957.C.T/20.48832863.G.A/20.48835061.T.C/20.48833223.T.A/20.48832135.C.T/20.48830772.A.T/20.48830265.T.C/20.48832020.T.C/20.48830707.A.C/20.48835331.A.C</t>
  </si>
  <si>
    <t>0.2694/0.1411/0.0897/0.0762/0.0715/0.0702/0.0413/0.0412/0.0394/0.0379/0.0344/0.0197</t>
  </si>
  <si>
    <t>20.57282381.T.C/20.57283129.G.GT/20.57283828.A.G/20.57281743.G.GGA/20.57276979.A.G/20.57280998.T.C/20.57281809.C.T/20.57278244.C.T/20.57279854.C.T</t>
  </si>
  <si>
    <t>0.3613/0.1044/0.0951/0.0899/0.0831/0.0772/0.075/0.0573/0.0491</t>
  </si>
  <si>
    <t>22.25210306.A.G/22.25228089.A.G/22.25231408.G.A/22.25229995.A.C/22.25220753.G.C/22.25233378.G.C/22.25229095.T.C/22.25227694.G.A/22.25231570.G.A/22.25212905.C.T/22.25220685.A.T/22.25233978.A.G/22.25220600.G.A/22.25212863.T.C/22.25225167.G.GA/22.25213023.C.T</t>
  </si>
  <si>
    <t>0.6556/0.0236/0.0192/0.0185/0.0173/0.0149/0.0142/0.0137/0.0126/0.0124/0.012/0.0115/0.0113/0.0112/0.0111/0.0106</t>
  </si>
  <si>
    <t>0.5103/0.469</t>
  </si>
  <si>
    <t>0.8347/0.1522</t>
  </si>
  <si>
    <t>chr1.26270739.26617339</t>
  </si>
  <si>
    <t>UBXN11</t>
  </si>
  <si>
    <t>1.26606291.C.T/1.26385003.T.C/1.26383875.A.G/1.26617339.G.A/1.26270739.C.CA/1.26384013.A.G/1.26374286.C.T</t>
  </si>
  <si>
    <t>0.7047/0.035/0.0223/0.0208/0.0151/0.0133/0.0114</t>
  </si>
  <si>
    <t>1.43411596.G.A/1.43410859.G.A/1.43412346.A.G/1.43411425.C.CA/1.43412259.G.A/1.43411831.C.T/1.43410299.C.CG/1.43411216.C.A</t>
  </si>
  <si>
    <t>0.1436/0.1297/0.1237/0.1155/0.1151/0.1136/0.113/0.1066</t>
  </si>
  <si>
    <t>1.43919413.A.G/1.43920686.C.G/1.43855578.G.C/1.43881941.A.G/1.43928197.A.G/1.43903695.A.G/1.43878712.G.C/1.43844602.T.C/1.43856548.G.C</t>
  </si>
  <si>
    <t>0.6489/0.0773/0.0398/0.0388/0.0311/0.0261/0.0217/0.0144/0.0139</t>
  </si>
  <si>
    <t>0.8214/0.1075/0.026</t>
  </si>
  <si>
    <t>chr1.45786150.46440828</t>
  </si>
  <si>
    <t>MAST2</t>
  </si>
  <si>
    <t>1.45877886.A.C/1.45964006.C.A/1.45986651.C.G/1.45786150.A.G/1.46440828.A.C/1.46123452.G.A/1.46138916.A.G/1.46119915.A.T/1.46154066.A.G</t>
  </si>
  <si>
    <t>0.5822/0.1429/0.1012/0.0323/0.023/0.0139/0.0127/0.0125/0.0102</t>
  </si>
  <si>
    <t>0.3982/0.3208/0.1419/0.0663/0.0366</t>
  </si>
  <si>
    <t>0.3811/0.2103/0.1426/0.1394/0.092</t>
  </si>
  <si>
    <t>1.80451138.T.C/1.80479701.T.TA/1.80464530.A.C/1.80451153.G.A/1.80451199.C.T/1.80481515.A.G/1.80452152.A.G/1.80516471.A.G/1.80344060.A.G/1.80451069.C.A/1.80452521.A.T/1.80352854.C.T/1.80351989.C.T/1.80456432.T.TA/1.80455800.A.C/1.80455734.G.A/1.80452038.G.T/1.80452798.G.T</t>
  </si>
  <si>
    <t>0.3482/0.1353/0.0905/0.0352/0.0346/0.0262/0.0227/0.0225/0.0203/0.0164/0.0145/0.0135/0.0133/0.0127/0.0123/0.0117/0.0105/0.0101</t>
  </si>
  <si>
    <t>1.87902311.G.A/1.87903024.C.A/1.87901166.A.G/1.87900864.G.C/1.87909373.G.A/1.87897907.A.G/1.87896851.A.G/1.87908917.G.A/1.87910637.G.C</t>
  </si>
  <si>
    <t>0.3168/0.1879/0.1306/0.099/0.0526/0.0501/0.0457/0.0416/0.0302</t>
  </si>
  <si>
    <t>0.5224/0.3427/0.0697</t>
  </si>
  <si>
    <t>1.156870615.G.A/1.156872149.G.A/1.156872767.T.C/1.156873463.T.C/1.156875107.C.A/1.156868254.C.A/1.156868255.C.G/1.156875092.G.A/1.156875037.T.G/1.156875097.G.A</t>
  </si>
  <si>
    <t>0.1544/0.1417/0.132/0.1283/0.0877/0.0809/0.0809/0.0696/0.0466/0.0381</t>
  </si>
  <si>
    <t>0.4403/0.3295/0.1698</t>
  </si>
  <si>
    <t>1.201871833.A.C/1.201886423.G.A/1.201883199.C.T/1.201857560.G.A/1.201873998.C.G/1.201879632.G.C/1.201846689.G.T/1.201877904.C.T/1.201874712.G.A/1.201858887.C.T/1.201872858.T.A/1.201873143.A.G/1.201868333.C.T/1.201791200.G.A/1.201815014.C.G/1.201855412.G.A/1.201830068.G.A/1.201840537.G.A/1.201800582.T.G</t>
  </si>
  <si>
    <t>0.2295/0.111/0.0952/0.0866/0.0635/0.039/0.0388/0.038/0.0377/0.0352/0.0338/0.0273/0.02/0.0183/0.0176/0.015/0.0142/0.0132/0.0118</t>
  </si>
  <si>
    <t>1.207993102.A.G/1.207988603.G.C/1.207997813.A.G/1.208021328.C.T/1.208024820.C.T/1.208012294.C.T/1.208018961.C.T/1.208020677.C.T/1.208017129.A.C/1.208004782.G.A</t>
  </si>
  <si>
    <t>0.4258/0.3327/0.088/0.0234/0.0216/0.0149/0.013/0.0124/0.0119/0.0117</t>
  </si>
  <si>
    <t>1.207227249.AT.A/1.207250631.A.G/1.207250570.A.G/1.207249974.A.ACTGACTGACAGACAGACTTTAGTGTCTGTGTG/1.207246004.A.G/1.207247476.TTC.T/1.207245045.T.C/1.207251518.G.A/1.207250456.C.T/1.207249855.G.A/1.207244221.T.G/1.207245080.A.AT/1.207243142.C.G/1.207243366.C.CA/1.207217359.T.C</t>
  </si>
  <si>
    <t>0.1114/0.1012/0.0887/0.0846/0.0759/0.0717/0.0627/0.0594/0.0588/0.0494/0.0468/0.042/0.041/0.0373/0.0226</t>
  </si>
  <si>
    <t>1.208039585.T.C/1.208035406.C.T/1.208036644.T.C/1.208035978.A.T/1.208036829.G.A/1.208033037.G.A/1.208032881.G.A/1.208032729.T.C</t>
  </si>
  <si>
    <t>0.4224/0.1198/0.1167/0.1007/0.0606/0.0453/0.0433/0.0417</t>
  </si>
  <si>
    <t>1.216734001.T.A/1.216733461.A.C/1.216732718.G.A/1.216731498.A.G</t>
  </si>
  <si>
    <t>0.3817/0.2806/0.1961/0.1379</t>
  </si>
  <si>
    <t>1.217737629.C.T/1.217736417.A.G/1.217739036.T.C/1.217724264.C.T/1.217766810.A.C/1.217752715.G.GA/1.217769794.A.G/1.217757603.G.A/1.217769516.G.A/1.217766084.A.G/1.217723927.G.C/1.217741180.C.T/1.217767698.A.G/1.217758727.G.A/1.217768445.G.A/1.217744984.G.A/1.217751277.C.T</t>
  </si>
  <si>
    <t>0.3847/0.1667/0.0717/0.0226/0.0216/0.0199/0.0166/0.0147/0.0137/0.0128/0.0127/0.0114/0.0112/0.011/0.0107/0.0106/0.0103</t>
  </si>
  <si>
    <t>0.6893/0.2792</t>
  </si>
  <si>
    <t>1.237923053.C.T/1.237931678.G.A</t>
  </si>
  <si>
    <t>0.9299/0.0152</t>
  </si>
  <si>
    <t>chr2.5847275.5876569</t>
  </si>
  <si>
    <t>2.5856780.A.G/2.5853472.C.T/2.5858442.G.A/2.5856582.C.CAT/2.5866365.A.G/2.5859934.A.T/2.5863289.A.C/2.5860331.G.A/2.5876569.A.T/2.5847584.T.C/2.5847275.T.C</t>
  </si>
  <si>
    <t>0.2255/0.188/0.1705/0.1069/0.0752/0.0435/0.0246/0.024/0.0191/0.0189/0.0176</t>
  </si>
  <si>
    <t>2.9514917.C.T/2.9515551.G.A/2.9697067.G.A/2.9679356.C.A/2.9691320.G.A/2.9620701.T.A/2.9620740.T.C/2.9581660.C.T/2.9686440.A.G/2.9618957.T.C/2.9676413.T.C/2.9690775.T.C/2.9674809.T.C/2.9674852.T.G/2.9634381.C.T/2.9671810.G.A/2.9673372.T.A/2.9698115.C.T/2.9642956.C.T/2.9662410.T.C/2.9650779.C.T/2.9655260.T.C/2.9657827.A.G/2.9639826.G.A</t>
  </si>
  <si>
    <t>0.241/0.1658/0.0429/0.0406/0.0402/0.0377/0.0348/0.0318/0.0308/0.0304/0.0276/0.0273/0.0235/0.0227/0.0183/0.0158/0.013/0.0127/0.0126/0.0122/0.0114/0.0113/0.0113/0.0108</t>
  </si>
  <si>
    <t>2.26930411.C.T/2.26920025.T.A/2.26929282.T.G/2.26932796.C.T/2.26923095.C.T/2.26916844.C.G/2.26923568.T.C/2.26919089.C.T/2.26932031.C.T/2.26916969.C.T/2.26914364.C.T/2.26911509.A.C/2.26913930.A.G/2.26911745.C.T/2.26912079.C.A/2.26914787.G.A</t>
  </si>
  <si>
    <t>0.1308/0.1105/0.1053/0.089/0.0776/0.0691/0.0668/0.0647/0.05/0.0494/0.0375/0.0296/0.0276/0.0236/0.0162/0.015</t>
  </si>
  <si>
    <t>0.8529/0.0741/0.0622</t>
  </si>
  <si>
    <t>0.4459/0.2215/0.1838/0.06/0.0526</t>
  </si>
  <si>
    <t>chr2.29383256.29384188</t>
  </si>
  <si>
    <t>2.29383256.G.T/2.29384188.C.T</t>
  </si>
  <si>
    <t>0.836/0.0113</t>
  </si>
  <si>
    <t>2.46534338.A.G/2.46541176.T.C/2.46533552.T.G/2.46526096.T.C/2.46533376.T.C/2.46537604.A.G/2.46535924.C.A/2.46527816.A.G/2.46525391.G.C/2.46529302.G.C/2.46528961.T.A/2.46534220.T.C/2.46548064.C.G</t>
  </si>
  <si>
    <t>0.2402/0.1722/0.0844/0.0768/0.0703/0.0632/0.0602/0.0565/0.0427/0.0303/0.0231/0.0219/0.0136</t>
  </si>
  <si>
    <t>2.48023115.T.C/2.48020382.T.C/2.48023873.T.G/2.48003875.G.C/2.47995249.A.G/2.47988305.C.CT/2.48011091.G.C/2.47992949.T.C/2.47988301.A.ACTC/2.47988014.G.A/2.47989148.C.G/2.47998556.T.G/2.48002837.G.A/2.48000653.C.G/2.48001016.A.T/2.48015763.T.C/2.47998586.C.G/2.47992681.T.G/2.48013648.G.A/2.47998032.G.A/2.47998419.T.C/2.47993900.C.G/2.48002364.T.C</t>
  </si>
  <si>
    <t>0.1717/0.1335/0.1139/0.0755/0.0609/0.0525/0.0297/0.0295/0.0291/0.0288/0.026/0.0236/0.0176/0.0175/0.0173/0.015/0.015/0.014/0.0139/0.0134/0.0121/0.0109/0.0103</t>
  </si>
  <si>
    <t>2.60026906.T.A/2.60026968.A.T/2.60025963.A.C/2.60027497.C.T/2.60006666.C.A/2.60006705.G.T/2.60027032.C.T/2.60027233.C.CG/2.60020374.G.A/2.60016819.G.A/2.60015282.C.G/2.60030580.A.G/2.60021877.A.T/2.60029857.A.G/2.60030511.T.G</t>
  </si>
  <si>
    <t>0.3595/0.3023/0.0442/0.044/0.0313/0.0308/0.0292/0.0241/0.0158/0.0131/0.013/0.0127/0.0116/0.0116/0.0106</t>
  </si>
  <si>
    <t>2.64881229.G.A/2.64881997.G.A/2.64870889.A.G/2.64865804.T.C</t>
  </si>
  <si>
    <t>0.2955/0.2642/0.2326/0.1691</t>
  </si>
  <si>
    <t>0.3835/0.3691/0.1985</t>
  </si>
  <si>
    <t>2.111877174.C.G/2.111877175.T.G/2.111894720.T.C/2.111897506.T.C/2.111890379.T.G/2.111898984.T.C/2.111890432.G.A/2.111910091.A.T/2.111870220.T.C/2.111899881.G.A/2.111868604.A.C</t>
  </si>
  <si>
    <t>0.1815/0.1693/0.1518/0.1052/0.1041/0.065/0.0547/0.0436/0.0346/0.029/0.027</t>
  </si>
  <si>
    <t>2.159964866.G.T/2.159961802.G.A/2.159968645.TGTGCACTCAGA.T/2.159962378.T.C/2.159977149.A.G/2.159968927.G.T/2.159958894.C.T/2.159965160.T.A/2.159965140.C.T/2.159967097.G.C/2.159967391.G.A/2.159968897.A.G/2.159983331.C.T</t>
  </si>
  <si>
    <t>0.1077/0.1014/0.0878/0.0812/0.0764/0.0762/0.0695/0.0646/0.0646/0.0632/0.0612/0.0538/0.0472</t>
  </si>
  <si>
    <t>2.162757676.A.G/2.162760195.C.T/2.162758875.T.C/2.162699012.T.C/2.162779958.T.C/2.162747223.C.T/2.162699039.A.G/2.162780079.C.T/2.162745533.T.C/2.162730312.T.C/2.162747335.C.G/2.162715135.C.T/2.162705966.A.G/2.162734191.A.G/2.162731186.G.A/2.162732719.A.G</t>
  </si>
  <si>
    <t>0.1067/0.0825/0.0794/0.0766/0.0696/0.0684/0.0681/0.0658/0.0637/0.0627/0.0596/0.0351/0.0283/0.0247/0.0242/0.0198</t>
  </si>
  <si>
    <t>0.9266/0.0262</t>
  </si>
  <si>
    <t>2.179406191.C.T/2.179397561.C.T/2.179385852.A.G/2.179436020.G.A/2.179398823.G.A/2.179413110.G.A/2.179389578.TG.T/2.179388657.G.A/2.179396354.G.A/2.179380096.A.G/2.179388490.G.A/2.179380165.A.G/2.179388994.A.G/2.179382809.T.G/2.179386240.A.G/2.179392080.A.T/2.179457147.G.A/2.179404786.A.T/2.179458591.C.T/2.179405885.T.C</t>
  </si>
  <si>
    <t>0.1504/0.1266/0.0774/0.0764/0.0555/0.0499/0.0491/0.0476/0.0416/0.0367/0.0363/0.0362/0.036/0.0314/0.0226/0.0205/0.0201/0.0177/0.0168/0.0163</t>
  </si>
  <si>
    <t>2.188165166.A.G/2.188184804.G.A/2.188242369.A.G/2.188190475.G.A/2.188151187.A.C</t>
  </si>
  <si>
    <t>0.3329/0.2974/0.1399/0.1328/0.079</t>
  </si>
  <si>
    <t>chr2.201141002.201245550</t>
  </si>
  <si>
    <t>2.201195602.C.T/2.201159988.T.A/2.201150040.C.T/2.201141002.G.C/2.201192126.C.CA/2.201216435.A.AT/2.201245550.C.G</t>
  </si>
  <si>
    <t>0.6055/0.1109/0.0527/0.045/0.0171/0.0152/0.0105</t>
  </si>
  <si>
    <t>2.220355529.A.G/2.220362557.C.T/2.220354108.A.G/2.220363488.A.G/2.220362283.C.G/2.220350587.C.T/2.220360494.G.C/2.220361486.G.A/2.220360683.C.T/2.220358198.C.T/2.220356449.G.C/2.220366953.G.C/2.220379560.C.G/2.220357594.C.A/2.220337196.G.A/2.220380125.G.A/2.220339466.C.T/2.220353440.G.T/2.220340540.C.T/2.220354757.G.C</t>
  </si>
  <si>
    <t>0.1985/0.153/0.1115/0.0647/0.0526/0.0416/0.0404/0.0323/0.0286/0.0267/0.0219/0.0205/0.0202/0.0182/0.0168/0.0144/0.0138/0.0138/0.0119/0.0117</t>
  </si>
  <si>
    <t>2.228179238.G.A/2.228179328.C.T/2.228174518.T.A/2.228162280.T.G/2.228168099.C.A/2.228171326.A.C/2.228133809.G.A</t>
  </si>
  <si>
    <t>0.3323/0.1917/0.1637/0.128/0.0741/0.0538/0.0217</t>
  </si>
  <si>
    <t>0.6956/0.1956/0.0859</t>
  </si>
  <si>
    <t>3.8617899.A.AACACACACACAC/3.8612086.G.T/3.8612282.G.C/3.8615277.G.A/3.8615489.A.G/3.8616128.T.C/3.8616707.A.AAG/3.8612576.G.A/3.8613279.C.G/3.8613844.A.G/3.8619185.A.G/3.8617907.G.C/3.8621431.G.A/3.8619105.A.G/3.8608920.G.A/3.8619179.C.T/3.8622983.T.A/3.8621732.C.G</t>
  </si>
  <si>
    <t>0.1005/0.0815/0.0808/0.0728/0.0705/0.0572/0.0535/0.0512/0.047/0.0411/0.0381/0.0372/0.0357/0.0343/0.0334/0.0294/0.0284/0.0277</t>
  </si>
  <si>
    <t>chr3.14906626.14934326</t>
  </si>
  <si>
    <t>3.14906626.A.C/3.14911263.A.G/3.14911144.C.T/3.14911200.A.G/3.14908266.G.A/3.14911226.G.C/3.14911225.A.T/3.14911568.C.T/3.14910770.T.C/3.14910520.A.G/3.14934326.CA.C</t>
  </si>
  <si>
    <t>0.1062/0.1023/0.0895/0.0837/0.081/0.0803/0.0803/0.0772/0.0724/0.0719/0.045</t>
  </si>
  <si>
    <t>3.15557682.T.A/3.15559228.C.T/3.15637146.T.C/3.15648324.C.G/3.15634478.T.C/3.15634450.T.C/3.15634086.T.C/3.15634506.T.C</t>
  </si>
  <si>
    <t>0.6667/0.0516/0.0493/0.0475/0.0359/0.0359/0.0355/0.0347</t>
  </si>
  <si>
    <t>3.24462852.T.TA/3.24474353.T.C/3.24472866.A.G/3.24464955.G.A/3.24475162.T.C/3.24465080.C.T/3.24463912.A.G/3.24463235.T.C</t>
  </si>
  <si>
    <t>0.3418/0.1215/0.1158/0.1068/0.1061/0.0777/0.0568/0.0432</t>
  </si>
  <si>
    <t>3.38686192.C.T/3.38686894.C.G/3.38684835.C.G/3.38681356.C.T/3.38687740.T.C/3.38682271.A.T</t>
  </si>
  <si>
    <t>0.4191/0.179/0.1755/0.0837/0.0803/0.0573</t>
  </si>
  <si>
    <t>3.38624842.C.T/3.38632435.T.C/3.38626928.T.C/3.38625154.T.C/3.38645752.A.G/3.38645999.C.T</t>
  </si>
  <si>
    <t>0.2206/0.216/0.2104/0.1527/0.1054/0.0908</t>
  </si>
  <si>
    <t>3.38764782.G.T/3.38767315.T.C/3.38752935.A.G/3.38756566.C.T/3.38760943.A.G/3.38766675.A.G/3.38796415.A.C/3.38771925.C.G/3.38778540.T.C/3.38778618.T.C/3.38777554.T.G/3.38784957.G.A/3.38770639.C.G</t>
  </si>
  <si>
    <t>0.2606/0.1218/0.121/0.1192/0.081/0.0578/0.0468/0.0341/0.0341/0.0276/0.0252/0.016/0.0151</t>
  </si>
  <si>
    <t>chr3.53662336.53712091</t>
  </si>
  <si>
    <t>3.53702395.A.G/3.53669904.A.C/3.53693070.T.C/3.53701137.T.A/3.53682175.G.C/3.53672471.T.C/3.53709642.T.C/3.53706591.T.C/3.53711642.T.C/3.53675022.T.TGAA/3.53662336.C.G/3.53689494.T.C/3.53688958.A.G/3.53711836.A.G/3.53712091.A.G/3.53668708.A.G</t>
  </si>
  <si>
    <t>0.1224/0.1213/0.1016/0.1004/0.0974/0.0893/0.0571/0.0476/0.0336/0.0306/0.0306/0.029/0.0256/0.0208/0.0118/0.0112</t>
  </si>
  <si>
    <t>3.66496592.C.T/3.66494203.A.G/3.66491667.G.A/3.66491822.C.G/3.66466444.G.A/3.66466539.C.G/3.66467365.G.A/3.66495477.C.T/3.66490125.C.A/3.66500420.C.A/3.66468409.A.G/3.66483900.G.A</t>
  </si>
  <si>
    <t>0.3305/0.2618/0.0705/0.0619/0.0593/0.0287/0.0241/0.0239/0.0154/0.0144/0.0144/0.014</t>
  </si>
  <si>
    <t>3.69402923.T.G/3.69410725.A.G/3.69406527.C.A/3.69410416.G.C/3.69365781.G.A</t>
  </si>
  <si>
    <t>0.4923/0.175/0.1467/0.1241/0.0157</t>
  </si>
  <si>
    <t>chr3.122068258.122100939</t>
  </si>
  <si>
    <t>3.122069823.G.A/3.122069638.A.G/3.122068875.T.A/3.122100938.A.T/3.122094958.C.T/3.122073661.G.T/3.122090102.G.A/3.122068258.G.A/3.122100939.C.G</t>
  </si>
  <si>
    <t>0.5059/0.1927/0.0809/0.0383/0.0239/0.0219/0.0191/0.018/0.0125</t>
  </si>
  <si>
    <t>3.141106063.T.C/3.141105570.A.G/3.141121814.A.C/3.141118028.A.G/3.141125186.A.G/3.141125705.C.G/3.141110074.A.G/3.141115219.T.C/3.141102833.G.A/3.141109321.A.G/3.141109348.C.T/3.141100280.A.G/3.141101961.C.T</t>
  </si>
  <si>
    <t>0.1886/0.1846/0.1522/0.0927/0.0712/0.0653/0.0436/0.0408/0.0303/0.0262/0.0254/0.0229/0.0204</t>
  </si>
  <si>
    <t>3.168883824.C.T/3.168871394.A.G/3.168897252.A.AAG/3.168881036.A.T/3.168906936.C.T/3.168898732.A.C/3.168898359.C.T</t>
  </si>
  <si>
    <t>0.4033/0.2272/0.1729/0.0482/0.0341/0.0323/0.0286</t>
  </si>
  <si>
    <t>0.3855/0.2139/0.1885/0.1144/0.0629</t>
  </si>
  <si>
    <t>0.4303/0.287/0.144/0.1275</t>
  </si>
  <si>
    <t>0.3084/0.2497/0.1958/0.1673</t>
  </si>
  <si>
    <t>3.177241115.G.C/3.177234731.A.G/3.177241232.T.C/3.177231890.A.C/3.177244398.G.A/3.177228689.G.C/3.177226791.A.G/3.177227589.A.G</t>
  </si>
  <si>
    <t>0.2183/0.2006/0.1883/0.1126/0.1028/0.0752/0.0472/0.0468</t>
  </si>
  <si>
    <t>0.4138/0.3416/0.2302</t>
  </si>
  <si>
    <t>chr4.37077744.37112214</t>
  </si>
  <si>
    <t>4.37101793.G.A/4.37099533.A.G/4.37104481.A.C/4.37107383.T.A/4.37083225.C.T/4.37095419.G.A/4.37098598.A.G/4.37092455.C.A/4.37080680.G.T/4.37077744.A.C/4.37112214.A.G</t>
  </si>
  <si>
    <t>0.1041/0.101/0.0988/0.0973/0.0969/0.0955/0.0935/0.0929/0.0823/0.0578/0.0117</t>
  </si>
  <si>
    <t>4.144359490.C.T/4.144161941.T.C/4.144333832.G.A</t>
  </si>
  <si>
    <t>0.816/0.0831/0.0546</t>
  </si>
  <si>
    <t>4.148969249.C.T/4.148969618.G.T/4.148954309.G.A/4.148946690.G.T/4.148952982.A.G/4.148949992.C.T/4.148950193.G.A/4.148934075.G.GTTT/4.148937537.C.G/4.148954769.C.T/4.148948847.A.G/4.148945144.C.T/4.148945136.A.G/4.148960670.C.T</t>
  </si>
  <si>
    <t>0.1846/0.1774/0.1678/0.0846/0.0786/0.0653/0.0636/0.0356/0.0293/0.0156/0.0154/0.0152/0.015/0.0146</t>
  </si>
  <si>
    <t>4.149214243.C.G/4.149209705.G.C/4.149219469.A.C/4.149207711.G.A/4.149227740.C.A/4.149223283.A.T/4.149222917.C.A/4.149223556.C.T/4.149223557.A.AC/4.149223554.A.AGGT/4.149228319.A.G/4.149221110.G.A/4.149225355.G.A/4.149226670.T.A/4.149214286.T.C/4.149206731.C.T</t>
  </si>
  <si>
    <t>0.1219/0.1026/0.0659/0.0652/0.0598/0.0595/0.0575/0.0561/0.0561/0.0561/0.0545/0.0526/0.0523/0.0447/0.0332/0.0192</t>
  </si>
  <si>
    <t>4.149017126.G.A/4.149015895.CAA.C/4.149014204.A.G/4.149014548.G.A/4.149014892.C.T/4.149016251.C.T/4.149016113.T.C/4.149018443.C.T/4.149016541.T.C/4.149015877.A.C/4.149018311.A.G/4.149015910.A.G/4.149016045.C.CT/4.149018029.G.C/4.149025406.T.C/4.149023314.C.T/4.149022210.G.A</t>
  </si>
  <si>
    <t>0.1136/0.0983/0.0976/0.0929/0.0909/0.0587/0.0574/0.0447/0.0414/0.0412/0.0396/0.0383/0.0296/0.0283/0.0159/0.0105/0.0103</t>
  </si>
  <si>
    <t>4.174461562.C.T/4.174462531.G.C/4.174457800.A.G/4.174457052.T.C/4.174458142.C.G/4.174465038.C.G/4.174456833.C.A/4.174458022.T.A/4.174456858.G.A/4.174457149.G.A/4.174456843.C.T/4.174456068.G.A</t>
  </si>
  <si>
    <t>0.281/0.1212/0.092/0.0794/0.0682/0.0635/0.0625/0.0601/0.0433/0.0425/0.0331/0.0179</t>
  </si>
  <si>
    <t>0.1198/0.1145/0.1141/0.1103/0.1036/0.0982/0.0849/0.0804/0.0754/0.0666</t>
  </si>
  <si>
    <t>0.7885/0.1181</t>
  </si>
  <si>
    <t>0.7164/0.1043/0.0747/0.0338/0.0291</t>
  </si>
  <si>
    <t>5.81134819.G.C/5.81141928.A.C/5.81134423.C.T/5.81130779.G.C/5.81115853.A.G/5.81119069.A.G/5.81111898.G.T/5.81125533.G.T/5.81137781.A.G/5.81129663.C.T/5.81130158.A.G/5.81110866.T.C</t>
  </si>
  <si>
    <t>0.1756/0.1637/0.1626/0.1222/0.0879/0.0781/0.0537/0.0371/0.0291/0.0172/0.0148/0.0135</t>
  </si>
  <si>
    <t>0.7794/0.1371/0.0732</t>
  </si>
  <si>
    <t>5.110994777.T.C/5.110990401.A.G/5.110991602.T.C/5.110996855.C.G/5.110988086.T.C/5.110977639.C.G/5.110987667.A.C/5.110984283.A.G/5.110982398.A.T</t>
  </si>
  <si>
    <t>0.7825/0.0263/0.024/0.0208/0.0198/0.0188/0.017/0.0137/0.0104</t>
  </si>
  <si>
    <t>5.111094594.G.A/5.111094463.C.A/5.111096426.C.G/5.111096552.G.C</t>
  </si>
  <si>
    <t>0.4301/0.392/0.0871/0.0431</t>
  </si>
  <si>
    <t>chr5.112483150.112487302</t>
  </si>
  <si>
    <t>5.112485614.G.A/5.112486015.G.A/5.112487137.A.C/5.112486175.A.G/5.112485448.T.C/5.112483604.G.A/5.112483932.A.G/5.112483313.C.T/5.112487302.A.G/5.112485155.A.G/5.112484261.A.C/5.112483150.G.A</t>
  </si>
  <si>
    <t>0.1497/0.1211/0.1016/0.0905/0.0888/0.0763/0.068/0.057/0.0319/0.0279/0.0264/0.0177</t>
  </si>
  <si>
    <t>5.137419989.C.T/5.137387785.C.G/5.137406410.G.T/5.137406243.C.G/5.137364795.C.T/5.137406475.C.T/5.137388240.G.A/5.137380603.A.G/5.137370990.G.A/5.137328323.A.G/5.137351159.A.C/5.137350478.T.C/5.137270655.T.C/5.137393698.G.C/5.137282806.G.A/5.137340815.A.G/5.137299438.G.A/5.137285940.G.A</t>
  </si>
  <si>
    <t>0.2241/0.1565/0.1039/0.1039/0.0557/0.0481/0.0414/0.0357/0.0264/0.0239/0.0223/0.0198/0.0187/0.0185/0.0157/0.0154/0.0144/0.0135</t>
  </si>
  <si>
    <t>chr5.138720108.138775301</t>
  </si>
  <si>
    <t>5.138730037.T.C/5.138762305.T.G/5.138775173.T.C/5.138775301.C.T/5.138720108.C.T</t>
  </si>
  <si>
    <t>0.8162/0.0484/0.0255/0.0178/0.0103</t>
  </si>
  <si>
    <t>5.139069628.T.TG/5.139055009.A.G/5.139054033.T.C/5.139057461.A.G/5.139057548.A.G/5.139054506.A.G/5.139054227.A.C/5.139054510.T.A/5.139057237.G.T/5.139052104.C.T/5.139057167.T.C/5.139057076.T.C/5.139028810.G.T/5.139064835.C.T/5.139065180.A.G/5.139055601.C.CCT/5.139057179.C.G/5.139057270.T.C/5.139068126.C.G/5.139041290.G.C/5.139042547.A.G</t>
  </si>
  <si>
    <t>0.2573/0.1412/0.0856/0.0304/0.0274/0.0266/0.0252/0.0246/0.0229/0.0194/0.0184/0.0178/0.0177/0.0169/0.0159/0.0159/0.0158/0.0156/0.0125/0.012/0.0118</t>
  </si>
  <si>
    <t>5.142407824.C.T/5.142402669.T.C/5.142418917.C.T/5.142405760.T.C/5.142419075.C.T/5.142424321.T.A/5.142416108.T.A</t>
  </si>
  <si>
    <t>0.475/0.3709/0.026/0.0253/0.0239/0.0142/0.0106</t>
  </si>
  <si>
    <t>0.7289/0.1872/0.0453</t>
  </si>
  <si>
    <t>chr5.176722005.176767673</t>
  </si>
  <si>
    <t>5.176730755.G.C/5.176722005.G.A/5.176728817.A.G/5.176767673.A.C/5.176732485.G.C</t>
  </si>
  <si>
    <t>0.8076/0.0413/0.0309/0.0172/0.0127</t>
  </si>
  <si>
    <t>6.7538279.G.C/6.7545081.C.T/6.7527269.G.A</t>
  </si>
  <si>
    <t>0.748/0.1321/0.0871</t>
  </si>
  <si>
    <t>6.22136160.C.T/6.22136262.G.C/6.22128962.C.T/6.22113390.T.A/6.22128458.G.A/6.22130601.C.T/6.22128938.A.T/6.22131929.C.A/6.22128462.C.A/6.22123695.A.C/6.22128438.T.G/6.22113027.T.C/6.22134959.G.A/6.22125157.C.T</t>
  </si>
  <si>
    <t>0.2816/0.2411/0.0571/0.0554/0.052/0.0449/0.0344/0.0313/0.0275/0.0272/0.0272/0.0252/0.0247/0.023</t>
  </si>
  <si>
    <t>6.26123502.T.C/6.26093141.G.A/6.25526319.C.T/6.25543913.T.G/6.25662873.A.T/6.25657845.G.A/6.26098474.T.C/6.25582712.C.G/6.26072992.C.T/6.25918225.T.C/6.25590311.C.T/6.25624395.G.T/6.25604193.C.A/6.25554911.C.T/6.25628511.G.A/6.25588285.G.A/6.25617291.G.A</t>
  </si>
  <si>
    <t>0.3802/0.1449/0.0404/0.037/0.0336/0.033/0.0259/0.0193/0.0185/0.0183/0.0167/0.0149/0.0139/0.0136/0.013/0.0116/0.0103</t>
  </si>
  <si>
    <t>chr6.27886830.28963248</t>
  </si>
  <si>
    <t>6.27886830.C.T/6.27938235.A.C/6.28611583.T.G/6.28518316.G.A/6.28963248.T.G/6.28606173.G.C/6.28606367.G.A</t>
  </si>
  <si>
    <t>0.66/0.037/0.0321/0.0295/0.0129/0.0123/0.0121</t>
  </si>
  <si>
    <t>6.28847310.G.C/6.28840901.C.T/6.28839947.C.T/6.28747614.A.G/6.28837036.C.A/6.28841615.C.G/6.28830191.T.C/6.28729812.C.T/6.28752701.C.T</t>
  </si>
  <si>
    <t>0.1687/0.13/0.1298/0.1184/0.11/0.1004/0.087/0.0628/0.045</t>
  </si>
  <si>
    <t>6.33768897.A.G/6.33742097.T.C/6.33736490.A.G/6.33736295.G.A/6.33736285.T.A/6.33735471.G.C/6.33749151.A.G/6.33749152.T.A/6.33737518.T.C/6.33754396.A.G/6.33753987.C.CTTCCCCAAATATTATTTGTAGGGA/6.33756026.C.T/6.33753673.G.A/6.33749834.G.C/6.33735292.G.A/6.33749978.T.C/6.33749739.G.A/6.33740382.G.A/6.33752013.A.G/6.33759290.T.C/6.33761021.T.C/6.33759906.G.T</t>
  </si>
  <si>
    <t>0.2151/0.1451/0.0809/0.0613/0.0587/0.0386/0.0372/0.0341/0.0278/0.0244/0.0228/0.0207/0.0205/0.0183/0.0183/0.0182/0.0176/0.0171/0.0171/0.0163/0.0145/0.0123</t>
  </si>
  <si>
    <t>0.5825/0.4169</t>
  </si>
  <si>
    <t>6.41658889.C.T/6.41664032.C.A/6.41662843.G.C/6.41662890.C.G/6.41658112.G.C</t>
  </si>
  <si>
    <t>0.3742/0.1919/0.1716/0.1335/0.1188</t>
  </si>
  <si>
    <t>6.51838263.A.G/6.51837544.C.T/6.51832494.C.T/6.51834297.A.G/6.51834280.G.A/6.51834020.C.A/6.51839475.G.A/6.51840315.T.C</t>
  </si>
  <si>
    <t>0.1681/0.1516/0.1302/0.1274/0.111/0.1075/0.1011/0.0948</t>
  </si>
  <si>
    <t>6.54028069.T.C/6.53982630.G.A/6.54019101.A.C/6.54016877.A.G/6.53977449.C.T/6.54022700.A.G/6.53977495.A.G/6.53989526.G.A/6.54022371.A.G/6.54022441.C.G/6.53971401.G.A/6.54025859.T.A/6.54013765.A.G</t>
  </si>
  <si>
    <t>0.577/0.0341/0.0192/0.0132/0.0126/0.0126/0.0125/0.0125/0.0112/0.0107/0.0105/0.0103/0.0102</t>
  </si>
  <si>
    <t>6.76173832.C.T/6.76164729.G.T/6.76172625.G.A/6.76186658.T.G/6.76176367.T.C</t>
  </si>
  <si>
    <t>0.2006/0.1852/0.1796/0.1449/0.125</t>
  </si>
  <si>
    <t>6.105796077.G.GA/6.105755606.G.T/6.105799269.GCACCTCTGTACTGTC.G/6.105792383.G.T/6.105791662.C.A/6.105756637.T.C/6.105755869.C.A/6.105759546.C.T/6.105759309.C.T/6.105780309.C.T/6.105776195.C.T/6.105776792.G.A/6.105796873.T.C/6.105784842.AT.A/6.105785081.C.A</t>
  </si>
  <si>
    <t>0.2235/0.101/0.0951/0.0946/0.0937/0.0675/0.0331/0.0293/0.0218/0.019/0.0161/0.0153/0.0119/0.01/0.01</t>
  </si>
  <si>
    <t>6.118654308.G.C/6.118653075.G.A/6.118692152.G.C/6.118653204.G.C/6.118691445.G.C</t>
  </si>
  <si>
    <t>0.2632/0.2586/0.1975/0.1443/0.1165</t>
  </si>
  <si>
    <t>0.5803/0.3517/0.068</t>
  </si>
  <si>
    <t>0.7962/0.1661</t>
  </si>
  <si>
    <t>0.8922/0.0585</t>
  </si>
  <si>
    <t>0.5818/0.4143</t>
  </si>
  <si>
    <t>6.148487686.A.G/6.148602781.G.A/6.148603219.C.A/6.148564439.A.T/6.148703442.G.C/6.148558589.C.T/6.148578446.T.C/6.148546517.A.G/6.148699630.G.C</t>
  </si>
  <si>
    <t>0.3379/0.1371/0.1345/0.0952/0.0636/0.0608/0.0574/0.0408/0.0315</t>
  </si>
  <si>
    <t>6.164531522.T.A/6.164533028.T.C/6.164532059.T.A/6.164532290.T.TTA/6.164531023.A.AT/6.164528867.A.T/6.164531794.C.G/6.164491054.T.C/6.164523927.A.G/6.164487684.G.A/6.164512164.C.CTG/6.164490509.C.A/6.164491244.A.G/6.164489442.C.T</t>
  </si>
  <si>
    <t>0.246/0.1676/0.1582/0.0714/0.0608/0.053/0.015/0.013/0.0128/0.0126/0.012/0.0116/0.0111/0.0107</t>
  </si>
  <si>
    <t>7.6066461.T.C/7.6067019.A.C/7.6067243.T.C/7.6069653.G.C/7.6070856.C.T/7.6069237.G.A</t>
  </si>
  <si>
    <t>0.5399/0.1413/0.11/0.0852/0.0487/0.0242</t>
  </si>
  <si>
    <t>chr7.26572971.26580249</t>
  </si>
  <si>
    <t>7.26575513.C.A/7.26576783.C.T/7.26580249.G.A/7.26579656.G.C/7.26573960.C.T/7.26573959.G.T/7.26572971.A.G</t>
  </si>
  <si>
    <t>0.3022/0.2495/0.1721/0.1699/0.0208/0.015/0.0142</t>
  </si>
  <si>
    <t>7.28224053.A.G/7.28232457.A.G/7.28248738.A.G/7.28219812.A.G/7.28223990.T.C/7.28249294.A.C/7.28256371.A.T/7.28189411.T.C/7.28194397.C.A/7.28180556.T.C/7.28200097.C.T/7.28192280.C.T/7.28186775.A.AT/7.28198677.C.T</t>
  </si>
  <si>
    <t>0.2791/0.1852/0.1027/0.0946/0.0754/0.0523/0.0193/0.0174/0.0154/0.0154/0.0149/0.0122/0.0106/0.01</t>
  </si>
  <si>
    <t>7.35301753.G.C/7.35293193.A.G/7.35272923.C.T/7.35273291.T.C/7.35298564.A.G/7.35265824.G.A/7.35264965.C.G/7.35287301.G.A/7.35303362.T.C/7.35240475.T.C/7.35306718.T.C/7.35305324.T.G/7.35258106.C.T/7.35258277.T.C/7.35252067.A.C/7.35241520.CA.C/7.35255393.C.T/7.35302656.C.T</t>
  </si>
  <si>
    <t>0.1411/0.1161/0.0915/0.0877/0.0661/0.0657/0.0545/0.0504/0.0352/0.0327/0.032/0.0255/0.0249/0.0221/0.0211/0.02/0.0194/0.0136</t>
  </si>
  <si>
    <t>7.40135164.C.T/7.40134678.A.G/7.40141330.A.G/7.40159424.G.C/7.40123256.A.G/7.40236833.A.G/7.40157040.A.C/7.40127304.C.T/7.40126558.T.C/7.40207962.A.C/7.40024705.G.A/7.40099747.C.T/7.40104835.C.G/7.40113951.C.T/7.40106308.C.A/7.40103878.T.C/7.40116380.G.C/7.40060751.T.C</t>
  </si>
  <si>
    <t>0.3758/0.1581/0.0522/0.0385/0.0383/0.0324/0.0276/0.0271/0.0269/0.0232/0.0213/0.0206/0.019/0.0184/0.0183/0.0173/0.0149/0.0113</t>
  </si>
  <si>
    <t>7.44925896.G.A/7.44926827.G.A/7.44917040.A.G/7.44887076.A.G/7.44888029.G.A/7.44889508.G.A/7.44878274.C.T/7.44865064.A.G/7.44873125.C.A/7.44897751.G.A/7.44893673.G.A/7.44903664.A.G/7.44866633.A.G/7.44870933.T.C/7.44865719.C.T/7.44872977.G.A</t>
  </si>
  <si>
    <t>0.1421/0.1143/0.0931/0.0771/0.0769/0.0527/0.0496/0.0465/0.0461/0.0449/0.0447/0.0379/0.0352/0.0259/0.0245/0.0243</t>
  </si>
  <si>
    <t>0.8171/0.1521</t>
  </si>
  <si>
    <t>7.99719504.T.C/7.99719500.T.C/7.99716901.C.G/7.99699626.T.C/7.99735181.A.G/7.99747130.G.A/7.99700864.A.G/7.99719509.T.TA/7.99701640.T.C/7.99714050.G.T/7.99707712.A.G/7.99710584.A.AG/7.99751017.A.G/7.99704796.A.T/7.99706303.A.G/7.99707950.C.T</t>
  </si>
  <si>
    <t>0.2667/0.2429/0.0664/0.0471/0.0449/0.0437/0.0321/0.0308/0.0232/0.0229/0.0224/0.0215/0.021/0.0203/0.0164/0.0158</t>
  </si>
  <si>
    <t>7.100493359.G.A/7.100486754.G.C/7.100493711.G.A/7.100499315.G.A/7.100494949.G.T/7.100496887.A.G/7.100494959.G.T/7.100494960.G.T/7.100473550.G.A/7.100471044.C.T/7.100509253.A.C</t>
  </si>
  <si>
    <t>0.1767/0.1406/0.1357/0.1201/0.1081/0.0774/0.0585/0.0467/0.0354/0.0304/0.0213</t>
  </si>
  <si>
    <t>7.126993008.A.AAGG/7.126974042.G.A/7.126970005.A.G/7.126974411.G.C/7.126970046.G.C/7.126976513.T.C/7.126974652.T.C/7.126981734.T.C/7.126984560.T.C/7.126993530.A.T/7.127001014.C.A/7.126997980.C.A</t>
  </si>
  <si>
    <t>0.1794/0.0987/0.0965/0.0938/0.0914/0.0895/0.0825/0.062/0.0616/0.0447/0.0342/0.034</t>
  </si>
  <si>
    <t>7.130973495.C.T/7.130963559.A.G/7.130964537.G.A/7.130963771.A.G</t>
  </si>
  <si>
    <t>0.4561/0.2123/0.1662/0.1653</t>
  </si>
  <si>
    <t>chr7.130887581.130899674</t>
  </si>
  <si>
    <t>7.130898786.T.C/7.130894190.G.A/7.130899674.G.A/7.130897737.G.A/7.130895598.C.T/7.130896696.G.T/7.130895121.C.A/7.130893842.A.T/7.130893610.G.A/7.130894081.C.T/7.130893550.T.C/7.130893689.A.G/7.130897538.C.T/7.130898544.A.G/7.130887581.T.C/7.130888500.A.G</t>
  </si>
  <si>
    <t>0.1237/0.1142/0.1089/0.1029/0.0834/0.078/0.0559/0.0266/0.0253/0.0253/0.0247/0.0225/0.0204/0.0187/0.0129/0.0102</t>
  </si>
  <si>
    <t>chr7.136624621.136639436</t>
  </si>
  <si>
    <t>7.136626027.G.A/7.136628299.T.C/7.136639436.A.G/7.136626978.C.A/7.136624621.G.T</t>
  </si>
  <si>
    <t>0.5438/0.197/0.1489/0.048/0.0184</t>
  </si>
  <si>
    <t>8.11627621.G.C/8.11628659.T.C/8.11628471.C.T/8.11630429.C.A/8.11620315.T.C/8.11654796.G.A/8.11630081.A.T/8.11629852.A.T/8.11627214.C.A/8.11630915.C.T/8.11629129.C.G</t>
  </si>
  <si>
    <t>0.3217/0.2826/0.124/0.0434/0.0361/0.0333/0.0318/0.0222/0.0187/0.0154/0.0101</t>
  </si>
  <si>
    <t>8.145018354.C.T/8.144981488.G.A/8.145013775.G.A</t>
  </si>
  <si>
    <t>0.5692/0.2349/0.1478</t>
  </si>
  <si>
    <t>9.28412275.T.C/9.28415512.C.T/9.28411949.G.T/9.28412500.G.T/9.28412375.T.C/9.28412078.C.T/9.28413461.C.A/9.28414625.C.T/9.28410683.T.C/9.28411264.T.A/9.28410996.G.C/9.28412183.GAAAA.G/9.28418511.G.A/9.28412227.A.T/9.28425515.C.G/9.28410903.T.C/9.28414339.A.G</t>
  </si>
  <si>
    <t>0.0859/0.0789/0.076/0.0684/0.0662/0.0643/0.0607/0.0594/0.0538/0.045/0.0442/0.0439/0.0431/0.0429/0.0422/0.0396/0.0351</t>
  </si>
  <si>
    <t>0.6721/0.3264</t>
  </si>
  <si>
    <t>0.2683/0.1685/0.1029/0.0918/0.0863/0.0787/0.0602/0.0491/0.035/0.0316</t>
  </si>
  <si>
    <t>chr9.83249104.83281685</t>
  </si>
  <si>
    <t>9.83281685.GT.G/9.83281676.CCGGGG.C/9.83273739.A.T/9.83274075.A.G/9.83274796.G.A/9.83274614.T.C/9.83249104.G.T</t>
  </si>
  <si>
    <t>0.204/0.2011/0.127/0.0946/0.0637/0.0621/0.0226</t>
  </si>
  <si>
    <t>9.128428813.G.A/9.128435256.G.A/9.128406988.G.C/9.128269511.T.C/9.128319066.G.A/9.128342729.A.G/9.128297692.C.T/9.128278687.T.C/9.128275991.A.G/9.128303734.T.C/9.128283582.T.TC/9.128306350.C.T/9.128412676.G.A/9.128304824.G.A/9.128281503.A.G/9.128239920.T.C/9.128303518.G.A/9.128277258.A.G</t>
  </si>
  <si>
    <t>0.3557/0.2171/0.0589/0.0372/0.0208/0.0196/0.0196/0.0188/0.0182/0.0161/0.0159/0.014/0.0135/0.0124/0.0122/0.0117/0.0114/0.0108</t>
  </si>
  <si>
    <t>9.129327858.G.A/9.129350672.C.T/9.129346037.C.A/9.129328971.G.C/9.129355875.G.C/9.129332556.C.T/9.129346463.C.T/9.129342275.T.A/9.129328605.G.T/9.129340907.T.G/9.129362240.G.A/9.129335032.G.C/9.129360786.G.A/9.129339886.C.G/9.129339689.C.T/9.129335865.C.T/9.129353557.GCAGT.G/9.129365987.G.A/9.129327635.G.A</t>
  </si>
  <si>
    <t>0.1694/0.0925/0.0636/0.0602/0.0582/0.0561/0.0481/0.0478/0.0458/0.0445/0.042/0.0402/0.0389/0.0329/0.0288/0.0284/0.0242/0.0237/0.0122</t>
  </si>
  <si>
    <t>0.7904/0.1952</t>
  </si>
  <si>
    <t>10.30167009.T.C/10.30166035.C.A/10.30165983.T.C/10.30166547.G.A/10.30169653.A.T/10.30167754.G.A/10.30170487.T.G/10.30170632.G.A/10.30170784.A.G/10.30171017.G.T</t>
  </si>
  <si>
    <t>0.138/0.131/0.1301/0.1298/0.1213/0.1116/0.062/0.0614/0.0456/0.0364</t>
  </si>
  <si>
    <t>10.50508372.A.G/10.50507454.C.T/10.50507975.C.A/10.50510070.A.G/10.50511149.G.A/10.50511185.G.A/10.50510406.C.T/10.50529643.C.T/10.50529001.C.T/10.50510522.T.G/10.50529690.T.C/10.50519256.A.G/10.50518351.C.T/10.50517194.G.A/10.50519197.T.C</t>
  </si>
  <si>
    <t>0.1905/0.1353/0.1064/0.0692/0.068/0.0574/0.0511/0.0498/0.0483/0.0482/0.0474/0.0245/0.0237/0.0157/0.0145</t>
  </si>
  <si>
    <t>0.7811/0.2016</t>
  </si>
  <si>
    <t>chr10.75404300.75421648</t>
  </si>
  <si>
    <t>10.75407290.G.A/10.75406912.G.T/10.75415677.C.T/10.75407649.A.C/10.75421208.G.A/10.75416789.A.G/10.75417249.G.C/10.75414344.G.C/10.75406141.A.C/10.75420114.C.A/10.75421648.G.A/10.75421446.C.T/10.75404300.C.G/10.75405635.T.G/10.75421580.G.A</t>
  </si>
  <si>
    <t>0.2428/0.1992/0.1342/0.1008/0.0412/0.0373/0.0317/0.0213/0.0208/0.0182/0.0169/0.0116/0.0112/0.0105/0.0103</t>
  </si>
  <si>
    <t>10.79397674.G.A/10.79403934.C.T/10.79416399.C.A/10.79417750.C.T/10.79399370.T.C/10.79395032.C.T/10.79424930.A.C/10.79399752.G.A/10.79426039.C.G/10.79425310.C.A/10.79424631.C.T/10.79407613.C.T/10.79407385.C.A/10.79416467.T.A</t>
  </si>
  <si>
    <t>0.1689/0.1261/0.0987/0.0905/0.0699/0.0656/0.057/0.0566/0.0546/0.0529/0.044/0.0398/0.02/0.019</t>
  </si>
  <si>
    <t>10.102552663.G.A/10.102556257.G.T/10.102556175.A.G/10.102554671.C.T/10.102556902.T.C/10.102552752.G.T/10.102559421.G.A/10.102556453.G.A/10.102555232.G.A/10.102553647.G.T</t>
  </si>
  <si>
    <t>0.2097/0.1224/0.1218/0.1169/0.0995/0.0713/0.0711/0.0644/0.0578/0.0348</t>
  </si>
  <si>
    <t>chr10.105522875.105666745</t>
  </si>
  <si>
    <t>10.105524081.C.T/10.105522875.C.T/10.105530086.C.T/10.105615074.C.T/10.105614452.G.T/10.105656874.G.A/10.105634589.CTGTG.C/10.105666745.G.A/10.105660651.G.A/10.105616482.A.T/10.105664459.A.T/10.105615462.C.CG/10.105619678.G.A/10.105651657.G.T</t>
  </si>
  <si>
    <t>0.2701/0.2476/0.124/0.0588/0.027/0.025/0.0234/0.0169/0.0159/0.0158/0.0136/0.0133/0.0112/0.0108</t>
  </si>
  <si>
    <t>10.112458010.T.TC/10.112459906.G.A/10.112428360.G.A/10.112461655.C.T/10.112431389.G.A/10.112435039.T.C/10.112430813.G.C/10.112429438.C.T/10.112433834.C.T/10.112453501.T.G/10.112431454.T.A/10.112446196.G.A/10.112428429.A.T/10.112457025.T.C</t>
  </si>
  <si>
    <t>0.392/0.2143/0.1025/0.0329/0.0315/0.0286/0.0251/0.0231/0.0226/0.0191/0.0185/0.0166/0.0145/0.0144</t>
  </si>
  <si>
    <t>10.112576559.C.G/10.112584770.CATTTTTAT.C/10.112590336.T.C/10.112590352.C.CT/10.112573688.CAG.C/10.112587094.A.G/10.112564839.A.T/10.112576695.T.C/10.112573867.G.GT/10.112588425.ACTATTATTC.A/10.112592661.T.C/10.112592550.C.T</t>
  </si>
  <si>
    <t>0.1891/0.1612/0.1046/0.1022/0.0974/0.0781/0.0445/0.0437/0.0406/0.04/0.0344/0.0231</t>
  </si>
  <si>
    <t>10.121429633.T.C/10.121426884.C.T/10.121422836.G.C/10.121424815.A.AT/10.121433675.C.T/10.121415685.G.A/10.121424962.A.T</t>
  </si>
  <si>
    <t>0.5129/0.1364/0.0803/0.0788/0.0562/0.0472/0.0466</t>
  </si>
  <si>
    <t>11.14068619.G.C/11.14076113.C.CT/11.14048480.C.T/11.14052348.T.C/11.14052119.A.G/11.14073156.C.T/11.14072994.G.A</t>
  </si>
  <si>
    <t>0.4876/0.2493/0.0272/0.0209/0.0201/0.0168/0.0105</t>
  </si>
  <si>
    <t>11.32370603.G.A/11.32360235.G.T/11.32382385.A.AT/11.32367735.G.A/11.32382167.T.C/11.32382419.C.T/11.32375437.A.T</t>
  </si>
  <si>
    <t>0.3252/0.1725/0.133/0.1099/0.104/0.0633/0.0567</t>
  </si>
  <si>
    <t>11.44975552.C.T/11.44974274.G.A/11.44978052.C.CT/11.44971163.G.A/11.44980383.A.G</t>
  </si>
  <si>
    <t>0.2537/0.2317/0.2066/0.1489/0.1335</t>
  </si>
  <si>
    <t>0.7891/0.2108</t>
  </si>
  <si>
    <t>11.64009879.G.A/11.64034866.G.A/11.63990302.G.A/11.64041817.C.T/11.64024048.G.C/11.64034773.C.T/11.63991581.G.A/11.64018687.C.A/11.64018827.C.T/11.64015422.T.C/11.64068310.C.T/11.63941110.A.G</t>
  </si>
  <si>
    <t>0.5332/0.069/0.0316/0.0276/0.0274/0.0253/0.0207/0.0189/0.0178/0.0126/0.0123/0.0112</t>
  </si>
  <si>
    <t>0.3295/0.2775/0.1496/0.0781/0.0576</t>
  </si>
  <si>
    <t>11.128773802.A.G/11.128774650.G.GCTGA/11.128773798.C.G/11.128773413.T.C/11.128772452.C.T</t>
  </si>
  <si>
    <t>0.2328/0.2277/0.2182/0.1885/0.1146</t>
  </si>
  <si>
    <t>chr11.128827052.129002022</t>
  </si>
  <si>
    <t>11.128861036.C.T/11.128834952.C.T/11.129002022.C.T/11.128866190.ATTACT.A/11.128864079.C.T/11.128827052.C.T</t>
  </si>
  <si>
    <t>0.2454/0.2264/0.1516/0.1187/0.1156/0.0646</t>
  </si>
  <si>
    <t>0.5531/0.2827/0.1602</t>
  </si>
  <si>
    <t>12.2512811.A.AC/12.2511023.C.T/12.2512876.C.T/12.2514858.A.G/12.2515144.C.G/12.2512604.A.G/12.2511162.G.A/12.2515830.A.G/12.2513288.A.G/12.2505036.A.T/12.2513028.T.C/12.2503992.T.C/12.2503709.G.T/12.2502872.C.T</t>
  </si>
  <si>
    <t>0.1034/0.0871/0.0796/0.0792/0.0773/0.0765/0.075/0.0699/0.067/0.0615/0.0562/0.0386/0.0384/0.0242</t>
  </si>
  <si>
    <t>12.2188463.A.G/12.2180713.T.A/12.2182298.T.A/12.2183846.G.A/12.2182486.C.T/12.2182973.C.G/12.2181989.G.A/12.2184560.C.T/12.2186580.A.G/12.2188411.G.A/12.2184847.C.T/12.2186478.G.T/12.2188271.T.A/12.2185848.T.C</t>
  </si>
  <si>
    <t>0.1173/0.1092/0.1032/0.0996/0.0911/0.081/0.0732/0.0529/0.041/0.0394/0.037/0.0369/0.0339/0.0279</t>
  </si>
  <si>
    <t>0.2683/0.2392/0.1546/0.1343/0.0953/0.09</t>
  </si>
  <si>
    <t>12.24758480.G.A/12.24760456.A.G/12.24762501.A.C/12.24770878.A.G/12.24771967.C.T/12.24776799.G.A/12.24773919.G.A/12.24773562.G.A</t>
  </si>
  <si>
    <t>0.3336/0.2422/0.187/0.1101/0.0287/0.0226/0.0216/0.0181</t>
  </si>
  <si>
    <t>12.25007495.G.T/12.25006109.C.T/12.25006336.G.A/12.25004731.C.T/12.25003770.G.A/12.25001227.A.C/12.24998509.C.T/12.25000210.T.C/12.24984990.A.T/12.24989145.G.A/12.24987129.G.A/12.24986679.G.A</t>
  </si>
  <si>
    <t>0.3158/0.1214/0.1055/0.1049/0.0933/0.0577/0.034/0.0228/0.013/0.0114/0.0113/0.0103</t>
  </si>
  <si>
    <t>chr12.26339731.26348304</t>
  </si>
  <si>
    <t>12.26348304.T.C/12.26340888.A.C/12.26346956.A.T/12.26345526.C.T/12.26345830.CCTA.C/12.26339731.C.T</t>
  </si>
  <si>
    <t>0.7566/0.0731/0.0448/0.0402/0.0301/0.0288</t>
  </si>
  <si>
    <t>12.33537387.T.C/12.33510115.G.A</t>
  </si>
  <si>
    <t>0.626/0.3677</t>
  </si>
  <si>
    <t>12.33708552.A.C/12.33734935.G.A/12.33713631.T.C/12.33695385.T.G/12.33734783.A.G/12.33718343.C.A/12.33695383.T.C/12.33734271.C.T/12.33735871.A.G/12.33734170.T.C/12.33693438.T.C/12.33719879.A.G/12.33691010.T.C/12.33713834.T.A/12.33698724.G.A/12.33697674.G.A/12.33724126.G.A/12.33712334.TG.T</t>
  </si>
  <si>
    <t>0.0845/0.0675/0.0661/0.066/0.0658/0.0624/0.06/0.0559/0.0541/0.0513/0.0497/0.0489/0.0459/0.0421/0.041/0.0395/0.0311/0.0291</t>
  </si>
  <si>
    <t>chr12.34737802.34737802</t>
  </si>
  <si>
    <t>12.34737802.G.T</t>
  </si>
  <si>
    <t>chr12.34837196.34837196</t>
  </si>
  <si>
    <t>12.34837196.C.T</t>
  </si>
  <si>
    <t>chr12.34062838.34842147</t>
  </si>
  <si>
    <t>12.34627721.C.G/12.34842147.G.A/12.34612471.C.A/12.34623109.G.A/12.34062838.T.A</t>
  </si>
  <si>
    <t>0.3759/0.3723/0.1064/0.0584/0.0487</t>
  </si>
  <si>
    <t>chr12.34310995.34310995</t>
  </si>
  <si>
    <t>12.34310995.G.T</t>
  </si>
  <si>
    <t>chr12.38015668.38614835</t>
  </si>
  <si>
    <t>12.38050825.C.T/12.38542595.T.A/12.38050610.C.G/12.38463290.C.G/12.38177376.A.G/12.38614835.G.A/12.38442146.T.C/12.38104071.C.T/12.38168959.C.T/12.38456637.T.TAAATA/12.38456641.T.TA/12.38288037.T.C/12.38452936.C.T/12.38286176.C.A/12.38214693.C.T/12.38562976.G.A/12.38251727.G.A/12.38015668.A.T/12.38397015.C.A/12.38253043.C.T</t>
  </si>
  <si>
    <t>0.2044/0.1851/0.0973/0.0749/0.0565/0.0562/0.0407/0.0338/0.0335/0.0187/0.0183/0.018/0.0178/0.0158/0.0139/0.0137/0.0131/0.012/0.0119/0.0112</t>
  </si>
  <si>
    <t>12.38644950.G.A/12.38411275.A.C/12.38640985.G.T/12.38055027.A.G/12.38467743.C.T/12.38527886.G.T/12.37872729.T.C/12.38264257.G.A/12.37932854.A.G/12.38446297.G.T/12.39108740.T.C/12.38347989.T.C/12.37867224.C.G/12.38335609.C.T/12.37866900.G.T/12.38897035.C.T/12.38279814.A.T/12.38307324.T.C/12.38311797.A.C/12.39286732.G.T/12.38894327.A.G</t>
  </si>
  <si>
    <t>0.2415/0.1099/0.0939/0.0838/0.0786/0.0457/0.0327/0.0315/0.0302/0.0301/0.022/0.0219/0.0207/0.0184/0.0159/0.015/0.0146/0.0144/0.0133/0.0127/0.0116</t>
  </si>
  <si>
    <t>chr12.49822056.50160662</t>
  </si>
  <si>
    <t>12.49950251.C.G/12.49974348.G.A/12.50160662.T.A/12.50151010.A.G/12.49822056.CA.C/12.49931730.T.C</t>
  </si>
  <si>
    <t>0.5339/0.0719/0.0377/0.0329/0.0122/0.0106</t>
  </si>
  <si>
    <t>12.64975917.T.G/12.64971147.G.A/12.64971764.C.T/12.64975377.C.T/12.64979818.A.T/12.64979800.T.C/12.64970096.C.A/12.64979998.A.G/12.64976850.T.C</t>
  </si>
  <si>
    <t>0.1799/0.1437/0.1434/0.1349/0.0865/0.0834/0.0767/0.0577/0.0491</t>
  </si>
  <si>
    <t>12.66358347.C.T/12.66359752.C.A/12.66360164.C.T/12.66361453.A.G/12.66376091.T.C/12.66327632.A.G/12.66371880.G.T/12.66343400.G.C/12.66343810.C.T/12.66374587.T.C/12.66351826.T.C/12.66376202.G.C</t>
  </si>
  <si>
    <t>0.2516/0.1263/0.108/0.1034/0.0883/0.059/0.058/0.0417/0.0386/0.0303/0.0178/0.0131</t>
  </si>
  <si>
    <t>12.116239754.T.C/12.116240815.T.C/12.116233083.A.G/12.116238962.TTTTTTG.T/12.116232509.T.C/12.116236207.A.C/12.116230510.T.C/12.116230639.T.G/12.116234237.A.T/12.116230062.G.C/12.116230118.G.A/12.116231689.G.A/12.116230647.C.A</t>
  </si>
  <si>
    <t>0.1482/0.1133/0.0871/0.0839/0.0733/0.0661/0.0634/0.0617/0.0615/0.0607/0.0583/0.0526/0.0502</t>
  </si>
  <si>
    <t>13.73730549.T.C/13.73730671.C.T/13.73728619.G.A/13.73728540.C.T/13.73728457.G.A/13.73747284.T.C/13.73728139.G.T/13.73729587.A.T</t>
  </si>
  <si>
    <t>0.2606/0.2031/0.1393/0.1226/0.1053/0.0683/0.05/0.0169</t>
  </si>
  <si>
    <t>0.7774/0.1844</t>
  </si>
  <si>
    <t>chr14.23876267.23876267</t>
  </si>
  <si>
    <t>14.23876267.C.T</t>
  </si>
  <si>
    <t>chr14.23906866.23915942</t>
  </si>
  <si>
    <t>14.23909562.T.A/14.23915942.C.T/14.23906866.G.C</t>
  </si>
  <si>
    <t>0.8507/0.0904/0.0419</t>
  </si>
  <si>
    <t>14.24903721.T.C/14.24899194.C.T/14.24903964.T.C</t>
  </si>
  <si>
    <t>0.3471/0.3185/0.3175</t>
  </si>
  <si>
    <t>0.736/0.1552/0.0885</t>
  </si>
  <si>
    <t>14.31858209.C.T/14.31790565.T.C/14.31863750.G.A/14.31857668.A.G/14.31855203.G.A/14.31832124.C.T/14.31833702.G.A/14.31835779.T.G/14.31843131.A.G/14.31815374.T.C/14.31853798.T.C/14.31807374.C.G/14.31805791.T.TA/14.31812567.G.A/14.31877729.T.C/14.31818195.T.G/14.31868264.T.C/14.31743604.T.C/14.31861934.C.G/14.31750070.T.G/14.31863225.G.C/14.31781575.T.C</t>
  </si>
  <si>
    <t>0.3602/0.0729/0.0466/0.0431/0.0373/0.0367/0.0331/0.031/0.0306/0.0267/0.024/0.023/0.0202/0.02/0.019/0.018/0.0159/0.0139/0.0127/0.012/0.0118/0.0102</t>
  </si>
  <si>
    <t>chr14.52498333.52539090</t>
  </si>
  <si>
    <t>14.52535648.G.T/14.52498333.T.G/14.52499126.G.C/14.52535415.G.A/14.52536159.C.T/14.52537704.G.A/14.52538947.G.A/14.52538952.C.G/14.52539090.C.T/14.52537961.T.C/14.52513312.G.A/14.52537855.C.G/14.52499148.G.C/14.52499149.G.A</t>
  </si>
  <si>
    <t>0.3968/0.0776/0.0668/0.0559/0.0498/0.043/0.0255/0.022/0.0152/0.0122/0.0109/0.0107/0.0106/0.0105</t>
  </si>
  <si>
    <t>14.66256968.C.T/14.66255397.A.C/14.66250956.A.G/14.66240634.T.C/14.66240729.T.A/14.66259865.G.A/14.66260379.T.C/14.66249064.G.T/14.66260602.C.A/14.66233490.T.C/14.66259437.G.A/14.66239257.G.C</t>
  </si>
  <si>
    <t>0.3603/0.1228/0.1059/0.0464/0.0443/0.0228/0.0221/0.0214/0.0206/0.0183/0.0134/0.0114</t>
  </si>
  <si>
    <t>14.72812724.G.A/14.72812684.G.T/14.72811992.A.G/14.72812274.G.A/14.72812525.A.G/14.72847660.A.C/14.72834466.A.G/14.72826595.A.C/14.72812231.T.A/14.72812230.T.A/14.72812219.A.G/14.72814877.C.CAG/14.72847555.A.G</t>
  </si>
  <si>
    <t>0.2231/0.2174/0.0866/0.0817/0.0771/0.0661/0.037/0.0365/0.025/0.025/0.0233/0.0109/0.0101</t>
  </si>
  <si>
    <t>chr14.78296468.78378375</t>
  </si>
  <si>
    <t>14.78378375.A.C/14.78337786.T.C/14.78296468.T.C</t>
  </si>
  <si>
    <t>0.7011/0.0649/0.0101</t>
  </si>
  <si>
    <t>14.91589233.G.C/14.91589828.T.TAA/14.91582227.T.G/14.91589787.A.G/14.91588601.C.T/14.91589427.G.A/14.91583763.G.A/14.91584108.G.A/14.91585582.G.C/14.91588970.A.G</t>
  </si>
  <si>
    <t>0.7868/0.0312/0.0161/0.0131/0.013/0.0127/0.0119/0.0118/0.0116/0.0103</t>
  </si>
  <si>
    <t>chr14.103988180.103991749</t>
  </si>
  <si>
    <t>14.103988180.G.T/14.103991749.A.G</t>
  </si>
  <si>
    <t>0.6196/0.01</t>
  </si>
  <si>
    <t>15.63336099.C.G/15.63352092.G.A/15.63349096.G.A/15.63359564.A.C/15.63355339.C.T/15.63365394.C.T/15.63345526.A.G/15.63347876.G.T/15.63351840.C.A/15.63376661.C.T</t>
  </si>
  <si>
    <t>0.3625/0.0952/0.0596/0.0565/0.0444/0.042/0.0186/0.0157/0.0116/0.0109</t>
  </si>
  <si>
    <t>15.73661687.T.G/15.73662855.A.G/15.73663314.A.G/15.73663632.A.G/15.73653502.T.C/15.73663903.A.T/15.73664041.G.A/15.73664741.T.G/15.73664310.T.G/15.73665506.T.G/15.73664723.A.T</t>
  </si>
  <si>
    <t>0.2826/0.2383/0.1202/0.0736/0.0665/0.0431/0.0334/0.027/0.0265/0.026/0.0224</t>
  </si>
  <si>
    <t>15.73621435.C.T/15.73451443.A.C/15.73469535.T.C/15.73485160.A.G/15.73473234.G.A/15.73491678.A.G/15.73493920.G.A/15.73441432.T.C</t>
  </si>
  <si>
    <t>0.2135/0.166/0.1502/0.1411/0.1073/0.0786/0.0709/0.059</t>
  </si>
  <si>
    <t>15.83768995.T.C/15.83764802.T.C/15.83767450.G.A/15.83952138.A.T/15.83877931.T.G</t>
  </si>
  <si>
    <t>0.4131/0.227/0.2149/0.0707/0.0477</t>
  </si>
  <si>
    <t>15.99644512.C.T/15.99642651.G.A/15.99644605.C.T/15.99644796.G.C/15.99644115.G.A/15.99644259.C.G/15.99642002.C.T/15.99641768.A.G/15.99641816.T.C/15.99641496.C.A/15.99641634.A.AT/15.99714970.T.TA/15.99718472.A.G</t>
  </si>
  <si>
    <t>0.1269/0.109/0.1/0.0893/0.0778/0.0748/0.0734/0.072/0.062/0.0553/0.0486/0.0421/0.0398</t>
  </si>
  <si>
    <t>16.4258513.T.C/16.4261782.A.G/16.4260291.T.C/16.4262338.C.G/16.4258312.G.A/16.4258308.A.G/16.4260791.T.C/16.4261119.A.G/16.4258829.A.G/16.4258173.T.C/16.4268898.A.G/16.4259669.T.C/16.4259561.A.G/16.4266788.G.A/16.4255946.C.CA</t>
  </si>
  <si>
    <t>0.1824/0.1309/0.089/0.083/0.067/0.067/0.0604/0.0563/0.0453/0.0434/0.035/0.0321/0.0296/0.0249/0.0158</t>
  </si>
  <si>
    <t>0.5751/0.2893/0.0727/0.063</t>
  </si>
  <si>
    <t>16.16140041.G.C/16.16141823.T.C/16.16141810.C.G/16.16138086.C.T/16.16136822.G.A/16.16149901.C.T/16.16142358.C.A/16.16139106.T.C/16.16142944.C.G/16.16145828.CTGTAATCCCAGCTACT.C/16.16147174.C.T/16.16147213.T.C/16.16147774.C.T/16.16148083.C.T/16.16144507.T.C/16.16133994.T.C/16.16133787.G.A</t>
  </si>
  <si>
    <t>0.0924/0.0827/0.0808/0.0787/0.0722/0.0612/0.0599/0.0562/0.0508/0.0475/0.045/0.0444/0.0433/0.0407/0.0397/0.0394/0.0238</t>
  </si>
  <si>
    <t>16.35145139.C.T/16.35181618.T.C/16.34741073.G.A/16.35042152.A.T/16.35049303.A.C/16.35027053.C.T/16.35069859.G.A/16.35086953.T.G/16.35138112.C.T/16.34963070.G.A/16.34719438.C.T/16.34571221.C.T/16.34601177.G.A/16.34407679.C.A</t>
  </si>
  <si>
    <t>0.1015/0.0921/0.0843/0.0821/0.0821/0.082/0.0783/0.0778/0.0669/0.0647/0.0472/0.0375/0.0343/0.0272</t>
  </si>
  <si>
    <t>16.51187142.G.A/16.51188710.G.A/16.51190239.C.T/16.51184958.T.C/16.51190580.A.G/16.51189544.G.A/16.51190740.T.C/16.51181735.T.C/16.51172677.G.A/16.51210495.T.C</t>
  </si>
  <si>
    <t>0.1544/0.1534/0.144/0.1141/0.0915/0.0903/0.0621/0.0566/0.0528/0.035</t>
  </si>
  <si>
    <t>0.6536/0.2717/0.0716</t>
  </si>
  <si>
    <t>16.64899451.T.A/16.64899481.A.C/16.64899222.T.C/16.64896248.A.G/16.64898157.C.T/16.64897869.T.G/16.64894492.A.G/16.64894404.A.G/16.64894670.C.T/16.64893999.T.G</t>
  </si>
  <si>
    <t>0.2991/0.1533/0.1305/0.1123/0.1092/0.0734/0.0228/0.0213/0.0207/0.0204</t>
  </si>
  <si>
    <t>16.65283836.C.T/16.65283854.A.C/16.65283595.AAAGT.A/16.65277884.A.C/16.65278119.C.A/16.65274433.A.C/16.65279257.T.C/16.65281746.G.A/16.65282341.G.A/16.65276882.A.G/16.65280567.G.A/16.65270392.G.T/16.65274718.C.T/16.65282297.T.G/16.65282820.A.C/16.65284815.G.A/16.65285179.A.T/16.65271318.G.A</t>
  </si>
  <si>
    <t>0.157/0.1458/0.0878/0.0645/0.0477/0.0421/0.0416/0.0412/0.0395/0.0383/0.0368/0.0368/0.0354/0.0353/0.0346/0.0334/0.0232/0.0224</t>
  </si>
  <si>
    <t>17.949897.G.A/17.951002.C.T/17.949933.G.A/17.952343.G.A/17.949783.G.A/17.950191.G.A/17.951251.A.G</t>
  </si>
  <si>
    <t>0.1825/0.1744/0.1714/0.1343/0.1297/0.0811/0.0655</t>
  </si>
  <si>
    <t>chr17.7351479.7533423</t>
  </si>
  <si>
    <t>17.7476918.T.TC/17.7375657.C.T/17.7533015.C.T/17.7533423.G.A/17.7508197.G.A/17.7477477.A.G/17.7521915.G.T/17.7451844.C.T/17.7523728.G.A/17.7525001.A.G/17.7468216.T.C/17.7453505.C.A/17.7355621.A.C/17.7452977.C.T/17.7352976.G.T/17.7363088.T.C/17.7371932.C.T/17.7351479.A.G</t>
  </si>
  <si>
    <t>0.2635/0.1079/0.0769/0.0768/0.0619/0.049/0.0354/0.0311/0.0295/0.0281/0.0251/0.0247/0.0176/0.0157/0.0149/0.0145/0.0113/0.0113</t>
  </si>
  <si>
    <t>17.15443742.C.G/17.15443734.A.G/17.15449944.A.G/17.15475555.T.C/17.15382339.C.T/17.15460005.A.T/17.15447777.T.C/17.15464843.A.G/17.15397244.T.C/17.15394395.C.A/17.15446829.A.T/17.15452308.C.T/17.15397727.G.A/17.15447364.T.C/17.15451584.G.A/17.15383954.G.A/17.15397464.A.G/17.15455321.T.C</t>
  </si>
  <si>
    <t>0.2187/0.2177/0.1971/0.0395/0.0333/0.0309/0.0223/0.0215/0.0184/0.0182/0.0176/0.0157/0.0144/0.014/0.0133/0.0132/0.0131/0.0113</t>
  </si>
  <si>
    <t>17.17716531.A.G/17.17653411.T.C/17.17649423.C.T/17.17707105.T.C/17.17651214.C.T/17.17674967.T.C/17.17686052.C.T/17.17660347.C.T/17.17678573.G.A/17.17693891.C.G/17.17680273.C.T/17.17687776.C.T/17.17650978.C.T/17.17654319.A.G/17.17654542.C.G</t>
  </si>
  <si>
    <t>0.2394/0.1119/0.1099/0.0952/0.0752/0.059/0.0501/0.0393/0.0357/0.0231/0.0219/0.0146/0.0123/0.0111/0.0102</t>
  </si>
  <si>
    <t>17.36861636.T.TG/17.36855851.T.G/17.36860927.G.T/17.36886828.G.A/17.36857231.A.AAAGTG/17.36888147.C.T/17.36835079.C.T</t>
  </si>
  <si>
    <t>0.3585/0.2957/0.1623/0.0474/0.0355/0.0352/0.0204</t>
  </si>
  <si>
    <t>17.45054180.C.G/17.45054564.G.A/17.45053525.C.T/17.45051187.CAT.C/17.45013271.T.C</t>
  </si>
  <si>
    <t>0.2532/0.2442/0.2145/0.2142/0.028</t>
  </si>
  <si>
    <t>chr17.71635704.71640942</t>
  </si>
  <si>
    <t>17.71635704.T.C/17.71635852.G.A/17.71640942.C.A</t>
  </si>
  <si>
    <t>0.5697/0.3158/0.0648</t>
  </si>
  <si>
    <t>17.74684858.T.C/17.74682602.C.T/17.74683666.G.A/17.74686809.A.G/17.74674857.C.T/17.74684080.G.A/17.74687777.G.T</t>
  </si>
  <si>
    <t>0.1721/0.1631/0.1585/0.1473/0.1294/0.116/0.1109</t>
  </si>
  <si>
    <t>0.4914/0.4297/0.0557</t>
  </si>
  <si>
    <t>0.7592/0.2078</t>
  </si>
  <si>
    <t>chr18.26270166.26327068</t>
  </si>
  <si>
    <t>18.26315899.G.A/18.26322005.G.T/18.26314436.C.T/18.26327068.C.T/18.26271517.C.G/18.26284332.C.G/18.26271678.A.C/18.26271580.C.G/18.26270166.G.A</t>
  </si>
  <si>
    <t>0.4285/0.1594/0.1482/0.085/0.0122/0.0121/0.0117/0.0116/0.01</t>
  </si>
  <si>
    <t>0.7162/0.2628</t>
  </si>
  <si>
    <t>18.77156174.G.A/18.77153544.C.CA/18.77157798.G.A/18.77156197.C.T/18.77150792.A.T/18.77157894.G.A/18.77150977.T.C</t>
  </si>
  <si>
    <t>0.3897/0.1931/0.1456/0.1375/0.0391/0.0355/0.0347</t>
  </si>
  <si>
    <t>chr19.1208289.1217560</t>
  </si>
  <si>
    <t>19.1208399.C.T/19.1217560.C.G/19.1208289.C.T</t>
  </si>
  <si>
    <t>0.8023/0.1429/0.049</t>
  </si>
  <si>
    <t>19.11276256.T.C/19.11262583.C.CT/19.11275394.C.A/19.11277232.G.A/19.11274679.G.A/19.11270021.C.CA/19.11275258.A.G/19.11274445.G.A/19.11275139.A.C/19.11274065.G.A/19.11275842.G.A/19.11269893.C.T/19.11269726.G.T/19.11271550.G.T/19.11272727.T.G/19.11265020.G.A</t>
  </si>
  <si>
    <t>0.251/0.1537/0.1031/0.0933/0.0932/0.0539/0.0233/0.0222/0.0215/0.0201/0.0187/0.0163/0.0153/0.0144/0.013/0.0127</t>
  </si>
  <si>
    <t>0.7882/0.1943</t>
  </si>
  <si>
    <t>chr19.40744697.40854331</t>
  </si>
  <si>
    <t>19.40780325.G.A/19.40814803.C.T/19.40744697.T.C/19.40823971.G.A/19.40812675.T.C/19.40819888.A.G/19.40825577.C.T/19.40854331.A.T/19.40826124.A.G</t>
  </si>
  <si>
    <t>0.2692/0.1755/0.1366/0.1128/0.1022/0.0114/0.011/0.0106/0.0102</t>
  </si>
  <si>
    <t>0.8098/0.1887</t>
  </si>
  <si>
    <t>20.11008150.G.C/20.10840010.C.T/20.10854539.A.G/20.10878985.A.T/20.10909243.C.T</t>
  </si>
  <si>
    <t>0.4836/0.2537/0.1243/0.0362/0.0326</t>
  </si>
  <si>
    <t>20.25282967.C.T/20.25444618.T.C/20.25437327.G.A/20.25448256.G.A/20.25485339.C.T/20.25426173.C.T/20.25462464.A.G/20.25518437.G.A/20.25511358.T.G/20.25601046.A.T</t>
  </si>
  <si>
    <t>0.3015/0.1756/0.0867/0.0837/0.0835/0.0675/0.0557/0.0489/0.0325/0.02</t>
  </si>
  <si>
    <t>20.36843992.A.G/20.36844116.C.T/20.36844038.C.T/20.36835636.C.T/20.36835654.T.C/20.36841293.G.A/20.36841251.A.G/20.36841756.T.C/20.36842836.C.T/20.36833268.T.A/20.36843256.T.C/20.36842782.C.G/20.36834862.A.G/20.36835420.C.T/20.36832526.C.A/20.36843334.A.T/20.36840156.T.C/20.36838422.T.C/20.36840877.G.T</t>
  </si>
  <si>
    <t>0.1546/0.1153/0.0987/0.0947/0.0619/0.0593/0.0522/0.0375/0.0353/0.0331/0.0315/0.0264/0.0262/0.026/0.0255/0.0232/0.0216/0.0196/0.0141</t>
  </si>
  <si>
    <t>20.36869516.C.A/20.36864541.A.G/20.36865076.C.T/20.36864077.G.C/20.36866748.A.G/20.36863040.G.A/20.36866553.C.T/20.36865116.T.C/20.36863516.A.AT/20.36862223.A.T/20.36867741.A.G/20.36873254.T.C/20.36868191.C.T/20.36866456.T.C</t>
  </si>
  <si>
    <t>0.1905/0.1513/0.1112/0.0883/0.0706/0.0635/0.0633/0.0574/0.0402/0.0318/0.025/0.0242/0.0169/0.0164</t>
  </si>
  <si>
    <t>0.6963/0.118/0.1093</t>
  </si>
  <si>
    <t>21.18809087.G.A/21.18812695.T.C/21.18812554.G.A/21.18814540.T.C/21.18814649.G.A/21.18805414.A.G/21.18805407.T.C/21.18804941.C.T/21.18814518.C.G</t>
  </si>
  <si>
    <t>0.2095/0.1432/0.1368/0.1172/0.0836/0.0812/0.0809/0.0662/0.0524</t>
  </si>
  <si>
    <t>0.3275/0.3046/0.1031/0.0888/0.0732/0.0628</t>
  </si>
  <si>
    <t>22.39150543.G.T/22.39150450.G.A/22.39134715.T.C/22.39147715.C.T/22.39101633.T.C/22.39101619.G.C/22.39149155.C.T/22.39142615.T.C/22.39148483.G.A/22.39146527.C.T/22.39139216.C.G/22.39141600.G.A/22.39113134.G.A/22.39137834.C.G/22.39104320.C.T</t>
  </si>
  <si>
    <t>0.3891/0.2072/0.034/0.0293/0.0284/0.0284/0.0264/0.0209/0.0192/0.0174/0.0159/0.0113/0.0108/0.0105/0.0101</t>
  </si>
  <si>
    <t>chr22.41724269.42671337</t>
  </si>
  <si>
    <t>22.41875922.C.A/22.41870233.G.A/22.41748903.G.A/22.41950259.C.T/22.41957510.G.A/22.41757770.C.A/22.41724269.C.T/22.42671337.C.G</t>
  </si>
  <si>
    <t>0.3895/0.195/0.1427/0.0339/0.0225/0.0225/0.0177/0.0158</t>
  </si>
  <si>
    <t>0.7226/0.0895/0.0861/0.0463</t>
  </si>
  <si>
    <t>Perc. Annotated</t>
  </si>
  <si>
    <t>"MARCH1"</t>
  </si>
  <si>
    <t>"SEPT2"</t>
  </si>
  <si>
    <t>"SEPT9"</t>
  </si>
  <si>
    <t>TableS2: Summary of AUPRC in locus simulations.</t>
  </si>
  <si>
    <t>TableS4: Annotation enrichment weights estimated by PAINTOR+ in locus simulations.</t>
  </si>
  <si>
    <t>TableS7: Annotation coefficients estimated by PolyFun in genome-wide simulations.</t>
  </si>
  <si>
    <t>TableS1: Summary of coverage, power and size of 95% credible sets in locus simulations.</t>
  </si>
  <si>
    <t>TableS3: Annotation enrichment weights and G-test p-values from SparsePro in locus simulations.</t>
  </si>
  <si>
    <t>TableS5: Annotation enrichment weights and G-test p-values from SparsePro in genome-wide simulations.</t>
  </si>
  <si>
    <t>TableS8: Summary of AUPRC in genome-wide simulations.</t>
  </si>
  <si>
    <t>TableS9: Summary of coverage, power and size of 95% credible sets in genome-wide simulations.</t>
  </si>
  <si>
    <t>TableS10: Summary of the relative ratio between the largest and smallest prior inclusion probabilities in genome-wide simulations.</t>
  </si>
  <si>
    <t>Simulated_w</t>
  </si>
  <si>
    <t>TableS11: Annotation enrichment weights and G-test p-values from SparsePro in fine-mapping functional biomarkers.</t>
  </si>
  <si>
    <t>TableS12: Annotation enrichment weights for tissue-specific annotations and G-test p-values from SparsePro-, SparsePro+ and SparsePro+PolyFun in fine-mapping functional biomarkers.</t>
  </si>
  <si>
    <t>TableS13:Percentage of top variants from 95% credible sets annotated to tissue-specific annotations in fine-mapping functional biomarkers.</t>
  </si>
  <si>
    <t>TableS14: Fisher's exact for tissue specificity in fine-mapping functional biomarkers.</t>
  </si>
  <si>
    <t>TableS15: 95% credible sets for eGFR from SparsePro+.</t>
  </si>
  <si>
    <t>TableS16: 95% credible sets for FFR from SparsePro+.</t>
  </si>
  <si>
    <t>TableS19: 95% credible sets for pulse rate from SparsePro+.</t>
  </si>
  <si>
    <t>TableS6: Annotation enrichment weights estimated jointly from SparsePro in genome-wide simulations.</t>
  </si>
  <si>
    <t>TableS17: 95% credible sets for gamma-GT from SparsePro+.</t>
  </si>
  <si>
    <t>TableS18: 95% credible sets for glucose from SparsePro+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16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04C61-467C-844B-87EE-07CA6A6D5835}">
  <dimension ref="A1:A19"/>
  <sheetViews>
    <sheetView tabSelected="1" workbookViewId="0">
      <selection activeCell="A18" sqref="A18"/>
    </sheetView>
  </sheetViews>
  <sheetFormatPr baseColWidth="10" defaultRowHeight="16" x14ac:dyDescent="0.2"/>
  <sheetData>
    <row r="1" spans="1:1" x14ac:dyDescent="0.2">
      <c r="A1" t="s">
        <v>5910</v>
      </c>
    </row>
    <row r="2" spans="1:1" x14ac:dyDescent="0.2">
      <c r="A2" t="s">
        <v>5907</v>
      </c>
    </row>
    <row r="3" spans="1:1" x14ac:dyDescent="0.2">
      <c r="A3" t="s">
        <v>5911</v>
      </c>
    </row>
    <row r="4" spans="1:1" x14ac:dyDescent="0.2">
      <c r="A4" t="s">
        <v>5908</v>
      </c>
    </row>
    <row r="5" spans="1:1" x14ac:dyDescent="0.2">
      <c r="A5" t="s">
        <v>5912</v>
      </c>
    </row>
    <row r="6" spans="1:1" x14ac:dyDescent="0.2">
      <c r="A6" t="s">
        <v>5924</v>
      </c>
    </row>
    <row r="7" spans="1:1" x14ac:dyDescent="0.2">
      <c r="A7" t="s">
        <v>5909</v>
      </c>
    </row>
    <row r="8" spans="1:1" x14ac:dyDescent="0.2">
      <c r="A8" t="s">
        <v>5913</v>
      </c>
    </row>
    <row r="9" spans="1:1" x14ac:dyDescent="0.2">
      <c r="A9" t="s">
        <v>5914</v>
      </c>
    </row>
    <row r="10" spans="1:1" x14ac:dyDescent="0.2">
      <c r="A10" t="s">
        <v>5915</v>
      </c>
    </row>
    <row r="11" spans="1:1" x14ac:dyDescent="0.2">
      <c r="A11" t="s">
        <v>5917</v>
      </c>
    </row>
    <row r="12" spans="1:1" x14ac:dyDescent="0.2">
      <c r="A12" t="s">
        <v>5918</v>
      </c>
    </row>
    <row r="13" spans="1:1" x14ac:dyDescent="0.2">
      <c r="A13" t="s">
        <v>5919</v>
      </c>
    </row>
    <row r="14" spans="1:1" x14ac:dyDescent="0.2">
      <c r="A14" t="s">
        <v>5920</v>
      </c>
    </row>
    <row r="15" spans="1:1" x14ac:dyDescent="0.2">
      <c r="A15" t="s">
        <v>5921</v>
      </c>
    </row>
    <row r="16" spans="1:1" x14ac:dyDescent="0.2">
      <c r="A16" t="s">
        <v>5922</v>
      </c>
    </row>
    <row r="17" spans="1:1" x14ac:dyDescent="0.2">
      <c r="A17" t="s">
        <v>5925</v>
      </c>
    </row>
    <row r="18" spans="1:1" x14ac:dyDescent="0.2">
      <c r="A18" t="s">
        <v>5926</v>
      </c>
    </row>
    <row r="19" spans="1:1" x14ac:dyDescent="0.2">
      <c r="A19" t="s">
        <v>59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B2EF3-9E17-BC4E-9F5B-30D31FCC2B09}">
  <dimension ref="A1:E1321"/>
  <sheetViews>
    <sheetView workbookViewId="0">
      <selection activeCell="D11" sqref="D11"/>
    </sheetView>
  </sheetViews>
  <sheetFormatPr baseColWidth="10" defaultRowHeight="16" x14ac:dyDescent="0.2"/>
  <cols>
    <col min="3" max="5" width="10.83203125" style="4"/>
  </cols>
  <sheetData>
    <row r="1" spans="1:5" s="7" customFormat="1" x14ac:dyDescent="0.2">
      <c r="A1" s="7" t="s">
        <v>2</v>
      </c>
      <c r="B1" s="7" t="s">
        <v>0</v>
      </c>
      <c r="C1" s="8" t="s">
        <v>3253</v>
      </c>
      <c r="D1" s="8" t="s">
        <v>3254</v>
      </c>
      <c r="E1" s="8" t="s">
        <v>3255</v>
      </c>
    </row>
    <row r="2" spans="1:5" x14ac:dyDescent="0.2">
      <c r="A2">
        <v>0</v>
      </c>
      <c r="B2" t="s">
        <v>8</v>
      </c>
      <c r="C2" s="4">
        <v>0.99</v>
      </c>
      <c r="D2" s="4">
        <v>1.595</v>
      </c>
      <c r="E2" s="4">
        <v>0.65900000000000003</v>
      </c>
    </row>
    <row r="3" spans="1:5" x14ac:dyDescent="0.2">
      <c r="A3">
        <v>0</v>
      </c>
      <c r="B3" t="s">
        <v>9</v>
      </c>
      <c r="C3" s="4">
        <v>0.99</v>
      </c>
      <c r="D3" s="4">
        <v>1.595</v>
      </c>
      <c r="E3" s="4">
        <v>0.65900000000000003</v>
      </c>
    </row>
    <row r="4" spans="1:5" x14ac:dyDescent="0.2">
      <c r="A4">
        <v>0</v>
      </c>
      <c r="B4" t="s">
        <v>3259</v>
      </c>
      <c r="C4" s="4">
        <v>0.98699999999999999</v>
      </c>
      <c r="D4" s="4">
        <v>1.5780000000000001</v>
      </c>
      <c r="E4" s="4">
        <v>0.64100000000000001</v>
      </c>
    </row>
    <row r="5" spans="1:5" x14ac:dyDescent="0.2">
      <c r="A5">
        <v>0</v>
      </c>
      <c r="B5" t="s">
        <v>3252</v>
      </c>
      <c r="C5" s="4">
        <v>0.99</v>
      </c>
      <c r="D5" s="4">
        <v>1.59</v>
      </c>
      <c r="E5" s="4">
        <v>0.66200000000000003</v>
      </c>
    </row>
    <row r="6" spans="1:5" x14ac:dyDescent="0.2">
      <c r="A6">
        <v>0</v>
      </c>
      <c r="B6" t="s">
        <v>3260</v>
      </c>
      <c r="C6" s="4">
        <v>0.99</v>
      </c>
      <c r="D6" s="4">
        <v>1.59</v>
      </c>
      <c r="E6" s="4">
        <v>0.65900000000000003</v>
      </c>
    </row>
    <row r="7" spans="1:5" x14ac:dyDescent="0.2">
      <c r="A7">
        <v>0</v>
      </c>
      <c r="B7" t="s">
        <v>3261</v>
      </c>
      <c r="C7" s="4">
        <v>0.98499999999999999</v>
      </c>
      <c r="D7" s="4">
        <v>1.5629999999999999</v>
      </c>
      <c r="E7" s="4">
        <v>0.59599999999999997</v>
      </c>
    </row>
    <row r="8" spans="1:5" x14ac:dyDescent="0.2">
      <c r="A8">
        <v>1</v>
      </c>
      <c r="B8" t="s">
        <v>8</v>
      </c>
      <c r="C8" s="4">
        <v>0.99199999999999999</v>
      </c>
      <c r="D8" s="4">
        <v>1.6279999999999999</v>
      </c>
      <c r="E8" s="4">
        <v>0.67500000000000004</v>
      </c>
    </row>
    <row r="9" spans="1:5" x14ac:dyDescent="0.2">
      <c r="A9">
        <v>1</v>
      </c>
      <c r="B9" t="s">
        <v>9</v>
      </c>
      <c r="C9" s="4">
        <v>0.99299999999999999</v>
      </c>
      <c r="D9" s="4">
        <v>1.607</v>
      </c>
      <c r="E9" s="4">
        <v>0.67300000000000004</v>
      </c>
    </row>
    <row r="10" spans="1:5" x14ac:dyDescent="0.2">
      <c r="A10">
        <v>1</v>
      </c>
      <c r="B10" t="s">
        <v>3259</v>
      </c>
      <c r="C10" s="4">
        <v>0.98599999999999999</v>
      </c>
      <c r="D10" s="4">
        <v>1.583</v>
      </c>
      <c r="E10" s="4">
        <v>0.63900000000000001</v>
      </c>
    </row>
    <row r="11" spans="1:5" x14ac:dyDescent="0.2">
      <c r="A11">
        <v>1</v>
      </c>
      <c r="B11" t="s">
        <v>3252</v>
      </c>
      <c r="C11" s="4">
        <v>0.99299999999999999</v>
      </c>
      <c r="D11" s="4">
        <v>1.617</v>
      </c>
      <c r="E11" s="4">
        <v>0.67400000000000004</v>
      </c>
    </row>
    <row r="12" spans="1:5" x14ac:dyDescent="0.2">
      <c r="A12">
        <v>1</v>
      </c>
      <c r="B12" t="s">
        <v>3260</v>
      </c>
      <c r="C12" s="4">
        <v>0.99299999999999999</v>
      </c>
      <c r="D12" s="4">
        <v>1.615</v>
      </c>
      <c r="E12" s="4">
        <v>0.67200000000000004</v>
      </c>
    </row>
    <row r="13" spans="1:5" x14ac:dyDescent="0.2">
      <c r="A13">
        <v>1</v>
      </c>
      <c r="B13" t="s">
        <v>3261</v>
      </c>
      <c r="C13" s="4">
        <v>0.98199999999999998</v>
      </c>
      <c r="D13" s="4">
        <v>1.5920000000000001</v>
      </c>
      <c r="E13" s="4">
        <v>0.61199999999999999</v>
      </c>
    </row>
    <row r="14" spans="1:5" x14ac:dyDescent="0.2">
      <c r="A14">
        <v>2</v>
      </c>
      <c r="B14" t="s">
        <v>8</v>
      </c>
      <c r="C14" s="4">
        <v>0.99299999999999999</v>
      </c>
      <c r="D14" s="4">
        <v>1.4710000000000001</v>
      </c>
      <c r="E14" s="4">
        <v>0.68300000000000005</v>
      </c>
    </row>
    <row r="15" spans="1:5" x14ac:dyDescent="0.2">
      <c r="A15">
        <v>2</v>
      </c>
      <c r="B15" t="s">
        <v>9</v>
      </c>
      <c r="C15" s="4">
        <v>0.99199999999999999</v>
      </c>
      <c r="D15" s="4">
        <v>1.4339999999999999</v>
      </c>
      <c r="E15" s="4">
        <v>0.69099999999999995</v>
      </c>
    </row>
    <row r="16" spans="1:5" x14ac:dyDescent="0.2">
      <c r="A16">
        <v>2</v>
      </c>
      <c r="B16" t="s">
        <v>3259</v>
      </c>
      <c r="C16" s="4">
        <v>0.99399999999999999</v>
      </c>
      <c r="D16" s="4">
        <v>1.468</v>
      </c>
      <c r="E16" s="4">
        <v>0.67800000000000005</v>
      </c>
    </row>
    <row r="17" spans="1:5" x14ac:dyDescent="0.2">
      <c r="A17">
        <v>2</v>
      </c>
      <c r="B17" t="s">
        <v>3252</v>
      </c>
      <c r="C17" s="4">
        <v>0.99299999999999999</v>
      </c>
      <c r="D17" s="4">
        <v>1.429</v>
      </c>
      <c r="E17" s="4">
        <v>0.69499999999999995</v>
      </c>
    </row>
    <row r="18" spans="1:5" x14ac:dyDescent="0.2">
      <c r="A18">
        <v>2</v>
      </c>
      <c r="B18" t="s">
        <v>3260</v>
      </c>
      <c r="C18" s="4">
        <v>0.99299999999999999</v>
      </c>
      <c r="D18" s="4">
        <v>1.464</v>
      </c>
      <c r="E18" s="4">
        <v>0.68400000000000005</v>
      </c>
    </row>
    <row r="19" spans="1:5" x14ac:dyDescent="0.2">
      <c r="A19">
        <v>2</v>
      </c>
      <c r="B19" t="s">
        <v>3261</v>
      </c>
      <c r="C19" s="4">
        <v>0.98799999999999999</v>
      </c>
      <c r="D19" s="4">
        <v>1.4690000000000001</v>
      </c>
      <c r="E19" s="4">
        <v>0.627</v>
      </c>
    </row>
    <row r="20" spans="1:5" x14ac:dyDescent="0.2">
      <c r="B20" s="1"/>
    </row>
    <row r="21" spans="1:5" x14ac:dyDescent="0.2">
      <c r="B21" s="1"/>
    </row>
    <row r="22" spans="1:5" x14ac:dyDescent="0.2">
      <c r="B22" s="1"/>
    </row>
    <row r="23" spans="1:5" x14ac:dyDescent="0.2">
      <c r="B23" s="1"/>
    </row>
    <row r="24" spans="1:5" x14ac:dyDescent="0.2">
      <c r="B24" s="1"/>
    </row>
    <row r="25" spans="1:5" x14ac:dyDescent="0.2">
      <c r="B25" s="1"/>
    </row>
    <row r="26" spans="1:5" x14ac:dyDescent="0.2">
      <c r="B26" s="1"/>
    </row>
    <row r="27" spans="1:5" x14ac:dyDescent="0.2">
      <c r="B27" s="1"/>
    </row>
    <row r="28" spans="1:5" x14ac:dyDescent="0.2">
      <c r="B28" s="1"/>
    </row>
    <row r="29" spans="1:5" x14ac:dyDescent="0.2">
      <c r="B29" s="1"/>
    </row>
    <row r="30" spans="1:5" x14ac:dyDescent="0.2">
      <c r="B30" s="1"/>
    </row>
    <row r="31" spans="1:5" x14ac:dyDescent="0.2">
      <c r="B31" s="1"/>
    </row>
    <row r="32" spans="1:5" x14ac:dyDescent="0.2">
      <c r="B32" s="1"/>
    </row>
    <row r="33" spans="2:2" x14ac:dyDescent="0.2">
      <c r="B33" s="1"/>
    </row>
    <row r="34" spans="2:2" x14ac:dyDescent="0.2">
      <c r="B34" s="1"/>
    </row>
    <row r="35" spans="2:2" x14ac:dyDescent="0.2">
      <c r="B35" s="1"/>
    </row>
    <row r="36" spans="2:2" x14ac:dyDescent="0.2">
      <c r="B36" s="1"/>
    </row>
    <row r="37" spans="2:2" x14ac:dyDescent="0.2">
      <c r="B37" s="1"/>
    </row>
    <row r="38" spans="2:2" x14ac:dyDescent="0.2">
      <c r="B38" s="1"/>
    </row>
    <row r="39" spans="2:2" x14ac:dyDescent="0.2">
      <c r="B39" s="1"/>
    </row>
    <row r="40" spans="2:2" x14ac:dyDescent="0.2">
      <c r="B40" s="1"/>
    </row>
    <row r="41" spans="2:2" x14ac:dyDescent="0.2">
      <c r="B41" s="1"/>
    </row>
    <row r="42" spans="2:2" x14ac:dyDescent="0.2">
      <c r="B42" s="1"/>
    </row>
    <row r="43" spans="2:2" x14ac:dyDescent="0.2">
      <c r="B43" s="1"/>
    </row>
    <row r="44" spans="2:2" x14ac:dyDescent="0.2">
      <c r="B44" s="1"/>
    </row>
    <row r="45" spans="2:2" x14ac:dyDescent="0.2">
      <c r="B45" s="1"/>
    </row>
    <row r="46" spans="2:2" x14ac:dyDescent="0.2">
      <c r="B46" s="1"/>
    </row>
    <row r="47" spans="2:2" x14ac:dyDescent="0.2">
      <c r="B47" s="1"/>
    </row>
    <row r="48" spans="2:2" x14ac:dyDescent="0.2">
      <c r="B48" s="1"/>
    </row>
    <row r="49" spans="2:2" x14ac:dyDescent="0.2">
      <c r="B49" s="1"/>
    </row>
    <row r="50" spans="2:2" x14ac:dyDescent="0.2">
      <c r="B50" s="1"/>
    </row>
    <row r="51" spans="2:2" x14ac:dyDescent="0.2">
      <c r="B51" s="1"/>
    </row>
    <row r="52" spans="2:2" x14ac:dyDescent="0.2">
      <c r="B52" s="1"/>
    </row>
    <row r="53" spans="2:2" x14ac:dyDescent="0.2">
      <c r="B53" s="1"/>
    </row>
    <row r="54" spans="2:2" x14ac:dyDescent="0.2">
      <c r="B54" s="1"/>
    </row>
    <row r="55" spans="2:2" x14ac:dyDescent="0.2">
      <c r="B55" s="1"/>
    </row>
    <row r="56" spans="2:2" x14ac:dyDescent="0.2">
      <c r="B56" s="1"/>
    </row>
    <row r="57" spans="2:2" x14ac:dyDescent="0.2">
      <c r="B57" s="1"/>
    </row>
    <row r="58" spans="2:2" x14ac:dyDescent="0.2">
      <c r="B58" s="1"/>
    </row>
    <row r="59" spans="2:2" x14ac:dyDescent="0.2">
      <c r="B59" s="1"/>
    </row>
    <row r="60" spans="2:2" x14ac:dyDescent="0.2">
      <c r="B60" s="1"/>
    </row>
    <row r="61" spans="2:2" x14ac:dyDescent="0.2">
      <c r="B61" s="1"/>
    </row>
    <row r="62" spans="2:2" x14ac:dyDescent="0.2">
      <c r="B62" s="1"/>
    </row>
    <row r="63" spans="2:2" x14ac:dyDescent="0.2">
      <c r="B63" s="1"/>
    </row>
    <row r="64" spans="2:2" x14ac:dyDescent="0.2">
      <c r="B64" s="1"/>
    </row>
    <row r="65" spans="2:2" x14ac:dyDescent="0.2">
      <c r="B65" s="1"/>
    </row>
    <row r="66" spans="2:2" x14ac:dyDescent="0.2">
      <c r="B66" s="1"/>
    </row>
    <row r="67" spans="2:2" x14ac:dyDescent="0.2">
      <c r="B67" s="1"/>
    </row>
    <row r="68" spans="2:2" x14ac:dyDescent="0.2">
      <c r="B68" s="1"/>
    </row>
    <row r="69" spans="2:2" x14ac:dyDescent="0.2">
      <c r="B69" s="1"/>
    </row>
    <row r="70" spans="2:2" x14ac:dyDescent="0.2">
      <c r="B70" s="1"/>
    </row>
    <row r="71" spans="2:2" x14ac:dyDescent="0.2">
      <c r="B71" s="1"/>
    </row>
    <row r="72" spans="2:2" x14ac:dyDescent="0.2">
      <c r="B72" s="1"/>
    </row>
    <row r="73" spans="2:2" x14ac:dyDescent="0.2">
      <c r="B73" s="1"/>
    </row>
    <row r="74" spans="2:2" x14ac:dyDescent="0.2">
      <c r="B74" s="1"/>
    </row>
    <row r="75" spans="2:2" x14ac:dyDescent="0.2">
      <c r="B75" s="1"/>
    </row>
    <row r="76" spans="2:2" x14ac:dyDescent="0.2">
      <c r="B76" s="1"/>
    </row>
    <row r="77" spans="2:2" x14ac:dyDescent="0.2">
      <c r="B77" s="1"/>
    </row>
    <row r="78" spans="2:2" x14ac:dyDescent="0.2">
      <c r="B78" s="1"/>
    </row>
    <row r="79" spans="2:2" x14ac:dyDescent="0.2">
      <c r="B79" s="1"/>
    </row>
    <row r="80" spans="2:2" x14ac:dyDescent="0.2">
      <c r="B80" s="1"/>
    </row>
    <row r="81" spans="2:2" x14ac:dyDescent="0.2">
      <c r="B81" s="1"/>
    </row>
    <row r="82" spans="2:2" x14ac:dyDescent="0.2">
      <c r="B82" s="1"/>
    </row>
    <row r="83" spans="2:2" x14ac:dyDescent="0.2">
      <c r="B83" s="1"/>
    </row>
    <row r="84" spans="2:2" x14ac:dyDescent="0.2">
      <c r="B84" s="1"/>
    </row>
    <row r="85" spans="2:2" x14ac:dyDescent="0.2">
      <c r="B85" s="1"/>
    </row>
    <row r="86" spans="2:2" x14ac:dyDescent="0.2">
      <c r="B86" s="1"/>
    </row>
    <row r="87" spans="2:2" x14ac:dyDescent="0.2">
      <c r="B87" s="1"/>
    </row>
    <row r="88" spans="2:2" x14ac:dyDescent="0.2">
      <c r="B88" s="1"/>
    </row>
    <row r="89" spans="2:2" x14ac:dyDescent="0.2">
      <c r="B89" s="1"/>
    </row>
    <row r="90" spans="2:2" x14ac:dyDescent="0.2">
      <c r="B90" s="1"/>
    </row>
    <row r="91" spans="2:2" x14ac:dyDescent="0.2">
      <c r="B91" s="1"/>
    </row>
    <row r="92" spans="2:2" x14ac:dyDescent="0.2">
      <c r="B92" s="1"/>
    </row>
    <row r="93" spans="2:2" x14ac:dyDescent="0.2">
      <c r="B93" s="1"/>
    </row>
    <row r="94" spans="2:2" x14ac:dyDescent="0.2">
      <c r="B94" s="1"/>
    </row>
    <row r="95" spans="2:2" x14ac:dyDescent="0.2">
      <c r="B95" s="1"/>
    </row>
    <row r="96" spans="2:2" x14ac:dyDescent="0.2">
      <c r="B96" s="1"/>
    </row>
    <row r="97" spans="2:2" x14ac:dyDescent="0.2">
      <c r="B97" s="1"/>
    </row>
    <row r="98" spans="2:2" x14ac:dyDescent="0.2">
      <c r="B98" s="1"/>
    </row>
    <row r="99" spans="2:2" x14ac:dyDescent="0.2">
      <c r="B99" s="1"/>
    </row>
    <row r="100" spans="2:2" x14ac:dyDescent="0.2">
      <c r="B100" s="1"/>
    </row>
    <row r="101" spans="2:2" x14ac:dyDescent="0.2">
      <c r="B101" s="1"/>
    </row>
    <row r="102" spans="2:2" x14ac:dyDescent="0.2">
      <c r="B102" s="1"/>
    </row>
    <row r="103" spans="2:2" x14ac:dyDescent="0.2">
      <c r="B103" s="1"/>
    </row>
    <row r="104" spans="2:2" x14ac:dyDescent="0.2">
      <c r="B104" s="1"/>
    </row>
    <row r="105" spans="2:2" x14ac:dyDescent="0.2">
      <c r="B105" s="1"/>
    </row>
    <row r="106" spans="2:2" x14ac:dyDescent="0.2">
      <c r="B106" s="1"/>
    </row>
    <row r="107" spans="2:2" x14ac:dyDescent="0.2">
      <c r="B107" s="1"/>
    </row>
    <row r="108" spans="2:2" x14ac:dyDescent="0.2">
      <c r="B108" s="1"/>
    </row>
    <row r="109" spans="2:2" x14ac:dyDescent="0.2">
      <c r="B109" s="1"/>
    </row>
    <row r="110" spans="2:2" x14ac:dyDescent="0.2">
      <c r="B110" s="1"/>
    </row>
    <row r="111" spans="2:2" x14ac:dyDescent="0.2">
      <c r="B111" s="1"/>
    </row>
    <row r="112" spans="2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66" spans="2:2" x14ac:dyDescent="0.2">
      <c r="B266" s="1"/>
    </row>
    <row r="267" spans="2:2" x14ac:dyDescent="0.2">
      <c r="B267" s="1"/>
    </row>
    <row r="268" spans="2:2" x14ac:dyDescent="0.2">
      <c r="B268" s="1"/>
    </row>
    <row r="269" spans="2:2" x14ac:dyDescent="0.2">
      <c r="B269" s="1"/>
    </row>
    <row r="270" spans="2:2" x14ac:dyDescent="0.2">
      <c r="B270" s="1"/>
    </row>
    <row r="271" spans="2:2" x14ac:dyDescent="0.2">
      <c r="B271" s="1"/>
    </row>
    <row r="272" spans="2:2" x14ac:dyDescent="0.2">
      <c r="B272" s="1"/>
    </row>
    <row r="273" spans="2:2" x14ac:dyDescent="0.2">
      <c r="B273" s="1"/>
    </row>
    <row r="274" spans="2:2" x14ac:dyDescent="0.2">
      <c r="B274" s="1"/>
    </row>
    <row r="275" spans="2:2" x14ac:dyDescent="0.2">
      <c r="B275" s="1"/>
    </row>
    <row r="276" spans="2:2" x14ac:dyDescent="0.2">
      <c r="B276" s="1"/>
    </row>
    <row r="277" spans="2:2" x14ac:dyDescent="0.2">
      <c r="B277" s="1"/>
    </row>
    <row r="278" spans="2:2" x14ac:dyDescent="0.2">
      <c r="B278" s="1"/>
    </row>
    <row r="279" spans="2:2" x14ac:dyDescent="0.2">
      <c r="B279" s="1"/>
    </row>
    <row r="280" spans="2:2" x14ac:dyDescent="0.2">
      <c r="B280" s="1"/>
    </row>
    <row r="281" spans="2:2" x14ac:dyDescent="0.2">
      <c r="B281" s="1"/>
    </row>
    <row r="282" spans="2:2" x14ac:dyDescent="0.2">
      <c r="B282" s="1"/>
    </row>
    <row r="283" spans="2:2" x14ac:dyDescent="0.2">
      <c r="B283" s="1"/>
    </row>
    <row r="284" spans="2:2" x14ac:dyDescent="0.2">
      <c r="B284" s="1"/>
    </row>
    <row r="285" spans="2:2" x14ac:dyDescent="0.2">
      <c r="B285" s="1"/>
    </row>
    <row r="286" spans="2:2" x14ac:dyDescent="0.2">
      <c r="B286" s="1"/>
    </row>
    <row r="287" spans="2:2" x14ac:dyDescent="0.2">
      <c r="B287" s="1"/>
    </row>
    <row r="288" spans="2:2" x14ac:dyDescent="0.2">
      <c r="B288" s="1"/>
    </row>
    <row r="289" spans="2:2" x14ac:dyDescent="0.2">
      <c r="B289" s="1"/>
    </row>
    <row r="290" spans="2:2" x14ac:dyDescent="0.2">
      <c r="B290" s="1"/>
    </row>
    <row r="291" spans="2:2" x14ac:dyDescent="0.2">
      <c r="B291" s="1"/>
    </row>
    <row r="292" spans="2:2" x14ac:dyDescent="0.2">
      <c r="B292" s="1"/>
    </row>
    <row r="293" spans="2:2" x14ac:dyDescent="0.2">
      <c r="B293" s="1"/>
    </row>
    <row r="294" spans="2:2" x14ac:dyDescent="0.2">
      <c r="B294" s="1"/>
    </row>
    <row r="295" spans="2:2" x14ac:dyDescent="0.2">
      <c r="B295" s="1"/>
    </row>
    <row r="296" spans="2:2" x14ac:dyDescent="0.2">
      <c r="B296" s="1"/>
    </row>
    <row r="297" spans="2:2" x14ac:dyDescent="0.2">
      <c r="B297" s="1"/>
    </row>
    <row r="298" spans="2:2" x14ac:dyDescent="0.2">
      <c r="B298" s="1"/>
    </row>
    <row r="299" spans="2:2" x14ac:dyDescent="0.2">
      <c r="B299" s="1"/>
    </row>
    <row r="300" spans="2:2" x14ac:dyDescent="0.2">
      <c r="B300" s="1"/>
    </row>
    <row r="301" spans="2:2" x14ac:dyDescent="0.2">
      <c r="B301" s="1"/>
    </row>
    <row r="302" spans="2:2" x14ac:dyDescent="0.2">
      <c r="B302" s="1"/>
    </row>
    <row r="303" spans="2:2" x14ac:dyDescent="0.2">
      <c r="B303" s="1"/>
    </row>
    <row r="304" spans="2:2" x14ac:dyDescent="0.2">
      <c r="B304" s="1"/>
    </row>
    <row r="305" spans="2:2" x14ac:dyDescent="0.2">
      <c r="B305" s="1"/>
    </row>
    <row r="306" spans="2:2" x14ac:dyDescent="0.2">
      <c r="B306" s="1"/>
    </row>
    <row r="307" spans="2:2" x14ac:dyDescent="0.2">
      <c r="B307" s="1"/>
    </row>
    <row r="308" spans="2:2" x14ac:dyDescent="0.2">
      <c r="B308" s="1"/>
    </row>
    <row r="309" spans="2:2" x14ac:dyDescent="0.2">
      <c r="B309" s="1"/>
    </row>
    <row r="310" spans="2:2" x14ac:dyDescent="0.2">
      <c r="B310" s="1"/>
    </row>
    <row r="311" spans="2:2" x14ac:dyDescent="0.2">
      <c r="B311" s="1"/>
    </row>
    <row r="312" spans="2:2" x14ac:dyDescent="0.2">
      <c r="B312" s="1"/>
    </row>
    <row r="313" spans="2:2" x14ac:dyDescent="0.2">
      <c r="B313" s="1"/>
    </row>
    <row r="314" spans="2:2" x14ac:dyDescent="0.2">
      <c r="B314" s="1"/>
    </row>
    <row r="315" spans="2:2" x14ac:dyDescent="0.2">
      <c r="B315" s="1"/>
    </row>
    <row r="316" spans="2:2" x14ac:dyDescent="0.2">
      <c r="B316" s="1"/>
    </row>
    <row r="317" spans="2:2" x14ac:dyDescent="0.2">
      <c r="B317" s="1"/>
    </row>
    <row r="318" spans="2:2" x14ac:dyDescent="0.2">
      <c r="B318" s="1"/>
    </row>
    <row r="319" spans="2:2" x14ac:dyDescent="0.2">
      <c r="B319" s="1"/>
    </row>
    <row r="320" spans="2:2" x14ac:dyDescent="0.2">
      <c r="B320" s="1"/>
    </row>
    <row r="321" spans="2:2" x14ac:dyDescent="0.2">
      <c r="B321" s="1"/>
    </row>
    <row r="322" spans="2:2" x14ac:dyDescent="0.2">
      <c r="B322" s="1"/>
    </row>
    <row r="323" spans="2:2" x14ac:dyDescent="0.2">
      <c r="B323" s="1"/>
    </row>
    <row r="324" spans="2:2" x14ac:dyDescent="0.2">
      <c r="B324" s="1"/>
    </row>
    <row r="325" spans="2:2" x14ac:dyDescent="0.2">
      <c r="B325" s="1"/>
    </row>
    <row r="326" spans="2:2" x14ac:dyDescent="0.2">
      <c r="B326" s="1"/>
    </row>
    <row r="327" spans="2:2" x14ac:dyDescent="0.2">
      <c r="B327" s="1"/>
    </row>
    <row r="328" spans="2:2" x14ac:dyDescent="0.2">
      <c r="B328" s="1"/>
    </row>
    <row r="329" spans="2:2" x14ac:dyDescent="0.2">
      <c r="B329" s="1"/>
    </row>
    <row r="330" spans="2:2" x14ac:dyDescent="0.2">
      <c r="B330" s="1"/>
    </row>
    <row r="331" spans="2:2" x14ac:dyDescent="0.2">
      <c r="B331" s="1"/>
    </row>
    <row r="332" spans="2:2" x14ac:dyDescent="0.2">
      <c r="B332" s="1"/>
    </row>
    <row r="333" spans="2:2" x14ac:dyDescent="0.2">
      <c r="B333" s="1"/>
    </row>
    <row r="334" spans="2:2" x14ac:dyDescent="0.2">
      <c r="B334" s="1"/>
    </row>
    <row r="335" spans="2:2" x14ac:dyDescent="0.2">
      <c r="B335" s="1"/>
    </row>
    <row r="336" spans="2:2" x14ac:dyDescent="0.2">
      <c r="B336" s="1"/>
    </row>
    <row r="337" spans="2:2" x14ac:dyDescent="0.2">
      <c r="B337" s="1"/>
    </row>
    <row r="338" spans="2:2" x14ac:dyDescent="0.2">
      <c r="B338" s="1"/>
    </row>
    <row r="339" spans="2:2" x14ac:dyDescent="0.2">
      <c r="B339" s="1"/>
    </row>
    <row r="340" spans="2:2" x14ac:dyDescent="0.2">
      <c r="B340" s="1"/>
    </row>
    <row r="341" spans="2:2" x14ac:dyDescent="0.2">
      <c r="B341" s="1"/>
    </row>
    <row r="342" spans="2:2" x14ac:dyDescent="0.2">
      <c r="B342" s="1"/>
    </row>
    <row r="343" spans="2:2" x14ac:dyDescent="0.2">
      <c r="B343" s="1"/>
    </row>
    <row r="344" spans="2:2" x14ac:dyDescent="0.2">
      <c r="B344" s="1"/>
    </row>
    <row r="345" spans="2:2" x14ac:dyDescent="0.2">
      <c r="B345" s="1"/>
    </row>
    <row r="346" spans="2:2" x14ac:dyDescent="0.2">
      <c r="B346" s="1"/>
    </row>
    <row r="347" spans="2:2" x14ac:dyDescent="0.2">
      <c r="B347" s="1"/>
    </row>
    <row r="348" spans="2:2" x14ac:dyDescent="0.2">
      <c r="B348" s="1"/>
    </row>
    <row r="349" spans="2:2" x14ac:dyDescent="0.2">
      <c r="B349" s="1"/>
    </row>
    <row r="350" spans="2:2" x14ac:dyDescent="0.2">
      <c r="B350" s="1"/>
    </row>
    <row r="351" spans="2:2" x14ac:dyDescent="0.2">
      <c r="B351" s="1"/>
    </row>
    <row r="352" spans="2:2" x14ac:dyDescent="0.2">
      <c r="B352" s="1"/>
    </row>
    <row r="353" spans="2:2" x14ac:dyDescent="0.2">
      <c r="B353" s="1"/>
    </row>
    <row r="354" spans="2:2" x14ac:dyDescent="0.2">
      <c r="B354" s="1"/>
    </row>
    <row r="355" spans="2:2" x14ac:dyDescent="0.2">
      <c r="B355" s="1"/>
    </row>
    <row r="356" spans="2:2" x14ac:dyDescent="0.2">
      <c r="B356" s="1"/>
    </row>
    <row r="357" spans="2:2" x14ac:dyDescent="0.2">
      <c r="B357" s="1"/>
    </row>
    <row r="358" spans="2:2" x14ac:dyDescent="0.2">
      <c r="B358" s="1"/>
    </row>
    <row r="359" spans="2:2" x14ac:dyDescent="0.2">
      <c r="B359" s="1"/>
    </row>
    <row r="360" spans="2:2" x14ac:dyDescent="0.2">
      <c r="B360" s="1"/>
    </row>
    <row r="361" spans="2:2" x14ac:dyDescent="0.2">
      <c r="B361" s="1"/>
    </row>
    <row r="362" spans="2:2" x14ac:dyDescent="0.2">
      <c r="B362" s="1"/>
    </row>
    <row r="363" spans="2:2" x14ac:dyDescent="0.2">
      <c r="B363" s="1"/>
    </row>
    <row r="364" spans="2:2" x14ac:dyDescent="0.2">
      <c r="B364" s="1"/>
    </row>
    <row r="365" spans="2:2" x14ac:dyDescent="0.2">
      <c r="B365" s="1"/>
    </row>
    <row r="366" spans="2:2" x14ac:dyDescent="0.2">
      <c r="B366" s="1"/>
    </row>
    <row r="367" spans="2:2" x14ac:dyDescent="0.2">
      <c r="B367" s="1"/>
    </row>
    <row r="368" spans="2:2" x14ac:dyDescent="0.2">
      <c r="B368" s="1"/>
    </row>
    <row r="369" spans="2:2" x14ac:dyDescent="0.2">
      <c r="B369" s="1"/>
    </row>
    <row r="370" spans="2:2" x14ac:dyDescent="0.2">
      <c r="B370" s="1"/>
    </row>
    <row r="371" spans="2:2" x14ac:dyDescent="0.2">
      <c r="B371" s="1"/>
    </row>
    <row r="372" spans="2:2" x14ac:dyDescent="0.2">
      <c r="B372" s="1"/>
    </row>
    <row r="373" spans="2:2" x14ac:dyDescent="0.2">
      <c r="B373" s="1"/>
    </row>
    <row r="374" spans="2:2" x14ac:dyDescent="0.2">
      <c r="B374" s="1"/>
    </row>
    <row r="375" spans="2:2" x14ac:dyDescent="0.2">
      <c r="B375" s="1"/>
    </row>
    <row r="376" spans="2:2" x14ac:dyDescent="0.2">
      <c r="B376" s="1"/>
    </row>
    <row r="377" spans="2:2" x14ac:dyDescent="0.2">
      <c r="B377" s="1"/>
    </row>
    <row r="378" spans="2:2" x14ac:dyDescent="0.2">
      <c r="B378" s="1"/>
    </row>
    <row r="379" spans="2:2" x14ac:dyDescent="0.2">
      <c r="B379" s="1"/>
    </row>
    <row r="380" spans="2:2" x14ac:dyDescent="0.2">
      <c r="B380" s="1"/>
    </row>
    <row r="381" spans="2:2" x14ac:dyDescent="0.2">
      <c r="B381" s="1"/>
    </row>
    <row r="382" spans="2:2" x14ac:dyDescent="0.2">
      <c r="B382" s="1"/>
    </row>
    <row r="383" spans="2:2" x14ac:dyDescent="0.2">
      <c r="B383" s="1"/>
    </row>
    <row r="384" spans="2:2" x14ac:dyDescent="0.2">
      <c r="B384" s="1"/>
    </row>
    <row r="385" spans="2:2" x14ac:dyDescent="0.2">
      <c r="B385" s="1"/>
    </row>
    <row r="386" spans="2:2" x14ac:dyDescent="0.2">
      <c r="B386" s="1"/>
    </row>
    <row r="387" spans="2:2" x14ac:dyDescent="0.2">
      <c r="B387" s="1"/>
    </row>
    <row r="388" spans="2:2" x14ac:dyDescent="0.2">
      <c r="B388" s="1"/>
    </row>
    <row r="389" spans="2:2" x14ac:dyDescent="0.2">
      <c r="B389" s="1"/>
    </row>
    <row r="390" spans="2:2" x14ac:dyDescent="0.2">
      <c r="B390" s="1"/>
    </row>
    <row r="391" spans="2:2" x14ac:dyDescent="0.2">
      <c r="B391" s="1"/>
    </row>
    <row r="392" spans="2:2" x14ac:dyDescent="0.2">
      <c r="B392" s="1"/>
    </row>
    <row r="393" spans="2:2" x14ac:dyDescent="0.2">
      <c r="B393" s="1"/>
    </row>
    <row r="394" spans="2:2" x14ac:dyDescent="0.2">
      <c r="B394" s="1"/>
    </row>
    <row r="395" spans="2:2" x14ac:dyDescent="0.2">
      <c r="B395" s="1"/>
    </row>
    <row r="396" spans="2:2" x14ac:dyDescent="0.2">
      <c r="B396" s="1"/>
    </row>
    <row r="397" spans="2:2" x14ac:dyDescent="0.2">
      <c r="B397" s="1"/>
    </row>
    <row r="398" spans="2:2" x14ac:dyDescent="0.2">
      <c r="B398" s="1"/>
    </row>
    <row r="399" spans="2:2" x14ac:dyDescent="0.2">
      <c r="B399" s="1"/>
    </row>
    <row r="400" spans="2:2" x14ac:dyDescent="0.2">
      <c r="B400" s="1"/>
    </row>
    <row r="401" spans="2:2" x14ac:dyDescent="0.2">
      <c r="B401" s="1"/>
    </row>
    <row r="402" spans="2:2" x14ac:dyDescent="0.2">
      <c r="B402" s="1"/>
    </row>
    <row r="403" spans="2:2" x14ac:dyDescent="0.2">
      <c r="B403" s="1"/>
    </row>
    <row r="404" spans="2:2" x14ac:dyDescent="0.2">
      <c r="B404" s="1"/>
    </row>
    <row r="405" spans="2:2" x14ac:dyDescent="0.2">
      <c r="B405" s="1"/>
    </row>
    <row r="406" spans="2:2" x14ac:dyDescent="0.2">
      <c r="B406" s="1"/>
    </row>
    <row r="407" spans="2:2" x14ac:dyDescent="0.2">
      <c r="B407" s="1"/>
    </row>
    <row r="408" spans="2:2" x14ac:dyDescent="0.2">
      <c r="B408" s="1"/>
    </row>
    <row r="409" spans="2:2" x14ac:dyDescent="0.2">
      <c r="B409" s="1"/>
    </row>
    <row r="410" spans="2:2" x14ac:dyDescent="0.2">
      <c r="B410" s="1"/>
    </row>
    <row r="411" spans="2:2" x14ac:dyDescent="0.2">
      <c r="B411" s="1"/>
    </row>
    <row r="412" spans="2:2" x14ac:dyDescent="0.2">
      <c r="B412" s="1"/>
    </row>
    <row r="413" spans="2:2" x14ac:dyDescent="0.2">
      <c r="B413" s="1"/>
    </row>
    <row r="414" spans="2:2" x14ac:dyDescent="0.2">
      <c r="B414" s="1"/>
    </row>
    <row r="415" spans="2:2" x14ac:dyDescent="0.2">
      <c r="B415" s="1"/>
    </row>
    <row r="416" spans="2:2" x14ac:dyDescent="0.2">
      <c r="B416" s="1"/>
    </row>
    <row r="417" spans="2:2" x14ac:dyDescent="0.2">
      <c r="B417" s="1"/>
    </row>
    <row r="418" spans="2:2" x14ac:dyDescent="0.2">
      <c r="B418" s="1"/>
    </row>
    <row r="419" spans="2:2" x14ac:dyDescent="0.2">
      <c r="B419" s="1"/>
    </row>
    <row r="420" spans="2:2" x14ac:dyDescent="0.2">
      <c r="B420" s="1"/>
    </row>
    <row r="421" spans="2:2" x14ac:dyDescent="0.2">
      <c r="B421" s="1"/>
    </row>
    <row r="422" spans="2:2" x14ac:dyDescent="0.2">
      <c r="B422" s="1"/>
    </row>
    <row r="423" spans="2:2" x14ac:dyDescent="0.2">
      <c r="B423" s="1"/>
    </row>
    <row r="424" spans="2:2" x14ac:dyDescent="0.2">
      <c r="B424" s="1"/>
    </row>
    <row r="425" spans="2:2" x14ac:dyDescent="0.2">
      <c r="B425" s="1"/>
    </row>
    <row r="426" spans="2:2" x14ac:dyDescent="0.2">
      <c r="B426" s="1"/>
    </row>
    <row r="427" spans="2:2" x14ac:dyDescent="0.2">
      <c r="B427" s="1"/>
    </row>
    <row r="428" spans="2:2" x14ac:dyDescent="0.2">
      <c r="B428" s="1"/>
    </row>
    <row r="429" spans="2:2" x14ac:dyDescent="0.2">
      <c r="B429" s="1"/>
    </row>
    <row r="430" spans="2:2" x14ac:dyDescent="0.2">
      <c r="B430" s="1"/>
    </row>
    <row r="431" spans="2:2" x14ac:dyDescent="0.2">
      <c r="B431" s="1"/>
    </row>
    <row r="432" spans="2:2" x14ac:dyDescent="0.2">
      <c r="B432" s="1"/>
    </row>
    <row r="433" spans="2:2" x14ac:dyDescent="0.2">
      <c r="B433" s="1"/>
    </row>
    <row r="434" spans="2:2" x14ac:dyDescent="0.2">
      <c r="B434" s="1"/>
    </row>
    <row r="435" spans="2:2" x14ac:dyDescent="0.2">
      <c r="B435" s="1"/>
    </row>
    <row r="436" spans="2:2" x14ac:dyDescent="0.2">
      <c r="B436" s="1"/>
    </row>
    <row r="437" spans="2:2" x14ac:dyDescent="0.2">
      <c r="B437" s="1"/>
    </row>
    <row r="438" spans="2:2" x14ac:dyDescent="0.2">
      <c r="B438" s="1"/>
    </row>
    <row r="439" spans="2:2" x14ac:dyDescent="0.2">
      <c r="B439" s="1"/>
    </row>
    <row r="440" spans="2:2" x14ac:dyDescent="0.2">
      <c r="B440" s="1"/>
    </row>
    <row r="441" spans="2:2" x14ac:dyDescent="0.2">
      <c r="B441" s="1"/>
    </row>
    <row r="442" spans="2:2" x14ac:dyDescent="0.2">
      <c r="B442" s="1"/>
    </row>
    <row r="443" spans="2:2" x14ac:dyDescent="0.2">
      <c r="B443" s="1"/>
    </row>
    <row r="444" spans="2:2" x14ac:dyDescent="0.2">
      <c r="B444" s="1"/>
    </row>
    <row r="445" spans="2:2" x14ac:dyDescent="0.2">
      <c r="B445" s="1"/>
    </row>
    <row r="446" spans="2:2" x14ac:dyDescent="0.2">
      <c r="B446" s="1"/>
    </row>
    <row r="447" spans="2:2" x14ac:dyDescent="0.2">
      <c r="B447" s="1"/>
    </row>
    <row r="448" spans="2:2" x14ac:dyDescent="0.2">
      <c r="B448" s="1"/>
    </row>
    <row r="449" spans="2:2" x14ac:dyDescent="0.2">
      <c r="B449" s="1"/>
    </row>
    <row r="450" spans="2:2" x14ac:dyDescent="0.2">
      <c r="B450" s="1"/>
    </row>
    <row r="451" spans="2:2" x14ac:dyDescent="0.2">
      <c r="B451" s="1"/>
    </row>
    <row r="452" spans="2:2" x14ac:dyDescent="0.2">
      <c r="B452" s="1"/>
    </row>
    <row r="453" spans="2:2" x14ac:dyDescent="0.2">
      <c r="B453" s="1"/>
    </row>
    <row r="454" spans="2:2" x14ac:dyDescent="0.2">
      <c r="B454" s="1"/>
    </row>
    <row r="455" spans="2:2" x14ac:dyDescent="0.2">
      <c r="B455" s="1"/>
    </row>
    <row r="456" spans="2:2" x14ac:dyDescent="0.2">
      <c r="B456" s="1"/>
    </row>
    <row r="457" spans="2:2" x14ac:dyDescent="0.2">
      <c r="B457" s="1"/>
    </row>
    <row r="458" spans="2:2" x14ac:dyDescent="0.2">
      <c r="B458" s="1"/>
    </row>
    <row r="459" spans="2:2" x14ac:dyDescent="0.2">
      <c r="B459" s="1"/>
    </row>
    <row r="460" spans="2:2" x14ac:dyDescent="0.2">
      <c r="B460" s="1"/>
    </row>
    <row r="461" spans="2:2" x14ac:dyDescent="0.2">
      <c r="B461" s="1"/>
    </row>
    <row r="462" spans="2:2" x14ac:dyDescent="0.2">
      <c r="B462" s="1"/>
    </row>
    <row r="463" spans="2:2" x14ac:dyDescent="0.2">
      <c r="B463" s="1"/>
    </row>
    <row r="464" spans="2:2" x14ac:dyDescent="0.2">
      <c r="B464" s="1"/>
    </row>
    <row r="465" spans="2:2" x14ac:dyDescent="0.2">
      <c r="B465" s="1"/>
    </row>
    <row r="466" spans="2:2" x14ac:dyDescent="0.2">
      <c r="B466" s="1"/>
    </row>
    <row r="467" spans="2:2" x14ac:dyDescent="0.2">
      <c r="B467" s="1"/>
    </row>
    <row r="468" spans="2:2" x14ac:dyDescent="0.2">
      <c r="B468" s="1"/>
    </row>
    <row r="469" spans="2:2" x14ac:dyDescent="0.2">
      <c r="B469" s="1"/>
    </row>
    <row r="470" spans="2:2" x14ac:dyDescent="0.2">
      <c r="B470" s="1"/>
    </row>
    <row r="471" spans="2:2" x14ac:dyDescent="0.2">
      <c r="B471" s="1"/>
    </row>
    <row r="472" spans="2:2" x14ac:dyDescent="0.2">
      <c r="B472" s="1"/>
    </row>
    <row r="473" spans="2:2" x14ac:dyDescent="0.2">
      <c r="B473" s="1"/>
    </row>
    <row r="474" spans="2:2" x14ac:dyDescent="0.2">
      <c r="B474" s="1"/>
    </row>
    <row r="475" spans="2:2" x14ac:dyDescent="0.2">
      <c r="B475" s="1"/>
    </row>
    <row r="476" spans="2:2" x14ac:dyDescent="0.2">
      <c r="B476" s="1"/>
    </row>
    <row r="477" spans="2:2" x14ac:dyDescent="0.2">
      <c r="B477" s="1"/>
    </row>
    <row r="478" spans="2:2" x14ac:dyDescent="0.2">
      <c r="B478" s="1"/>
    </row>
    <row r="479" spans="2:2" x14ac:dyDescent="0.2">
      <c r="B479" s="1"/>
    </row>
    <row r="480" spans="2:2" x14ac:dyDescent="0.2">
      <c r="B480" s="1"/>
    </row>
    <row r="481" spans="2:2" x14ac:dyDescent="0.2">
      <c r="B481" s="1"/>
    </row>
    <row r="482" spans="2:2" x14ac:dyDescent="0.2">
      <c r="B482" s="1"/>
    </row>
    <row r="483" spans="2:2" x14ac:dyDescent="0.2">
      <c r="B483" s="1"/>
    </row>
    <row r="484" spans="2:2" x14ac:dyDescent="0.2">
      <c r="B484" s="1"/>
    </row>
    <row r="485" spans="2:2" x14ac:dyDescent="0.2">
      <c r="B485" s="1"/>
    </row>
    <row r="486" spans="2:2" x14ac:dyDescent="0.2">
      <c r="B486" s="1"/>
    </row>
    <row r="487" spans="2:2" x14ac:dyDescent="0.2">
      <c r="B487" s="1"/>
    </row>
    <row r="488" spans="2:2" x14ac:dyDescent="0.2">
      <c r="B488" s="1"/>
    </row>
    <row r="489" spans="2:2" x14ac:dyDescent="0.2">
      <c r="B489" s="1"/>
    </row>
    <row r="490" spans="2:2" x14ac:dyDescent="0.2">
      <c r="B490" s="1"/>
    </row>
    <row r="491" spans="2:2" x14ac:dyDescent="0.2">
      <c r="B491" s="1"/>
    </row>
    <row r="492" spans="2:2" x14ac:dyDescent="0.2">
      <c r="B492" s="1"/>
    </row>
    <row r="493" spans="2:2" x14ac:dyDescent="0.2">
      <c r="B493" s="1"/>
    </row>
    <row r="494" spans="2:2" x14ac:dyDescent="0.2">
      <c r="B494" s="1"/>
    </row>
    <row r="495" spans="2:2" x14ac:dyDescent="0.2">
      <c r="B495" s="1"/>
    </row>
    <row r="496" spans="2:2" x14ac:dyDescent="0.2">
      <c r="B496" s="1"/>
    </row>
    <row r="497" spans="2:2" x14ac:dyDescent="0.2">
      <c r="B497" s="1"/>
    </row>
    <row r="498" spans="2:2" x14ac:dyDescent="0.2">
      <c r="B498" s="1"/>
    </row>
    <row r="499" spans="2:2" x14ac:dyDescent="0.2">
      <c r="B499" s="1"/>
    </row>
    <row r="500" spans="2:2" x14ac:dyDescent="0.2">
      <c r="B500" s="1"/>
    </row>
    <row r="501" spans="2:2" x14ac:dyDescent="0.2">
      <c r="B501" s="1"/>
    </row>
    <row r="502" spans="2:2" x14ac:dyDescent="0.2">
      <c r="B502" s="1"/>
    </row>
    <row r="503" spans="2:2" x14ac:dyDescent="0.2">
      <c r="B503" s="1"/>
    </row>
    <row r="504" spans="2:2" x14ac:dyDescent="0.2">
      <c r="B504" s="1"/>
    </row>
    <row r="505" spans="2:2" x14ac:dyDescent="0.2">
      <c r="B505" s="1"/>
    </row>
    <row r="506" spans="2:2" x14ac:dyDescent="0.2">
      <c r="B506" s="1"/>
    </row>
    <row r="507" spans="2:2" x14ac:dyDescent="0.2">
      <c r="B507" s="1"/>
    </row>
    <row r="508" spans="2:2" x14ac:dyDescent="0.2">
      <c r="B508" s="1"/>
    </row>
    <row r="509" spans="2:2" x14ac:dyDescent="0.2">
      <c r="B509" s="1"/>
    </row>
    <row r="510" spans="2:2" x14ac:dyDescent="0.2">
      <c r="B510" s="1"/>
    </row>
    <row r="511" spans="2:2" x14ac:dyDescent="0.2">
      <c r="B511" s="1"/>
    </row>
    <row r="512" spans="2:2" x14ac:dyDescent="0.2">
      <c r="B512" s="1"/>
    </row>
    <row r="513" spans="2:2" x14ac:dyDescent="0.2">
      <c r="B513" s="1"/>
    </row>
    <row r="514" spans="2:2" x14ac:dyDescent="0.2">
      <c r="B514" s="1"/>
    </row>
    <row r="515" spans="2:2" x14ac:dyDescent="0.2">
      <c r="B515" s="1"/>
    </row>
    <row r="516" spans="2:2" x14ac:dyDescent="0.2">
      <c r="B516" s="1"/>
    </row>
    <row r="517" spans="2:2" x14ac:dyDescent="0.2">
      <c r="B517" s="1"/>
    </row>
    <row r="518" spans="2:2" x14ac:dyDescent="0.2">
      <c r="B518" s="1"/>
    </row>
    <row r="519" spans="2:2" x14ac:dyDescent="0.2">
      <c r="B519" s="1"/>
    </row>
    <row r="520" spans="2:2" x14ac:dyDescent="0.2">
      <c r="B520" s="1"/>
    </row>
    <row r="521" spans="2:2" x14ac:dyDescent="0.2">
      <c r="B521" s="1"/>
    </row>
    <row r="522" spans="2:2" x14ac:dyDescent="0.2">
      <c r="B522" s="1"/>
    </row>
    <row r="523" spans="2:2" x14ac:dyDescent="0.2">
      <c r="B523" s="1"/>
    </row>
    <row r="524" spans="2:2" x14ac:dyDescent="0.2">
      <c r="B524" s="1"/>
    </row>
    <row r="525" spans="2:2" x14ac:dyDescent="0.2">
      <c r="B525" s="1"/>
    </row>
    <row r="526" spans="2:2" x14ac:dyDescent="0.2">
      <c r="B526" s="1"/>
    </row>
    <row r="527" spans="2:2" x14ac:dyDescent="0.2">
      <c r="B527" s="1"/>
    </row>
    <row r="528" spans="2:2" x14ac:dyDescent="0.2">
      <c r="B528" s="1"/>
    </row>
    <row r="529" spans="2:2" x14ac:dyDescent="0.2">
      <c r="B529" s="1"/>
    </row>
    <row r="530" spans="2:2" x14ac:dyDescent="0.2">
      <c r="B530" s="1"/>
    </row>
    <row r="531" spans="2:2" x14ac:dyDescent="0.2">
      <c r="B531" s="1"/>
    </row>
    <row r="532" spans="2:2" x14ac:dyDescent="0.2">
      <c r="B532" s="1"/>
    </row>
    <row r="533" spans="2:2" x14ac:dyDescent="0.2">
      <c r="B533" s="1"/>
    </row>
    <row r="534" spans="2:2" x14ac:dyDescent="0.2">
      <c r="B534" s="1"/>
    </row>
    <row r="535" spans="2:2" x14ac:dyDescent="0.2">
      <c r="B535" s="1"/>
    </row>
    <row r="536" spans="2:2" x14ac:dyDescent="0.2">
      <c r="B536" s="1"/>
    </row>
    <row r="537" spans="2:2" x14ac:dyDescent="0.2">
      <c r="B537" s="1"/>
    </row>
    <row r="538" spans="2:2" x14ac:dyDescent="0.2">
      <c r="B538" s="1"/>
    </row>
    <row r="539" spans="2:2" x14ac:dyDescent="0.2">
      <c r="B539" s="1"/>
    </row>
    <row r="540" spans="2:2" x14ac:dyDescent="0.2">
      <c r="B540" s="1"/>
    </row>
    <row r="541" spans="2:2" x14ac:dyDescent="0.2">
      <c r="B541" s="1"/>
    </row>
    <row r="542" spans="2:2" x14ac:dyDescent="0.2">
      <c r="B542" s="1"/>
    </row>
    <row r="543" spans="2:2" x14ac:dyDescent="0.2">
      <c r="B543" s="1"/>
    </row>
    <row r="544" spans="2:2" x14ac:dyDescent="0.2">
      <c r="B544" s="1"/>
    </row>
    <row r="545" spans="2:2" x14ac:dyDescent="0.2">
      <c r="B545" s="1"/>
    </row>
    <row r="546" spans="2:2" x14ac:dyDescent="0.2">
      <c r="B546" s="1"/>
    </row>
    <row r="547" spans="2:2" x14ac:dyDescent="0.2">
      <c r="B547" s="1"/>
    </row>
    <row r="548" spans="2:2" x14ac:dyDescent="0.2">
      <c r="B548" s="1"/>
    </row>
    <row r="549" spans="2:2" x14ac:dyDescent="0.2">
      <c r="B549" s="1"/>
    </row>
    <row r="550" spans="2:2" x14ac:dyDescent="0.2">
      <c r="B550" s="1"/>
    </row>
    <row r="551" spans="2:2" x14ac:dyDescent="0.2">
      <c r="B551" s="1"/>
    </row>
    <row r="552" spans="2:2" x14ac:dyDescent="0.2">
      <c r="B552" s="1"/>
    </row>
    <row r="553" spans="2:2" x14ac:dyDescent="0.2">
      <c r="B553" s="1"/>
    </row>
    <row r="554" spans="2:2" x14ac:dyDescent="0.2">
      <c r="B554" s="1"/>
    </row>
    <row r="555" spans="2:2" x14ac:dyDescent="0.2">
      <c r="B555" s="1"/>
    </row>
    <row r="556" spans="2:2" x14ac:dyDescent="0.2">
      <c r="B556" s="1"/>
    </row>
    <row r="557" spans="2:2" x14ac:dyDescent="0.2">
      <c r="B557" s="1"/>
    </row>
    <row r="558" spans="2:2" x14ac:dyDescent="0.2">
      <c r="B558" s="1"/>
    </row>
    <row r="559" spans="2:2" x14ac:dyDescent="0.2">
      <c r="B559" s="1"/>
    </row>
    <row r="560" spans="2:2" x14ac:dyDescent="0.2">
      <c r="B560" s="1"/>
    </row>
    <row r="561" spans="2:2" x14ac:dyDescent="0.2">
      <c r="B561" s="1"/>
    </row>
    <row r="562" spans="2:2" x14ac:dyDescent="0.2">
      <c r="B562" s="1"/>
    </row>
    <row r="563" spans="2:2" x14ac:dyDescent="0.2">
      <c r="B563" s="1"/>
    </row>
    <row r="564" spans="2:2" x14ac:dyDescent="0.2">
      <c r="B564" s="1"/>
    </row>
    <row r="565" spans="2:2" x14ac:dyDescent="0.2">
      <c r="B565" s="1"/>
    </row>
    <row r="566" spans="2:2" x14ac:dyDescent="0.2">
      <c r="B566" s="1"/>
    </row>
    <row r="567" spans="2:2" x14ac:dyDescent="0.2">
      <c r="B567" s="1"/>
    </row>
    <row r="568" spans="2:2" x14ac:dyDescent="0.2">
      <c r="B568" s="1"/>
    </row>
    <row r="569" spans="2:2" x14ac:dyDescent="0.2">
      <c r="B569" s="1"/>
    </row>
    <row r="570" spans="2:2" x14ac:dyDescent="0.2">
      <c r="B570" s="1"/>
    </row>
    <row r="571" spans="2:2" x14ac:dyDescent="0.2">
      <c r="B571" s="1"/>
    </row>
    <row r="572" spans="2:2" x14ac:dyDescent="0.2">
      <c r="B572" s="1"/>
    </row>
    <row r="573" spans="2:2" x14ac:dyDescent="0.2">
      <c r="B573" s="1"/>
    </row>
    <row r="574" spans="2:2" x14ac:dyDescent="0.2">
      <c r="B574" s="1"/>
    </row>
    <row r="575" spans="2:2" x14ac:dyDescent="0.2">
      <c r="B575" s="1"/>
    </row>
    <row r="576" spans="2:2" x14ac:dyDescent="0.2">
      <c r="B576" s="1"/>
    </row>
    <row r="577" spans="2:2" x14ac:dyDescent="0.2">
      <c r="B577" s="1"/>
    </row>
    <row r="578" spans="2:2" x14ac:dyDescent="0.2">
      <c r="B578" s="1"/>
    </row>
    <row r="579" spans="2:2" x14ac:dyDescent="0.2">
      <c r="B579" s="1"/>
    </row>
    <row r="580" spans="2:2" x14ac:dyDescent="0.2">
      <c r="B580" s="1"/>
    </row>
    <row r="581" spans="2:2" x14ac:dyDescent="0.2">
      <c r="B581" s="1"/>
    </row>
    <row r="582" spans="2:2" x14ac:dyDescent="0.2">
      <c r="B582" s="1"/>
    </row>
    <row r="583" spans="2:2" x14ac:dyDescent="0.2">
      <c r="B583" s="1"/>
    </row>
    <row r="584" spans="2:2" x14ac:dyDescent="0.2">
      <c r="B584" s="1"/>
    </row>
    <row r="585" spans="2:2" x14ac:dyDescent="0.2">
      <c r="B585" s="1"/>
    </row>
    <row r="586" spans="2:2" x14ac:dyDescent="0.2">
      <c r="B586" s="1"/>
    </row>
    <row r="587" spans="2:2" x14ac:dyDescent="0.2">
      <c r="B587" s="1"/>
    </row>
    <row r="588" spans="2:2" x14ac:dyDescent="0.2">
      <c r="B588" s="1"/>
    </row>
    <row r="589" spans="2:2" x14ac:dyDescent="0.2">
      <c r="B589" s="1"/>
    </row>
    <row r="590" spans="2:2" x14ac:dyDescent="0.2">
      <c r="B590" s="1"/>
    </row>
    <row r="591" spans="2:2" x14ac:dyDescent="0.2">
      <c r="B591" s="1"/>
    </row>
    <row r="592" spans="2:2" x14ac:dyDescent="0.2">
      <c r="B592" s="1"/>
    </row>
    <row r="593" spans="2:2" x14ac:dyDescent="0.2">
      <c r="B593" s="1"/>
    </row>
    <row r="594" spans="2:2" x14ac:dyDescent="0.2">
      <c r="B594" s="1"/>
    </row>
    <row r="595" spans="2:2" x14ac:dyDescent="0.2">
      <c r="B595" s="1"/>
    </row>
    <row r="596" spans="2:2" x14ac:dyDescent="0.2">
      <c r="B596" s="1"/>
    </row>
    <row r="597" spans="2:2" x14ac:dyDescent="0.2">
      <c r="B597" s="1"/>
    </row>
    <row r="598" spans="2:2" x14ac:dyDescent="0.2">
      <c r="B598" s="1"/>
    </row>
    <row r="599" spans="2:2" x14ac:dyDescent="0.2">
      <c r="B599" s="1"/>
    </row>
    <row r="600" spans="2:2" x14ac:dyDescent="0.2">
      <c r="B600" s="1"/>
    </row>
    <row r="601" spans="2:2" x14ac:dyDescent="0.2">
      <c r="B601" s="1"/>
    </row>
    <row r="602" spans="2:2" x14ac:dyDescent="0.2">
      <c r="B602" s="1"/>
    </row>
    <row r="603" spans="2:2" x14ac:dyDescent="0.2">
      <c r="B603" s="1"/>
    </row>
    <row r="604" spans="2:2" x14ac:dyDescent="0.2">
      <c r="B604" s="1"/>
    </row>
    <row r="605" spans="2:2" x14ac:dyDescent="0.2">
      <c r="B605" s="1"/>
    </row>
    <row r="606" spans="2:2" x14ac:dyDescent="0.2">
      <c r="B606" s="1"/>
    </row>
    <row r="607" spans="2:2" x14ac:dyDescent="0.2">
      <c r="B607" s="1"/>
    </row>
    <row r="608" spans="2:2" x14ac:dyDescent="0.2">
      <c r="B608" s="1"/>
    </row>
    <row r="609" spans="2:2" x14ac:dyDescent="0.2">
      <c r="B609" s="1"/>
    </row>
    <row r="610" spans="2:2" x14ac:dyDescent="0.2">
      <c r="B610" s="1"/>
    </row>
    <row r="611" spans="2:2" x14ac:dyDescent="0.2">
      <c r="B611" s="1"/>
    </row>
    <row r="612" spans="2:2" x14ac:dyDescent="0.2">
      <c r="B612" s="1"/>
    </row>
    <row r="613" spans="2:2" x14ac:dyDescent="0.2">
      <c r="B613" s="1"/>
    </row>
    <row r="614" spans="2:2" x14ac:dyDescent="0.2">
      <c r="B614" s="1"/>
    </row>
    <row r="615" spans="2:2" x14ac:dyDescent="0.2">
      <c r="B615" s="1"/>
    </row>
    <row r="616" spans="2:2" x14ac:dyDescent="0.2">
      <c r="B616" s="1"/>
    </row>
    <row r="617" spans="2:2" x14ac:dyDescent="0.2">
      <c r="B617" s="1"/>
    </row>
    <row r="618" spans="2:2" x14ac:dyDescent="0.2">
      <c r="B618" s="1"/>
    </row>
    <row r="619" spans="2:2" x14ac:dyDescent="0.2">
      <c r="B619" s="1"/>
    </row>
    <row r="620" spans="2:2" x14ac:dyDescent="0.2">
      <c r="B620" s="1"/>
    </row>
    <row r="621" spans="2:2" x14ac:dyDescent="0.2">
      <c r="B621" s="1"/>
    </row>
    <row r="622" spans="2:2" x14ac:dyDescent="0.2">
      <c r="B622" s="1"/>
    </row>
    <row r="623" spans="2:2" x14ac:dyDescent="0.2">
      <c r="B623" s="1"/>
    </row>
    <row r="624" spans="2:2" x14ac:dyDescent="0.2">
      <c r="B624" s="1"/>
    </row>
    <row r="625" spans="2:2" x14ac:dyDescent="0.2">
      <c r="B625" s="1"/>
    </row>
    <row r="626" spans="2:2" x14ac:dyDescent="0.2">
      <c r="B626" s="1"/>
    </row>
    <row r="627" spans="2:2" x14ac:dyDescent="0.2">
      <c r="B627" s="1"/>
    </row>
    <row r="628" spans="2:2" x14ac:dyDescent="0.2">
      <c r="B628" s="1"/>
    </row>
    <row r="629" spans="2:2" x14ac:dyDescent="0.2">
      <c r="B629" s="1"/>
    </row>
    <row r="630" spans="2:2" x14ac:dyDescent="0.2">
      <c r="B630" s="1"/>
    </row>
    <row r="631" spans="2:2" x14ac:dyDescent="0.2">
      <c r="B631" s="1"/>
    </row>
    <row r="632" spans="2:2" x14ac:dyDescent="0.2">
      <c r="B632" s="1"/>
    </row>
    <row r="633" spans="2:2" x14ac:dyDescent="0.2">
      <c r="B633" s="1"/>
    </row>
    <row r="634" spans="2:2" x14ac:dyDescent="0.2">
      <c r="B634" s="1"/>
    </row>
    <row r="635" spans="2:2" x14ac:dyDescent="0.2">
      <c r="B635" s="1"/>
    </row>
    <row r="636" spans="2:2" x14ac:dyDescent="0.2">
      <c r="B636" s="1"/>
    </row>
    <row r="637" spans="2:2" x14ac:dyDescent="0.2">
      <c r="B637" s="1"/>
    </row>
    <row r="638" spans="2:2" x14ac:dyDescent="0.2">
      <c r="B638" s="1"/>
    </row>
    <row r="639" spans="2:2" x14ac:dyDescent="0.2">
      <c r="B639" s="1"/>
    </row>
    <row r="640" spans="2:2" x14ac:dyDescent="0.2">
      <c r="B640" s="1"/>
    </row>
    <row r="641" spans="2:2" x14ac:dyDescent="0.2">
      <c r="B641" s="1"/>
    </row>
    <row r="642" spans="2:2" x14ac:dyDescent="0.2">
      <c r="B642" s="1"/>
    </row>
    <row r="643" spans="2:2" x14ac:dyDescent="0.2">
      <c r="B643" s="1"/>
    </row>
    <row r="644" spans="2:2" x14ac:dyDescent="0.2">
      <c r="B644" s="1"/>
    </row>
    <row r="645" spans="2:2" x14ac:dyDescent="0.2">
      <c r="B645" s="1"/>
    </row>
    <row r="646" spans="2:2" x14ac:dyDescent="0.2">
      <c r="B646" s="1"/>
    </row>
    <row r="647" spans="2:2" x14ac:dyDescent="0.2">
      <c r="B647" s="1"/>
    </row>
    <row r="648" spans="2:2" x14ac:dyDescent="0.2">
      <c r="B648" s="1"/>
    </row>
    <row r="649" spans="2:2" x14ac:dyDescent="0.2">
      <c r="B649" s="1"/>
    </row>
    <row r="650" spans="2:2" x14ac:dyDescent="0.2">
      <c r="B650" s="1"/>
    </row>
    <row r="651" spans="2:2" x14ac:dyDescent="0.2">
      <c r="B651" s="1"/>
    </row>
    <row r="652" spans="2:2" x14ac:dyDescent="0.2">
      <c r="B652" s="1"/>
    </row>
    <row r="653" spans="2:2" x14ac:dyDescent="0.2">
      <c r="B653" s="1"/>
    </row>
    <row r="654" spans="2:2" x14ac:dyDescent="0.2">
      <c r="B654" s="1"/>
    </row>
    <row r="655" spans="2:2" x14ac:dyDescent="0.2">
      <c r="B655" s="1"/>
    </row>
    <row r="656" spans="2:2" x14ac:dyDescent="0.2">
      <c r="B656" s="1"/>
    </row>
    <row r="657" spans="2:2" x14ac:dyDescent="0.2">
      <c r="B657" s="1"/>
    </row>
    <row r="658" spans="2:2" x14ac:dyDescent="0.2">
      <c r="B658" s="1"/>
    </row>
    <row r="659" spans="2:2" x14ac:dyDescent="0.2">
      <c r="B659" s="1"/>
    </row>
    <row r="660" spans="2:2" x14ac:dyDescent="0.2">
      <c r="B660" s="1"/>
    </row>
    <row r="661" spans="2:2" x14ac:dyDescent="0.2">
      <c r="B661" s="1"/>
    </row>
    <row r="662" spans="2:2" x14ac:dyDescent="0.2">
      <c r="B662" s="1"/>
    </row>
    <row r="663" spans="2:2" x14ac:dyDescent="0.2">
      <c r="B663" s="1"/>
    </row>
    <row r="664" spans="2:2" x14ac:dyDescent="0.2">
      <c r="B664" s="1"/>
    </row>
    <row r="665" spans="2:2" x14ac:dyDescent="0.2">
      <c r="B665" s="1"/>
    </row>
    <row r="666" spans="2:2" x14ac:dyDescent="0.2">
      <c r="B666" s="1"/>
    </row>
    <row r="667" spans="2:2" x14ac:dyDescent="0.2">
      <c r="B667" s="1"/>
    </row>
    <row r="668" spans="2:2" x14ac:dyDescent="0.2">
      <c r="B668" s="1"/>
    </row>
    <row r="669" spans="2:2" x14ac:dyDescent="0.2">
      <c r="B669" s="1"/>
    </row>
    <row r="670" spans="2:2" x14ac:dyDescent="0.2">
      <c r="B670" s="1"/>
    </row>
    <row r="671" spans="2:2" x14ac:dyDescent="0.2">
      <c r="B671" s="1"/>
    </row>
    <row r="672" spans="2:2" x14ac:dyDescent="0.2">
      <c r="B672" s="1"/>
    </row>
    <row r="673" spans="2:2" x14ac:dyDescent="0.2">
      <c r="B673" s="1"/>
    </row>
    <row r="674" spans="2:2" x14ac:dyDescent="0.2">
      <c r="B674" s="1"/>
    </row>
    <row r="675" spans="2:2" x14ac:dyDescent="0.2">
      <c r="B675" s="1"/>
    </row>
    <row r="676" spans="2:2" x14ac:dyDescent="0.2">
      <c r="B676" s="1"/>
    </row>
    <row r="677" spans="2:2" x14ac:dyDescent="0.2">
      <c r="B677" s="1"/>
    </row>
    <row r="678" spans="2:2" x14ac:dyDescent="0.2">
      <c r="B678" s="1"/>
    </row>
    <row r="679" spans="2:2" x14ac:dyDescent="0.2">
      <c r="B679" s="1"/>
    </row>
    <row r="680" spans="2:2" x14ac:dyDescent="0.2">
      <c r="B680" s="1"/>
    </row>
    <row r="681" spans="2:2" x14ac:dyDescent="0.2">
      <c r="B681" s="1"/>
    </row>
    <row r="682" spans="2:2" x14ac:dyDescent="0.2">
      <c r="B682" s="1"/>
    </row>
    <row r="683" spans="2:2" x14ac:dyDescent="0.2">
      <c r="B683" s="1"/>
    </row>
    <row r="684" spans="2:2" x14ac:dyDescent="0.2">
      <c r="B684" s="1"/>
    </row>
    <row r="685" spans="2:2" x14ac:dyDescent="0.2">
      <c r="B685" s="1"/>
    </row>
    <row r="686" spans="2:2" x14ac:dyDescent="0.2">
      <c r="B686" s="1"/>
    </row>
    <row r="687" spans="2:2" x14ac:dyDescent="0.2">
      <c r="B687" s="1"/>
    </row>
    <row r="688" spans="2:2" x14ac:dyDescent="0.2">
      <c r="B688" s="1"/>
    </row>
    <row r="689" spans="2:2" x14ac:dyDescent="0.2">
      <c r="B689" s="1"/>
    </row>
    <row r="690" spans="2:2" x14ac:dyDescent="0.2">
      <c r="B690" s="1"/>
    </row>
    <row r="691" spans="2:2" x14ac:dyDescent="0.2">
      <c r="B691" s="1"/>
    </row>
    <row r="692" spans="2:2" x14ac:dyDescent="0.2">
      <c r="B692" s="1"/>
    </row>
    <row r="693" spans="2:2" x14ac:dyDescent="0.2">
      <c r="B693" s="1"/>
    </row>
    <row r="694" spans="2:2" x14ac:dyDescent="0.2">
      <c r="B694" s="1"/>
    </row>
    <row r="695" spans="2:2" x14ac:dyDescent="0.2">
      <c r="B695" s="1"/>
    </row>
    <row r="696" spans="2:2" x14ac:dyDescent="0.2">
      <c r="B696" s="1"/>
    </row>
    <row r="697" spans="2:2" x14ac:dyDescent="0.2">
      <c r="B697" s="1"/>
    </row>
    <row r="698" spans="2:2" x14ac:dyDescent="0.2">
      <c r="B698" s="1"/>
    </row>
    <row r="699" spans="2:2" x14ac:dyDescent="0.2">
      <c r="B699" s="1"/>
    </row>
    <row r="700" spans="2:2" x14ac:dyDescent="0.2">
      <c r="B700" s="1"/>
    </row>
    <row r="701" spans="2:2" x14ac:dyDescent="0.2">
      <c r="B701" s="1"/>
    </row>
    <row r="702" spans="2:2" x14ac:dyDescent="0.2">
      <c r="B702" s="1"/>
    </row>
    <row r="703" spans="2:2" x14ac:dyDescent="0.2">
      <c r="B703" s="1"/>
    </row>
    <row r="704" spans="2:2" x14ac:dyDescent="0.2">
      <c r="B704" s="1"/>
    </row>
    <row r="705" spans="2:2" x14ac:dyDescent="0.2">
      <c r="B705" s="1"/>
    </row>
    <row r="706" spans="2:2" x14ac:dyDescent="0.2">
      <c r="B706" s="1"/>
    </row>
    <row r="707" spans="2:2" x14ac:dyDescent="0.2">
      <c r="B707" s="1"/>
    </row>
    <row r="708" spans="2:2" x14ac:dyDescent="0.2">
      <c r="B708" s="1"/>
    </row>
    <row r="709" spans="2:2" x14ac:dyDescent="0.2">
      <c r="B709" s="1"/>
    </row>
    <row r="710" spans="2:2" x14ac:dyDescent="0.2">
      <c r="B710" s="1"/>
    </row>
    <row r="711" spans="2:2" x14ac:dyDescent="0.2">
      <c r="B711" s="1"/>
    </row>
    <row r="712" spans="2:2" x14ac:dyDescent="0.2">
      <c r="B712" s="1"/>
    </row>
    <row r="713" spans="2:2" x14ac:dyDescent="0.2">
      <c r="B713" s="1"/>
    </row>
    <row r="714" spans="2:2" x14ac:dyDescent="0.2">
      <c r="B714" s="1"/>
    </row>
    <row r="715" spans="2:2" x14ac:dyDescent="0.2">
      <c r="B715" s="1"/>
    </row>
    <row r="716" spans="2:2" x14ac:dyDescent="0.2">
      <c r="B716" s="1"/>
    </row>
    <row r="717" spans="2:2" x14ac:dyDescent="0.2">
      <c r="B717" s="1"/>
    </row>
    <row r="718" spans="2:2" x14ac:dyDescent="0.2">
      <c r="B718" s="1"/>
    </row>
    <row r="719" spans="2:2" x14ac:dyDescent="0.2">
      <c r="B719" s="1"/>
    </row>
    <row r="720" spans="2:2" x14ac:dyDescent="0.2">
      <c r="B720" s="1"/>
    </row>
    <row r="721" spans="2:2" x14ac:dyDescent="0.2">
      <c r="B721" s="1"/>
    </row>
    <row r="722" spans="2:2" x14ac:dyDescent="0.2">
      <c r="B722" s="1"/>
    </row>
    <row r="723" spans="2:2" x14ac:dyDescent="0.2">
      <c r="B723" s="1"/>
    </row>
    <row r="724" spans="2:2" x14ac:dyDescent="0.2">
      <c r="B724" s="1"/>
    </row>
    <row r="725" spans="2:2" x14ac:dyDescent="0.2">
      <c r="B725" s="1"/>
    </row>
    <row r="726" spans="2:2" x14ac:dyDescent="0.2">
      <c r="B726" s="1"/>
    </row>
    <row r="727" spans="2:2" x14ac:dyDescent="0.2">
      <c r="B727" s="1"/>
    </row>
    <row r="728" spans="2:2" x14ac:dyDescent="0.2">
      <c r="B728" s="1"/>
    </row>
    <row r="729" spans="2:2" x14ac:dyDescent="0.2">
      <c r="B729" s="1"/>
    </row>
    <row r="730" spans="2:2" x14ac:dyDescent="0.2">
      <c r="B730" s="1"/>
    </row>
    <row r="731" spans="2:2" x14ac:dyDescent="0.2">
      <c r="B731" s="1"/>
    </row>
    <row r="732" spans="2:2" x14ac:dyDescent="0.2">
      <c r="B732" s="1"/>
    </row>
    <row r="733" spans="2:2" x14ac:dyDescent="0.2">
      <c r="B733" s="1"/>
    </row>
    <row r="734" spans="2:2" x14ac:dyDescent="0.2">
      <c r="B734" s="1"/>
    </row>
    <row r="735" spans="2:2" x14ac:dyDescent="0.2">
      <c r="B735" s="1"/>
    </row>
    <row r="736" spans="2:2" x14ac:dyDescent="0.2">
      <c r="B736" s="1"/>
    </row>
    <row r="737" spans="2:2" x14ac:dyDescent="0.2">
      <c r="B737" s="1"/>
    </row>
    <row r="738" spans="2:2" x14ac:dyDescent="0.2">
      <c r="B738" s="1"/>
    </row>
    <row r="739" spans="2:2" x14ac:dyDescent="0.2">
      <c r="B739" s="1"/>
    </row>
    <row r="740" spans="2:2" x14ac:dyDescent="0.2">
      <c r="B740" s="1"/>
    </row>
    <row r="741" spans="2:2" x14ac:dyDescent="0.2">
      <c r="B741" s="1"/>
    </row>
    <row r="742" spans="2:2" x14ac:dyDescent="0.2">
      <c r="B742" s="1"/>
    </row>
    <row r="743" spans="2:2" x14ac:dyDescent="0.2">
      <c r="B743" s="1"/>
    </row>
    <row r="744" spans="2:2" x14ac:dyDescent="0.2">
      <c r="B744" s="1"/>
    </row>
    <row r="745" spans="2:2" x14ac:dyDescent="0.2">
      <c r="B745" s="1"/>
    </row>
    <row r="746" spans="2:2" x14ac:dyDescent="0.2">
      <c r="B746" s="1"/>
    </row>
    <row r="747" spans="2:2" x14ac:dyDescent="0.2">
      <c r="B747" s="1"/>
    </row>
    <row r="748" spans="2:2" x14ac:dyDescent="0.2">
      <c r="B748" s="1"/>
    </row>
    <row r="749" spans="2:2" x14ac:dyDescent="0.2">
      <c r="B749" s="1"/>
    </row>
    <row r="750" spans="2:2" x14ac:dyDescent="0.2">
      <c r="B750" s="1"/>
    </row>
    <row r="751" spans="2:2" x14ac:dyDescent="0.2">
      <c r="B751" s="1"/>
    </row>
    <row r="752" spans="2:2" x14ac:dyDescent="0.2">
      <c r="B752" s="1"/>
    </row>
    <row r="753" spans="2:2" x14ac:dyDescent="0.2">
      <c r="B753" s="1"/>
    </row>
    <row r="754" spans="2:2" x14ac:dyDescent="0.2">
      <c r="B754" s="1"/>
    </row>
    <row r="755" spans="2:2" x14ac:dyDescent="0.2">
      <c r="B755" s="1"/>
    </row>
    <row r="756" spans="2:2" x14ac:dyDescent="0.2">
      <c r="B756" s="1"/>
    </row>
    <row r="757" spans="2:2" x14ac:dyDescent="0.2">
      <c r="B757" s="1"/>
    </row>
    <row r="758" spans="2:2" x14ac:dyDescent="0.2">
      <c r="B758" s="1"/>
    </row>
    <row r="759" spans="2:2" x14ac:dyDescent="0.2">
      <c r="B759" s="1"/>
    </row>
    <row r="760" spans="2:2" x14ac:dyDescent="0.2">
      <c r="B760" s="1"/>
    </row>
    <row r="761" spans="2:2" x14ac:dyDescent="0.2">
      <c r="B761" s="1"/>
    </row>
    <row r="762" spans="2:2" x14ac:dyDescent="0.2">
      <c r="B762" s="1"/>
    </row>
    <row r="763" spans="2:2" x14ac:dyDescent="0.2">
      <c r="B763" s="1"/>
    </row>
    <row r="764" spans="2:2" x14ac:dyDescent="0.2">
      <c r="B764" s="1"/>
    </row>
    <row r="765" spans="2:2" x14ac:dyDescent="0.2">
      <c r="B765" s="1"/>
    </row>
    <row r="766" spans="2:2" x14ac:dyDescent="0.2">
      <c r="B766" s="1"/>
    </row>
    <row r="767" spans="2:2" x14ac:dyDescent="0.2">
      <c r="B767" s="1"/>
    </row>
    <row r="768" spans="2:2" x14ac:dyDescent="0.2">
      <c r="B768" s="1"/>
    </row>
    <row r="769" spans="2:2" x14ac:dyDescent="0.2">
      <c r="B769" s="1"/>
    </row>
    <row r="770" spans="2:2" x14ac:dyDescent="0.2">
      <c r="B770" s="1"/>
    </row>
    <row r="771" spans="2:2" x14ac:dyDescent="0.2">
      <c r="B771" s="1"/>
    </row>
    <row r="772" spans="2:2" x14ac:dyDescent="0.2">
      <c r="B772" s="1"/>
    </row>
    <row r="773" spans="2:2" x14ac:dyDescent="0.2">
      <c r="B773" s="1"/>
    </row>
    <row r="774" spans="2:2" x14ac:dyDescent="0.2">
      <c r="B774" s="1"/>
    </row>
    <row r="775" spans="2:2" x14ac:dyDescent="0.2">
      <c r="B775" s="1"/>
    </row>
    <row r="776" spans="2:2" x14ac:dyDescent="0.2">
      <c r="B776" s="1"/>
    </row>
    <row r="777" spans="2:2" x14ac:dyDescent="0.2">
      <c r="B777" s="1"/>
    </row>
    <row r="778" spans="2:2" x14ac:dyDescent="0.2">
      <c r="B778" s="1"/>
    </row>
    <row r="779" spans="2:2" x14ac:dyDescent="0.2">
      <c r="B779" s="1"/>
    </row>
    <row r="780" spans="2:2" x14ac:dyDescent="0.2">
      <c r="B780" s="1"/>
    </row>
    <row r="781" spans="2:2" x14ac:dyDescent="0.2">
      <c r="B781" s="1"/>
    </row>
    <row r="782" spans="2:2" x14ac:dyDescent="0.2">
      <c r="B782" s="1"/>
    </row>
    <row r="783" spans="2:2" x14ac:dyDescent="0.2">
      <c r="B783" s="1"/>
    </row>
    <row r="784" spans="2:2" x14ac:dyDescent="0.2">
      <c r="B784" s="1"/>
    </row>
    <row r="785" spans="2:2" x14ac:dyDescent="0.2">
      <c r="B785" s="1"/>
    </row>
    <row r="786" spans="2:2" x14ac:dyDescent="0.2">
      <c r="B786" s="1"/>
    </row>
    <row r="787" spans="2:2" x14ac:dyDescent="0.2">
      <c r="B787" s="1"/>
    </row>
    <row r="788" spans="2:2" x14ac:dyDescent="0.2">
      <c r="B788" s="1"/>
    </row>
    <row r="789" spans="2:2" x14ac:dyDescent="0.2">
      <c r="B789" s="1"/>
    </row>
    <row r="790" spans="2:2" x14ac:dyDescent="0.2">
      <c r="B790" s="1"/>
    </row>
    <row r="791" spans="2:2" x14ac:dyDescent="0.2">
      <c r="B791" s="1"/>
    </row>
    <row r="792" spans="2:2" x14ac:dyDescent="0.2">
      <c r="B792" s="1"/>
    </row>
    <row r="793" spans="2:2" x14ac:dyDescent="0.2">
      <c r="B793" s="1"/>
    </row>
    <row r="794" spans="2:2" x14ac:dyDescent="0.2">
      <c r="B794" s="1"/>
    </row>
    <row r="795" spans="2:2" x14ac:dyDescent="0.2">
      <c r="B795" s="1"/>
    </row>
    <row r="796" spans="2:2" x14ac:dyDescent="0.2">
      <c r="B796" s="1"/>
    </row>
    <row r="797" spans="2:2" x14ac:dyDescent="0.2">
      <c r="B797" s="1"/>
    </row>
    <row r="798" spans="2:2" x14ac:dyDescent="0.2">
      <c r="B798" s="1"/>
    </row>
    <row r="799" spans="2:2" x14ac:dyDescent="0.2">
      <c r="B799" s="1"/>
    </row>
    <row r="800" spans="2:2" x14ac:dyDescent="0.2">
      <c r="B800" s="1"/>
    </row>
    <row r="801" spans="2:2" x14ac:dyDescent="0.2">
      <c r="B801" s="1"/>
    </row>
    <row r="802" spans="2:2" x14ac:dyDescent="0.2">
      <c r="B802" s="1"/>
    </row>
    <row r="803" spans="2:2" x14ac:dyDescent="0.2">
      <c r="B803" s="1"/>
    </row>
    <row r="804" spans="2:2" x14ac:dyDescent="0.2">
      <c r="B804" s="1"/>
    </row>
    <row r="805" spans="2:2" x14ac:dyDescent="0.2">
      <c r="B805" s="1"/>
    </row>
    <row r="806" spans="2:2" x14ac:dyDescent="0.2">
      <c r="B806" s="1"/>
    </row>
    <row r="807" spans="2:2" x14ac:dyDescent="0.2">
      <c r="B807" s="1"/>
    </row>
    <row r="808" spans="2:2" x14ac:dyDescent="0.2">
      <c r="B808" s="1"/>
    </row>
    <row r="809" spans="2:2" x14ac:dyDescent="0.2">
      <c r="B809" s="1"/>
    </row>
    <row r="810" spans="2:2" x14ac:dyDescent="0.2">
      <c r="B810" s="1"/>
    </row>
    <row r="811" spans="2:2" x14ac:dyDescent="0.2">
      <c r="B811" s="1"/>
    </row>
    <row r="812" spans="2:2" x14ac:dyDescent="0.2">
      <c r="B812" s="1"/>
    </row>
    <row r="813" spans="2:2" x14ac:dyDescent="0.2">
      <c r="B813" s="1"/>
    </row>
    <row r="814" spans="2:2" x14ac:dyDescent="0.2">
      <c r="B814" s="1"/>
    </row>
    <row r="815" spans="2:2" x14ac:dyDescent="0.2">
      <c r="B815" s="1"/>
    </row>
    <row r="816" spans="2:2" x14ac:dyDescent="0.2">
      <c r="B816" s="1"/>
    </row>
    <row r="817" spans="2:2" x14ac:dyDescent="0.2">
      <c r="B817" s="1"/>
    </row>
    <row r="818" spans="2:2" x14ac:dyDescent="0.2">
      <c r="B818" s="1"/>
    </row>
    <row r="819" spans="2:2" x14ac:dyDescent="0.2">
      <c r="B819" s="1"/>
    </row>
    <row r="820" spans="2:2" x14ac:dyDescent="0.2">
      <c r="B820" s="1"/>
    </row>
    <row r="821" spans="2:2" x14ac:dyDescent="0.2">
      <c r="B821" s="1"/>
    </row>
    <row r="822" spans="2:2" x14ac:dyDescent="0.2">
      <c r="B822" s="1"/>
    </row>
    <row r="823" spans="2:2" x14ac:dyDescent="0.2">
      <c r="B823" s="1"/>
    </row>
    <row r="824" spans="2:2" x14ac:dyDescent="0.2">
      <c r="B824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0" spans="2:2" x14ac:dyDescent="0.2">
      <c r="B830" s="1"/>
    </row>
    <row r="831" spans="2:2" x14ac:dyDescent="0.2">
      <c r="B831" s="1"/>
    </row>
    <row r="832" spans="2:2" x14ac:dyDescent="0.2">
      <c r="B832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7" spans="2:2" x14ac:dyDescent="0.2">
      <c r="B837" s="1"/>
    </row>
    <row r="838" spans="2:2" x14ac:dyDescent="0.2">
      <c r="B838" s="1"/>
    </row>
    <row r="839" spans="2:2" x14ac:dyDescent="0.2">
      <c r="B839" s="1"/>
    </row>
    <row r="840" spans="2:2" x14ac:dyDescent="0.2">
      <c r="B840" s="1"/>
    </row>
    <row r="841" spans="2:2" x14ac:dyDescent="0.2">
      <c r="B841" s="1"/>
    </row>
    <row r="842" spans="2:2" x14ac:dyDescent="0.2">
      <c r="B842" s="1"/>
    </row>
    <row r="843" spans="2:2" x14ac:dyDescent="0.2">
      <c r="B843" s="1"/>
    </row>
    <row r="844" spans="2:2" x14ac:dyDescent="0.2">
      <c r="B844" s="1"/>
    </row>
    <row r="845" spans="2:2" x14ac:dyDescent="0.2">
      <c r="B845" s="1"/>
    </row>
    <row r="846" spans="2:2" x14ac:dyDescent="0.2">
      <c r="B846" s="1"/>
    </row>
    <row r="847" spans="2:2" x14ac:dyDescent="0.2">
      <c r="B847" s="1"/>
    </row>
    <row r="848" spans="2:2" x14ac:dyDescent="0.2">
      <c r="B848" s="1"/>
    </row>
    <row r="849" spans="2:2" x14ac:dyDescent="0.2">
      <c r="B849" s="1"/>
    </row>
    <row r="850" spans="2:2" x14ac:dyDescent="0.2">
      <c r="B850" s="1"/>
    </row>
    <row r="851" spans="2:2" x14ac:dyDescent="0.2">
      <c r="B851" s="1"/>
    </row>
    <row r="852" spans="2:2" x14ac:dyDescent="0.2">
      <c r="B852" s="1"/>
    </row>
    <row r="853" spans="2:2" x14ac:dyDescent="0.2">
      <c r="B853" s="1"/>
    </row>
    <row r="854" spans="2:2" x14ac:dyDescent="0.2">
      <c r="B854" s="1"/>
    </row>
    <row r="855" spans="2:2" x14ac:dyDescent="0.2">
      <c r="B855" s="1"/>
    </row>
    <row r="856" spans="2:2" x14ac:dyDescent="0.2">
      <c r="B856" s="1"/>
    </row>
    <row r="857" spans="2:2" x14ac:dyDescent="0.2">
      <c r="B857" s="1"/>
    </row>
    <row r="858" spans="2:2" x14ac:dyDescent="0.2">
      <c r="B858" s="1"/>
    </row>
    <row r="859" spans="2:2" x14ac:dyDescent="0.2">
      <c r="B859" s="1"/>
    </row>
    <row r="860" spans="2:2" x14ac:dyDescent="0.2">
      <c r="B860" s="1"/>
    </row>
    <row r="861" spans="2:2" x14ac:dyDescent="0.2">
      <c r="B861" s="1"/>
    </row>
    <row r="862" spans="2:2" x14ac:dyDescent="0.2">
      <c r="B862" s="1"/>
    </row>
    <row r="863" spans="2:2" x14ac:dyDescent="0.2">
      <c r="B863" s="1"/>
    </row>
    <row r="864" spans="2:2" x14ac:dyDescent="0.2">
      <c r="B864" s="1"/>
    </row>
    <row r="865" spans="2:2" x14ac:dyDescent="0.2">
      <c r="B865" s="1"/>
    </row>
    <row r="866" spans="2:2" x14ac:dyDescent="0.2">
      <c r="B866" s="1"/>
    </row>
    <row r="867" spans="2:2" x14ac:dyDescent="0.2">
      <c r="B867" s="1"/>
    </row>
    <row r="868" spans="2:2" x14ac:dyDescent="0.2">
      <c r="B868" s="1"/>
    </row>
    <row r="869" spans="2:2" x14ac:dyDescent="0.2">
      <c r="B869" s="1"/>
    </row>
    <row r="870" spans="2:2" x14ac:dyDescent="0.2">
      <c r="B870" s="1"/>
    </row>
    <row r="871" spans="2:2" x14ac:dyDescent="0.2">
      <c r="B871" s="1"/>
    </row>
    <row r="872" spans="2:2" x14ac:dyDescent="0.2">
      <c r="B872" s="1"/>
    </row>
    <row r="873" spans="2:2" x14ac:dyDescent="0.2">
      <c r="B873" s="1"/>
    </row>
    <row r="874" spans="2:2" x14ac:dyDescent="0.2">
      <c r="B874" s="1"/>
    </row>
    <row r="875" spans="2:2" x14ac:dyDescent="0.2">
      <c r="B875" s="1"/>
    </row>
    <row r="876" spans="2:2" x14ac:dyDescent="0.2">
      <c r="B876" s="1"/>
    </row>
    <row r="877" spans="2:2" x14ac:dyDescent="0.2">
      <c r="B877" s="1"/>
    </row>
    <row r="878" spans="2:2" x14ac:dyDescent="0.2">
      <c r="B878" s="1"/>
    </row>
    <row r="879" spans="2:2" x14ac:dyDescent="0.2">
      <c r="B879" s="1"/>
    </row>
    <row r="880" spans="2:2" x14ac:dyDescent="0.2">
      <c r="B880" s="1"/>
    </row>
    <row r="881" spans="2:2" x14ac:dyDescent="0.2">
      <c r="B881" s="1"/>
    </row>
    <row r="882" spans="2:2" x14ac:dyDescent="0.2">
      <c r="B882" s="1"/>
    </row>
    <row r="883" spans="2:2" x14ac:dyDescent="0.2">
      <c r="B883" s="1"/>
    </row>
    <row r="884" spans="2:2" x14ac:dyDescent="0.2">
      <c r="B884" s="1"/>
    </row>
    <row r="885" spans="2:2" x14ac:dyDescent="0.2">
      <c r="B885" s="1"/>
    </row>
    <row r="886" spans="2:2" x14ac:dyDescent="0.2">
      <c r="B886" s="1"/>
    </row>
    <row r="887" spans="2:2" x14ac:dyDescent="0.2">
      <c r="B887" s="1"/>
    </row>
    <row r="888" spans="2:2" x14ac:dyDescent="0.2">
      <c r="B888" s="1"/>
    </row>
    <row r="889" spans="2:2" x14ac:dyDescent="0.2">
      <c r="B889" s="1"/>
    </row>
    <row r="890" spans="2:2" x14ac:dyDescent="0.2">
      <c r="B890" s="1"/>
    </row>
    <row r="891" spans="2:2" x14ac:dyDescent="0.2">
      <c r="B891" s="1"/>
    </row>
    <row r="892" spans="2:2" x14ac:dyDescent="0.2">
      <c r="B892" s="1"/>
    </row>
    <row r="893" spans="2:2" x14ac:dyDescent="0.2">
      <c r="B893" s="1"/>
    </row>
    <row r="894" spans="2:2" x14ac:dyDescent="0.2">
      <c r="B894" s="1"/>
    </row>
    <row r="895" spans="2:2" x14ac:dyDescent="0.2">
      <c r="B895" s="1"/>
    </row>
    <row r="896" spans="2:2" x14ac:dyDescent="0.2">
      <c r="B896" s="1"/>
    </row>
    <row r="897" spans="2:2" x14ac:dyDescent="0.2">
      <c r="B897" s="1"/>
    </row>
    <row r="898" spans="2:2" x14ac:dyDescent="0.2">
      <c r="B898" s="1"/>
    </row>
    <row r="899" spans="2:2" x14ac:dyDescent="0.2">
      <c r="B899" s="1"/>
    </row>
    <row r="900" spans="2:2" x14ac:dyDescent="0.2">
      <c r="B900" s="1"/>
    </row>
    <row r="901" spans="2:2" x14ac:dyDescent="0.2">
      <c r="B901" s="1"/>
    </row>
    <row r="902" spans="2:2" x14ac:dyDescent="0.2">
      <c r="B902" s="1"/>
    </row>
    <row r="903" spans="2:2" x14ac:dyDescent="0.2">
      <c r="B903" s="1"/>
    </row>
    <row r="904" spans="2:2" x14ac:dyDescent="0.2">
      <c r="B904" s="1"/>
    </row>
    <row r="905" spans="2:2" x14ac:dyDescent="0.2">
      <c r="B905" s="1"/>
    </row>
    <row r="906" spans="2:2" x14ac:dyDescent="0.2">
      <c r="B906" s="1"/>
    </row>
    <row r="907" spans="2:2" x14ac:dyDescent="0.2">
      <c r="B907" s="1"/>
    </row>
    <row r="908" spans="2:2" x14ac:dyDescent="0.2">
      <c r="B908" s="1"/>
    </row>
    <row r="909" spans="2:2" x14ac:dyDescent="0.2">
      <c r="B909" s="1"/>
    </row>
    <row r="910" spans="2:2" x14ac:dyDescent="0.2">
      <c r="B910" s="1"/>
    </row>
    <row r="911" spans="2:2" x14ac:dyDescent="0.2">
      <c r="B911" s="1"/>
    </row>
    <row r="912" spans="2:2" x14ac:dyDescent="0.2">
      <c r="B912" s="1"/>
    </row>
    <row r="913" spans="2:2" x14ac:dyDescent="0.2">
      <c r="B913" s="1"/>
    </row>
    <row r="914" spans="2:2" x14ac:dyDescent="0.2">
      <c r="B914" s="1"/>
    </row>
    <row r="915" spans="2:2" x14ac:dyDescent="0.2">
      <c r="B915" s="1"/>
    </row>
    <row r="916" spans="2:2" x14ac:dyDescent="0.2">
      <c r="B916" s="1"/>
    </row>
    <row r="917" spans="2:2" x14ac:dyDescent="0.2">
      <c r="B917" s="1"/>
    </row>
    <row r="918" spans="2:2" x14ac:dyDescent="0.2">
      <c r="B918" s="1"/>
    </row>
    <row r="919" spans="2:2" x14ac:dyDescent="0.2">
      <c r="B919" s="1"/>
    </row>
    <row r="920" spans="2:2" x14ac:dyDescent="0.2">
      <c r="B920" s="1"/>
    </row>
    <row r="921" spans="2:2" x14ac:dyDescent="0.2">
      <c r="B921" s="1"/>
    </row>
    <row r="922" spans="2:2" x14ac:dyDescent="0.2">
      <c r="B922" s="1"/>
    </row>
    <row r="923" spans="2:2" x14ac:dyDescent="0.2">
      <c r="B923" s="1"/>
    </row>
    <row r="924" spans="2:2" x14ac:dyDescent="0.2">
      <c r="B924" s="1"/>
    </row>
    <row r="925" spans="2:2" x14ac:dyDescent="0.2">
      <c r="B925" s="1"/>
    </row>
    <row r="926" spans="2:2" x14ac:dyDescent="0.2">
      <c r="B926" s="1"/>
    </row>
    <row r="927" spans="2:2" x14ac:dyDescent="0.2">
      <c r="B927" s="1"/>
    </row>
    <row r="928" spans="2:2" x14ac:dyDescent="0.2">
      <c r="B928" s="1"/>
    </row>
    <row r="929" spans="2:2" x14ac:dyDescent="0.2">
      <c r="B929" s="1"/>
    </row>
    <row r="930" spans="2:2" x14ac:dyDescent="0.2">
      <c r="B930" s="1"/>
    </row>
    <row r="931" spans="2:2" x14ac:dyDescent="0.2">
      <c r="B931" s="1"/>
    </row>
    <row r="932" spans="2:2" x14ac:dyDescent="0.2">
      <c r="B932" s="1"/>
    </row>
    <row r="933" spans="2:2" x14ac:dyDescent="0.2">
      <c r="B933" s="1"/>
    </row>
    <row r="934" spans="2:2" x14ac:dyDescent="0.2">
      <c r="B934" s="1"/>
    </row>
    <row r="935" spans="2:2" x14ac:dyDescent="0.2">
      <c r="B935" s="1"/>
    </row>
    <row r="936" spans="2:2" x14ac:dyDescent="0.2">
      <c r="B936" s="1"/>
    </row>
    <row r="937" spans="2:2" x14ac:dyDescent="0.2">
      <c r="B937" s="1"/>
    </row>
    <row r="938" spans="2:2" x14ac:dyDescent="0.2">
      <c r="B938" s="1"/>
    </row>
    <row r="939" spans="2:2" x14ac:dyDescent="0.2">
      <c r="B939" s="1"/>
    </row>
    <row r="940" spans="2:2" x14ac:dyDescent="0.2">
      <c r="B940" s="1"/>
    </row>
    <row r="941" spans="2:2" x14ac:dyDescent="0.2">
      <c r="B941" s="1"/>
    </row>
    <row r="942" spans="2:2" x14ac:dyDescent="0.2">
      <c r="B942" s="1"/>
    </row>
    <row r="943" spans="2:2" x14ac:dyDescent="0.2">
      <c r="B943" s="1"/>
    </row>
    <row r="944" spans="2:2" x14ac:dyDescent="0.2">
      <c r="B944" s="1"/>
    </row>
    <row r="945" spans="2:2" x14ac:dyDescent="0.2">
      <c r="B945" s="1"/>
    </row>
    <row r="946" spans="2:2" x14ac:dyDescent="0.2">
      <c r="B946" s="1"/>
    </row>
    <row r="947" spans="2:2" x14ac:dyDescent="0.2">
      <c r="B947" s="1"/>
    </row>
    <row r="948" spans="2:2" x14ac:dyDescent="0.2">
      <c r="B948" s="1"/>
    </row>
    <row r="949" spans="2:2" x14ac:dyDescent="0.2">
      <c r="B949" s="1"/>
    </row>
    <row r="950" spans="2:2" x14ac:dyDescent="0.2">
      <c r="B950" s="1"/>
    </row>
    <row r="951" spans="2:2" x14ac:dyDescent="0.2">
      <c r="B951" s="1"/>
    </row>
    <row r="952" spans="2:2" x14ac:dyDescent="0.2">
      <c r="B952" s="1"/>
    </row>
    <row r="953" spans="2:2" x14ac:dyDescent="0.2">
      <c r="B953" s="1"/>
    </row>
    <row r="954" spans="2:2" x14ac:dyDescent="0.2">
      <c r="B954" s="1"/>
    </row>
    <row r="955" spans="2:2" x14ac:dyDescent="0.2">
      <c r="B955" s="1"/>
    </row>
    <row r="956" spans="2:2" x14ac:dyDescent="0.2">
      <c r="B956" s="1"/>
    </row>
    <row r="957" spans="2:2" x14ac:dyDescent="0.2">
      <c r="B957" s="1"/>
    </row>
    <row r="958" spans="2:2" x14ac:dyDescent="0.2">
      <c r="B958" s="1"/>
    </row>
    <row r="959" spans="2:2" x14ac:dyDescent="0.2">
      <c r="B959" s="1"/>
    </row>
    <row r="960" spans="2:2" x14ac:dyDescent="0.2">
      <c r="B960" s="1"/>
    </row>
    <row r="961" spans="2:2" x14ac:dyDescent="0.2">
      <c r="B961" s="1"/>
    </row>
    <row r="962" spans="2:2" x14ac:dyDescent="0.2">
      <c r="B962" s="1"/>
    </row>
    <row r="963" spans="2:2" x14ac:dyDescent="0.2">
      <c r="B963" s="1"/>
    </row>
    <row r="964" spans="2:2" x14ac:dyDescent="0.2">
      <c r="B964" s="1"/>
    </row>
    <row r="965" spans="2:2" x14ac:dyDescent="0.2">
      <c r="B965" s="1"/>
    </row>
    <row r="966" spans="2:2" x14ac:dyDescent="0.2">
      <c r="B966" s="1"/>
    </row>
    <row r="967" spans="2:2" x14ac:dyDescent="0.2">
      <c r="B967" s="1"/>
    </row>
    <row r="968" spans="2:2" x14ac:dyDescent="0.2">
      <c r="B968" s="1"/>
    </row>
    <row r="969" spans="2:2" x14ac:dyDescent="0.2">
      <c r="B969" s="1"/>
    </row>
    <row r="970" spans="2:2" x14ac:dyDescent="0.2">
      <c r="B970" s="1"/>
    </row>
    <row r="971" spans="2:2" x14ac:dyDescent="0.2">
      <c r="B971" s="1"/>
    </row>
    <row r="972" spans="2:2" x14ac:dyDescent="0.2">
      <c r="B972" s="1"/>
    </row>
    <row r="973" spans="2:2" x14ac:dyDescent="0.2">
      <c r="B973" s="1"/>
    </row>
    <row r="974" spans="2:2" x14ac:dyDescent="0.2">
      <c r="B974" s="1"/>
    </row>
    <row r="975" spans="2:2" x14ac:dyDescent="0.2">
      <c r="B975" s="1"/>
    </row>
    <row r="976" spans="2:2" x14ac:dyDescent="0.2">
      <c r="B976" s="1"/>
    </row>
    <row r="977" spans="2:2" x14ac:dyDescent="0.2">
      <c r="B977" s="1"/>
    </row>
    <row r="978" spans="2:2" x14ac:dyDescent="0.2">
      <c r="B978" s="1"/>
    </row>
    <row r="979" spans="2:2" x14ac:dyDescent="0.2">
      <c r="B979" s="1"/>
    </row>
    <row r="980" spans="2:2" x14ac:dyDescent="0.2">
      <c r="B980" s="1"/>
    </row>
    <row r="981" spans="2:2" x14ac:dyDescent="0.2">
      <c r="B981" s="1"/>
    </row>
    <row r="982" spans="2:2" x14ac:dyDescent="0.2">
      <c r="B982" s="1"/>
    </row>
    <row r="983" spans="2:2" x14ac:dyDescent="0.2">
      <c r="B983" s="1"/>
    </row>
    <row r="984" spans="2:2" x14ac:dyDescent="0.2">
      <c r="B984" s="1"/>
    </row>
    <row r="985" spans="2:2" x14ac:dyDescent="0.2">
      <c r="B985" s="1"/>
    </row>
    <row r="986" spans="2:2" x14ac:dyDescent="0.2">
      <c r="B986" s="1"/>
    </row>
    <row r="987" spans="2:2" x14ac:dyDescent="0.2">
      <c r="B987" s="1"/>
    </row>
    <row r="988" spans="2:2" x14ac:dyDescent="0.2">
      <c r="B988" s="1"/>
    </row>
    <row r="989" spans="2:2" x14ac:dyDescent="0.2">
      <c r="B989" s="1"/>
    </row>
    <row r="990" spans="2:2" x14ac:dyDescent="0.2">
      <c r="B990" s="1"/>
    </row>
    <row r="991" spans="2:2" x14ac:dyDescent="0.2">
      <c r="B991" s="1"/>
    </row>
    <row r="992" spans="2:2" x14ac:dyDescent="0.2">
      <c r="B992" s="1"/>
    </row>
    <row r="993" spans="2:2" x14ac:dyDescent="0.2">
      <c r="B993" s="1"/>
    </row>
    <row r="994" spans="2:2" x14ac:dyDescent="0.2">
      <c r="B994" s="1"/>
    </row>
    <row r="995" spans="2:2" x14ac:dyDescent="0.2">
      <c r="B995" s="1"/>
    </row>
    <row r="996" spans="2:2" x14ac:dyDescent="0.2">
      <c r="B996" s="1"/>
    </row>
    <row r="997" spans="2:2" x14ac:dyDescent="0.2">
      <c r="B997" s="1"/>
    </row>
    <row r="998" spans="2:2" x14ac:dyDescent="0.2">
      <c r="B998" s="1"/>
    </row>
    <row r="999" spans="2:2" x14ac:dyDescent="0.2">
      <c r="B999" s="1"/>
    </row>
    <row r="1000" spans="2:2" x14ac:dyDescent="0.2">
      <c r="B1000" s="1"/>
    </row>
    <row r="1001" spans="2:2" x14ac:dyDescent="0.2">
      <c r="B1001" s="1"/>
    </row>
    <row r="1002" spans="2:2" x14ac:dyDescent="0.2">
      <c r="B1002" s="1"/>
    </row>
    <row r="1003" spans="2:2" x14ac:dyDescent="0.2">
      <c r="B1003" s="1"/>
    </row>
    <row r="1004" spans="2:2" x14ac:dyDescent="0.2">
      <c r="B1004" s="1"/>
    </row>
    <row r="1005" spans="2:2" x14ac:dyDescent="0.2">
      <c r="B1005" s="1"/>
    </row>
    <row r="1006" spans="2:2" x14ac:dyDescent="0.2">
      <c r="B1006" s="1"/>
    </row>
    <row r="1007" spans="2:2" x14ac:dyDescent="0.2">
      <c r="B1007" s="1"/>
    </row>
    <row r="1008" spans="2:2" x14ac:dyDescent="0.2">
      <c r="B1008" s="1"/>
    </row>
    <row r="1009" spans="2:2" x14ac:dyDescent="0.2">
      <c r="B1009" s="1"/>
    </row>
    <row r="1010" spans="2:2" x14ac:dyDescent="0.2">
      <c r="B1010" s="1"/>
    </row>
    <row r="1011" spans="2:2" x14ac:dyDescent="0.2">
      <c r="B1011" s="1"/>
    </row>
    <row r="1012" spans="2:2" x14ac:dyDescent="0.2">
      <c r="B1012" s="1"/>
    </row>
    <row r="1013" spans="2:2" x14ac:dyDescent="0.2">
      <c r="B1013" s="1"/>
    </row>
    <row r="1014" spans="2:2" x14ac:dyDescent="0.2">
      <c r="B1014" s="1"/>
    </row>
    <row r="1015" spans="2:2" x14ac:dyDescent="0.2">
      <c r="B1015" s="1"/>
    </row>
    <row r="1016" spans="2:2" x14ac:dyDescent="0.2">
      <c r="B1016" s="1"/>
    </row>
    <row r="1017" spans="2:2" x14ac:dyDescent="0.2">
      <c r="B1017" s="1"/>
    </row>
    <row r="1018" spans="2:2" x14ac:dyDescent="0.2">
      <c r="B1018" s="1"/>
    </row>
    <row r="1019" spans="2:2" x14ac:dyDescent="0.2">
      <c r="B1019" s="1"/>
    </row>
    <row r="1020" spans="2:2" x14ac:dyDescent="0.2">
      <c r="B1020" s="1"/>
    </row>
    <row r="1021" spans="2:2" x14ac:dyDescent="0.2">
      <c r="B1021" s="1"/>
    </row>
    <row r="1022" spans="2:2" x14ac:dyDescent="0.2">
      <c r="B1022" s="1"/>
    </row>
    <row r="1023" spans="2:2" x14ac:dyDescent="0.2">
      <c r="B1023" s="1"/>
    </row>
    <row r="1024" spans="2:2" x14ac:dyDescent="0.2">
      <c r="B1024" s="1"/>
    </row>
    <row r="1025" spans="2:2" x14ac:dyDescent="0.2">
      <c r="B1025" s="1"/>
    </row>
    <row r="1026" spans="2:2" x14ac:dyDescent="0.2">
      <c r="B1026" s="1"/>
    </row>
    <row r="1027" spans="2:2" x14ac:dyDescent="0.2">
      <c r="B1027" s="1"/>
    </row>
    <row r="1028" spans="2:2" x14ac:dyDescent="0.2">
      <c r="B1028" s="1"/>
    </row>
    <row r="1029" spans="2:2" x14ac:dyDescent="0.2">
      <c r="B1029" s="1"/>
    </row>
    <row r="1030" spans="2:2" x14ac:dyDescent="0.2">
      <c r="B1030" s="1"/>
    </row>
    <row r="1031" spans="2:2" x14ac:dyDescent="0.2">
      <c r="B1031" s="1"/>
    </row>
    <row r="1032" spans="2:2" x14ac:dyDescent="0.2">
      <c r="B1032" s="1"/>
    </row>
    <row r="1033" spans="2:2" x14ac:dyDescent="0.2">
      <c r="B1033" s="1"/>
    </row>
    <row r="1034" spans="2:2" x14ac:dyDescent="0.2">
      <c r="B1034" s="1"/>
    </row>
    <row r="1035" spans="2:2" x14ac:dyDescent="0.2">
      <c r="B1035" s="1"/>
    </row>
    <row r="1036" spans="2:2" x14ac:dyDescent="0.2">
      <c r="B1036" s="1"/>
    </row>
    <row r="1037" spans="2:2" x14ac:dyDescent="0.2">
      <c r="B1037" s="1"/>
    </row>
    <row r="1038" spans="2:2" x14ac:dyDescent="0.2">
      <c r="B1038" s="1"/>
    </row>
    <row r="1039" spans="2:2" x14ac:dyDescent="0.2">
      <c r="B1039" s="1"/>
    </row>
    <row r="1040" spans="2:2" x14ac:dyDescent="0.2">
      <c r="B1040" s="1"/>
    </row>
    <row r="1041" spans="2:2" x14ac:dyDescent="0.2">
      <c r="B1041" s="1"/>
    </row>
    <row r="1042" spans="2:2" x14ac:dyDescent="0.2">
      <c r="B1042" s="1"/>
    </row>
    <row r="1043" spans="2:2" x14ac:dyDescent="0.2">
      <c r="B1043" s="1"/>
    </row>
    <row r="1044" spans="2:2" x14ac:dyDescent="0.2">
      <c r="B1044" s="1"/>
    </row>
    <row r="1045" spans="2:2" x14ac:dyDescent="0.2">
      <c r="B1045" s="1"/>
    </row>
    <row r="1046" spans="2:2" x14ac:dyDescent="0.2">
      <c r="B1046" s="1"/>
    </row>
    <row r="1047" spans="2:2" x14ac:dyDescent="0.2">
      <c r="B1047" s="1"/>
    </row>
    <row r="1048" spans="2:2" x14ac:dyDescent="0.2">
      <c r="B1048" s="1"/>
    </row>
    <row r="1049" spans="2:2" x14ac:dyDescent="0.2">
      <c r="B1049" s="1"/>
    </row>
    <row r="1050" spans="2:2" x14ac:dyDescent="0.2">
      <c r="B1050" s="1"/>
    </row>
    <row r="1051" spans="2:2" x14ac:dyDescent="0.2">
      <c r="B1051" s="1"/>
    </row>
    <row r="1052" spans="2:2" x14ac:dyDescent="0.2">
      <c r="B1052" s="1"/>
    </row>
    <row r="1053" spans="2:2" x14ac:dyDescent="0.2">
      <c r="B1053" s="1"/>
    </row>
    <row r="1054" spans="2:2" x14ac:dyDescent="0.2">
      <c r="B1054" s="1"/>
    </row>
    <row r="1055" spans="2:2" x14ac:dyDescent="0.2">
      <c r="B1055" s="1"/>
    </row>
    <row r="1056" spans="2:2" x14ac:dyDescent="0.2">
      <c r="B1056" s="1"/>
    </row>
    <row r="1057" spans="2:2" x14ac:dyDescent="0.2">
      <c r="B1057" s="1"/>
    </row>
    <row r="1058" spans="2:2" x14ac:dyDescent="0.2">
      <c r="B1058" s="1"/>
    </row>
    <row r="1059" spans="2:2" x14ac:dyDescent="0.2">
      <c r="B1059" s="1"/>
    </row>
    <row r="1060" spans="2:2" x14ac:dyDescent="0.2">
      <c r="B1060" s="1"/>
    </row>
    <row r="1061" spans="2:2" x14ac:dyDescent="0.2">
      <c r="B1061" s="1"/>
    </row>
    <row r="1062" spans="2:2" x14ac:dyDescent="0.2">
      <c r="B1062" s="1"/>
    </row>
    <row r="1063" spans="2:2" x14ac:dyDescent="0.2">
      <c r="B1063" s="1"/>
    </row>
    <row r="1064" spans="2:2" x14ac:dyDescent="0.2">
      <c r="B1064" s="1"/>
    </row>
    <row r="1065" spans="2:2" x14ac:dyDescent="0.2">
      <c r="B1065" s="1"/>
    </row>
    <row r="1066" spans="2:2" x14ac:dyDescent="0.2">
      <c r="B1066" s="1"/>
    </row>
    <row r="1067" spans="2:2" x14ac:dyDescent="0.2">
      <c r="B1067" s="1"/>
    </row>
    <row r="1068" spans="2:2" x14ac:dyDescent="0.2">
      <c r="B1068" s="1"/>
    </row>
    <row r="1069" spans="2:2" x14ac:dyDescent="0.2">
      <c r="B1069" s="1"/>
    </row>
    <row r="1070" spans="2:2" x14ac:dyDescent="0.2">
      <c r="B1070" s="1"/>
    </row>
    <row r="1071" spans="2:2" x14ac:dyDescent="0.2">
      <c r="B1071" s="1"/>
    </row>
    <row r="1072" spans="2:2" x14ac:dyDescent="0.2">
      <c r="B1072" s="1"/>
    </row>
    <row r="1073" spans="2:2" x14ac:dyDescent="0.2">
      <c r="B1073" s="1"/>
    </row>
    <row r="1074" spans="2:2" x14ac:dyDescent="0.2">
      <c r="B1074" s="1"/>
    </row>
    <row r="1075" spans="2:2" x14ac:dyDescent="0.2">
      <c r="B1075" s="1"/>
    </row>
    <row r="1076" spans="2:2" x14ac:dyDescent="0.2">
      <c r="B1076" s="1"/>
    </row>
    <row r="1077" spans="2:2" x14ac:dyDescent="0.2">
      <c r="B1077" s="1"/>
    </row>
    <row r="1078" spans="2:2" x14ac:dyDescent="0.2">
      <c r="B1078" s="1"/>
    </row>
    <row r="1079" spans="2:2" x14ac:dyDescent="0.2">
      <c r="B1079" s="1"/>
    </row>
    <row r="1080" spans="2:2" x14ac:dyDescent="0.2">
      <c r="B1080" s="1"/>
    </row>
    <row r="1081" spans="2:2" x14ac:dyDescent="0.2">
      <c r="B1081" s="1"/>
    </row>
    <row r="1082" spans="2:2" x14ac:dyDescent="0.2">
      <c r="B1082" s="1"/>
    </row>
    <row r="1083" spans="2:2" x14ac:dyDescent="0.2">
      <c r="B1083" s="1"/>
    </row>
    <row r="1084" spans="2:2" x14ac:dyDescent="0.2">
      <c r="B1084" s="1"/>
    </row>
    <row r="1085" spans="2:2" x14ac:dyDescent="0.2">
      <c r="B1085" s="1"/>
    </row>
    <row r="1086" spans="2:2" x14ac:dyDescent="0.2">
      <c r="B1086" s="1"/>
    </row>
    <row r="1087" spans="2:2" x14ac:dyDescent="0.2">
      <c r="B1087" s="1"/>
    </row>
    <row r="1088" spans="2:2" x14ac:dyDescent="0.2">
      <c r="B1088" s="1"/>
    </row>
    <row r="1089" spans="2:2" x14ac:dyDescent="0.2">
      <c r="B1089" s="1"/>
    </row>
    <row r="1090" spans="2:2" x14ac:dyDescent="0.2">
      <c r="B1090" s="1"/>
    </row>
    <row r="1091" spans="2:2" x14ac:dyDescent="0.2">
      <c r="B1091" s="1"/>
    </row>
    <row r="1092" spans="2:2" x14ac:dyDescent="0.2">
      <c r="B1092" s="1"/>
    </row>
    <row r="1093" spans="2:2" x14ac:dyDescent="0.2">
      <c r="B1093" s="1"/>
    </row>
    <row r="1094" spans="2:2" x14ac:dyDescent="0.2">
      <c r="B1094" s="1"/>
    </row>
    <row r="1095" spans="2:2" x14ac:dyDescent="0.2">
      <c r="B1095" s="1"/>
    </row>
    <row r="1096" spans="2:2" x14ac:dyDescent="0.2">
      <c r="B1096" s="1"/>
    </row>
    <row r="1097" spans="2:2" x14ac:dyDescent="0.2">
      <c r="B1097" s="1"/>
    </row>
    <row r="1098" spans="2:2" x14ac:dyDescent="0.2">
      <c r="B1098" s="1"/>
    </row>
    <row r="1099" spans="2:2" x14ac:dyDescent="0.2">
      <c r="B1099" s="1"/>
    </row>
    <row r="1100" spans="2:2" x14ac:dyDescent="0.2">
      <c r="B1100" s="1"/>
    </row>
    <row r="1101" spans="2:2" x14ac:dyDescent="0.2">
      <c r="B1101" s="1"/>
    </row>
    <row r="1102" spans="2:2" x14ac:dyDescent="0.2">
      <c r="B1102" s="1"/>
    </row>
    <row r="1103" spans="2:2" x14ac:dyDescent="0.2">
      <c r="B1103" s="1"/>
    </row>
    <row r="1104" spans="2:2" x14ac:dyDescent="0.2">
      <c r="B1104" s="1"/>
    </row>
    <row r="1105" spans="2:2" x14ac:dyDescent="0.2">
      <c r="B1105" s="1"/>
    </row>
    <row r="1106" spans="2:2" x14ac:dyDescent="0.2">
      <c r="B1106" s="1"/>
    </row>
    <row r="1107" spans="2:2" x14ac:dyDescent="0.2">
      <c r="B1107" s="1"/>
    </row>
    <row r="1108" spans="2:2" x14ac:dyDescent="0.2">
      <c r="B1108" s="1"/>
    </row>
    <row r="1109" spans="2:2" x14ac:dyDescent="0.2">
      <c r="B1109" s="1"/>
    </row>
    <row r="1110" spans="2:2" x14ac:dyDescent="0.2">
      <c r="B1110" s="1"/>
    </row>
    <row r="1111" spans="2:2" x14ac:dyDescent="0.2">
      <c r="B1111" s="1"/>
    </row>
    <row r="1112" spans="2:2" x14ac:dyDescent="0.2">
      <c r="B1112" s="1"/>
    </row>
    <row r="1113" spans="2:2" x14ac:dyDescent="0.2">
      <c r="B1113" s="1"/>
    </row>
    <row r="1114" spans="2:2" x14ac:dyDescent="0.2">
      <c r="B1114" s="1"/>
    </row>
    <row r="1115" spans="2:2" x14ac:dyDescent="0.2">
      <c r="B1115" s="1"/>
    </row>
    <row r="1116" spans="2:2" x14ac:dyDescent="0.2">
      <c r="B1116" s="1"/>
    </row>
    <row r="1117" spans="2:2" x14ac:dyDescent="0.2">
      <c r="B1117" s="1"/>
    </row>
    <row r="1118" spans="2:2" x14ac:dyDescent="0.2">
      <c r="B1118" s="1"/>
    </row>
    <row r="1119" spans="2:2" x14ac:dyDescent="0.2">
      <c r="B1119" s="1"/>
    </row>
    <row r="1120" spans="2:2" x14ac:dyDescent="0.2">
      <c r="B1120" s="1"/>
    </row>
    <row r="1121" spans="2:2" x14ac:dyDescent="0.2">
      <c r="B1121" s="1"/>
    </row>
    <row r="1122" spans="2:2" x14ac:dyDescent="0.2">
      <c r="B1122" s="1"/>
    </row>
    <row r="1123" spans="2:2" x14ac:dyDescent="0.2">
      <c r="B1123" s="1"/>
    </row>
    <row r="1124" spans="2:2" x14ac:dyDescent="0.2">
      <c r="B1124" s="1"/>
    </row>
    <row r="1125" spans="2:2" x14ac:dyDescent="0.2">
      <c r="B1125" s="1"/>
    </row>
    <row r="1126" spans="2:2" x14ac:dyDescent="0.2">
      <c r="B1126" s="1"/>
    </row>
    <row r="1127" spans="2:2" x14ac:dyDescent="0.2">
      <c r="B1127" s="1"/>
    </row>
    <row r="1128" spans="2:2" x14ac:dyDescent="0.2">
      <c r="B1128" s="1"/>
    </row>
    <row r="1129" spans="2:2" x14ac:dyDescent="0.2">
      <c r="B1129" s="1"/>
    </row>
    <row r="1130" spans="2:2" x14ac:dyDescent="0.2">
      <c r="B1130" s="1"/>
    </row>
    <row r="1131" spans="2:2" x14ac:dyDescent="0.2">
      <c r="B1131" s="1"/>
    </row>
    <row r="1132" spans="2:2" x14ac:dyDescent="0.2">
      <c r="B1132" s="1"/>
    </row>
    <row r="1133" spans="2:2" x14ac:dyDescent="0.2">
      <c r="B1133" s="1"/>
    </row>
    <row r="1134" spans="2:2" x14ac:dyDescent="0.2">
      <c r="B1134" s="1"/>
    </row>
    <row r="1135" spans="2:2" x14ac:dyDescent="0.2">
      <c r="B1135" s="1"/>
    </row>
    <row r="1136" spans="2:2" x14ac:dyDescent="0.2">
      <c r="B1136" s="1"/>
    </row>
    <row r="1137" spans="2:2" x14ac:dyDescent="0.2">
      <c r="B1137" s="1"/>
    </row>
    <row r="1138" spans="2:2" x14ac:dyDescent="0.2">
      <c r="B1138" s="1"/>
    </row>
    <row r="1139" spans="2:2" x14ac:dyDescent="0.2">
      <c r="B1139" s="1"/>
    </row>
    <row r="1140" spans="2:2" x14ac:dyDescent="0.2">
      <c r="B1140" s="1"/>
    </row>
    <row r="1141" spans="2:2" x14ac:dyDescent="0.2">
      <c r="B1141" s="1"/>
    </row>
    <row r="1142" spans="2:2" x14ac:dyDescent="0.2">
      <c r="B1142" s="1"/>
    </row>
    <row r="1143" spans="2:2" x14ac:dyDescent="0.2">
      <c r="B1143" s="1"/>
    </row>
    <row r="1144" spans="2:2" x14ac:dyDescent="0.2">
      <c r="B1144" s="1"/>
    </row>
    <row r="1145" spans="2:2" x14ac:dyDescent="0.2">
      <c r="B1145" s="1"/>
    </row>
    <row r="1146" spans="2:2" x14ac:dyDescent="0.2">
      <c r="B1146" s="1"/>
    </row>
    <row r="1147" spans="2:2" x14ac:dyDescent="0.2">
      <c r="B1147" s="1"/>
    </row>
    <row r="1148" spans="2:2" x14ac:dyDescent="0.2">
      <c r="B1148" s="1"/>
    </row>
    <row r="1149" spans="2:2" x14ac:dyDescent="0.2">
      <c r="B1149" s="1"/>
    </row>
    <row r="1150" spans="2:2" x14ac:dyDescent="0.2">
      <c r="B1150" s="1"/>
    </row>
    <row r="1151" spans="2:2" x14ac:dyDescent="0.2">
      <c r="B1151" s="1"/>
    </row>
    <row r="1152" spans="2:2" x14ac:dyDescent="0.2">
      <c r="B1152" s="1"/>
    </row>
    <row r="1153" spans="2:2" x14ac:dyDescent="0.2">
      <c r="B1153" s="1"/>
    </row>
    <row r="1154" spans="2:2" x14ac:dyDescent="0.2">
      <c r="B1154" s="1"/>
    </row>
    <row r="1155" spans="2:2" x14ac:dyDescent="0.2">
      <c r="B1155" s="1"/>
    </row>
    <row r="1156" spans="2:2" x14ac:dyDescent="0.2">
      <c r="B1156" s="1"/>
    </row>
    <row r="1157" spans="2:2" x14ac:dyDescent="0.2">
      <c r="B1157" s="1"/>
    </row>
    <row r="1158" spans="2:2" x14ac:dyDescent="0.2">
      <c r="B1158" s="1"/>
    </row>
    <row r="1159" spans="2:2" x14ac:dyDescent="0.2">
      <c r="B1159" s="1"/>
    </row>
    <row r="1160" spans="2:2" x14ac:dyDescent="0.2">
      <c r="B1160" s="1"/>
    </row>
    <row r="1161" spans="2:2" x14ac:dyDescent="0.2">
      <c r="B1161" s="1"/>
    </row>
    <row r="1162" spans="2:2" x14ac:dyDescent="0.2">
      <c r="B1162" s="1"/>
    </row>
    <row r="1163" spans="2:2" x14ac:dyDescent="0.2">
      <c r="B1163" s="1"/>
    </row>
    <row r="1164" spans="2:2" x14ac:dyDescent="0.2">
      <c r="B1164" s="1"/>
    </row>
    <row r="1165" spans="2:2" x14ac:dyDescent="0.2">
      <c r="B1165" s="1"/>
    </row>
    <row r="1166" spans="2:2" x14ac:dyDescent="0.2">
      <c r="B1166" s="1"/>
    </row>
    <row r="1167" spans="2:2" x14ac:dyDescent="0.2">
      <c r="B1167" s="1"/>
    </row>
    <row r="1168" spans="2:2" x14ac:dyDescent="0.2">
      <c r="B1168" s="1"/>
    </row>
    <row r="1169" spans="2:2" x14ac:dyDescent="0.2">
      <c r="B1169" s="1"/>
    </row>
    <row r="1170" spans="2:2" x14ac:dyDescent="0.2">
      <c r="B1170" s="1"/>
    </row>
    <row r="1171" spans="2:2" x14ac:dyDescent="0.2">
      <c r="B1171" s="1"/>
    </row>
    <row r="1172" spans="2:2" x14ac:dyDescent="0.2">
      <c r="B1172" s="1"/>
    </row>
    <row r="1173" spans="2:2" x14ac:dyDescent="0.2">
      <c r="B1173" s="1"/>
    </row>
    <row r="1174" spans="2:2" x14ac:dyDescent="0.2">
      <c r="B1174" s="1"/>
    </row>
    <row r="1175" spans="2:2" x14ac:dyDescent="0.2">
      <c r="B1175" s="1"/>
    </row>
    <row r="1176" spans="2:2" x14ac:dyDescent="0.2">
      <c r="B1176" s="1"/>
    </row>
    <row r="1177" spans="2:2" x14ac:dyDescent="0.2">
      <c r="B1177" s="1"/>
    </row>
    <row r="1178" spans="2:2" x14ac:dyDescent="0.2">
      <c r="B1178" s="1"/>
    </row>
    <row r="1179" spans="2:2" x14ac:dyDescent="0.2">
      <c r="B1179" s="1"/>
    </row>
    <row r="1180" spans="2:2" x14ac:dyDescent="0.2">
      <c r="B1180" s="1"/>
    </row>
    <row r="1181" spans="2:2" x14ac:dyDescent="0.2">
      <c r="B1181" s="1"/>
    </row>
    <row r="1182" spans="2:2" x14ac:dyDescent="0.2">
      <c r="B1182" s="1"/>
    </row>
    <row r="1183" spans="2:2" x14ac:dyDescent="0.2">
      <c r="B1183" s="1"/>
    </row>
    <row r="1184" spans="2:2" x14ac:dyDescent="0.2">
      <c r="B1184" s="1"/>
    </row>
    <row r="1185" spans="2:2" x14ac:dyDescent="0.2">
      <c r="B1185" s="1"/>
    </row>
    <row r="1186" spans="2:2" x14ac:dyDescent="0.2">
      <c r="B1186" s="1"/>
    </row>
    <row r="1187" spans="2:2" x14ac:dyDescent="0.2">
      <c r="B1187" s="1"/>
    </row>
    <row r="1188" spans="2:2" x14ac:dyDescent="0.2">
      <c r="B1188" s="1"/>
    </row>
    <row r="1189" spans="2:2" x14ac:dyDescent="0.2">
      <c r="B1189" s="1"/>
    </row>
    <row r="1190" spans="2:2" x14ac:dyDescent="0.2">
      <c r="B1190" s="1"/>
    </row>
    <row r="1191" spans="2:2" x14ac:dyDescent="0.2">
      <c r="B1191" s="1"/>
    </row>
    <row r="1192" spans="2:2" x14ac:dyDescent="0.2">
      <c r="B1192" s="1"/>
    </row>
    <row r="1193" spans="2:2" x14ac:dyDescent="0.2">
      <c r="B1193" s="1"/>
    </row>
    <row r="1194" spans="2:2" x14ac:dyDescent="0.2">
      <c r="B1194" s="1"/>
    </row>
    <row r="1195" spans="2:2" x14ac:dyDescent="0.2">
      <c r="B1195" s="1"/>
    </row>
    <row r="1196" spans="2:2" x14ac:dyDescent="0.2">
      <c r="B1196" s="1"/>
    </row>
    <row r="1197" spans="2:2" x14ac:dyDescent="0.2">
      <c r="B1197" s="1"/>
    </row>
    <row r="1198" spans="2:2" x14ac:dyDescent="0.2">
      <c r="B1198" s="1"/>
    </row>
    <row r="1199" spans="2:2" x14ac:dyDescent="0.2">
      <c r="B1199" s="1"/>
    </row>
    <row r="1200" spans="2:2" x14ac:dyDescent="0.2">
      <c r="B1200" s="1"/>
    </row>
    <row r="1201" spans="2:2" x14ac:dyDescent="0.2">
      <c r="B1201" s="1"/>
    </row>
    <row r="1202" spans="2:2" x14ac:dyDescent="0.2">
      <c r="B1202" s="1"/>
    </row>
    <row r="1203" spans="2:2" x14ac:dyDescent="0.2">
      <c r="B1203" s="1"/>
    </row>
    <row r="1204" spans="2:2" x14ac:dyDescent="0.2">
      <c r="B1204" s="1"/>
    </row>
    <row r="1205" spans="2:2" x14ac:dyDescent="0.2">
      <c r="B1205" s="1"/>
    </row>
    <row r="1206" spans="2:2" x14ac:dyDescent="0.2">
      <c r="B1206" s="1"/>
    </row>
    <row r="1207" spans="2:2" x14ac:dyDescent="0.2">
      <c r="B1207" s="1"/>
    </row>
    <row r="1208" spans="2:2" x14ac:dyDescent="0.2">
      <c r="B1208" s="1"/>
    </row>
    <row r="1209" spans="2:2" x14ac:dyDescent="0.2">
      <c r="B1209" s="1"/>
    </row>
    <row r="1210" spans="2:2" x14ac:dyDescent="0.2">
      <c r="B1210" s="1"/>
    </row>
    <row r="1211" spans="2:2" x14ac:dyDescent="0.2">
      <c r="B1211" s="1"/>
    </row>
    <row r="1212" spans="2:2" x14ac:dyDescent="0.2">
      <c r="B1212" s="1"/>
    </row>
    <row r="1213" spans="2:2" x14ac:dyDescent="0.2">
      <c r="B1213" s="1"/>
    </row>
    <row r="1214" spans="2:2" x14ac:dyDescent="0.2">
      <c r="B1214" s="1"/>
    </row>
    <row r="1215" spans="2:2" x14ac:dyDescent="0.2">
      <c r="B1215" s="1"/>
    </row>
    <row r="1216" spans="2:2" x14ac:dyDescent="0.2">
      <c r="B1216" s="1"/>
    </row>
    <row r="1217" spans="2:2" x14ac:dyDescent="0.2">
      <c r="B1217" s="1"/>
    </row>
    <row r="1218" spans="2:2" x14ac:dyDescent="0.2">
      <c r="B1218" s="1"/>
    </row>
    <row r="1219" spans="2:2" x14ac:dyDescent="0.2">
      <c r="B1219" s="1"/>
    </row>
    <row r="1220" spans="2:2" x14ac:dyDescent="0.2">
      <c r="B1220" s="1"/>
    </row>
    <row r="1221" spans="2:2" x14ac:dyDescent="0.2">
      <c r="B1221" s="1"/>
    </row>
    <row r="1222" spans="2:2" x14ac:dyDescent="0.2">
      <c r="B1222" s="1"/>
    </row>
    <row r="1223" spans="2:2" x14ac:dyDescent="0.2">
      <c r="B1223" s="1"/>
    </row>
    <row r="1224" spans="2:2" x14ac:dyDescent="0.2">
      <c r="B1224" s="1"/>
    </row>
    <row r="1225" spans="2:2" x14ac:dyDescent="0.2">
      <c r="B1225" s="1"/>
    </row>
    <row r="1226" spans="2:2" x14ac:dyDescent="0.2">
      <c r="B1226" s="1"/>
    </row>
    <row r="1227" spans="2:2" x14ac:dyDescent="0.2">
      <c r="B1227" s="1"/>
    </row>
    <row r="1228" spans="2:2" x14ac:dyDescent="0.2">
      <c r="B1228" s="1"/>
    </row>
    <row r="1229" spans="2:2" x14ac:dyDescent="0.2">
      <c r="B1229" s="1"/>
    </row>
    <row r="1230" spans="2:2" x14ac:dyDescent="0.2">
      <c r="B1230" s="1"/>
    </row>
    <row r="1231" spans="2:2" x14ac:dyDescent="0.2">
      <c r="B1231" s="1"/>
    </row>
    <row r="1232" spans="2:2" x14ac:dyDescent="0.2">
      <c r="B1232" s="1"/>
    </row>
    <row r="1233" spans="2:2" x14ac:dyDescent="0.2">
      <c r="B1233" s="1"/>
    </row>
    <row r="1234" spans="2:2" x14ac:dyDescent="0.2">
      <c r="B1234" s="1"/>
    </row>
    <row r="1235" spans="2:2" x14ac:dyDescent="0.2">
      <c r="B1235" s="1"/>
    </row>
    <row r="1236" spans="2:2" x14ac:dyDescent="0.2">
      <c r="B1236" s="1"/>
    </row>
    <row r="1237" spans="2:2" x14ac:dyDescent="0.2">
      <c r="B1237" s="1"/>
    </row>
    <row r="1238" spans="2:2" x14ac:dyDescent="0.2">
      <c r="B1238" s="1"/>
    </row>
    <row r="1239" spans="2:2" x14ac:dyDescent="0.2">
      <c r="B1239" s="1"/>
    </row>
    <row r="1240" spans="2:2" x14ac:dyDescent="0.2">
      <c r="B1240" s="1"/>
    </row>
    <row r="1241" spans="2:2" x14ac:dyDescent="0.2">
      <c r="B1241" s="1"/>
    </row>
    <row r="1242" spans="2:2" x14ac:dyDescent="0.2">
      <c r="B1242" s="1"/>
    </row>
    <row r="1243" spans="2:2" x14ac:dyDescent="0.2">
      <c r="B1243" s="1"/>
    </row>
    <row r="1244" spans="2:2" x14ac:dyDescent="0.2">
      <c r="B1244" s="1"/>
    </row>
    <row r="1245" spans="2:2" x14ac:dyDescent="0.2">
      <c r="B1245" s="1"/>
    </row>
    <row r="1246" spans="2:2" x14ac:dyDescent="0.2">
      <c r="B1246" s="1"/>
    </row>
    <row r="1247" spans="2:2" x14ac:dyDescent="0.2">
      <c r="B1247" s="1"/>
    </row>
    <row r="1248" spans="2:2" x14ac:dyDescent="0.2">
      <c r="B1248" s="1"/>
    </row>
    <row r="1249" spans="2:2" x14ac:dyDescent="0.2">
      <c r="B1249" s="1"/>
    </row>
    <row r="1250" spans="2:2" x14ac:dyDescent="0.2">
      <c r="B1250" s="1"/>
    </row>
    <row r="1251" spans="2:2" x14ac:dyDescent="0.2">
      <c r="B1251" s="1"/>
    </row>
    <row r="1252" spans="2:2" x14ac:dyDescent="0.2">
      <c r="B1252" s="1"/>
    </row>
    <row r="1253" spans="2:2" x14ac:dyDescent="0.2">
      <c r="B1253" s="1"/>
    </row>
    <row r="1254" spans="2:2" x14ac:dyDescent="0.2">
      <c r="B1254" s="1"/>
    </row>
    <row r="1255" spans="2:2" x14ac:dyDescent="0.2">
      <c r="B1255" s="1"/>
    </row>
    <row r="1256" spans="2:2" x14ac:dyDescent="0.2">
      <c r="B1256" s="1"/>
    </row>
    <row r="1257" spans="2:2" x14ac:dyDescent="0.2">
      <c r="B1257" s="1"/>
    </row>
    <row r="1258" spans="2:2" x14ac:dyDescent="0.2">
      <c r="B1258" s="1"/>
    </row>
    <row r="1259" spans="2:2" x14ac:dyDescent="0.2">
      <c r="B1259" s="1"/>
    </row>
    <row r="1260" spans="2:2" x14ac:dyDescent="0.2">
      <c r="B1260" s="1"/>
    </row>
    <row r="1261" spans="2:2" x14ac:dyDescent="0.2">
      <c r="B1261" s="1"/>
    </row>
    <row r="1262" spans="2:2" x14ac:dyDescent="0.2">
      <c r="B1262" s="1"/>
    </row>
    <row r="1263" spans="2:2" x14ac:dyDescent="0.2">
      <c r="B1263" s="1"/>
    </row>
    <row r="1264" spans="2:2" x14ac:dyDescent="0.2">
      <c r="B1264" s="1"/>
    </row>
    <row r="1265" spans="2:2" x14ac:dyDescent="0.2">
      <c r="B1265" s="1"/>
    </row>
    <row r="1266" spans="2:2" x14ac:dyDescent="0.2">
      <c r="B1266" s="1"/>
    </row>
    <row r="1267" spans="2:2" x14ac:dyDescent="0.2">
      <c r="B1267" s="1"/>
    </row>
    <row r="1268" spans="2:2" x14ac:dyDescent="0.2">
      <c r="B1268" s="1"/>
    </row>
    <row r="1269" spans="2:2" x14ac:dyDescent="0.2">
      <c r="B1269" s="1"/>
    </row>
    <row r="1270" spans="2:2" x14ac:dyDescent="0.2">
      <c r="B1270" s="1"/>
    </row>
    <row r="1271" spans="2:2" x14ac:dyDescent="0.2">
      <c r="B1271" s="1"/>
    </row>
    <row r="1272" spans="2:2" x14ac:dyDescent="0.2">
      <c r="B1272" s="1"/>
    </row>
    <row r="1273" spans="2:2" x14ac:dyDescent="0.2">
      <c r="B1273" s="1"/>
    </row>
    <row r="1274" spans="2:2" x14ac:dyDescent="0.2">
      <c r="B1274" s="1"/>
    </row>
    <row r="1275" spans="2:2" x14ac:dyDescent="0.2">
      <c r="B1275" s="1"/>
    </row>
    <row r="1276" spans="2:2" x14ac:dyDescent="0.2">
      <c r="B1276" s="1"/>
    </row>
    <row r="1277" spans="2:2" x14ac:dyDescent="0.2">
      <c r="B1277" s="1"/>
    </row>
    <row r="1278" spans="2:2" x14ac:dyDescent="0.2">
      <c r="B1278" s="1"/>
    </row>
    <row r="1279" spans="2:2" x14ac:dyDescent="0.2">
      <c r="B1279" s="1"/>
    </row>
    <row r="1280" spans="2:2" x14ac:dyDescent="0.2">
      <c r="B1280" s="1"/>
    </row>
    <row r="1281" spans="2:2" x14ac:dyDescent="0.2">
      <c r="B1281" s="1"/>
    </row>
    <row r="1282" spans="2:2" x14ac:dyDescent="0.2">
      <c r="B1282" s="1"/>
    </row>
    <row r="1283" spans="2:2" x14ac:dyDescent="0.2">
      <c r="B1283" s="1"/>
    </row>
    <row r="1284" spans="2:2" x14ac:dyDescent="0.2">
      <c r="B1284" s="1"/>
    </row>
    <row r="1285" spans="2:2" x14ac:dyDescent="0.2">
      <c r="B1285" s="1"/>
    </row>
    <row r="1286" spans="2:2" x14ac:dyDescent="0.2">
      <c r="B1286" s="1"/>
    </row>
    <row r="1287" spans="2:2" x14ac:dyDescent="0.2">
      <c r="B1287" s="1"/>
    </row>
    <row r="1288" spans="2:2" x14ac:dyDescent="0.2">
      <c r="B1288" s="1"/>
    </row>
    <row r="1289" spans="2:2" x14ac:dyDescent="0.2">
      <c r="B1289" s="1"/>
    </row>
    <row r="1290" spans="2:2" x14ac:dyDescent="0.2">
      <c r="B1290" s="1"/>
    </row>
    <row r="1291" spans="2:2" x14ac:dyDescent="0.2">
      <c r="B1291" s="1"/>
    </row>
    <row r="1292" spans="2:2" x14ac:dyDescent="0.2">
      <c r="B1292" s="1"/>
    </row>
    <row r="1293" spans="2:2" x14ac:dyDescent="0.2">
      <c r="B1293" s="1"/>
    </row>
    <row r="1294" spans="2:2" x14ac:dyDescent="0.2">
      <c r="B1294" s="1"/>
    </row>
    <row r="1295" spans="2:2" x14ac:dyDescent="0.2">
      <c r="B1295" s="1"/>
    </row>
    <row r="1296" spans="2:2" x14ac:dyDescent="0.2">
      <c r="B1296" s="1"/>
    </row>
    <row r="1297" spans="2:2" x14ac:dyDescent="0.2">
      <c r="B1297" s="1"/>
    </row>
    <row r="1298" spans="2:2" x14ac:dyDescent="0.2">
      <c r="B1298" s="1"/>
    </row>
    <row r="1299" spans="2:2" x14ac:dyDescent="0.2">
      <c r="B1299" s="1"/>
    </row>
    <row r="1300" spans="2:2" x14ac:dyDescent="0.2">
      <c r="B1300" s="1"/>
    </row>
    <row r="1301" spans="2:2" x14ac:dyDescent="0.2">
      <c r="B1301" s="1"/>
    </row>
    <row r="1302" spans="2:2" x14ac:dyDescent="0.2">
      <c r="B1302" s="1"/>
    </row>
    <row r="1303" spans="2:2" x14ac:dyDescent="0.2">
      <c r="B1303" s="1"/>
    </row>
    <row r="1304" spans="2:2" x14ac:dyDescent="0.2">
      <c r="B1304" s="1"/>
    </row>
    <row r="1305" spans="2:2" x14ac:dyDescent="0.2">
      <c r="B1305" s="1"/>
    </row>
    <row r="1306" spans="2:2" x14ac:dyDescent="0.2">
      <c r="B1306" s="1"/>
    </row>
    <row r="1307" spans="2:2" x14ac:dyDescent="0.2">
      <c r="B1307" s="1"/>
    </row>
    <row r="1308" spans="2:2" x14ac:dyDescent="0.2">
      <c r="B1308" s="1"/>
    </row>
    <row r="1309" spans="2:2" x14ac:dyDescent="0.2">
      <c r="B1309" s="1"/>
    </row>
    <row r="1310" spans="2:2" x14ac:dyDescent="0.2">
      <c r="B1310" s="1"/>
    </row>
    <row r="1311" spans="2:2" x14ac:dyDescent="0.2">
      <c r="B1311" s="1"/>
    </row>
    <row r="1312" spans="2:2" x14ac:dyDescent="0.2">
      <c r="B1312" s="1"/>
    </row>
    <row r="1313" spans="2:2" x14ac:dyDescent="0.2">
      <c r="B1313" s="1"/>
    </row>
    <row r="1314" spans="2:2" x14ac:dyDescent="0.2">
      <c r="B1314" s="1"/>
    </row>
    <row r="1315" spans="2:2" x14ac:dyDescent="0.2">
      <c r="B1315" s="1"/>
    </row>
    <row r="1316" spans="2:2" x14ac:dyDescent="0.2">
      <c r="B1316" s="1"/>
    </row>
    <row r="1317" spans="2:2" x14ac:dyDescent="0.2">
      <c r="B1317" s="1"/>
    </row>
    <row r="1318" spans="2:2" x14ac:dyDescent="0.2">
      <c r="B1318" s="1"/>
    </row>
    <row r="1319" spans="2:2" x14ac:dyDescent="0.2">
      <c r="B1319" s="1"/>
    </row>
    <row r="1320" spans="2:2" x14ac:dyDescent="0.2">
      <c r="B1320" s="1"/>
    </row>
    <row r="1321" spans="2:2" x14ac:dyDescent="0.2">
      <c r="B132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F8D33-C9D2-4A4F-992F-A3186C96C840}">
  <dimension ref="A1:G4"/>
  <sheetViews>
    <sheetView workbookViewId="0">
      <selection sqref="A1:XFD1"/>
    </sheetView>
  </sheetViews>
  <sheetFormatPr baseColWidth="10" defaultRowHeight="16" x14ac:dyDescent="0.2"/>
  <cols>
    <col min="3" max="7" width="10.83203125" style="3"/>
  </cols>
  <sheetData>
    <row r="1" spans="1:7" s="7" customFormat="1" x14ac:dyDescent="0.2">
      <c r="A1" s="7" t="s">
        <v>2</v>
      </c>
      <c r="B1" s="7" t="s">
        <v>8</v>
      </c>
      <c r="C1" s="9" t="s">
        <v>9</v>
      </c>
      <c r="D1" s="9" t="s">
        <v>3259</v>
      </c>
      <c r="E1" s="9" t="s">
        <v>3252</v>
      </c>
      <c r="F1" s="9" t="s">
        <v>3260</v>
      </c>
      <c r="G1" s="9" t="s">
        <v>3261</v>
      </c>
    </row>
    <row r="2" spans="1:7" x14ac:dyDescent="0.2">
      <c r="A2">
        <v>0</v>
      </c>
      <c r="B2">
        <v>1</v>
      </c>
      <c r="C2" s="3">
        <v>1</v>
      </c>
      <c r="D2" s="3">
        <v>100</v>
      </c>
      <c r="E2" s="3">
        <v>0.895834135296528</v>
      </c>
      <c r="F2" s="3">
        <v>1.30996445073324</v>
      </c>
      <c r="G2" s="3">
        <v>100</v>
      </c>
    </row>
    <row r="3" spans="1:7" x14ac:dyDescent="0.2">
      <c r="A3">
        <v>1</v>
      </c>
      <c r="B3">
        <v>1</v>
      </c>
      <c r="C3" s="3">
        <v>4.7114701825907401</v>
      </c>
      <c r="D3" s="3">
        <v>99.999999999999901</v>
      </c>
      <c r="E3" s="3">
        <v>4.6645902709881204</v>
      </c>
      <c r="F3" s="3">
        <v>1.7506725002961001</v>
      </c>
      <c r="G3" s="3">
        <v>99.999999999999901</v>
      </c>
    </row>
    <row r="4" spans="1:7" x14ac:dyDescent="0.2">
      <c r="A4">
        <v>2</v>
      </c>
      <c r="B4">
        <v>1</v>
      </c>
      <c r="C4" s="3">
        <v>9.9741824548147093</v>
      </c>
      <c r="D4" s="3">
        <v>89.566936208445597</v>
      </c>
      <c r="E4" s="3">
        <v>15.958634009794</v>
      </c>
      <c r="F4" s="3">
        <v>2.3631606937057898</v>
      </c>
      <c r="G4" s="3">
        <v>99.9999999999999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C075-655E-3746-9125-0C4872DBD54F}">
  <dimension ref="A1:E126"/>
  <sheetViews>
    <sheetView workbookViewId="0">
      <selection sqref="A1:XFD1"/>
    </sheetView>
  </sheetViews>
  <sheetFormatPr baseColWidth="10" defaultRowHeight="16" x14ac:dyDescent="0.2"/>
  <cols>
    <col min="3" max="4" width="10.83203125" style="3"/>
    <col min="5" max="5" width="10.83203125" style="5"/>
  </cols>
  <sheetData>
    <row r="1" spans="1:5" s="7" customFormat="1" x14ac:dyDescent="0.2">
      <c r="A1" s="7" t="s">
        <v>25</v>
      </c>
      <c r="B1" s="7" t="s">
        <v>13</v>
      </c>
      <c r="C1" s="9" t="s">
        <v>2</v>
      </c>
      <c r="D1" s="9" t="s">
        <v>3264</v>
      </c>
      <c r="E1" s="10" t="s">
        <v>3258</v>
      </c>
    </row>
    <row r="2" spans="1:5" x14ac:dyDescent="0.2">
      <c r="A2" t="s">
        <v>26</v>
      </c>
      <c r="B2" t="s">
        <v>3265</v>
      </c>
      <c r="C2" s="3">
        <v>2.17</v>
      </c>
      <c r="D2" s="3">
        <v>0.14000000000000001</v>
      </c>
      <c r="E2" s="5">
        <v>9.0199999999999999E-36</v>
      </c>
    </row>
    <row r="3" spans="1:5" x14ac:dyDescent="0.2">
      <c r="A3" t="s">
        <v>26</v>
      </c>
      <c r="B3" t="s">
        <v>14</v>
      </c>
      <c r="C3" s="3">
        <v>1.9</v>
      </c>
      <c r="D3" s="3">
        <v>0.13</v>
      </c>
      <c r="E3" s="5">
        <v>9.1999999999999994E-33</v>
      </c>
    </row>
    <row r="4" spans="1:5" x14ac:dyDescent="0.2">
      <c r="A4" t="s">
        <v>26</v>
      </c>
      <c r="B4" t="s">
        <v>3266</v>
      </c>
      <c r="C4" s="3">
        <v>0.35</v>
      </c>
      <c r="D4" s="3">
        <v>0.26</v>
      </c>
      <c r="E4" s="5">
        <v>0.26200000000000001</v>
      </c>
    </row>
    <row r="5" spans="1:5" x14ac:dyDescent="0.2">
      <c r="A5" t="s">
        <v>26</v>
      </c>
      <c r="B5" t="s">
        <v>3267</v>
      </c>
      <c r="C5" s="3">
        <v>0.85</v>
      </c>
      <c r="D5" s="3">
        <v>0.11</v>
      </c>
      <c r="E5" s="5">
        <v>2.7399999999999999E-13</v>
      </c>
    </row>
    <row r="6" spans="1:5" x14ac:dyDescent="0.2">
      <c r="A6" t="s">
        <v>26</v>
      </c>
      <c r="B6" t="s">
        <v>15</v>
      </c>
      <c r="C6" s="3">
        <v>0.69</v>
      </c>
      <c r="D6" s="3">
        <v>0.11</v>
      </c>
      <c r="E6" s="5">
        <v>1.0000000000000001E-9</v>
      </c>
    </row>
    <row r="7" spans="1:5" x14ac:dyDescent="0.2">
      <c r="A7" t="s">
        <v>26</v>
      </c>
      <c r="B7" t="s">
        <v>3268</v>
      </c>
      <c r="C7" s="3">
        <v>1.18</v>
      </c>
      <c r="D7" s="3">
        <v>0.14000000000000001</v>
      </c>
      <c r="E7" s="5">
        <v>2.0500000000000001E-13</v>
      </c>
    </row>
    <row r="8" spans="1:5" x14ac:dyDescent="0.2">
      <c r="A8" t="s">
        <v>26</v>
      </c>
      <c r="B8" t="s">
        <v>3269</v>
      </c>
      <c r="C8" s="3">
        <v>0.93</v>
      </c>
      <c r="D8" s="3">
        <v>0.12</v>
      </c>
      <c r="E8" s="5">
        <v>3.5199999999999999E-12</v>
      </c>
    </row>
    <row r="9" spans="1:5" x14ac:dyDescent="0.2">
      <c r="A9" t="s">
        <v>26</v>
      </c>
      <c r="B9" t="s">
        <v>16</v>
      </c>
      <c r="C9" s="3">
        <v>0.96</v>
      </c>
      <c r="D9" s="3">
        <v>0.11</v>
      </c>
      <c r="E9" s="5">
        <v>7.8500000000000003E-21</v>
      </c>
    </row>
    <row r="10" spans="1:5" x14ac:dyDescent="0.2">
      <c r="A10" t="s">
        <v>26</v>
      </c>
      <c r="B10" t="s">
        <v>3270</v>
      </c>
      <c r="C10" s="3">
        <v>0.94</v>
      </c>
      <c r="D10" s="3">
        <v>0.11</v>
      </c>
      <c r="E10" s="5">
        <v>1.8300000000000001E-19</v>
      </c>
    </row>
    <row r="11" spans="1:5" x14ac:dyDescent="0.2">
      <c r="A11" t="s">
        <v>26</v>
      </c>
      <c r="B11" t="s">
        <v>17</v>
      </c>
      <c r="C11" s="3">
        <v>1.1100000000000001</v>
      </c>
      <c r="D11" s="3">
        <v>0.1</v>
      </c>
      <c r="E11" s="5">
        <v>2.73E-23</v>
      </c>
    </row>
    <row r="12" spans="1:5" x14ac:dyDescent="0.2">
      <c r="A12" t="s">
        <v>26</v>
      </c>
      <c r="B12" t="s">
        <v>3271</v>
      </c>
      <c r="C12" s="3">
        <v>1.22</v>
      </c>
      <c r="D12" s="3">
        <v>0.1</v>
      </c>
      <c r="E12" s="5">
        <v>1.3899999999999999E-28</v>
      </c>
    </row>
    <row r="13" spans="1:5" x14ac:dyDescent="0.2">
      <c r="A13" t="s">
        <v>26</v>
      </c>
      <c r="B13" t="s">
        <v>3272</v>
      </c>
      <c r="C13" s="3">
        <v>0.15</v>
      </c>
      <c r="D13" s="3">
        <v>0.1</v>
      </c>
      <c r="E13" s="5">
        <v>0.156</v>
      </c>
    </row>
    <row r="14" spans="1:5" x14ac:dyDescent="0.2">
      <c r="A14" t="s">
        <v>26</v>
      </c>
      <c r="B14" t="s">
        <v>3273</v>
      </c>
      <c r="C14" s="3">
        <v>1.1100000000000001</v>
      </c>
      <c r="D14" s="3">
        <v>0.14000000000000001</v>
      </c>
      <c r="E14" s="5">
        <v>1.1499999999999999E-12</v>
      </c>
    </row>
    <row r="15" spans="1:5" x14ac:dyDescent="0.2">
      <c r="A15" t="s">
        <v>26</v>
      </c>
      <c r="B15" t="s">
        <v>3274</v>
      </c>
      <c r="C15" s="3">
        <v>-0.86</v>
      </c>
      <c r="D15" s="3">
        <v>0.12</v>
      </c>
      <c r="E15" s="5">
        <v>1.44E-14</v>
      </c>
    </row>
    <row r="16" spans="1:5" x14ac:dyDescent="0.2">
      <c r="A16" t="s">
        <v>26</v>
      </c>
      <c r="B16" t="s">
        <v>3275</v>
      </c>
      <c r="C16" s="3">
        <v>1.05</v>
      </c>
      <c r="D16" s="3">
        <v>0.1</v>
      </c>
      <c r="E16" s="5">
        <v>1.29999999999999E-23</v>
      </c>
    </row>
    <row r="17" spans="1:5" x14ac:dyDescent="0.2">
      <c r="A17" t="s">
        <v>26</v>
      </c>
      <c r="B17" t="s">
        <v>3276</v>
      </c>
      <c r="C17" s="3">
        <v>0.89</v>
      </c>
      <c r="D17" s="3">
        <v>0.11</v>
      </c>
      <c r="E17" s="5">
        <v>1.24E-14</v>
      </c>
    </row>
    <row r="18" spans="1:5" x14ac:dyDescent="0.2">
      <c r="A18" t="s">
        <v>26</v>
      </c>
      <c r="B18" t="s">
        <v>18</v>
      </c>
      <c r="C18" s="3">
        <v>0.22</v>
      </c>
      <c r="D18" s="3">
        <v>0.1</v>
      </c>
      <c r="E18" s="5">
        <v>2.8500000000000001E-2</v>
      </c>
    </row>
    <row r="19" spans="1:5" x14ac:dyDescent="0.2">
      <c r="A19" t="s">
        <v>26</v>
      </c>
      <c r="B19" t="s">
        <v>19</v>
      </c>
      <c r="C19" s="3">
        <v>1.23</v>
      </c>
      <c r="D19" s="3">
        <v>0.19</v>
      </c>
      <c r="E19" s="5">
        <v>3.5000000000000002E-8</v>
      </c>
    </row>
    <row r="20" spans="1:5" x14ac:dyDescent="0.2">
      <c r="A20" t="s">
        <v>26</v>
      </c>
      <c r="B20" t="s">
        <v>20</v>
      </c>
      <c r="C20" s="3">
        <v>1.21</v>
      </c>
      <c r="D20" s="3">
        <v>0.23</v>
      </c>
      <c r="E20" s="5">
        <v>1.9300000000000002E-5</v>
      </c>
    </row>
    <row r="21" spans="1:5" x14ac:dyDescent="0.2">
      <c r="A21" t="s">
        <v>26</v>
      </c>
      <c r="B21" t="s">
        <v>21</v>
      </c>
      <c r="C21" s="3">
        <v>1.58</v>
      </c>
      <c r="D21" s="3">
        <v>0.27</v>
      </c>
      <c r="E21" s="5">
        <v>7.9300000000000003E-6</v>
      </c>
    </row>
    <row r="22" spans="1:5" x14ac:dyDescent="0.2">
      <c r="A22" t="s">
        <v>26</v>
      </c>
      <c r="B22" t="s">
        <v>3277</v>
      </c>
      <c r="C22" s="3">
        <v>0.44</v>
      </c>
      <c r="D22" s="3">
        <v>0.26</v>
      </c>
      <c r="E22" s="5">
        <v>0.13800000000000001</v>
      </c>
    </row>
    <row r="23" spans="1:5" x14ac:dyDescent="0.2">
      <c r="A23" t="s">
        <v>26</v>
      </c>
      <c r="B23" t="s">
        <v>3278</v>
      </c>
      <c r="C23" s="3">
        <v>0.94</v>
      </c>
      <c r="D23" s="3">
        <v>0.48</v>
      </c>
      <c r="E23" s="5">
        <v>0.161</v>
      </c>
    </row>
    <row r="24" spans="1:5" x14ac:dyDescent="0.2">
      <c r="A24" t="s">
        <v>26</v>
      </c>
      <c r="B24" t="s">
        <v>22</v>
      </c>
      <c r="C24" s="3">
        <v>3.19</v>
      </c>
      <c r="D24" s="3">
        <v>0.16</v>
      </c>
      <c r="E24" s="5">
        <v>5.7800000000000001E-45</v>
      </c>
    </row>
    <row r="25" spans="1:5" x14ac:dyDescent="0.2">
      <c r="A25" t="s">
        <v>26</v>
      </c>
      <c r="B25" t="s">
        <v>3279</v>
      </c>
      <c r="C25" s="3">
        <v>1.57</v>
      </c>
      <c r="D25" s="3">
        <v>0.17</v>
      </c>
      <c r="E25" s="5">
        <v>1.13E-13</v>
      </c>
    </row>
    <row r="26" spans="1:5" x14ac:dyDescent="0.2">
      <c r="A26" t="s">
        <v>26</v>
      </c>
      <c r="B26" t="s">
        <v>3280</v>
      </c>
      <c r="C26" s="3">
        <v>1.1599999999999999</v>
      </c>
      <c r="D26" s="3">
        <v>0.15</v>
      </c>
      <c r="E26" s="5">
        <v>8.6100000000000005E-11</v>
      </c>
    </row>
    <row r="27" spans="1:5" x14ac:dyDescent="0.2">
      <c r="A27" t="s">
        <v>27</v>
      </c>
      <c r="B27" t="s">
        <v>3265</v>
      </c>
      <c r="C27" s="3">
        <v>1.1100000000000001</v>
      </c>
      <c r="D27" s="3">
        <v>0.15</v>
      </c>
      <c r="E27" s="5">
        <v>6.9699999999999997E-10</v>
      </c>
    </row>
    <row r="28" spans="1:5" x14ac:dyDescent="0.2">
      <c r="A28" t="s">
        <v>27</v>
      </c>
      <c r="B28" t="s">
        <v>14</v>
      </c>
      <c r="C28" s="3">
        <v>1.17</v>
      </c>
      <c r="D28" s="3">
        <v>0.12</v>
      </c>
      <c r="E28" s="5">
        <v>4.6599999999999998E-16</v>
      </c>
    </row>
    <row r="29" spans="1:5" x14ac:dyDescent="0.2">
      <c r="A29" t="s">
        <v>27</v>
      </c>
      <c r="B29" t="s">
        <v>3266</v>
      </c>
      <c r="C29" s="3">
        <v>0.11</v>
      </c>
      <c r="D29" s="3">
        <v>0.21</v>
      </c>
      <c r="E29" s="5">
        <v>0.68899999999999995</v>
      </c>
    </row>
    <row r="30" spans="1:5" x14ac:dyDescent="0.2">
      <c r="A30" t="s">
        <v>27</v>
      </c>
      <c r="B30" t="s">
        <v>3267</v>
      </c>
      <c r="C30" s="3">
        <v>0.53</v>
      </c>
      <c r="D30" s="3">
        <v>0.08</v>
      </c>
      <c r="E30" s="5">
        <v>3.4299999999999999E-9</v>
      </c>
    </row>
    <row r="31" spans="1:5" x14ac:dyDescent="0.2">
      <c r="A31" t="s">
        <v>27</v>
      </c>
      <c r="B31" t="s">
        <v>15</v>
      </c>
      <c r="C31" s="3">
        <v>0.6</v>
      </c>
      <c r="D31" s="3">
        <v>0.08</v>
      </c>
      <c r="E31" s="5">
        <v>3.8399999999999998E-13</v>
      </c>
    </row>
    <row r="32" spans="1:5" x14ac:dyDescent="0.2">
      <c r="A32" t="s">
        <v>27</v>
      </c>
      <c r="B32" t="s">
        <v>3268</v>
      </c>
      <c r="C32" s="3">
        <v>0.72</v>
      </c>
      <c r="D32" s="3">
        <v>0.12</v>
      </c>
      <c r="E32" s="5">
        <v>5.76E-8</v>
      </c>
    </row>
    <row r="33" spans="1:5" x14ac:dyDescent="0.2">
      <c r="A33" t="s">
        <v>27</v>
      </c>
      <c r="B33" t="s">
        <v>3269</v>
      </c>
      <c r="C33" s="3">
        <v>0.8</v>
      </c>
      <c r="D33" s="3">
        <v>0.09</v>
      </c>
      <c r="E33" s="5">
        <v>1.5599999999999999E-15</v>
      </c>
    </row>
    <row r="34" spans="1:5" x14ac:dyDescent="0.2">
      <c r="A34" t="s">
        <v>27</v>
      </c>
      <c r="B34" t="s">
        <v>16</v>
      </c>
      <c r="C34" s="3">
        <v>0.88</v>
      </c>
      <c r="D34" s="3">
        <v>0.08</v>
      </c>
      <c r="E34" s="5">
        <v>5.6800000000000003E-33</v>
      </c>
    </row>
    <row r="35" spans="1:5" x14ac:dyDescent="0.2">
      <c r="A35" t="s">
        <v>27</v>
      </c>
      <c r="B35" t="s">
        <v>3270</v>
      </c>
      <c r="C35" s="3">
        <v>0.76</v>
      </c>
      <c r="D35" s="3">
        <v>0.08</v>
      </c>
      <c r="E35" s="5">
        <v>6.4000000000000002E-25</v>
      </c>
    </row>
    <row r="36" spans="1:5" x14ac:dyDescent="0.2">
      <c r="A36" t="s">
        <v>27</v>
      </c>
      <c r="B36" t="s">
        <v>17</v>
      </c>
      <c r="C36" s="3">
        <v>0.75</v>
      </c>
      <c r="D36" s="3">
        <v>0.08</v>
      </c>
      <c r="E36" s="5">
        <v>1.0299999999999999E-18</v>
      </c>
    </row>
    <row r="37" spans="1:5" x14ac:dyDescent="0.2">
      <c r="A37" t="s">
        <v>27</v>
      </c>
      <c r="B37" t="s">
        <v>3271</v>
      </c>
      <c r="C37" s="3">
        <v>0.83</v>
      </c>
      <c r="D37" s="3">
        <v>0.08</v>
      </c>
      <c r="E37" s="5">
        <v>1.27E-22</v>
      </c>
    </row>
    <row r="38" spans="1:5" x14ac:dyDescent="0.2">
      <c r="A38" t="s">
        <v>27</v>
      </c>
      <c r="B38" t="s">
        <v>3272</v>
      </c>
      <c r="C38" s="3">
        <v>0.21</v>
      </c>
      <c r="D38" s="3">
        <v>7.0000000000000007E-2</v>
      </c>
      <c r="E38" s="5">
        <v>3.5000000000000001E-3</v>
      </c>
    </row>
    <row r="39" spans="1:5" x14ac:dyDescent="0.2">
      <c r="A39" t="s">
        <v>27</v>
      </c>
      <c r="B39" t="s">
        <v>3273</v>
      </c>
      <c r="C39" s="3">
        <v>0.54</v>
      </c>
      <c r="D39" s="3">
        <v>0.12</v>
      </c>
      <c r="E39" s="5">
        <v>6.1500000000000004E-5</v>
      </c>
    </row>
    <row r="40" spans="1:5" x14ac:dyDescent="0.2">
      <c r="A40" t="s">
        <v>27</v>
      </c>
      <c r="B40" t="s">
        <v>3274</v>
      </c>
      <c r="C40" s="3">
        <v>-0.45</v>
      </c>
      <c r="D40" s="3">
        <v>0.08</v>
      </c>
      <c r="E40" s="5">
        <v>3.46E-9</v>
      </c>
    </row>
    <row r="41" spans="1:5" x14ac:dyDescent="0.2">
      <c r="A41" t="s">
        <v>27</v>
      </c>
      <c r="B41" t="s">
        <v>3275</v>
      </c>
      <c r="C41" s="3">
        <v>0.93</v>
      </c>
      <c r="D41" s="3">
        <v>7.0000000000000007E-2</v>
      </c>
      <c r="E41" s="5">
        <v>9.8799999999999994E-34</v>
      </c>
    </row>
    <row r="42" spans="1:5" x14ac:dyDescent="0.2">
      <c r="A42" t="s">
        <v>27</v>
      </c>
      <c r="B42" t="s">
        <v>3276</v>
      </c>
      <c r="C42" s="3">
        <v>0.59</v>
      </c>
      <c r="D42" s="3">
        <v>0.08</v>
      </c>
      <c r="E42" s="5">
        <v>5.05E-11</v>
      </c>
    </row>
    <row r="43" spans="1:5" x14ac:dyDescent="0.2">
      <c r="A43" t="s">
        <v>27</v>
      </c>
      <c r="B43" t="s">
        <v>18</v>
      </c>
      <c r="C43" s="3">
        <v>0.17</v>
      </c>
      <c r="D43" s="3">
        <v>7.0000000000000007E-2</v>
      </c>
      <c r="E43" s="5">
        <v>2.0400000000000001E-2</v>
      </c>
    </row>
    <row r="44" spans="1:5" x14ac:dyDescent="0.2">
      <c r="A44" t="s">
        <v>27</v>
      </c>
      <c r="B44" t="s">
        <v>19</v>
      </c>
      <c r="C44" s="3">
        <v>0.83</v>
      </c>
      <c r="D44" s="3">
        <v>0.16</v>
      </c>
      <c r="E44" s="5">
        <v>9.9000000000000001E-6</v>
      </c>
    </row>
    <row r="45" spans="1:5" x14ac:dyDescent="0.2">
      <c r="A45" t="s">
        <v>27</v>
      </c>
      <c r="B45" t="s">
        <v>20</v>
      </c>
      <c r="C45" s="3">
        <v>0.63</v>
      </c>
      <c r="D45" s="3">
        <v>0.22</v>
      </c>
      <c r="E45" s="5">
        <v>1.38E-2</v>
      </c>
    </row>
    <row r="46" spans="1:5" x14ac:dyDescent="0.2">
      <c r="A46" t="s">
        <v>27</v>
      </c>
      <c r="B46" t="s">
        <v>21</v>
      </c>
      <c r="C46" s="3">
        <v>0.7</v>
      </c>
      <c r="D46" s="3">
        <v>0.31</v>
      </c>
      <c r="E46" s="5">
        <v>5.8700000000000002E-2</v>
      </c>
    </row>
    <row r="47" spans="1:5" x14ac:dyDescent="0.2">
      <c r="A47" t="s">
        <v>27</v>
      </c>
      <c r="B47" t="s">
        <v>3277</v>
      </c>
      <c r="C47" s="3">
        <v>0.5</v>
      </c>
      <c r="D47" s="3">
        <v>0.18</v>
      </c>
      <c r="E47" s="5">
        <v>1.4800000000000001E-2</v>
      </c>
    </row>
    <row r="48" spans="1:5" x14ac:dyDescent="0.2">
      <c r="A48" t="s">
        <v>27</v>
      </c>
      <c r="B48" t="s">
        <v>3278</v>
      </c>
      <c r="C48" s="3">
        <v>0.41</v>
      </c>
      <c r="D48" s="3">
        <v>0.46</v>
      </c>
      <c r="E48" s="5">
        <v>0.56499999999999995</v>
      </c>
    </row>
    <row r="49" spans="1:5" x14ac:dyDescent="0.2">
      <c r="A49" t="s">
        <v>27</v>
      </c>
      <c r="B49" t="s">
        <v>22</v>
      </c>
      <c r="C49" s="3">
        <v>1.72</v>
      </c>
      <c r="D49" s="3">
        <v>0.22</v>
      </c>
      <c r="E49" s="5">
        <v>2.57E-9</v>
      </c>
    </row>
    <row r="50" spans="1:5" x14ac:dyDescent="0.2">
      <c r="A50" t="s">
        <v>27</v>
      </c>
      <c r="B50" t="s">
        <v>3279</v>
      </c>
      <c r="C50" s="3">
        <v>0.82</v>
      </c>
      <c r="D50" s="3">
        <v>0.18</v>
      </c>
      <c r="E50" s="5">
        <v>5.5800000000000001E-5</v>
      </c>
    </row>
    <row r="51" spans="1:5" x14ac:dyDescent="0.2">
      <c r="A51" t="s">
        <v>27</v>
      </c>
      <c r="B51" t="s">
        <v>3280</v>
      </c>
      <c r="C51" s="3">
        <v>0.75</v>
      </c>
      <c r="D51" s="3">
        <v>0.13</v>
      </c>
      <c r="E51" s="5">
        <v>3.03E-7</v>
      </c>
    </row>
    <row r="52" spans="1:5" x14ac:dyDescent="0.2">
      <c r="A52" t="s">
        <v>3281</v>
      </c>
      <c r="B52" t="s">
        <v>3265</v>
      </c>
      <c r="C52" s="3">
        <v>1.24</v>
      </c>
      <c r="D52" s="3">
        <v>0.23</v>
      </c>
      <c r="E52" s="5">
        <v>1.3699999999999999E-5</v>
      </c>
    </row>
    <row r="53" spans="1:5" x14ac:dyDescent="0.2">
      <c r="A53" t="s">
        <v>3281</v>
      </c>
      <c r="B53" t="s">
        <v>14</v>
      </c>
      <c r="C53" s="3">
        <v>1.24</v>
      </c>
      <c r="D53" s="3">
        <v>0.2</v>
      </c>
      <c r="E53" s="5">
        <v>4.8299999999999997E-7</v>
      </c>
    </row>
    <row r="54" spans="1:5" x14ac:dyDescent="0.2">
      <c r="A54" t="s">
        <v>3281</v>
      </c>
      <c r="B54" t="s">
        <v>3266</v>
      </c>
      <c r="C54" s="3">
        <v>0.28999999999999998</v>
      </c>
      <c r="D54" s="3">
        <v>0.33</v>
      </c>
      <c r="E54" s="5">
        <v>0.501</v>
      </c>
    </row>
    <row r="55" spans="1:5" x14ac:dyDescent="0.2">
      <c r="A55" t="s">
        <v>3281</v>
      </c>
      <c r="B55" t="s">
        <v>3267</v>
      </c>
      <c r="C55" s="3">
        <v>0.59</v>
      </c>
      <c r="D55" s="3">
        <v>0.14000000000000001</v>
      </c>
      <c r="E55" s="5">
        <v>1.01E-4</v>
      </c>
    </row>
    <row r="56" spans="1:5" x14ac:dyDescent="0.2">
      <c r="A56" t="s">
        <v>3281</v>
      </c>
      <c r="B56" t="s">
        <v>15</v>
      </c>
      <c r="C56" s="3">
        <v>0.45</v>
      </c>
      <c r="D56" s="3">
        <v>0.14000000000000001</v>
      </c>
      <c r="E56" s="5">
        <v>2.6900000000000001E-3</v>
      </c>
    </row>
    <row r="57" spans="1:5" x14ac:dyDescent="0.2">
      <c r="A57" t="s">
        <v>3281</v>
      </c>
      <c r="B57" t="s">
        <v>3268</v>
      </c>
      <c r="C57" s="3">
        <v>0.71</v>
      </c>
      <c r="D57" s="3">
        <v>0.2</v>
      </c>
      <c r="E57" s="5">
        <v>1.81E-3</v>
      </c>
    </row>
    <row r="58" spans="1:5" x14ac:dyDescent="0.2">
      <c r="A58" t="s">
        <v>3281</v>
      </c>
      <c r="B58" t="s">
        <v>3269</v>
      </c>
      <c r="C58" s="3">
        <v>0.38</v>
      </c>
      <c r="D58" s="3">
        <v>0.18</v>
      </c>
      <c r="E58" s="5">
        <v>5.3100000000000001E-2</v>
      </c>
    </row>
    <row r="59" spans="1:5" x14ac:dyDescent="0.2">
      <c r="A59" t="s">
        <v>3281</v>
      </c>
      <c r="B59" t="s">
        <v>16</v>
      </c>
      <c r="C59" s="3">
        <v>0.47</v>
      </c>
      <c r="D59" s="3">
        <v>0.13</v>
      </c>
      <c r="E59" s="5">
        <v>2.5300000000000002E-4</v>
      </c>
    </row>
    <row r="60" spans="1:5" x14ac:dyDescent="0.2">
      <c r="A60" t="s">
        <v>3281</v>
      </c>
      <c r="B60" t="s">
        <v>3270</v>
      </c>
      <c r="C60" s="3">
        <v>0.67</v>
      </c>
      <c r="D60" s="3">
        <v>0.13</v>
      </c>
      <c r="E60" s="5">
        <v>2.6E-7</v>
      </c>
    </row>
    <row r="61" spans="1:5" x14ac:dyDescent="0.2">
      <c r="A61" t="s">
        <v>3281</v>
      </c>
      <c r="B61" t="s">
        <v>17</v>
      </c>
      <c r="C61" s="3">
        <v>0.79</v>
      </c>
      <c r="D61" s="3">
        <v>0.13</v>
      </c>
      <c r="E61" s="5">
        <v>5.3300000000000001E-8</v>
      </c>
    </row>
    <row r="62" spans="1:5" x14ac:dyDescent="0.2">
      <c r="A62" t="s">
        <v>3281</v>
      </c>
      <c r="B62" t="s">
        <v>3271</v>
      </c>
      <c r="C62" s="3">
        <v>0.6</v>
      </c>
      <c r="D62" s="3">
        <v>0.14000000000000001</v>
      </c>
      <c r="E62" s="5">
        <v>5.1E-5</v>
      </c>
    </row>
    <row r="63" spans="1:5" x14ac:dyDescent="0.2">
      <c r="A63" t="s">
        <v>3281</v>
      </c>
      <c r="B63" t="s">
        <v>3272</v>
      </c>
      <c r="C63" s="3">
        <v>0.32</v>
      </c>
      <c r="D63" s="3">
        <v>0.13</v>
      </c>
      <c r="E63" s="5">
        <v>1.1900000000000001E-2</v>
      </c>
    </row>
    <row r="64" spans="1:5" x14ac:dyDescent="0.2">
      <c r="A64" t="s">
        <v>3281</v>
      </c>
      <c r="B64" t="s">
        <v>3273</v>
      </c>
      <c r="C64" s="3">
        <v>0.57999999999999996</v>
      </c>
      <c r="D64" s="3">
        <v>0.2</v>
      </c>
      <c r="E64" s="5">
        <v>8.9999999999999993E-3</v>
      </c>
    </row>
    <row r="65" spans="1:5" x14ac:dyDescent="0.2">
      <c r="A65" t="s">
        <v>3281</v>
      </c>
      <c r="B65" t="s">
        <v>3274</v>
      </c>
      <c r="C65" s="3">
        <v>-0.56000000000000005</v>
      </c>
      <c r="D65" s="3">
        <v>0.14000000000000001</v>
      </c>
      <c r="E65" s="5">
        <v>5.0699999999999999E-5</v>
      </c>
    </row>
    <row r="66" spans="1:5" x14ac:dyDescent="0.2">
      <c r="A66" t="s">
        <v>3281</v>
      </c>
      <c r="B66" t="s">
        <v>3275</v>
      </c>
      <c r="C66" s="3">
        <v>0.64</v>
      </c>
      <c r="D66" s="3">
        <v>0.13</v>
      </c>
      <c r="E66" s="5">
        <v>3.0800000000000002E-6</v>
      </c>
    </row>
    <row r="67" spans="1:5" x14ac:dyDescent="0.2">
      <c r="A67" t="s">
        <v>3281</v>
      </c>
      <c r="B67" t="s">
        <v>3276</v>
      </c>
      <c r="C67" s="3">
        <v>0.45</v>
      </c>
      <c r="D67" s="3">
        <v>0.15</v>
      </c>
      <c r="E67" s="5">
        <v>4.9300000000000004E-3</v>
      </c>
    </row>
    <row r="68" spans="1:5" x14ac:dyDescent="0.2">
      <c r="A68" t="s">
        <v>3281</v>
      </c>
      <c r="B68" t="s">
        <v>18</v>
      </c>
      <c r="C68" s="3">
        <v>0.32</v>
      </c>
      <c r="D68" s="3">
        <v>0.12</v>
      </c>
      <c r="E68" s="5">
        <v>1.2699999999999999E-2</v>
      </c>
    </row>
    <row r="69" spans="1:5" x14ac:dyDescent="0.2">
      <c r="A69" t="s">
        <v>3281</v>
      </c>
      <c r="B69" t="s">
        <v>19</v>
      </c>
      <c r="C69" s="3">
        <v>0.75</v>
      </c>
      <c r="D69" s="3">
        <v>0.27</v>
      </c>
      <c r="E69" s="5">
        <v>1.84E-2</v>
      </c>
    </row>
    <row r="70" spans="1:5" x14ac:dyDescent="0.2">
      <c r="A70" t="s">
        <v>3281</v>
      </c>
      <c r="B70" t="s">
        <v>20</v>
      </c>
      <c r="C70" s="3">
        <v>1.0900000000000001</v>
      </c>
      <c r="D70" s="3">
        <v>0.28999999999999998</v>
      </c>
      <c r="E70" s="5">
        <v>2.5999999999999999E-3</v>
      </c>
    </row>
    <row r="71" spans="1:5" x14ac:dyDescent="0.2">
      <c r="A71" t="s">
        <v>3281</v>
      </c>
      <c r="B71" t="s">
        <v>21</v>
      </c>
      <c r="C71" s="3">
        <v>1.06</v>
      </c>
      <c r="D71" s="3">
        <v>0.42</v>
      </c>
      <c r="E71" s="5">
        <v>5.2900000000000003E-2</v>
      </c>
    </row>
    <row r="72" spans="1:5" x14ac:dyDescent="0.2">
      <c r="A72" t="s">
        <v>3281</v>
      </c>
      <c r="B72" t="s">
        <v>3277</v>
      </c>
      <c r="C72" s="3">
        <v>0.17</v>
      </c>
      <c r="D72" s="3">
        <v>0.35</v>
      </c>
      <c r="E72" s="5">
        <v>0.78300000000000003</v>
      </c>
    </row>
    <row r="73" spans="1:5" x14ac:dyDescent="0.2">
      <c r="A73" t="s">
        <v>3281</v>
      </c>
      <c r="B73" t="s">
        <v>3278</v>
      </c>
      <c r="C73" s="3">
        <v>1.24</v>
      </c>
      <c r="D73" s="3">
        <v>0.49</v>
      </c>
      <c r="E73" s="5">
        <v>7.1999999999999995E-2</v>
      </c>
    </row>
    <row r="74" spans="1:5" x14ac:dyDescent="0.2">
      <c r="A74" t="s">
        <v>3281</v>
      </c>
      <c r="B74" t="s">
        <v>22</v>
      </c>
      <c r="C74" s="3">
        <v>1.87</v>
      </c>
      <c r="D74" s="3">
        <v>0.33</v>
      </c>
      <c r="E74" s="5">
        <v>2.73E-5</v>
      </c>
    </row>
    <row r="75" spans="1:5" x14ac:dyDescent="0.2">
      <c r="A75" t="s">
        <v>3281</v>
      </c>
      <c r="B75" t="s">
        <v>3279</v>
      </c>
      <c r="C75" s="3">
        <v>1.1399999999999999</v>
      </c>
      <c r="D75" s="3">
        <v>0.24</v>
      </c>
      <c r="E75" s="5">
        <v>1.1400000000000001E-4</v>
      </c>
    </row>
    <row r="76" spans="1:5" x14ac:dyDescent="0.2">
      <c r="A76" t="s">
        <v>3281</v>
      </c>
      <c r="B76" t="s">
        <v>3280</v>
      </c>
      <c r="C76" s="3">
        <v>0.56999999999999995</v>
      </c>
      <c r="D76" s="3">
        <v>0.23</v>
      </c>
      <c r="E76" s="5">
        <v>3.2399999999999998E-2</v>
      </c>
    </row>
    <row r="77" spans="1:5" x14ac:dyDescent="0.2">
      <c r="A77" t="s">
        <v>3282</v>
      </c>
      <c r="B77" t="s">
        <v>3265</v>
      </c>
      <c r="C77" s="3">
        <v>1.24</v>
      </c>
      <c r="D77" s="3">
        <v>0.14000000000000001</v>
      </c>
      <c r="E77" s="5">
        <v>2.3900000000000001E-14</v>
      </c>
    </row>
    <row r="78" spans="1:5" x14ac:dyDescent="0.2">
      <c r="A78" t="s">
        <v>3282</v>
      </c>
      <c r="B78" t="s">
        <v>14</v>
      </c>
      <c r="C78" s="3">
        <v>1</v>
      </c>
      <c r="D78" s="3">
        <v>0.12</v>
      </c>
      <c r="E78" s="5">
        <v>3.7200000000000003E-12</v>
      </c>
    </row>
    <row r="79" spans="1:5" x14ac:dyDescent="0.2">
      <c r="A79" t="s">
        <v>3282</v>
      </c>
      <c r="B79" t="s">
        <v>3266</v>
      </c>
      <c r="C79" s="3">
        <v>0.25</v>
      </c>
      <c r="D79" s="3">
        <v>0.19</v>
      </c>
      <c r="E79" s="5">
        <v>0.252</v>
      </c>
    </row>
    <row r="80" spans="1:5" x14ac:dyDescent="0.2">
      <c r="A80" t="s">
        <v>3282</v>
      </c>
      <c r="B80" t="s">
        <v>3267</v>
      </c>
      <c r="C80" s="3">
        <v>0.56000000000000005</v>
      </c>
      <c r="D80" s="3">
        <v>0.08</v>
      </c>
      <c r="E80" s="5">
        <v>1.97E-11</v>
      </c>
    </row>
    <row r="81" spans="1:5" x14ac:dyDescent="0.2">
      <c r="A81" t="s">
        <v>3282</v>
      </c>
      <c r="B81" t="s">
        <v>15</v>
      </c>
      <c r="C81" s="3">
        <v>0.52</v>
      </c>
      <c r="D81" s="3">
        <v>0.08</v>
      </c>
      <c r="E81" s="5">
        <v>9.9299999999999996E-11</v>
      </c>
    </row>
    <row r="82" spans="1:5" x14ac:dyDescent="0.2">
      <c r="A82" t="s">
        <v>3282</v>
      </c>
      <c r="B82" t="s">
        <v>3268</v>
      </c>
      <c r="C82" s="3">
        <v>0.82</v>
      </c>
      <c r="D82" s="3">
        <v>0.11</v>
      </c>
      <c r="E82" s="5">
        <v>2.1399999999999998E-11</v>
      </c>
    </row>
    <row r="83" spans="1:5" x14ac:dyDescent="0.2">
      <c r="A83" t="s">
        <v>3282</v>
      </c>
      <c r="B83" t="s">
        <v>3269</v>
      </c>
      <c r="C83" s="3">
        <v>0.66</v>
      </c>
      <c r="D83" s="3">
        <v>0.09</v>
      </c>
      <c r="E83" s="5">
        <v>2.6000000000000001E-11</v>
      </c>
    </row>
    <row r="84" spans="1:5" x14ac:dyDescent="0.2">
      <c r="A84" t="s">
        <v>3282</v>
      </c>
      <c r="B84" t="s">
        <v>16</v>
      </c>
      <c r="C84" s="3">
        <v>0.85</v>
      </c>
      <c r="D84" s="3">
        <v>7.0000000000000007E-2</v>
      </c>
      <c r="E84" s="5">
        <v>1.4999999999999999E-35</v>
      </c>
    </row>
    <row r="85" spans="1:5" x14ac:dyDescent="0.2">
      <c r="A85" t="s">
        <v>3282</v>
      </c>
      <c r="B85" t="s">
        <v>3270</v>
      </c>
      <c r="C85" s="3">
        <v>0.77</v>
      </c>
      <c r="D85" s="3">
        <v>7.0000000000000007E-2</v>
      </c>
      <c r="E85" s="5">
        <v>3.2800000000000003E-29</v>
      </c>
    </row>
    <row r="86" spans="1:5" x14ac:dyDescent="0.2">
      <c r="A86" t="s">
        <v>3282</v>
      </c>
      <c r="B86" t="s">
        <v>17</v>
      </c>
      <c r="C86" s="3">
        <v>0.71</v>
      </c>
      <c r="D86" s="3">
        <v>0.08</v>
      </c>
      <c r="E86" s="5">
        <v>1.2500000000000001E-18</v>
      </c>
    </row>
    <row r="87" spans="1:5" x14ac:dyDescent="0.2">
      <c r="A87" t="s">
        <v>3282</v>
      </c>
      <c r="B87" t="s">
        <v>3271</v>
      </c>
      <c r="C87" s="3">
        <v>0.83</v>
      </c>
      <c r="D87" s="3">
        <v>7.0000000000000007E-2</v>
      </c>
      <c r="E87" s="5">
        <v>1.46E-25</v>
      </c>
    </row>
    <row r="88" spans="1:5" x14ac:dyDescent="0.2">
      <c r="A88" t="s">
        <v>3282</v>
      </c>
      <c r="B88" t="s">
        <v>3272</v>
      </c>
      <c r="C88" s="3">
        <v>0.3</v>
      </c>
      <c r="D88" s="3">
        <v>7.0000000000000007E-2</v>
      </c>
      <c r="E88" s="5">
        <v>8.3299999999999999E-6</v>
      </c>
    </row>
    <row r="89" spans="1:5" x14ac:dyDescent="0.2">
      <c r="A89" t="s">
        <v>3282</v>
      </c>
      <c r="B89" t="s">
        <v>3273</v>
      </c>
      <c r="C89" s="3">
        <v>0.8</v>
      </c>
      <c r="D89" s="3">
        <v>0.1</v>
      </c>
      <c r="E89" s="5">
        <v>8.3600000000000007E-12</v>
      </c>
    </row>
    <row r="90" spans="1:5" x14ac:dyDescent="0.2">
      <c r="A90" t="s">
        <v>3282</v>
      </c>
      <c r="B90" t="s">
        <v>3274</v>
      </c>
      <c r="C90" s="3">
        <v>-0.73</v>
      </c>
      <c r="D90" s="3">
        <v>0.08</v>
      </c>
      <c r="E90" s="5">
        <v>3.3199999999999997E-23</v>
      </c>
    </row>
    <row r="91" spans="1:5" x14ac:dyDescent="0.2">
      <c r="A91" t="s">
        <v>3282</v>
      </c>
      <c r="B91" t="s">
        <v>3275</v>
      </c>
      <c r="C91" s="3">
        <v>0.98</v>
      </c>
      <c r="D91" s="3">
        <v>7.0000000000000007E-2</v>
      </c>
      <c r="E91" s="5">
        <v>1.2499999999999999E-41</v>
      </c>
    </row>
    <row r="92" spans="1:5" x14ac:dyDescent="0.2">
      <c r="A92" t="s">
        <v>3282</v>
      </c>
      <c r="B92" t="s">
        <v>3276</v>
      </c>
      <c r="C92" s="3">
        <v>0.74</v>
      </c>
      <c r="D92" s="3">
        <v>0.08</v>
      </c>
      <c r="E92" s="5">
        <v>1.37E-19</v>
      </c>
    </row>
    <row r="93" spans="1:5" x14ac:dyDescent="0.2">
      <c r="A93" t="s">
        <v>3282</v>
      </c>
      <c r="B93" t="s">
        <v>18</v>
      </c>
      <c r="C93" s="3">
        <v>0.37</v>
      </c>
      <c r="D93" s="3">
        <v>7.0000000000000007E-2</v>
      </c>
      <c r="E93" s="5">
        <v>4.88E-8</v>
      </c>
    </row>
    <row r="94" spans="1:5" x14ac:dyDescent="0.2">
      <c r="A94" t="s">
        <v>3282</v>
      </c>
      <c r="B94" t="s">
        <v>19</v>
      </c>
      <c r="C94" s="3">
        <v>1.18</v>
      </c>
      <c r="D94" s="3">
        <v>0.13</v>
      </c>
      <c r="E94" s="5">
        <v>6.4700000000000005E-14</v>
      </c>
    </row>
    <row r="95" spans="1:5" x14ac:dyDescent="0.2">
      <c r="A95" t="s">
        <v>3282</v>
      </c>
      <c r="B95" t="s">
        <v>20</v>
      </c>
      <c r="C95" s="3">
        <v>0.82</v>
      </c>
      <c r="D95" s="3">
        <v>0.19</v>
      </c>
      <c r="E95" s="5">
        <v>2.2699999999999999E-4</v>
      </c>
    </row>
    <row r="96" spans="1:5" x14ac:dyDescent="0.2">
      <c r="A96" t="s">
        <v>3282</v>
      </c>
      <c r="B96" t="s">
        <v>21</v>
      </c>
      <c r="C96" s="3">
        <v>0.92</v>
      </c>
      <c r="D96" s="3">
        <v>0.26</v>
      </c>
      <c r="E96" s="5">
        <v>3.0699999999999998E-3</v>
      </c>
    </row>
    <row r="97" spans="1:5" x14ac:dyDescent="0.2">
      <c r="A97" t="s">
        <v>3282</v>
      </c>
      <c r="B97" t="s">
        <v>3277</v>
      </c>
      <c r="C97" s="3">
        <v>0.55000000000000004</v>
      </c>
      <c r="D97" s="3">
        <v>0.17</v>
      </c>
      <c r="E97" s="5">
        <v>3.79E-3</v>
      </c>
    </row>
    <row r="98" spans="1:5" x14ac:dyDescent="0.2">
      <c r="A98" t="s">
        <v>3282</v>
      </c>
      <c r="B98" t="s">
        <v>3278</v>
      </c>
      <c r="C98" s="3">
        <v>0.31</v>
      </c>
      <c r="D98" s="3">
        <v>0.46</v>
      </c>
      <c r="E98" s="5">
        <v>0.69</v>
      </c>
    </row>
    <row r="99" spans="1:5" x14ac:dyDescent="0.2">
      <c r="A99" t="s">
        <v>3282</v>
      </c>
      <c r="B99" t="s">
        <v>22</v>
      </c>
      <c r="C99" s="3">
        <v>2.02</v>
      </c>
      <c r="D99" s="3">
        <v>0.18</v>
      </c>
      <c r="E99" s="5">
        <v>1.9399999999999998E-17</v>
      </c>
    </row>
    <row r="100" spans="1:5" x14ac:dyDescent="0.2">
      <c r="A100" t="s">
        <v>3282</v>
      </c>
      <c r="B100" t="s">
        <v>3279</v>
      </c>
      <c r="C100" s="3">
        <v>1.36</v>
      </c>
      <c r="D100" s="3">
        <v>0.13</v>
      </c>
      <c r="E100" s="5">
        <v>4.3200000000000001E-18</v>
      </c>
    </row>
    <row r="101" spans="1:5" x14ac:dyDescent="0.2">
      <c r="A101" t="s">
        <v>3282</v>
      </c>
      <c r="B101" t="s">
        <v>3280</v>
      </c>
      <c r="C101" s="3">
        <v>1.31</v>
      </c>
      <c r="D101" s="3">
        <v>0.1</v>
      </c>
      <c r="E101" s="5">
        <v>7.18E-29</v>
      </c>
    </row>
    <row r="102" spans="1:5" x14ac:dyDescent="0.2">
      <c r="A102" t="s">
        <v>3283</v>
      </c>
      <c r="B102" t="s">
        <v>3265</v>
      </c>
      <c r="C102" s="3">
        <v>1.24</v>
      </c>
      <c r="D102" s="3">
        <v>0.16</v>
      </c>
      <c r="E102" s="5">
        <v>1.49E-10</v>
      </c>
    </row>
    <row r="103" spans="1:5" x14ac:dyDescent="0.2">
      <c r="A103" t="s">
        <v>3283</v>
      </c>
      <c r="B103" t="s">
        <v>14</v>
      </c>
      <c r="C103" s="3">
        <v>1.1599999999999999</v>
      </c>
      <c r="D103" s="3">
        <v>0.14000000000000001</v>
      </c>
      <c r="E103" s="5">
        <v>7.6899999999999995E-13</v>
      </c>
    </row>
    <row r="104" spans="1:5" x14ac:dyDescent="0.2">
      <c r="A104" t="s">
        <v>3283</v>
      </c>
      <c r="B104" t="s">
        <v>3266</v>
      </c>
      <c r="C104" s="3">
        <v>0.15</v>
      </c>
      <c r="D104" s="3">
        <v>0.24</v>
      </c>
      <c r="E104" s="5">
        <v>0.63300000000000001</v>
      </c>
    </row>
    <row r="105" spans="1:5" x14ac:dyDescent="0.2">
      <c r="A105" t="s">
        <v>3283</v>
      </c>
      <c r="B105" t="s">
        <v>3267</v>
      </c>
      <c r="C105" s="3">
        <v>0.44</v>
      </c>
      <c r="D105" s="3">
        <v>0.1</v>
      </c>
      <c r="E105" s="5">
        <v>2.1299999999999999E-5</v>
      </c>
    </row>
    <row r="106" spans="1:5" x14ac:dyDescent="0.2">
      <c r="A106" t="s">
        <v>3283</v>
      </c>
      <c r="B106" t="s">
        <v>15</v>
      </c>
      <c r="C106" s="3">
        <v>0.45</v>
      </c>
      <c r="D106" s="3">
        <v>0.09</v>
      </c>
      <c r="E106" s="5">
        <v>4.9200000000000003E-6</v>
      </c>
    </row>
    <row r="107" spans="1:5" x14ac:dyDescent="0.2">
      <c r="A107" t="s">
        <v>3283</v>
      </c>
      <c r="B107" t="s">
        <v>3268</v>
      </c>
      <c r="C107" s="3">
        <v>0.64</v>
      </c>
      <c r="D107" s="3">
        <v>0.14000000000000001</v>
      </c>
      <c r="E107" s="5">
        <v>4.32E-5</v>
      </c>
    </row>
    <row r="108" spans="1:5" x14ac:dyDescent="0.2">
      <c r="A108" t="s">
        <v>3283</v>
      </c>
      <c r="B108" t="s">
        <v>3269</v>
      </c>
      <c r="C108" s="3">
        <v>0.67</v>
      </c>
      <c r="D108" s="3">
        <v>0.11</v>
      </c>
      <c r="E108" s="5">
        <v>1.7900000000000001E-8</v>
      </c>
    </row>
    <row r="109" spans="1:5" x14ac:dyDescent="0.2">
      <c r="A109" t="s">
        <v>3283</v>
      </c>
      <c r="B109" t="s">
        <v>16</v>
      </c>
      <c r="C109" s="3">
        <v>0.7</v>
      </c>
      <c r="D109" s="3">
        <v>0.08</v>
      </c>
      <c r="E109" s="5">
        <v>1.08E-17</v>
      </c>
    </row>
    <row r="110" spans="1:5" x14ac:dyDescent="0.2">
      <c r="A110" t="s">
        <v>3283</v>
      </c>
      <c r="B110" t="s">
        <v>3270</v>
      </c>
      <c r="C110" s="3">
        <v>0.49</v>
      </c>
      <c r="D110" s="3">
        <v>0.08</v>
      </c>
      <c r="E110" s="5">
        <v>1.79E-9</v>
      </c>
    </row>
    <row r="111" spans="1:5" x14ac:dyDescent="0.2">
      <c r="A111" t="s">
        <v>3283</v>
      </c>
      <c r="B111" t="s">
        <v>17</v>
      </c>
      <c r="C111" s="3">
        <v>0.6</v>
      </c>
      <c r="D111" s="3">
        <v>0.09</v>
      </c>
      <c r="E111" s="5">
        <v>1.37E-9</v>
      </c>
    </row>
    <row r="112" spans="1:5" x14ac:dyDescent="0.2">
      <c r="A112" t="s">
        <v>3283</v>
      </c>
      <c r="B112" t="s">
        <v>3271</v>
      </c>
      <c r="C112" s="3">
        <v>0.79</v>
      </c>
      <c r="D112" s="3">
        <v>0.09</v>
      </c>
      <c r="E112" s="5">
        <v>4.2000000000000002E-16</v>
      </c>
    </row>
    <row r="113" spans="1:5" x14ac:dyDescent="0.2">
      <c r="A113" t="s">
        <v>3283</v>
      </c>
      <c r="B113" t="s">
        <v>3272</v>
      </c>
      <c r="C113" s="3">
        <v>0.34</v>
      </c>
      <c r="D113" s="3">
        <v>0.08</v>
      </c>
      <c r="E113" s="5">
        <v>2.6999999999999999E-5</v>
      </c>
    </row>
    <row r="114" spans="1:5" x14ac:dyDescent="0.2">
      <c r="A114" t="s">
        <v>3283</v>
      </c>
      <c r="B114" t="s">
        <v>3273</v>
      </c>
      <c r="C114" s="3">
        <v>0.71</v>
      </c>
      <c r="D114" s="3">
        <v>0.13</v>
      </c>
      <c r="E114" s="5">
        <v>9.8599999999999996E-7</v>
      </c>
    </row>
    <row r="115" spans="1:5" x14ac:dyDescent="0.2">
      <c r="A115" t="s">
        <v>3283</v>
      </c>
      <c r="B115" t="s">
        <v>3274</v>
      </c>
      <c r="C115" s="3">
        <v>-0.36</v>
      </c>
      <c r="D115" s="3">
        <v>0.09</v>
      </c>
      <c r="E115" s="5">
        <v>2.72E-5</v>
      </c>
    </row>
    <row r="116" spans="1:5" x14ac:dyDescent="0.2">
      <c r="A116" t="s">
        <v>3283</v>
      </c>
      <c r="B116" t="s">
        <v>3275</v>
      </c>
      <c r="C116" s="3">
        <v>0.71</v>
      </c>
      <c r="D116" s="3">
        <v>0.09</v>
      </c>
      <c r="E116" s="5">
        <v>5.2399999999999999E-15</v>
      </c>
    </row>
    <row r="117" spans="1:5" x14ac:dyDescent="0.2">
      <c r="A117" t="s">
        <v>3283</v>
      </c>
      <c r="B117" t="s">
        <v>3276</v>
      </c>
      <c r="C117" s="3">
        <v>0.46</v>
      </c>
      <c r="D117" s="3">
        <v>0.1</v>
      </c>
      <c r="E117" s="5">
        <v>1.33E-5</v>
      </c>
    </row>
    <row r="118" spans="1:5" x14ac:dyDescent="0.2">
      <c r="A118" t="s">
        <v>3283</v>
      </c>
      <c r="B118" t="s">
        <v>18</v>
      </c>
      <c r="C118" s="3">
        <v>0.17</v>
      </c>
      <c r="D118" s="3">
        <v>0.08</v>
      </c>
      <c r="E118" s="5">
        <v>3.7900000000000003E-2</v>
      </c>
    </row>
    <row r="119" spans="1:5" x14ac:dyDescent="0.2">
      <c r="A119" t="s">
        <v>3283</v>
      </c>
      <c r="B119" t="s">
        <v>19</v>
      </c>
      <c r="C119" s="3">
        <v>0.89</v>
      </c>
      <c r="D119" s="3">
        <v>0.18</v>
      </c>
      <c r="E119" s="5">
        <v>1.59E-5</v>
      </c>
    </row>
    <row r="120" spans="1:5" x14ac:dyDescent="0.2">
      <c r="A120" t="s">
        <v>3283</v>
      </c>
      <c r="B120" t="s">
        <v>20</v>
      </c>
      <c r="C120" s="3">
        <v>0.78</v>
      </c>
      <c r="D120" s="3">
        <v>0.23</v>
      </c>
      <c r="E120" s="5">
        <v>4.0299999999999997E-3</v>
      </c>
    </row>
    <row r="121" spans="1:5" x14ac:dyDescent="0.2">
      <c r="A121" t="s">
        <v>3283</v>
      </c>
      <c r="B121" t="s">
        <v>21</v>
      </c>
      <c r="C121" s="3">
        <v>0.93</v>
      </c>
      <c r="D121" s="3">
        <v>0.31</v>
      </c>
      <c r="E121" s="5">
        <v>1.49E-2</v>
      </c>
    </row>
    <row r="122" spans="1:5" x14ac:dyDescent="0.2">
      <c r="A122" t="s">
        <v>3283</v>
      </c>
      <c r="B122" t="s">
        <v>3277</v>
      </c>
      <c r="C122" s="3">
        <v>0.56000000000000005</v>
      </c>
      <c r="D122" s="3">
        <v>0.2</v>
      </c>
      <c r="E122" s="5">
        <v>1.49E-2</v>
      </c>
    </row>
    <row r="123" spans="1:5" x14ac:dyDescent="0.2">
      <c r="A123" t="s">
        <v>3283</v>
      </c>
      <c r="B123" t="s">
        <v>3278</v>
      </c>
      <c r="C123" s="3">
        <v>0.87</v>
      </c>
      <c r="D123" s="3">
        <v>0.41</v>
      </c>
      <c r="E123" s="5">
        <v>0.109</v>
      </c>
    </row>
    <row r="124" spans="1:5" x14ac:dyDescent="0.2">
      <c r="A124" t="s">
        <v>3283</v>
      </c>
      <c r="B124" t="s">
        <v>22</v>
      </c>
      <c r="C124" s="3">
        <v>1.94</v>
      </c>
      <c r="D124" s="3">
        <v>0.22</v>
      </c>
      <c r="E124" s="5">
        <v>5.21E-11</v>
      </c>
    </row>
    <row r="125" spans="1:5" x14ac:dyDescent="0.2">
      <c r="A125" t="s">
        <v>3283</v>
      </c>
      <c r="B125" t="s">
        <v>3279</v>
      </c>
      <c r="C125" s="3">
        <v>1.02</v>
      </c>
      <c r="D125" s="3">
        <v>0.18</v>
      </c>
      <c r="E125" s="5">
        <v>1.6500000000000001E-6</v>
      </c>
    </row>
    <row r="126" spans="1:5" x14ac:dyDescent="0.2">
      <c r="A126" t="s">
        <v>3283</v>
      </c>
      <c r="B126" t="s">
        <v>3280</v>
      </c>
      <c r="C126" s="3">
        <v>0.56000000000000005</v>
      </c>
      <c r="D126" s="3">
        <v>0.16</v>
      </c>
      <c r="E126" s="5">
        <v>2.14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4BDAA-C29F-BA46-AA1F-23D9C11A8EF2}">
  <dimension ref="A1:F151"/>
  <sheetViews>
    <sheetView workbookViewId="0">
      <selection sqref="A1:XFD1"/>
    </sheetView>
  </sheetViews>
  <sheetFormatPr baseColWidth="10" defaultRowHeight="16" x14ac:dyDescent="0.2"/>
  <cols>
    <col min="4" max="5" width="10.83203125" style="3"/>
    <col min="6" max="6" width="10.83203125" style="5"/>
  </cols>
  <sheetData>
    <row r="1" spans="1:6" s="7" customFormat="1" x14ac:dyDescent="0.2">
      <c r="A1" s="7" t="s">
        <v>0</v>
      </c>
      <c r="B1" s="7" t="s">
        <v>25</v>
      </c>
      <c r="C1" s="7" t="s">
        <v>28</v>
      </c>
      <c r="D1" s="9" t="s">
        <v>2</v>
      </c>
      <c r="E1" s="9" t="s">
        <v>3264</v>
      </c>
      <c r="F1" s="10" t="s">
        <v>3258</v>
      </c>
    </row>
    <row r="2" spans="1:6" x14ac:dyDescent="0.2">
      <c r="A2" t="s">
        <v>8</v>
      </c>
      <c r="B2" t="s">
        <v>26</v>
      </c>
      <c r="C2" t="s">
        <v>3284</v>
      </c>
      <c r="D2" s="3">
        <v>0.88</v>
      </c>
      <c r="E2" s="3">
        <v>0.08</v>
      </c>
      <c r="F2" s="5">
        <v>2.47E-24</v>
      </c>
    </row>
    <row r="3" spans="1:6" x14ac:dyDescent="0.2">
      <c r="A3" t="s">
        <v>8</v>
      </c>
      <c r="B3" t="s">
        <v>26</v>
      </c>
      <c r="C3" t="s">
        <v>29</v>
      </c>
      <c r="D3" s="3">
        <v>0.83</v>
      </c>
      <c r="E3" s="3">
        <v>0.08</v>
      </c>
      <c r="F3" s="5">
        <v>4.3099999999999901E-23</v>
      </c>
    </row>
    <row r="4" spans="1:6" x14ac:dyDescent="0.2">
      <c r="A4" t="s">
        <v>8</v>
      </c>
      <c r="B4" t="s">
        <v>26</v>
      </c>
      <c r="C4" t="s">
        <v>30</v>
      </c>
      <c r="D4" s="3">
        <v>0.69</v>
      </c>
      <c r="E4" s="3">
        <v>7.0000000000000007E-2</v>
      </c>
      <c r="F4" s="5">
        <v>6.0299999999999999E-19</v>
      </c>
    </row>
    <row r="5" spans="1:6" x14ac:dyDescent="0.2">
      <c r="A5" t="s">
        <v>8</v>
      </c>
      <c r="B5" t="s">
        <v>26</v>
      </c>
      <c r="C5" t="s">
        <v>3285</v>
      </c>
      <c r="D5" s="3">
        <v>0.75</v>
      </c>
      <c r="E5" s="3">
        <v>0.08</v>
      </c>
      <c r="F5" s="5">
        <v>1.02E-19</v>
      </c>
    </row>
    <row r="6" spans="1:6" x14ac:dyDescent="0.2">
      <c r="A6" t="s">
        <v>8</v>
      </c>
      <c r="B6" t="s">
        <v>26</v>
      </c>
      <c r="C6" t="s">
        <v>31</v>
      </c>
      <c r="D6" s="3">
        <v>0.86</v>
      </c>
      <c r="E6" s="3">
        <v>7.0000000000000007E-2</v>
      </c>
      <c r="F6" s="5">
        <v>5.2299999999999999E-31</v>
      </c>
    </row>
    <row r="7" spans="1:6" x14ac:dyDescent="0.2">
      <c r="A7" t="s">
        <v>8</v>
      </c>
      <c r="B7" t="s">
        <v>26</v>
      </c>
      <c r="C7" t="s">
        <v>32</v>
      </c>
      <c r="D7" s="3">
        <v>0.62</v>
      </c>
      <c r="E7" s="3">
        <v>7.0000000000000007E-2</v>
      </c>
      <c r="F7" s="5">
        <v>2.8000000000000001E-18</v>
      </c>
    </row>
    <row r="8" spans="1:6" x14ac:dyDescent="0.2">
      <c r="A8" t="s">
        <v>8</v>
      </c>
      <c r="B8" t="s">
        <v>26</v>
      </c>
      <c r="C8" t="s">
        <v>33</v>
      </c>
      <c r="D8" s="3">
        <v>1.42</v>
      </c>
      <c r="E8" s="3">
        <v>0.09</v>
      </c>
      <c r="F8" s="5">
        <v>5.1699999999999997E-44</v>
      </c>
    </row>
    <row r="9" spans="1:6" x14ac:dyDescent="0.2">
      <c r="A9" t="s">
        <v>8</v>
      </c>
      <c r="B9" t="s">
        <v>26</v>
      </c>
      <c r="C9" t="s">
        <v>34</v>
      </c>
      <c r="D9" s="3">
        <v>1.1100000000000001</v>
      </c>
      <c r="E9" s="3">
        <v>0.08</v>
      </c>
      <c r="F9" s="5">
        <v>1.6399999999999901E-34</v>
      </c>
    </row>
    <row r="10" spans="1:6" x14ac:dyDescent="0.2">
      <c r="A10" t="s">
        <v>8</v>
      </c>
      <c r="B10" t="s">
        <v>26</v>
      </c>
      <c r="C10" t="s">
        <v>35</v>
      </c>
      <c r="D10" s="3">
        <v>0.72</v>
      </c>
      <c r="E10" s="3">
        <v>7.0000000000000007E-2</v>
      </c>
      <c r="F10" s="5">
        <v>2.5699999999999899E-23</v>
      </c>
    </row>
    <row r="11" spans="1:6" x14ac:dyDescent="0.2">
      <c r="A11" t="s">
        <v>8</v>
      </c>
      <c r="B11" t="s">
        <v>26</v>
      </c>
      <c r="C11" t="s">
        <v>3286</v>
      </c>
      <c r="D11" s="3">
        <v>0.89</v>
      </c>
      <c r="E11" s="3">
        <v>0.08</v>
      </c>
      <c r="F11" s="5">
        <v>1.7800000000000001E-26</v>
      </c>
    </row>
    <row r="12" spans="1:6" x14ac:dyDescent="0.2">
      <c r="A12" t="s">
        <v>9</v>
      </c>
      <c r="B12" t="s">
        <v>26</v>
      </c>
      <c r="C12" t="s">
        <v>3284</v>
      </c>
      <c r="D12" s="3">
        <v>1.49</v>
      </c>
      <c r="E12" s="3">
        <v>0.09</v>
      </c>
      <c r="F12" s="5">
        <v>4.2299999999999899E-48</v>
      </c>
    </row>
    <row r="13" spans="1:6" x14ac:dyDescent="0.2">
      <c r="A13" t="s">
        <v>9</v>
      </c>
      <c r="B13" t="s">
        <v>26</v>
      </c>
      <c r="C13" t="s">
        <v>29</v>
      </c>
      <c r="D13" s="3">
        <v>1.52</v>
      </c>
      <c r="E13" s="3">
        <v>0.09</v>
      </c>
      <c r="F13" s="5">
        <v>5.7899999999999998E-53</v>
      </c>
    </row>
    <row r="14" spans="1:6" x14ac:dyDescent="0.2">
      <c r="A14" t="s">
        <v>9</v>
      </c>
      <c r="B14" t="s">
        <v>26</v>
      </c>
      <c r="C14" t="s">
        <v>30</v>
      </c>
      <c r="D14" s="3">
        <v>1.32</v>
      </c>
      <c r="E14" s="3">
        <v>0.09</v>
      </c>
      <c r="F14" s="5">
        <v>1.17E-43</v>
      </c>
    </row>
    <row r="15" spans="1:6" x14ac:dyDescent="0.2">
      <c r="A15" t="s">
        <v>9</v>
      </c>
      <c r="B15" t="s">
        <v>26</v>
      </c>
      <c r="C15" t="s">
        <v>3285</v>
      </c>
      <c r="D15" s="3">
        <v>1.44</v>
      </c>
      <c r="E15" s="3">
        <v>0.09</v>
      </c>
      <c r="F15" s="5">
        <v>3.22999999999999E-48</v>
      </c>
    </row>
    <row r="16" spans="1:6" x14ac:dyDescent="0.2">
      <c r="A16" t="s">
        <v>9</v>
      </c>
      <c r="B16" t="s">
        <v>26</v>
      </c>
      <c r="C16" t="s">
        <v>31</v>
      </c>
      <c r="D16" s="3">
        <v>1.56</v>
      </c>
      <c r="E16" s="3">
        <v>0.09</v>
      </c>
      <c r="F16" s="5">
        <v>1.21E-63</v>
      </c>
    </row>
    <row r="17" spans="1:6" x14ac:dyDescent="0.2">
      <c r="A17" t="s">
        <v>9</v>
      </c>
      <c r="B17" t="s">
        <v>26</v>
      </c>
      <c r="C17" t="s">
        <v>32</v>
      </c>
      <c r="D17" s="3">
        <v>1.0900000000000001</v>
      </c>
      <c r="E17" s="3">
        <v>0.09</v>
      </c>
      <c r="F17" s="5">
        <v>8.2700000000000006E-33</v>
      </c>
    </row>
    <row r="18" spans="1:6" x14ac:dyDescent="0.2">
      <c r="A18" t="s">
        <v>9</v>
      </c>
      <c r="B18" t="s">
        <v>26</v>
      </c>
      <c r="C18" t="s">
        <v>33</v>
      </c>
      <c r="D18" s="3">
        <v>2.14</v>
      </c>
      <c r="E18" s="3">
        <v>0.1</v>
      </c>
      <c r="F18" s="5">
        <v>1.56E-78</v>
      </c>
    </row>
    <row r="19" spans="1:6" x14ac:dyDescent="0.2">
      <c r="A19" t="s">
        <v>9</v>
      </c>
      <c r="B19" t="s">
        <v>26</v>
      </c>
      <c r="C19" t="s">
        <v>34</v>
      </c>
      <c r="D19" s="3">
        <v>1.85</v>
      </c>
      <c r="E19" s="3">
        <v>0.09</v>
      </c>
      <c r="F19" s="5">
        <v>2.5200000000000001E-70</v>
      </c>
    </row>
    <row r="20" spans="1:6" x14ac:dyDescent="0.2">
      <c r="A20" t="s">
        <v>9</v>
      </c>
      <c r="B20" t="s">
        <v>26</v>
      </c>
      <c r="C20" t="s">
        <v>35</v>
      </c>
      <c r="D20" s="3">
        <v>1.39</v>
      </c>
      <c r="E20" s="3">
        <v>0.09</v>
      </c>
      <c r="F20" s="5">
        <v>5.5099999999999998E-52</v>
      </c>
    </row>
    <row r="21" spans="1:6" x14ac:dyDescent="0.2">
      <c r="A21" t="s">
        <v>9</v>
      </c>
      <c r="B21" t="s">
        <v>26</v>
      </c>
      <c r="C21" t="s">
        <v>3286</v>
      </c>
      <c r="D21" s="3">
        <v>1.61</v>
      </c>
      <c r="E21" s="3">
        <v>0.09</v>
      </c>
      <c r="F21" s="5">
        <v>3.4000000000000001E-60</v>
      </c>
    </row>
    <row r="22" spans="1:6" x14ac:dyDescent="0.2">
      <c r="A22" t="s">
        <v>3259</v>
      </c>
      <c r="B22" t="s">
        <v>26</v>
      </c>
      <c r="C22" t="s">
        <v>3284</v>
      </c>
      <c r="D22" s="3">
        <v>1.41</v>
      </c>
      <c r="E22" s="3">
        <v>7.0000000000000007E-2</v>
      </c>
      <c r="F22" s="5">
        <v>2.4299999999999998E-78</v>
      </c>
    </row>
    <row r="23" spans="1:6" x14ac:dyDescent="0.2">
      <c r="A23" t="s">
        <v>3259</v>
      </c>
      <c r="B23" t="s">
        <v>26</v>
      </c>
      <c r="C23" t="s">
        <v>29</v>
      </c>
      <c r="D23" s="3">
        <v>1.39</v>
      </c>
      <c r="E23" s="3">
        <v>7.0000000000000007E-2</v>
      </c>
      <c r="F23" s="5">
        <v>4.2299999999999902E-82</v>
      </c>
    </row>
    <row r="24" spans="1:6" x14ac:dyDescent="0.2">
      <c r="A24" t="s">
        <v>3259</v>
      </c>
      <c r="B24" t="s">
        <v>26</v>
      </c>
      <c r="C24" t="s">
        <v>30</v>
      </c>
      <c r="D24" s="3">
        <v>1.1599999999999999</v>
      </c>
      <c r="E24" s="3">
        <v>7.0000000000000007E-2</v>
      </c>
      <c r="F24" s="5">
        <v>1E-62</v>
      </c>
    </row>
    <row r="25" spans="1:6" x14ac:dyDescent="0.2">
      <c r="A25" t="s">
        <v>3259</v>
      </c>
      <c r="B25" t="s">
        <v>26</v>
      </c>
      <c r="C25" t="s">
        <v>3285</v>
      </c>
      <c r="D25" s="3">
        <v>1.27</v>
      </c>
      <c r="E25" s="3">
        <v>7.0000000000000007E-2</v>
      </c>
      <c r="F25" s="5">
        <v>5.0299999999999903E-68</v>
      </c>
    </row>
    <row r="26" spans="1:6" x14ac:dyDescent="0.2">
      <c r="A26" t="s">
        <v>3259</v>
      </c>
      <c r="B26" t="s">
        <v>26</v>
      </c>
      <c r="C26" t="s">
        <v>31</v>
      </c>
      <c r="D26" s="3">
        <v>1.37</v>
      </c>
      <c r="E26" s="3">
        <v>0.06</v>
      </c>
      <c r="F26" s="5">
        <v>1.94E-91</v>
      </c>
    </row>
    <row r="27" spans="1:6" x14ac:dyDescent="0.2">
      <c r="A27" t="s">
        <v>3259</v>
      </c>
      <c r="B27" t="s">
        <v>26</v>
      </c>
      <c r="C27" t="s">
        <v>32</v>
      </c>
      <c r="D27" s="3">
        <v>0.99</v>
      </c>
      <c r="E27" s="3">
        <v>0.06</v>
      </c>
      <c r="F27" s="5">
        <v>6E-51</v>
      </c>
    </row>
    <row r="28" spans="1:6" x14ac:dyDescent="0.2">
      <c r="A28" t="s">
        <v>3259</v>
      </c>
      <c r="B28" t="s">
        <v>26</v>
      </c>
      <c r="C28" t="s">
        <v>33</v>
      </c>
      <c r="D28" s="3">
        <v>1.95</v>
      </c>
      <c r="E28" s="3">
        <v>7.0000000000000007E-2</v>
      </c>
      <c r="F28" s="5">
        <v>4.9500000000000002E-114</v>
      </c>
    </row>
    <row r="29" spans="1:6" x14ac:dyDescent="0.2">
      <c r="A29" t="s">
        <v>3259</v>
      </c>
      <c r="B29" t="s">
        <v>26</v>
      </c>
      <c r="C29" t="s">
        <v>34</v>
      </c>
      <c r="D29" s="3">
        <v>1.71</v>
      </c>
      <c r="E29" s="3">
        <v>7.0000000000000007E-2</v>
      </c>
      <c r="F29" s="5">
        <v>5.2699999999999998E-109</v>
      </c>
    </row>
    <row r="30" spans="1:6" x14ac:dyDescent="0.2">
      <c r="A30" t="s">
        <v>3259</v>
      </c>
      <c r="B30" t="s">
        <v>26</v>
      </c>
      <c r="C30" t="s">
        <v>35</v>
      </c>
      <c r="D30" s="3">
        <v>1.21</v>
      </c>
      <c r="E30" s="3">
        <v>7.0000000000000007E-2</v>
      </c>
      <c r="F30" s="5">
        <v>3.1600000000000003E-73</v>
      </c>
    </row>
    <row r="31" spans="1:6" x14ac:dyDescent="0.2">
      <c r="A31" t="s">
        <v>3259</v>
      </c>
      <c r="B31" t="s">
        <v>26</v>
      </c>
      <c r="C31" t="s">
        <v>3286</v>
      </c>
      <c r="D31" s="3">
        <v>1.4</v>
      </c>
      <c r="E31" s="3">
        <v>7.0000000000000007E-2</v>
      </c>
      <c r="F31" s="5">
        <v>2.5899999999999999E-82</v>
      </c>
    </row>
    <row r="32" spans="1:6" x14ac:dyDescent="0.2">
      <c r="A32" t="s">
        <v>8</v>
      </c>
      <c r="B32" t="s">
        <v>27</v>
      </c>
      <c r="C32" t="s">
        <v>3284</v>
      </c>
      <c r="D32" s="3">
        <v>0.68</v>
      </c>
      <c r="E32" s="3">
        <v>0.09</v>
      </c>
      <c r="F32" s="5">
        <v>2.1699999999999998E-12</v>
      </c>
    </row>
    <row r="33" spans="1:6" x14ac:dyDescent="0.2">
      <c r="A33" t="s">
        <v>8</v>
      </c>
      <c r="B33" t="s">
        <v>27</v>
      </c>
      <c r="C33" t="s">
        <v>29</v>
      </c>
      <c r="D33" s="3">
        <v>1.05</v>
      </c>
      <c r="E33" s="3">
        <v>0.08</v>
      </c>
      <c r="F33" s="5">
        <v>2.3300000000000001E-35</v>
      </c>
    </row>
    <row r="34" spans="1:6" x14ac:dyDescent="0.2">
      <c r="A34" t="s">
        <v>8</v>
      </c>
      <c r="B34" t="s">
        <v>27</v>
      </c>
      <c r="C34" t="s">
        <v>30</v>
      </c>
      <c r="D34" s="3">
        <v>0.56000000000000005</v>
      </c>
      <c r="E34" s="3">
        <v>0.08</v>
      </c>
      <c r="F34" s="5">
        <v>1.8999999999999999E-11</v>
      </c>
    </row>
    <row r="35" spans="1:6" x14ac:dyDescent="0.2">
      <c r="A35" t="s">
        <v>8</v>
      </c>
      <c r="B35" t="s">
        <v>27</v>
      </c>
      <c r="C35" t="s">
        <v>3285</v>
      </c>
      <c r="D35" s="3">
        <v>0.9</v>
      </c>
      <c r="E35" s="3">
        <v>0.08</v>
      </c>
      <c r="F35" s="5">
        <v>2.6999999999999998E-26</v>
      </c>
    </row>
    <row r="36" spans="1:6" x14ac:dyDescent="0.2">
      <c r="A36" t="s">
        <v>8</v>
      </c>
      <c r="B36" t="s">
        <v>27</v>
      </c>
      <c r="C36" t="s">
        <v>31</v>
      </c>
      <c r="D36" s="3">
        <v>0.83</v>
      </c>
      <c r="E36" s="3">
        <v>7.0000000000000007E-2</v>
      </c>
      <c r="F36" s="5">
        <v>8.11E-26</v>
      </c>
    </row>
    <row r="37" spans="1:6" x14ac:dyDescent="0.2">
      <c r="A37" t="s">
        <v>8</v>
      </c>
      <c r="B37" t="s">
        <v>27</v>
      </c>
      <c r="C37" t="s">
        <v>32</v>
      </c>
      <c r="D37" s="3">
        <v>0.49</v>
      </c>
      <c r="E37" s="3">
        <v>7.0000000000000007E-2</v>
      </c>
      <c r="F37" s="5">
        <v>1.04E-10</v>
      </c>
    </row>
    <row r="38" spans="1:6" x14ac:dyDescent="0.2">
      <c r="A38" t="s">
        <v>8</v>
      </c>
      <c r="B38" t="s">
        <v>27</v>
      </c>
      <c r="C38" t="s">
        <v>33</v>
      </c>
      <c r="D38" s="3">
        <v>0.85</v>
      </c>
      <c r="E38" s="3">
        <v>0.11</v>
      </c>
      <c r="F38" s="5">
        <v>3.6099999999999997E-11</v>
      </c>
    </row>
    <row r="39" spans="1:6" x14ac:dyDescent="0.2">
      <c r="A39" t="s">
        <v>8</v>
      </c>
      <c r="B39" t="s">
        <v>27</v>
      </c>
      <c r="C39" t="s">
        <v>34</v>
      </c>
      <c r="D39" s="3">
        <v>0.57999999999999996</v>
      </c>
      <c r="E39" s="3">
        <v>0.1</v>
      </c>
      <c r="F39" s="5">
        <v>1.29E-7</v>
      </c>
    </row>
    <row r="40" spans="1:6" x14ac:dyDescent="0.2">
      <c r="A40" t="s">
        <v>8</v>
      </c>
      <c r="B40" t="s">
        <v>27</v>
      </c>
      <c r="C40" t="s">
        <v>35</v>
      </c>
      <c r="D40" s="3">
        <v>0.74</v>
      </c>
      <c r="E40" s="3">
        <v>7.0000000000000007E-2</v>
      </c>
      <c r="F40" s="5">
        <v>2.6199999999999998E-22</v>
      </c>
    </row>
    <row r="41" spans="1:6" x14ac:dyDescent="0.2">
      <c r="A41" t="s">
        <v>8</v>
      </c>
      <c r="B41" t="s">
        <v>27</v>
      </c>
      <c r="C41" t="s">
        <v>3286</v>
      </c>
      <c r="D41" s="3">
        <v>0.83</v>
      </c>
      <c r="E41" s="3">
        <v>0.08</v>
      </c>
      <c r="F41" s="5">
        <v>2.1600000000000001E-20</v>
      </c>
    </row>
    <row r="42" spans="1:6" x14ac:dyDescent="0.2">
      <c r="A42" t="s">
        <v>9</v>
      </c>
      <c r="B42" t="s">
        <v>27</v>
      </c>
      <c r="C42" t="s">
        <v>3284</v>
      </c>
      <c r="D42" s="3">
        <v>1.01</v>
      </c>
      <c r="E42" s="3">
        <v>0.08</v>
      </c>
      <c r="F42" s="5">
        <v>3.2300000000000001E-31</v>
      </c>
    </row>
    <row r="43" spans="1:6" x14ac:dyDescent="0.2">
      <c r="A43" t="s">
        <v>9</v>
      </c>
      <c r="B43" t="s">
        <v>27</v>
      </c>
      <c r="C43" t="s">
        <v>29</v>
      </c>
      <c r="D43" s="3">
        <v>1.44</v>
      </c>
      <c r="E43" s="3">
        <v>7.0000000000000007E-2</v>
      </c>
      <c r="F43" s="5">
        <v>8.5399999999999994E-76</v>
      </c>
    </row>
    <row r="44" spans="1:6" x14ac:dyDescent="0.2">
      <c r="A44" t="s">
        <v>9</v>
      </c>
      <c r="B44" t="s">
        <v>27</v>
      </c>
      <c r="C44" t="s">
        <v>30</v>
      </c>
      <c r="D44" s="3">
        <v>0.89</v>
      </c>
      <c r="E44" s="3">
        <v>7.0000000000000007E-2</v>
      </c>
      <c r="F44" s="5">
        <v>2.5199999999999899E-30</v>
      </c>
    </row>
    <row r="45" spans="1:6" x14ac:dyDescent="0.2">
      <c r="A45" t="s">
        <v>9</v>
      </c>
      <c r="B45" t="s">
        <v>27</v>
      </c>
      <c r="C45" t="s">
        <v>3285</v>
      </c>
      <c r="D45" s="3">
        <v>1.25</v>
      </c>
      <c r="E45" s="3">
        <v>7.0000000000000007E-2</v>
      </c>
      <c r="F45" s="5">
        <v>2.1799999999999999E-56</v>
      </c>
    </row>
    <row r="46" spans="1:6" x14ac:dyDescent="0.2">
      <c r="A46" t="s">
        <v>9</v>
      </c>
      <c r="B46" t="s">
        <v>27</v>
      </c>
      <c r="C46" t="s">
        <v>31</v>
      </c>
      <c r="D46" s="3">
        <v>1.2</v>
      </c>
      <c r="E46" s="3">
        <v>7.0000000000000007E-2</v>
      </c>
      <c r="F46" s="5">
        <v>1.36E-59</v>
      </c>
    </row>
    <row r="47" spans="1:6" x14ac:dyDescent="0.2">
      <c r="A47" t="s">
        <v>9</v>
      </c>
      <c r="B47" t="s">
        <v>27</v>
      </c>
      <c r="C47" t="s">
        <v>32</v>
      </c>
      <c r="D47" s="3">
        <v>0.78</v>
      </c>
      <c r="E47" s="3">
        <v>7.0000000000000007E-2</v>
      </c>
      <c r="F47" s="5">
        <v>7.3099999999999997E-27</v>
      </c>
    </row>
    <row r="48" spans="1:6" x14ac:dyDescent="0.2">
      <c r="A48" t="s">
        <v>9</v>
      </c>
      <c r="B48" t="s">
        <v>27</v>
      </c>
      <c r="C48" t="s">
        <v>33</v>
      </c>
      <c r="D48" s="3">
        <v>1.2</v>
      </c>
      <c r="E48" s="3">
        <v>0.1</v>
      </c>
      <c r="F48" s="5">
        <v>1.1E-26</v>
      </c>
    </row>
    <row r="49" spans="1:6" x14ac:dyDescent="0.2">
      <c r="A49" t="s">
        <v>9</v>
      </c>
      <c r="B49" t="s">
        <v>27</v>
      </c>
      <c r="C49" t="s">
        <v>34</v>
      </c>
      <c r="D49" s="3">
        <v>0.92</v>
      </c>
      <c r="E49" s="3">
        <v>0.09</v>
      </c>
      <c r="F49" s="5">
        <v>1.4700000000000001E-20</v>
      </c>
    </row>
    <row r="50" spans="1:6" x14ac:dyDescent="0.2">
      <c r="A50" t="s">
        <v>9</v>
      </c>
      <c r="B50" t="s">
        <v>27</v>
      </c>
      <c r="C50" t="s">
        <v>35</v>
      </c>
      <c r="D50" s="3">
        <v>1.1200000000000001</v>
      </c>
      <c r="E50" s="3">
        <v>7.0000000000000007E-2</v>
      </c>
      <c r="F50" s="5">
        <v>4.7399999999999901E-54</v>
      </c>
    </row>
    <row r="51" spans="1:6" x14ac:dyDescent="0.2">
      <c r="A51" t="s">
        <v>9</v>
      </c>
      <c r="B51" t="s">
        <v>27</v>
      </c>
      <c r="C51" t="s">
        <v>3286</v>
      </c>
      <c r="D51" s="3">
        <v>1.19</v>
      </c>
      <c r="E51" s="3">
        <v>7.0000000000000007E-2</v>
      </c>
      <c r="F51" s="5">
        <v>4.3599999999999998E-48</v>
      </c>
    </row>
    <row r="52" spans="1:6" x14ac:dyDescent="0.2">
      <c r="A52" t="s">
        <v>3259</v>
      </c>
      <c r="B52" t="s">
        <v>27</v>
      </c>
      <c r="C52" t="s">
        <v>3284</v>
      </c>
      <c r="D52" s="3">
        <v>1.24</v>
      </c>
      <c r="E52" s="3">
        <v>7.0000000000000007E-2</v>
      </c>
      <c r="F52" s="5">
        <v>3.2E-54</v>
      </c>
    </row>
    <row r="53" spans="1:6" x14ac:dyDescent="0.2">
      <c r="A53" t="s">
        <v>3259</v>
      </c>
      <c r="B53" t="s">
        <v>27</v>
      </c>
      <c r="C53" t="s">
        <v>29</v>
      </c>
      <c r="D53" s="3">
        <v>1.7</v>
      </c>
      <c r="E53" s="3">
        <v>7.0000000000000007E-2</v>
      </c>
      <c r="F53" s="5">
        <v>3.47E-121</v>
      </c>
    </row>
    <row r="54" spans="1:6" x14ac:dyDescent="0.2">
      <c r="A54" t="s">
        <v>3259</v>
      </c>
      <c r="B54" t="s">
        <v>27</v>
      </c>
      <c r="C54" t="s">
        <v>30</v>
      </c>
      <c r="D54" s="3">
        <v>1.0900000000000001</v>
      </c>
      <c r="E54" s="3">
        <v>7.0000000000000007E-2</v>
      </c>
      <c r="F54" s="5">
        <v>5.8900000000000004E-51</v>
      </c>
    </row>
    <row r="55" spans="1:6" x14ac:dyDescent="0.2">
      <c r="A55" t="s">
        <v>3259</v>
      </c>
      <c r="B55" t="s">
        <v>27</v>
      </c>
      <c r="C55" t="s">
        <v>3285</v>
      </c>
      <c r="D55" s="3">
        <v>1.44</v>
      </c>
      <c r="E55" s="3">
        <v>7.0000000000000007E-2</v>
      </c>
      <c r="F55" s="5">
        <v>2.9699999999999998E-84</v>
      </c>
    </row>
    <row r="56" spans="1:6" x14ac:dyDescent="0.2">
      <c r="A56" t="s">
        <v>3259</v>
      </c>
      <c r="B56" t="s">
        <v>27</v>
      </c>
      <c r="C56" t="s">
        <v>31</v>
      </c>
      <c r="D56" s="3">
        <v>1.42</v>
      </c>
      <c r="E56" s="3">
        <v>7.0000000000000007E-2</v>
      </c>
      <c r="F56" s="5">
        <v>2.6799999999999999E-92</v>
      </c>
    </row>
    <row r="57" spans="1:6" x14ac:dyDescent="0.2">
      <c r="A57" t="s">
        <v>3259</v>
      </c>
      <c r="B57" t="s">
        <v>27</v>
      </c>
      <c r="C57" t="s">
        <v>32</v>
      </c>
      <c r="D57" s="3">
        <v>0.96</v>
      </c>
      <c r="E57" s="3">
        <v>7.0000000000000007E-2</v>
      </c>
      <c r="F57" s="5">
        <v>1.69E-44</v>
      </c>
    </row>
    <row r="58" spans="1:6" x14ac:dyDescent="0.2">
      <c r="A58" t="s">
        <v>3259</v>
      </c>
      <c r="B58" t="s">
        <v>27</v>
      </c>
      <c r="C58" t="s">
        <v>33</v>
      </c>
      <c r="D58" s="3">
        <v>1.47</v>
      </c>
      <c r="E58" s="3">
        <v>0.09</v>
      </c>
      <c r="F58" s="5">
        <v>4.8499999999999998E-48</v>
      </c>
    </row>
    <row r="59" spans="1:6" x14ac:dyDescent="0.2">
      <c r="A59" t="s">
        <v>3259</v>
      </c>
      <c r="B59" t="s">
        <v>27</v>
      </c>
      <c r="C59" t="s">
        <v>34</v>
      </c>
      <c r="D59" s="3">
        <v>1.2</v>
      </c>
      <c r="E59" s="3">
        <v>0.08</v>
      </c>
      <c r="F59" s="5">
        <v>1.4800000000000001E-41</v>
      </c>
    </row>
    <row r="60" spans="1:6" x14ac:dyDescent="0.2">
      <c r="A60" t="s">
        <v>3259</v>
      </c>
      <c r="B60" t="s">
        <v>27</v>
      </c>
      <c r="C60" t="s">
        <v>35</v>
      </c>
      <c r="D60" s="3">
        <v>1.34</v>
      </c>
      <c r="E60" s="3">
        <v>7.0000000000000007E-2</v>
      </c>
      <c r="F60" s="5">
        <v>1.47E-84</v>
      </c>
    </row>
    <row r="61" spans="1:6" x14ac:dyDescent="0.2">
      <c r="A61" t="s">
        <v>3259</v>
      </c>
      <c r="B61" t="s">
        <v>27</v>
      </c>
      <c r="C61" t="s">
        <v>3286</v>
      </c>
      <c r="D61" s="3">
        <v>1.44</v>
      </c>
      <c r="E61" s="3">
        <v>7.0000000000000007E-2</v>
      </c>
      <c r="F61" s="5">
        <v>2.6099999999999999E-81</v>
      </c>
    </row>
    <row r="62" spans="1:6" x14ac:dyDescent="0.2">
      <c r="A62" t="s">
        <v>8</v>
      </c>
      <c r="B62" t="s">
        <v>3281</v>
      </c>
      <c r="C62" t="s">
        <v>3284</v>
      </c>
      <c r="D62" s="3">
        <v>1.18</v>
      </c>
      <c r="E62" s="3">
        <v>0.13</v>
      </c>
      <c r="F62" s="5">
        <v>6.7600000000000004E-16</v>
      </c>
    </row>
    <row r="63" spans="1:6" x14ac:dyDescent="0.2">
      <c r="A63" t="s">
        <v>8</v>
      </c>
      <c r="B63" t="s">
        <v>3281</v>
      </c>
      <c r="C63" t="s">
        <v>29</v>
      </c>
      <c r="D63" s="3">
        <v>0.57999999999999996</v>
      </c>
      <c r="E63" s="3">
        <v>0.15</v>
      </c>
      <c r="F63" s="5">
        <v>3.19E-4</v>
      </c>
    </row>
    <row r="64" spans="1:6" x14ac:dyDescent="0.2">
      <c r="A64" t="s">
        <v>8</v>
      </c>
      <c r="B64" t="s">
        <v>3281</v>
      </c>
      <c r="C64" t="s">
        <v>30</v>
      </c>
      <c r="D64" s="3">
        <v>0.56999999999999995</v>
      </c>
      <c r="E64" s="3">
        <v>0.14000000000000001</v>
      </c>
      <c r="F64" s="5">
        <v>7.5300000000000001E-5</v>
      </c>
    </row>
    <row r="65" spans="1:6" x14ac:dyDescent="0.2">
      <c r="A65" t="s">
        <v>8</v>
      </c>
      <c r="B65" t="s">
        <v>3281</v>
      </c>
      <c r="C65" t="s">
        <v>3285</v>
      </c>
      <c r="D65" s="3">
        <v>0.47</v>
      </c>
      <c r="E65" s="3">
        <v>0.15</v>
      </c>
      <c r="F65" s="5">
        <v>3.2499999999999999E-3</v>
      </c>
    </row>
    <row r="66" spans="1:6" x14ac:dyDescent="0.2">
      <c r="A66" t="s">
        <v>8</v>
      </c>
      <c r="B66" t="s">
        <v>3281</v>
      </c>
      <c r="C66" t="s">
        <v>31</v>
      </c>
      <c r="D66" s="3">
        <v>0.54</v>
      </c>
      <c r="E66" s="3">
        <v>0.13</v>
      </c>
      <c r="F66" s="5">
        <v>1.3200000000000001E-4</v>
      </c>
    </row>
    <row r="67" spans="1:6" x14ac:dyDescent="0.2">
      <c r="A67" t="s">
        <v>8</v>
      </c>
      <c r="B67" t="s">
        <v>3281</v>
      </c>
      <c r="C67" t="s">
        <v>32</v>
      </c>
      <c r="D67" s="3">
        <v>0.56999999999999995</v>
      </c>
      <c r="E67" s="3">
        <v>0.13</v>
      </c>
      <c r="F67" s="5">
        <v>1.31E-5</v>
      </c>
    </row>
    <row r="68" spans="1:6" x14ac:dyDescent="0.2">
      <c r="A68" t="s">
        <v>8</v>
      </c>
      <c r="B68" t="s">
        <v>3281</v>
      </c>
      <c r="C68" t="s">
        <v>33</v>
      </c>
      <c r="D68" s="3">
        <v>0.83</v>
      </c>
      <c r="E68" s="3">
        <v>0.19</v>
      </c>
      <c r="F68" s="5">
        <v>1.54E-4</v>
      </c>
    </row>
    <row r="69" spans="1:6" x14ac:dyDescent="0.2">
      <c r="A69" t="s">
        <v>8</v>
      </c>
      <c r="B69" t="s">
        <v>3281</v>
      </c>
      <c r="C69" t="s">
        <v>34</v>
      </c>
      <c r="D69" s="3">
        <v>0.78</v>
      </c>
      <c r="E69" s="3">
        <v>0.16</v>
      </c>
      <c r="F69" s="5">
        <v>7.6199999999999999E-6</v>
      </c>
    </row>
    <row r="70" spans="1:6" x14ac:dyDescent="0.2">
      <c r="A70" t="s">
        <v>8</v>
      </c>
      <c r="B70" t="s">
        <v>3281</v>
      </c>
      <c r="C70" t="s">
        <v>35</v>
      </c>
      <c r="D70" s="3">
        <v>0.53</v>
      </c>
      <c r="E70" s="3">
        <v>0.13</v>
      </c>
      <c r="F70" s="5">
        <v>8.3700000000000002E-5</v>
      </c>
    </row>
    <row r="71" spans="1:6" x14ac:dyDescent="0.2">
      <c r="A71" t="s">
        <v>8</v>
      </c>
      <c r="B71" t="s">
        <v>3281</v>
      </c>
      <c r="C71" t="s">
        <v>3286</v>
      </c>
      <c r="D71" s="3">
        <v>0.55000000000000004</v>
      </c>
      <c r="E71" s="3">
        <v>0.15</v>
      </c>
      <c r="F71" s="5">
        <v>6.7299999999999999E-4</v>
      </c>
    </row>
    <row r="72" spans="1:6" x14ac:dyDescent="0.2">
      <c r="A72" t="s">
        <v>9</v>
      </c>
      <c r="B72" t="s">
        <v>3281</v>
      </c>
      <c r="C72" t="s">
        <v>3284</v>
      </c>
      <c r="D72" s="3">
        <v>1.44</v>
      </c>
      <c r="E72" s="3">
        <v>0.13</v>
      </c>
      <c r="F72" s="5">
        <v>2.0000000000000001E-25</v>
      </c>
    </row>
    <row r="73" spans="1:6" x14ac:dyDescent="0.2">
      <c r="A73" t="s">
        <v>9</v>
      </c>
      <c r="B73" t="s">
        <v>3281</v>
      </c>
      <c r="C73" t="s">
        <v>29</v>
      </c>
      <c r="D73" s="3">
        <v>0.91</v>
      </c>
      <c r="E73" s="3">
        <v>0.14000000000000001</v>
      </c>
      <c r="F73" s="5">
        <v>6.7600000000000004E-10</v>
      </c>
    </row>
    <row r="74" spans="1:6" x14ac:dyDescent="0.2">
      <c r="A74" t="s">
        <v>9</v>
      </c>
      <c r="B74" t="s">
        <v>3281</v>
      </c>
      <c r="C74" t="s">
        <v>30</v>
      </c>
      <c r="D74" s="3">
        <v>0.85</v>
      </c>
      <c r="E74" s="3">
        <v>0.13</v>
      </c>
      <c r="F74" s="5">
        <v>3.0900000000000002E-10</v>
      </c>
    </row>
    <row r="75" spans="1:6" x14ac:dyDescent="0.2">
      <c r="A75" t="s">
        <v>9</v>
      </c>
      <c r="B75" t="s">
        <v>3281</v>
      </c>
      <c r="C75" t="s">
        <v>3285</v>
      </c>
      <c r="D75" s="3">
        <v>0.82</v>
      </c>
      <c r="E75" s="3">
        <v>0.13</v>
      </c>
      <c r="F75" s="5">
        <v>1.4500000000000001E-8</v>
      </c>
    </row>
    <row r="76" spans="1:6" x14ac:dyDescent="0.2">
      <c r="A76" t="s">
        <v>9</v>
      </c>
      <c r="B76" t="s">
        <v>3281</v>
      </c>
      <c r="C76" t="s">
        <v>31</v>
      </c>
      <c r="D76" s="3">
        <v>0.86</v>
      </c>
      <c r="E76" s="3">
        <v>0.13</v>
      </c>
      <c r="F76" s="5">
        <v>1.1700000000000001E-10</v>
      </c>
    </row>
    <row r="77" spans="1:6" x14ac:dyDescent="0.2">
      <c r="A77" t="s">
        <v>9</v>
      </c>
      <c r="B77" t="s">
        <v>3281</v>
      </c>
      <c r="C77" t="s">
        <v>32</v>
      </c>
      <c r="D77" s="3">
        <v>0.82</v>
      </c>
      <c r="E77" s="3">
        <v>0.12</v>
      </c>
      <c r="F77" s="5">
        <v>9.8999999999999994E-11</v>
      </c>
    </row>
    <row r="78" spans="1:6" x14ac:dyDescent="0.2">
      <c r="A78" t="s">
        <v>9</v>
      </c>
      <c r="B78" t="s">
        <v>3281</v>
      </c>
      <c r="C78" t="s">
        <v>33</v>
      </c>
      <c r="D78" s="3">
        <v>1.0900000000000001</v>
      </c>
      <c r="E78" s="3">
        <v>0.17</v>
      </c>
      <c r="F78" s="5">
        <v>3.9500000000000003E-8</v>
      </c>
    </row>
    <row r="79" spans="1:6" x14ac:dyDescent="0.2">
      <c r="A79" t="s">
        <v>9</v>
      </c>
      <c r="B79" t="s">
        <v>3281</v>
      </c>
      <c r="C79" t="s">
        <v>34</v>
      </c>
      <c r="D79" s="3">
        <v>1.05</v>
      </c>
      <c r="E79" s="3">
        <v>0.14000000000000001</v>
      </c>
      <c r="F79" s="5">
        <v>9.1700000000000004E-11</v>
      </c>
    </row>
    <row r="80" spans="1:6" x14ac:dyDescent="0.2">
      <c r="A80" t="s">
        <v>9</v>
      </c>
      <c r="B80" t="s">
        <v>3281</v>
      </c>
      <c r="C80" t="s">
        <v>35</v>
      </c>
      <c r="D80" s="3">
        <v>0.86</v>
      </c>
      <c r="E80" s="3">
        <v>0.12</v>
      </c>
      <c r="F80" s="5">
        <v>1.6E-11</v>
      </c>
    </row>
    <row r="81" spans="1:6" x14ac:dyDescent="0.2">
      <c r="A81" t="s">
        <v>9</v>
      </c>
      <c r="B81" t="s">
        <v>3281</v>
      </c>
      <c r="C81" t="s">
        <v>3286</v>
      </c>
      <c r="D81" s="3">
        <v>0.87</v>
      </c>
      <c r="E81" s="3">
        <v>0.14000000000000001</v>
      </c>
      <c r="F81" s="5">
        <v>3.46E-9</v>
      </c>
    </row>
    <row r="82" spans="1:6" x14ac:dyDescent="0.2">
      <c r="A82" t="s">
        <v>3259</v>
      </c>
      <c r="B82" t="s">
        <v>3281</v>
      </c>
      <c r="C82" t="s">
        <v>3284</v>
      </c>
      <c r="D82" s="3">
        <v>1.74</v>
      </c>
      <c r="E82" s="3">
        <v>0.12</v>
      </c>
      <c r="F82" s="5">
        <v>2.33E-41</v>
      </c>
    </row>
    <row r="83" spans="1:6" x14ac:dyDescent="0.2">
      <c r="A83" t="s">
        <v>3259</v>
      </c>
      <c r="B83" t="s">
        <v>3281</v>
      </c>
      <c r="C83" t="s">
        <v>29</v>
      </c>
      <c r="D83" s="3">
        <v>1.3</v>
      </c>
      <c r="E83" s="3">
        <v>0.12</v>
      </c>
      <c r="F83" s="5">
        <v>2.1500000000000002E-22</v>
      </c>
    </row>
    <row r="84" spans="1:6" x14ac:dyDescent="0.2">
      <c r="A84" t="s">
        <v>3259</v>
      </c>
      <c r="B84" t="s">
        <v>3281</v>
      </c>
      <c r="C84" t="s">
        <v>30</v>
      </c>
      <c r="D84" s="3">
        <v>1.18</v>
      </c>
      <c r="E84" s="3">
        <v>0.12</v>
      </c>
      <c r="F84" s="5">
        <v>8.0900000000000004E-21</v>
      </c>
    </row>
    <row r="85" spans="1:6" x14ac:dyDescent="0.2">
      <c r="A85" t="s">
        <v>3259</v>
      </c>
      <c r="B85" t="s">
        <v>3281</v>
      </c>
      <c r="C85" t="s">
        <v>3285</v>
      </c>
      <c r="D85" s="3">
        <v>1.0900000000000001</v>
      </c>
      <c r="E85" s="3">
        <v>0.12</v>
      </c>
      <c r="F85" s="5">
        <v>2.5399999999999999E-16</v>
      </c>
    </row>
    <row r="86" spans="1:6" x14ac:dyDescent="0.2">
      <c r="A86" t="s">
        <v>3259</v>
      </c>
      <c r="B86" t="s">
        <v>3281</v>
      </c>
      <c r="C86" t="s">
        <v>31</v>
      </c>
      <c r="D86" s="3">
        <v>1.1599999999999999</v>
      </c>
      <c r="E86" s="3">
        <v>0.12</v>
      </c>
      <c r="F86" s="5">
        <v>1.4099999999999999E-20</v>
      </c>
    </row>
    <row r="87" spans="1:6" x14ac:dyDescent="0.2">
      <c r="A87" t="s">
        <v>3259</v>
      </c>
      <c r="B87" t="s">
        <v>3281</v>
      </c>
      <c r="C87" t="s">
        <v>32</v>
      </c>
      <c r="D87" s="3">
        <v>1.04</v>
      </c>
      <c r="E87" s="3">
        <v>0.12</v>
      </c>
      <c r="F87" s="5">
        <v>8.7999999999999994E-18</v>
      </c>
    </row>
    <row r="88" spans="1:6" x14ac:dyDescent="0.2">
      <c r="A88" t="s">
        <v>3259</v>
      </c>
      <c r="B88" t="s">
        <v>3281</v>
      </c>
      <c r="C88" t="s">
        <v>33</v>
      </c>
      <c r="D88" s="3">
        <v>1.56</v>
      </c>
      <c r="E88" s="3">
        <v>0.14000000000000001</v>
      </c>
      <c r="F88" s="5">
        <v>2.0899999999999999E-20</v>
      </c>
    </row>
    <row r="89" spans="1:6" x14ac:dyDescent="0.2">
      <c r="A89" t="s">
        <v>3259</v>
      </c>
      <c r="B89" t="s">
        <v>3281</v>
      </c>
      <c r="C89" t="s">
        <v>34</v>
      </c>
      <c r="D89" s="3">
        <v>1.55</v>
      </c>
      <c r="E89" s="3">
        <v>0.13</v>
      </c>
      <c r="F89" s="5">
        <v>3.4300000000000001E-28</v>
      </c>
    </row>
    <row r="90" spans="1:6" x14ac:dyDescent="0.2">
      <c r="A90" t="s">
        <v>3259</v>
      </c>
      <c r="B90" t="s">
        <v>3281</v>
      </c>
      <c r="C90" t="s">
        <v>35</v>
      </c>
      <c r="D90" s="3">
        <v>1.1399999999999999</v>
      </c>
      <c r="E90" s="3">
        <v>0.12</v>
      </c>
      <c r="F90" s="5">
        <v>5.8799999999999997E-21</v>
      </c>
    </row>
    <row r="91" spans="1:6" x14ac:dyDescent="0.2">
      <c r="A91" t="s">
        <v>3259</v>
      </c>
      <c r="B91" t="s">
        <v>3281</v>
      </c>
      <c r="C91" t="s">
        <v>3286</v>
      </c>
      <c r="D91" s="3">
        <v>1.23</v>
      </c>
      <c r="E91" s="3">
        <v>0.12</v>
      </c>
      <c r="F91" s="5">
        <v>3.9000000000000001E-20</v>
      </c>
    </row>
    <row r="92" spans="1:6" x14ac:dyDescent="0.2">
      <c r="A92" t="s">
        <v>8</v>
      </c>
      <c r="B92" t="s">
        <v>3282</v>
      </c>
      <c r="C92" t="s">
        <v>3284</v>
      </c>
      <c r="D92" s="3">
        <v>0.94</v>
      </c>
      <c r="E92" s="3">
        <v>0.08</v>
      </c>
      <c r="F92" s="5">
        <v>6.74E-28</v>
      </c>
    </row>
    <row r="93" spans="1:6" x14ac:dyDescent="0.2">
      <c r="A93" t="s">
        <v>8</v>
      </c>
      <c r="B93" t="s">
        <v>3282</v>
      </c>
      <c r="C93" t="s">
        <v>29</v>
      </c>
      <c r="D93" s="3">
        <v>0.75</v>
      </c>
      <c r="E93" s="3">
        <v>0.08</v>
      </c>
      <c r="F93" s="5">
        <v>2.9E-18</v>
      </c>
    </row>
    <row r="94" spans="1:6" x14ac:dyDescent="0.2">
      <c r="A94" t="s">
        <v>8</v>
      </c>
      <c r="B94" t="s">
        <v>3282</v>
      </c>
      <c r="C94" t="s">
        <v>30</v>
      </c>
      <c r="D94" s="3">
        <v>0.56999999999999995</v>
      </c>
      <c r="E94" s="3">
        <v>0.08</v>
      </c>
      <c r="F94" s="5">
        <v>5.7199999999999999E-13</v>
      </c>
    </row>
    <row r="95" spans="1:6" x14ac:dyDescent="0.2">
      <c r="A95" t="s">
        <v>8</v>
      </c>
      <c r="B95" t="s">
        <v>3282</v>
      </c>
      <c r="C95" t="s">
        <v>3285</v>
      </c>
      <c r="D95" s="3">
        <v>0.74</v>
      </c>
      <c r="E95" s="3">
        <v>0.08</v>
      </c>
      <c r="F95" s="5">
        <v>7.4400000000000005E-19</v>
      </c>
    </row>
    <row r="96" spans="1:6" x14ac:dyDescent="0.2">
      <c r="A96" t="s">
        <v>8</v>
      </c>
      <c r="B96" t="s">
        <v>3282</v>
      </c>
      <c r="C96" t="s">
        <v>31</v>
      </c>
      <c r="D96" s="3">
        <v>0.88</v>
      </c>
      <c r="E96" s="3">
        <v>7.0000000000000007E-2</v>
      </c>
      <c r="F96" s="5">
        <v>8.1699999999999994E-33</v>
      </c>
    </row>
    <row r="97" spans="1:6" x14ac:dyDescent="0.2">
      <c r="A97" t="s">
        <v>8</v>
      </c>
      <c r="B97" t="s">
        <v>3282</v>
      </c>
      <c r="C97" t="s">
        <v>32</v>
      </c>
      <c r="D97" s="3">
        <v>0.71</v>
      </c>
      <c r="E97" s="3">
        <v>7.0000000000000007E-2</v>
      </c>
      <c r="F97" s="5">
        <v>8.8399999999999999E-24</v>
      </c>
    </row>
    <row r="98" spans="1:6" x14ac:dyDescent="0.2">
      <c r="A98" t="s">
        <v>8</v>
      </c>
      <c r="B98" t="s">
        <v>3282</v>
      </c>
      <c r="C98" t="s">
        <v>33</v>
      </c>
      <c r="D98" s="3">
        <v>1.1000000000000001</v>
      </c>
      <c r="E98" s="3">
        <v>0.1</v>
      </c>
      <c r="F98" s="5">
        <v>1.2900000000000001E-22</v>
      </c>
    </row>
    <row r="99" spans="1:6" x14ac:dyDescent="0.2">
      <c r="A99" t="s">
        <v>8</v>
      </c>
      <c r="B99" t="s">
        <v>3282</v>
      </c>
      <c r="C99" t="s">
        <v>34</v>
      </c>
      <c r="D99" s="3">
        <v>1.26</v>
      </c>
      <c r="E99" s="3">
        <v>0.08</v>
      </c>
      <c r="F99" s="5">
        <v>4.5999999999999996E-47</v>
      </c>
    </row>
    <row r="100" spans="1:6" x14ac:dyDescent="0.2">
      <c r="A100" t="s">
        <v>8</v>
      </c>
      <c r="B100" t="s">
        <v>3282</v>
      </c>
      <c r="C100" t="s">
        <v>35</v>
      </c>
      <c r="D100" s="3">
        <v>0.79</v>
      </c>
      <c r="E100" s="3">
        <v>7.0000000000000007E-2</v>
      </c>
      <c r="F100" s="5">
        <v>5.4599999999999999E-28</v>
      </c>
    </row>
    <row r="101" spans="1:6" x14ac:dyDescent="0.2">
      <c r="A101" t="s">
        <v>8</v>
      </c>
      <c r="B101" t="s">
        <v>3282</v>
      </c>
      <c r="C101" t="s">
        <v>3286</v>
      </c>
      <c r="D101" s="3">
        <v>0.78</v>
      </c>
      <c r="E101" s="3">
        <v>0.08</v>
      </c>
      <c r="F101" s="5">
        <v>1.2799999999999999E-19</v>
      </c>
    </row>
    <row r="102" spans="1:6" x14ac:dyDescent="0.2">
      <c r="A102" t="s">
        <v>9</v>
      </c>
      <c r="B102" t="s">
        <v>3282</v>
      </c>
      <c r="C102" t="s">
        <v>3284</v>
      </c>
      <c r="D102" s="3">
        <v>1.31</v>
      </c>
      <c r="E102" s="3">
        <v>7.0000000000000007E-2</v>
      </c>
      <c r="F102" s="5">
        <v>4.8200000000000003E-62</v>
      </c>
    </row>
    <row r="103" spans="1:6" x14ac:dyDescent="0.2">
      <c r="A103" t="s">
        <v>9</v>
      </c>
      <c r="B103" t="s">
        <v>3282</v>
      </c>
      <c r="C103" t="s">
        <v>29</v>
      </c>
      <c r="D103" s="3">
        <v>1.1299999999999999</v>
      </c>
      <c r="E103" s="3">
        <v>7.0000000000000007E-2</v>
      </c>
      <c r="F103" s="5">
        <v>1.02E-47</v>
      </c>
    </row>
    <row r="104" spans="1:6" x14ac:dyDescent="0.2">
      <c r="A104" t="s">
        <v>9</v>
      </c>
      <c r="B104" t="s">
        <v>3282</v>
      </c>
      <c r="C104" t="s">
        <v>30</v>
      </c>
      <c r="D104" s="3">
        <v>0.93</v>
      </c>
      <c r="E104" s="3">
        <v>7.0000000000000007E-2</v>
      </c>
      <c r="F104" s="5">
        <v>1.4000000000000001E-36</v>
      </c>
    </row>
    <row r="105" spans="1:6" x14ac:dyDescent="0.2">
      <c r="A105" t="s">
        <v>9</v>
      </c>
      <c r="B105" t="s">
        <v>3282</v>
      </c>
      <c r="C105" t="s">
        <v>3285</v>
      </c>
      <c r="D105" s="3">
        <v>1.1000000000000001</v>
      </c>
      <c r="E105" s="3">
        <v>7.0000000000000007E-2</v>
      </c>
      <c r="F105" s="5">
        <v>4.1899999999999997E-46</v>
      </c>
    </row>
    <row r="106" spans="1:6" x14ac:dyDescent="0.2">
      <c r="A106" t="s">
        <v>9</v>
      </c>
      <c r="B106" t="s">
        <v>3282</v>
      </c>
      <c r="C106" t="s">
        <v>31</v>
      </c>
      <c r="D106" s="3">
        <v>1.24</v>
      </c>
      <c r="E106" s="3">
        <v>7.0000000000000007E-2</v>
      </c>
      <c r="F106" s="5">
        <v>4.5500000000000001E-70</v>
      </c>
    </row>
    <row r="107" spans="1:6" x14ac:dyDescent="0.2">
      <c r="A107" t="s">
        <v>9</v>
      </c>
      <c r="B107" t="s">
        <v>3282</v>
      </c>
      <c r="C107" t="s">
        <v>32</v>
      </c>
      <c r="D107" s="3">
        <v>1.02</v>
      </c>
      <c r="E107" s="3">
        <v>7.0000000000000007E-2</v>
      </c>
      <c r="F107" s="5">
        <v>2.8299999999999998E-51</v>
      </c>
    </row>
    <row r="108" spans="1:6" x14ac:dyDescent="0.2">
      <c r="A108" t="s">
        <v>9</v>
      </c>
      <c r="B108" t="s">
        <v>3282</v>
      </c>
      <c r="C108" t="s">
        <v>33</v>
      </c>
      <c r="D108" s="3">
        <v>1.52</v>
      </c>
      <c r="E108" s="3">
        <v>0.08</v>
      </c>
      <c r="F108" s="5">
        <v>8.91999999999999E-54</v>
      </c>
    </row>
    <row r="109" spans="1:6" x14ac:dyDescent="0.2">
      <c r="A109" t="s">
        <v>9</v>
      </c>
      <c r="B109" t="s">
        <v>3282</v>
      </c>
      <c r="C109" t="s">
        <v>34</v>
      </c>
      <c r="D109" s="3">
        <v>1.72</v>
      </c>
      <c r="E109" s="3">
        <v>7.0000000000000007E-2</v>
      </c>
      <c r="F109" s="5">
        <v>2.5300000000000001E-105</v>
      </c>
    </row>
    <row r="110" spans="1:6" x14ac:dyDescent="0.2">
      <c r="A110" t="s">
        <v>9</v>
      </c>
      <c r="B110" t="s">
        <v>3282</v>
      </c>
      <c r="C110" t="s">
        <v>35</v>
      </c>
      <c r="D110" s="3">
        <v>1.17</v>
      </c>
      <c r="E110" s="3">
        <v>7.0000000000000007E-2</v>
      </c>
      <c r="F110" s="5">
        <v>1.2099999999999999E-65</v>
      </c>
    </row>
    <row r="111" spans="1:6" x14ac:dyDescent="0.2">
      <c r="A111" t="s">
        <v>9</v>
      </c>
      <c r="B111" t="s">
        <v>3282</v>
      </c>
      <c r="C111" t="s">
        <v>3286</v>
      </c>
      <c r="D111" s="3">
        <v>1.17</v>
      </c>
      <c r="E111" s="3">
        <v>7.0000000000000007E-2</v>
      </c>
      <c r="F111" s="5">
        <v>3.0499999999999998E-50</v>
      </c>
    </row>
    <row r="112" spans="1:6" x14ac:dyDescent="0.2">
      <c r="A112" t="s">
        <v>3259</v>
      </c>
      <c r="B112" t="s">
        <v>3282</v>
      </c>
      <c r="C112" t="s">
        <v>3284</v>
      </c>
      <c r="D112" s="3">
        <v>1.55</v>
      </c>
      <c r="E112" s="3">
        <v>7.0000000000000007E-2</v>
      </c>
      <c r="F112" s="5">
        <v>5.5800000000000004E-96</v>
      </c>
    </row>
    <row r="113" spans="1:6" x14ac:dyDescent="0.2">
      <c r="A113" t="s">
        <v>3259</v>
      </c>
      <c r="B113" t="s">
        <v>3282</v>
      </c>
      <c r="C113" t="s">
        <v>29</v>
      </c>
      <c r="D113" s="3">
        <v>1.38</v>
      </c>
      <c r="E113" s="3">
        <v>7.0000000000000007E-2</v>
      </c>
      <c r="F113" s="5">
        <v>1.7199999999999999E-78</v>
      </c>
    </row>
    <row r="114" spans="1:6" x14ac:dyDescent="0.2">
      <c r="A114" t="s">
        <v>3259</v>
      </c>
      <c r="B114" t="s">
        <v>3282</v>
      </c>
      <c r="C114" t="s">
        <v>30</v>
      </c>
      <c r="D114" s="3">
        <v>1.1200000000000001</v>
      </c>
      <c r="E114" s="3">
        <v>7.0000000000000007E-2</v>
      </c>
      <c r="F114" s="5">
        <v>1.35E-56</v>
      </c>
    </row>
    <row r="115" spans="1:6" x14ac:dyDescent="0.2">
      <c r="A115" t="s">
        <v>3259</v>
      </c>
      <c r="B115" t="s">
        <v>3282</v>
      </c>
      <c r="C115" t="s">
        <v>3285</v>
      </c>
      <c r="D115" s="3">
        <v>1.3</v>
      </c>
      <c r="E115" s="3">
        <v>7.0000000000000007E-2</v>
      </c>
      <c r="F115" s="5">
        <v>4.6700000000000001E-70</v>
      </c>
    </row>
    <row r="116" spans="1:6" x14ac:dyDescent="0.2">
      <c r="A116" t="s">
        <v>3259</v>
      </c>
      <c r="B116" t="s">
        <v>3282</v>
      </c>
      <c r="C116" t="s">
        <v>31</v>
      </c>
      <c r="D116" s="3">
        <v>1.44</v>
      </c>
      <c r="E116" s="3">
        <v>0.06</v>
      </c>
      <c r="F116" s="5">
        <v>1.9899999999999999E-100</v>
      </c>
    </row>
    <row r="117" spans="1:6" x14ac:dyDescent="0.2">
      <c r="A117" t="s">
        <v>3259</v>
      </c>
      <c r="B117" t="s">
        <v>3282</v>
      </c>
      <c r="C117" t="s">
        <v>32</v>
      </c>
      <c r="D117" s="3">
        <v>1.1499999999999999</v>
      </c>
      <c r="E117" s="3">
        <v>0.06</v>
      </c>
      <c r="F117" s="5">
        <v>4.2799999999999998E-68</v>
      </c>
    </row>
    <row r="118" spans="1:6" x14ac:dyDescent="0.2">
      <c r="A118" t="s">
        <v>3259</v>
      </c>
      <c r="B118" t="s">
        <v>3282</v>
      </c>
      <c r="C118" t="s">
        <v>33</v>
      </c>
      <c r="D118" s="3">
        <v>1.79</v>
      </c>
      <c r="E118" s="3">
        <v>0.08</v>
      </c>
      <c r="F118" s="5">
        <v>3.9500000000000002E-87</v>
      </c>
    </row>
    <row r="119" spans="1:6" x14ac:dyDescent="0.2">
      <c r="A119" t="s">
        <v>3259</v>
      </c>
      <c r="B119" t="s">
        <v>3282</v>
      </c>
      <c r="C119" t="s">
        <v>34</v>
      </c>
      <c r="D119" s="3">
        <v>1.94</v>
      </c>
      <c r="E119" s="3">
        <v>7.0000000000000007E-2</v>
      </c>
      <c r="F119" s="5">
        <v>1.52E-148</v>
      </c>
    </row>
    <row r="120" spans="1:6" x14ac:dyDescent="0.2">
      <c r="A120" t="s">
        <v>3259</v>
      </c>
      <c r="B120" t="s">
        <v>3282</v>
      </c>
      <c r="C120" t="s">
        <v>35</v>
      </c>
      <c r="D120" s="3">
        <v>1.34</v>
      </c>
      <c r="E120" s="3">
        <v>0.06</v>
      </c>
      <c r="F120" s="5">
        <v>1.93E-90</v>
      </c>
    </row>
    <row r="121" spans="1:6" x14ac:dyDescent="0.2">
      <c r="A121" t="s">
        <v>3259</v>
      </c>
      <c r="B121" t="s">
        <v>3282</v>
      </c>
      <c r="C121" t="s">
        <v>3286</v>
      </c>
      <c r="D121" s="3">
        <v>1.38</v>
      </c>
      <c r="E121" s="3">
        <v>7.0000000000000007E-2</v>
      </c>
      <c r="F121" s="5">
        <v>5.4700000000000001E-77</v>
      </c>
    </row>
    <row r="122" spans="1:6" x14ac:dyDescent="0.2">
      <c r="A122" t="s">
        <v>8</v>
      </c>
      <c r="B122" t="s">
        <v>3283</v>
      </c>
      <c r="C122" t="s">
        <v>3284</v>
      </c>
      <c r="D122" s="3">
        <v>0.72</v>
      </c>
      <c r="E122" s="3">
        <v>0.1</v>
      </c>
      <c r="F122" s="5">
        <v>5.2400000000000001E-11</v>
      </c>
    </row>
    <row r="123" spans="1:6" x14ac:dyDescent="0.2">
      <c r="A123" t="s">
        <v>8</v>
      </c>
      <c r="B123" t="s">
        <v>3283</v>
      </c>
      <c r="C123" t="s">
        <v>29</v>
      </c>
      <c r="D123" s="3">
        <v>0.95</v>
      </c>
      <c r="E123" s="3">
        <v>0.09</v>
      </c>
      <c r="F123" s="5">
        <v>4.22E-22</v>
      </c>
    </row>
    <row r="124" spans="1:6" x14ac:dyDescent="0.2">
      <c r="A124" t="s">
        <v>8</v>
      </c>
      <c r="B124" t="s">
        <v>3283</v>
      </c>
      <c r="C124" t="s">
        <v>30</v>
      </c>
      <c r="D124" s="3">
        <v>0.56999999999999995</v>
      </c>
      <c r="E124" s="3">
        <v>0.09</v>
      </c>
      <c r="F124" s="5">
        <v>2.2900000000000002E-9</v>
      </c>
    </row>
    <row r="125" spans="1:6" x14ac:dyDescent="0.2">
      <c r="A125" t="s">
        <v>8</v>
      </c>
      <c r="B125" t="s">
        <v>3283</v>
      </c>
      <c r="C125" t="s">
        <v>3285</v>
      </c>
      <c r="D125" s="3">
        <v>0.68</v>
      </c>
      <c r="E125" s="3">
        <v>0.09</v>
      </c>
      <c r="F125" s="5">
        <v>1.8799999999999999E-11</v>
      </c>
    </row>
    <row r="126" spans="1:6" x14ac:dyDescent="0.2">
      <c r="A126" t="s">
        <v>8</v>
      </c>
      <c r="B126" t="s">
        <v>3283</v>
      </c>
      <c r="C126" t="s">
        <v>31</v>
      </c>
      <c r="D126" s="3">
        <v>0.71</v>
      </c>
      <c r="E126" s="3">
        <v>0.09</v>
      </c>
      <c r="F126" s="5">
        <v>1.13E-14</v>
      </c>
    </row>
    <row r="127" spans="1:6" x14ac:dyDescent="0.2">
      <c r="A127" t="s">
        <v>8</v>
      </c>
      <c r="B127" t="s">
        <v>3283</v>
      </c>
      <c r="C127" t="s">
        <v>32</v>
      </c>
      <c r="D127" s="3">
        <v>0.45</v>
      </c>
      <c r="E127" s="3">
        <v>0.08</v>
      </c>
      <c r="F127" s="5">
        <v>3.15E-7</v>
      </c>
    </row>
    <row r="128" spans="1:6" x14ac:dyDescent="0.2">
      <c r="A128" t="s">
        <v>8</v>
      </c>
      <c r="B128" t="s">
        <v>3283</v>
      </c>
      <c r="C128" t="s">
        <v>33</v>
      </c>
      <c r="D128" s="3">
        <v>0.78</v>
      </c>
      <c r="E128" s="3">
        <v>0.13</v>
      </c>
      <c r="F128" s="5">
        <v>1.74E-7</v>
      </c>
    </row>
    <row r="129" spans="1:6" x14ac:dyDescent="0.2">
      <c r="A129" t="s">
        <v>8</v>
      </c>
      <c r="B129" t="s">
        <v>3283</v>
      </c>
      <c r="C129" t="s">
        <v>34</v>
      </c>
      <c r="D129" s="3">
        <v>0.62</v>
      </c>
      <c r="E129" s="3">
        <v>0.11</v>
      </c>
      <c r="F129" s="5">
        <v>7.5600000000000005E-7</v>
      </c>
    </row>
    <row r="130" spans="1:6" x14ac:dyDescent="0.2">
      <c r="A130" t="s">
        <v>8</v>
      </c>
      <c r="B130" t="s">
        <v>3283</v>
      </c>
      <c r="C130" t="s">
        <v>35</v>
      </c>
      <c r="D130" s="3">
        <v>0.56000000000000005</v>
      </c>
      <c r="E130" s="3">
        <v>0.09</v>
      </c>
      <c r="F130" s="5">
        <v>2.24E-10</v>
      </c>
    </row>
    <row r="131" spans="1:6" x14ac:dyDescent="0.2">
      <c r="A131" t="s">
        <v>8</v>
      </c>
      <c r="B131" t="s">
        <v>3283</v>
      </c>
      <c r="C131" t="s">
        <v>3286</v>
      </c>
      <c r="D131" s="3">
        <v>0.87</v>
      </c>
      <c r="E131" s="3">
        <v>0.09</v>
      </c>
      <c r="F131" s="5">
        <v>1.2299999999999999E-17</v>
      </c>
    </row>
    <row r="132" spans="1:6" x14ac:dyDescent="0.2">
      <c r="A132" t="s">
        <v>9</v>
      </c>
      <c r="B132" t="s">
        <v>3283</v>
      </c>
      <c r="C132" t="s">
        <v>3284</v>
      </c>
      <c r="D132" s="3">
        <v>1.04</v>
      </c>
      <c r="E132" s="3">
        <v>0.09</v>
      </c>
      <c r="F132" s="5">
        <v>1.8199999999999999E-25</v>
      </c>
    </row>
    <row r="133" spans="1:6" x14ac:dyDescent="0.2">
      <c r="A133" t="s">
        <v>9</v>
      </c>
      <c r="B133" t="s">
        <v>3283</v>
      </c>
      <c r="C133" t="s">
        <v>29</v>
      </c>
      <c r="D133" s="3">
        <v>1.28</v>
      </c>
      <c r="E133" s="3">
        <v>0.08</v>
      </c>
      <c r="F133" s="5">
        <v>4.6400000000000001E-45</v>
      </c>
    </row>
    <row r="134" spans="1:6" x14ac:dyDescent="0.2">
      <c r="A134" t="s">
        <v>9</v>
      </c>
      <c r="B134" t="s">
        <v>3283</v>
      </c>
      <c r="C134" t="s">
        <v>30</v>
      </c>
      <c r="D134" s="3">
        <v>0.88</v>
      </c>
      <c r="E134" s="3">
        <v>0.08</v>
      </c>
      <c r="F134" s="5">
        <v>2.01999999999999E-23</v>
      </c>
    </row>
    <row r="135" spans="1:6" x14ac:dyDescent="0.2">
      <c r="A135" t="s">
        <v>9</v>
      </c>
      <c r="B135" t="s">
        <v>3283</v>
      </c>
      <c r="C135" t="s">
        <v>3285</v>
      </c>
      <c r="D135" s="3">
        <v>1.01</v>
      </c>
      <c r="E135" s="3">
        <v>0.09</v>
      </c>
      <c r="F135" s="5">
        <v>2.6100000000000001E-27</v>
      </c>
    </row>
    <row r="136" spans="1:6" x14ac:dyDescent="0.2">
      <c r="A136" t="s">
        <v>9</v>
      </c>
      <c r="B136" t="s">
        <v>3283</v>
      </c>
      <c r="C136" t="s">
        <v>31</v>
      </c>
      <c r="D136" s="3">
        <v>1.03</v>
      </c>
      <c r="E136" s="3">
        <v>0.08</v>
      </c>
      <c r="F136" s="5">
        <v>3.3500000000000002E-33</v>
      </c>
    </row>
    <row r="137" spans="1:6" x14ac:dyDescent="0.2">
      <c r="A137" t="s">
        <v>9</v>
      </c>
      <c r="B137" t="s">
        <v>3283</v>
      </c>
      <c r="C137" t="s">
        <v>32</v>
      </c>
      <c r="D137" s="3">
        <v>0.69</v>
      </c>
      <c r="E137" s="3">
        <v>0.08</v>
      </c>
      <c r="F137" s="5">
        <v>7.0799999999999999E-17</v>
      </c>
    </row>
    <row r="138" spans="1:6" x14ac:dyDescent="0.2">
      <c r="A138" t="s">
        <v>9</v>
      </c>
      <c r="B138" t="s">
        <v>3283</v>
      </c>
      <c r="C138" t="s">
        <v>33</v>
      </c>
      <c r="D138" s="3">
        <v>1.19</v>
      </c>
      <c r="E138" s="3">
        <v>0.11</v>
      </c>
      <c r="F138" s="5">
        <v>6.2900000000000006E-20</v>
      </c>
    </row>
    <row r="139" spans="1:6" x14ac:dyDescent="0.2">
      <c r="A139" t="s">
        <v>9</v>
      </c>
      <c r="B139" t="s">
        <v>3283</v>
      </c>
      <c r="C139" t="s">
        <v>34</v>
      </c>
      <c r="D139" s="3">
        <v>0.99</v>
      </c>
      <c r="E139" s="3">
        <v>0.1</v>
      </c>
      <c r="F139" s="5">
        <v>4.5499999999999999E-19</v>
      </c>
    </row>
    <row r="140" spans="1:6" x14ac:dyDescent="0.2">
      <c r="A140" t="s">
        <v>9</v>
      </c>
      <c r="B140" t="s">
        <v>3283</v>
      </c>
      <c r="C140" t="s">
        <v>35</v>
      </c>
      <c r="D140" s="3">
        <v>0.89</v>
      </c>
      <c r="E140" s="3">
        <v>0.08</v>
      </c>
      <c r="F140" s="5">
        <v>1.71E-26</v>
      </c>
    </row>
    <row r="141" spans="1:6" x14ac:dyDescent="0.2">
      <c r="A141" t="s">
        <v>9</v>
      </c>
      <c r="B141" t="s">
        <v>3283</v>
      </c>
      <c r="C141" t="s">
        <v>3286</v>
      </c>
      <c r="D141" s="3">
        <v>1.22</v>
      </c>
      <c r="E141" s="3">
        <v>0.08</v>
      </c>
      <c r="F141" s="5">
        <v>2.8999999999999999E-39</v>
      </c>
    </row>
    <row r="142" spans="1:6" x14ac:dyDescent="0.2">
      <c r="A142" t="s">
        <v>3259</v>
      </c>
      <c r="B142" t="s">
        <v>3283</v>
      </c>
      <c r="C142" t="s">
        <v>3284</v>
      </c>
      <c r="D142" s="3">
        <v>1.23</v>
      </c>
      <c r="E142" s="3">
        <v>0.08</v>
      </c>
      <c r="F142" s="5">
        <v>4.6E-40</v>
      </c>
    </row>
    <row r="143" spans="1:6" x14ac:dyDescent="0.2">
      <c r="A143" t="s">
        <v>3259</v>
      </c>
      <c r="B143" t="s">
        <v>3283</v>
      </c>
      <c r="C143" t="s">
        <v>29</v>
      </c>
      <c r="D143" s="3">
        <v>1.45</v>
      </c>
      <c r="E143" s="3">
        <v>0.08</v>
      </c>
      <c r="F143" s="5">
        <v>2.8799999999999998E-63</v>
      </c>
    </row>
    <row r="144" spans="1:6" x14ac:dyDescent="0.2">
      <c r="A144" t="s">
        <v>3259</v>
      </c>
      <c r="B144" t="s">
        <v>3283</v>
      </c>
      <c r="C144" t="s">
        <v>30</v>
      </c>
      <c r="D144" s="3">
        <v>1.07</v>
      </c>
      <c r="E144" s="3">
        <v>0.08</v>
      </c>
      <c r="F144" s="5">
        <v>1.12E-37</v>
      </c>
    </row>
    <row r="145" spans="1:6" x14ac:dyDescent="0.2">
      <c r="A145" t="s">
        <v>3259</v>
      </c>
      <c r="B145" t="s">
        <v>3283</v>
      </c>
      <c r="C145" t="s">
        <v>3285</v>
      </c>
      <c r="D145" s="3">
        <v>1.18</v>
      </c>
      <c r="E145" s="3">
        <v>0.08</v>
      </c>
      <c r="F145" s="5">
        <v>1.13E-40</v>
      </c>
    </row>
    <row r="146" spans="1:6" x14ac:dyDescent="0.2">
      <c r="A146" t="s">
        <v>3259</v>
      </c>
      <c r="B146" t="s">
        <v>3283</v>
      </c>
      <c r="C146" t="s">
        <v>31</v>
      </c>
      <c r="D146" s="3">
        <v>1.17</v>
      </c>
      <c r="E146" s="3">
        <v>0.08</v>
      </c>
      <c r="F146" s="5">
        <v>1.9099999999999999E-46</v>
      </c>
    </row>
    <row r="147" spans="1:6" x14ac:dyDescent="0.2">
      <c r="A147" t="s">
        <v>3259</v>
      </c>
      <c r="B147" t="s">
        <v>3283</v>
      </c>
      <c r="C147" t="s">
        <v>32</v>
      </c>
      <c r="D147" s="3">
        <v>0.78</v>
      </c>
      <c r="E147" s="3">
        <v>0.08</v>
      </c>
      <c r="F147" s="5">
        <v>1.92E-22</v>
      </c>
    </row>
    <row r="148" spans="1:6" x14ac:dyDescent="0.2">
      <c r="A148" t="s">
        <v>3259</v>
      </c>
      <c r="B148" t="s">
        <v>3283</v>
      </c>
      <c r="C148" t="s">
        <v>33</v>
      </c>
      <c r="D148" s="3">
        <v>1.4</v>
      </c>
      <c r="E148" s="3">
        <v>0.1</v>
      </c>
      <c r="F148" s="5">
        <v>4.7700000000000002E-32</v>
      </c>
    </row>
    <row r="149" spans="1:6" x14ac:dyDescent="0.2">
      <c r="A149" t="s">
        <v>3259</v>
      </c>
      <c r="B149" t="s">
        <v>3283</v>
      </c>
      <c r="C149" t="s">
        <v>34</v>
      </c>
      <c r="D149" s="3">
        <v>1.19</v>
      </c>
      <c r="E149" s="3">
        <v>0.09</v>
      </c>
      <c r="F149" s="5">
        <v>1.6300000000000001E-31</v>
      </c>
    </row>
    <row r="150" spans="1:6" x14ac:dyDescent="0.2">
      <c r="A150" t="s">
        <v>3259</v>
      </c>
      <c r="B150" t="s">
        <v>3283</v>
      </c>
      <c r="C150" t="s">
        <v>35</v>
      </c>
      <c r="D150" s="3">
        <v>1.05</v>
      </c>
      <c r="E150" s="3">
        <v>0.08</v>
      </c>
      <c r="F150" s="5">
        <v>3.6200000000000002E-39</v>
      </c>
    </row>
    <row r="151" spans="1:6" x14ac:dyDescent="0.2">
      <c r="A151" t="s">
        <v>3259</v>
      </c>
      <c r="B151" t="s">
        <v>3283</v>
      </c>
      <c r="C151" t="s">
        <v>3286</v>
      </c>
      <c r="D151" s="3">
        <v>1.38</v>
      </c>
      <c r="E151" s="3">
        <v>0.08</v>
      </c>
      <c r="F151" s="5">
        <v>3.06E-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AC9C7-B6B9-0149-A215-6C8BEC6AD8F9}">
  <dimension ref="A1:E51"/>
  <sheetViews>
    <sheetView workbookViewId="0">
      <selection sqref="A1:XFD1"/>
    </sheetView>
  </sheetViews>
  <sheetFormatPr baseColWidth="10" defaultRowHeight="16" x14ac:dyDescent="0.2"/>
  <cols>
    <col min="5" max="5" width="10.83203125" style="3"/>
  </cols>
  <sheetData>
    <row r="1" spans="1:5" s="7" customFormat="1" x14ac:dyDescent="0.2">
      <c r="A1" s="7" t="s">
        <v>25</v>
      </c>
      <c r="B1" s="7" t="s">
        <v>28</v>
      </c>
      <c r="C1" s="7" t="s">
        <v>3287</v>
      </c>
      <c r="D1" s="7" t="s">
        <v>3288</v>
      </c>
      <c r="E1" s="9" t="s">
        <v>5903</v>
      </c>
    </row>
    <row r="2" spans="1:5" x14ac:dyDescent="0.2">
      <c r="A2" t="s">
        <v>26</v>
      </c>
      <c r="B2" t="s">
        <v>3284</v>
      </c>
      <c r="C2">
        <v>190</v>
      </c>
      <c r="D2">
        <v>280</v>
      </c>
      <c r="E2" s="3">
        <f>C2/(C2+D2)</f>
        <v>0.40425531914893614</v>
      </c>
    </row>
    <row r="3" spans="1:5" x14ac:dyDescent="0.2">
      <c r="A3" t="s">
        <v>26</v>
      </c>
      <c r="B3" t="s">
        <v>29</v>
      </c>
      <c r="C3">
        <v>203</v>
      </c>
      <c r="D3">
        <v>267</v>
      </c>
      <c r="E3" s="3">
        <f t="shared" ref="E3:E51" si="0">C3/(C3+D3)</f>
        <v>0.43191489361702129</v>
      </c>
    </row>
    <row r="4" spans="1:5" x14ac:dyDescent="0.2">
      <c r="A4" t="s">
        <v>26</v>
      </c>
      <c r="B4" t="s">
        <v>30</v>
      </c>
      <c r="C4">
        <v>222</v>
      </c>
      <c r="D4">
        <v>248</v>
      </c>
      <c r="E4" s="3">
        <f t="shared" si="0"/>
        <v>0.47234042553191491</v>
      </c>
    </row>
    <row r="5" spans="1:5" x14ac:dyDescent="0.2">
      <c r="A5" t="s">
        <v>26</v>
      </c>
      <c r="B5" t="s">
        <v>3285</v>
      </c>
      <c r="C5">
        <v>202</v>
      </c>
      <c r="D5">
        <v>268</v>
      </c>
      <c r="E5" s="3">
        <f t="shared" si="0"/>
        <v>0.4297872340425532</v>
      </c>
    </row>
    <row r="6" spans="1:5" x14ac:dyDescent="0.2">
      <c r="A6" t="s">
        <v>26</v>
      </c>
      <c r="B6" t="s">
        <v>31</v>
      </c>
      <c r="C6">
        <v>268</v>
      </c>
      <c r="D6">
        <v>202</v>
      </c>
      <c r="E6" s="3">
        <f t="shared" si="0"/>
        <v>0.57021276595744685</v>
      </c>
    </row>
    <row r="7" spans="1:5" x14ac:dyDescent="0.2">
      <c r="A7" t="s">
        <v>26</v>
      </c>
      <c r="B7" t="s">
        <v>32</v>
      </c>
      <c r="C7">
        <v>257</v>
      </c>
      <c r="D7">
        <v>213</v>
      </c>
      <c r="E7" s="3">
        <f t="shared" si="0"/>
        <v>0.54680851063829783</v>
      </c>
    </row>
    <row r="8" spans="1:5" x14ac:dyDescent="0.2">
      <c r="A8" t="s">
        <v>26</v>
      </c>
      <c r="B8" t="s">
        <v>33</v>
      </c>
      <c r="C8">
        <v>167</v>
      </c>
      <c r="D8">
        <v>303</v>
      </c>
      <c r="E8" s="3">
        <f t="shared" si="0"/>
        <v>0.35531914893617023</v>
      </c>
    </row>
    <row r="9" spans="1:5" x14ac:dyDescent="0.2">
      <c r="A9" t="s">
        <v>26</v>
      </c>
      <c r="B9" t="s">
        <v>34</v>
      </c>
      <c r="C9">
        <v>198</v>
      </c>
      <c r="D9">
        <v>272</v>
      </c>
      <c r="E9" s="3">
        <f t="shared" si="0"/>
        <v>0.42127659574468085</v>
      </c>
    </row>
    <row r="10" spans="1:5" x14ac:dyDescent="0.2">
      <c r="A10" t="s">
        <v>26</v>
      </c>
      <c r="B10" t="s">
        <v>35</v>
      </c>
      <c r="C10">
        <v>277</v>
      </c>
      <c r="D10">
        <v>193</v>
      </c>
      <c r="E10" s="3">
        <f t="shared" si="0"/>
        <v>0.58936170212765959</v>
      </c>
    </row>
    <row r="11" spans="1:5" x14ac:dyDescent="0.2">
      <c r="A11" t="s">
        <v>26</v>
      </c>
      <c r="B11" t="s">
        <v>3286</v>
      </c>
      <c r="C11">
        <v>209</v>
      </c>
      <c r="D11">
        <v>261</v>
      </c>
      <c r="E11" s="3">
        <f t="shared" si="0"/>
        <v>0.44468085106382976</v>
      </c>
    </row>
    <row r="12" spans="1:5" x14ac:dyDescent="0.2">
      <c r="A12" t="s">
        <v>27</v>
      </c>
      <c r="B12" t="s">
        <v>3284</v>
      </c>
      <c r="C12">
        <v>125</v>
      </c>
      <c r="D12">
        <v>252</v>
      </c>
      <c r="E12" s="3">
        <f t="shared" si="0"/>
        <v>0.33156498673740054</v>
      </c>
    </row>
    <row r="13" spans="1:5" x14ac:dyDescent="0.2">
      <c r="A13" t="s">
        <v>27</v>
      </c>
      <c r="B13" t="s">
        <v>29</v>
      </c>
      <c r="C13">
        <v>195</v>
      </c>
      <c r="D13">
        <v>182</v>
      </c>
      <c r="E13" s="3">
        <f t="shared" si="0"/>
        <v>0.51724137931034486</v>
      </c>
    </row>
    <row r="14" spans="1:5" x14ac:dyDescent="0.2">
      <c r="A14" t="s">
        <v>27</v>
      </c>
      <c r="B14" t="s">
        <v>30</v>
      </c>
      <c r="C14">
        <v>155</v>
      </c>
      <c r="D14">
        <v>222</v>
      </c>
      <c r="E14" s="3">
        <f t="shared" si="0"/>
        <v>0.41114058355437666</v>
      </c>
    </row>
    <row r="15" spans="1:5" x14ac:dyDescent="0.2">
      <c r="A15" t="s">
        <v>27</v>
      </c>
      <c r="B15" t="s">
        <v>3285</v>
      </c>
      <c r="C15">
        <v>176</v>
      </c>
      <c r="D15">
        <v>201</v>
      </c>
      <c r="E15" s="3">
        <f t="shared" si="0"/>
        <v>0.46684350132625996</v>
      </c>
    </row>
    <row r="16" spans="1:5" x14ac:dyDescent="0.2">
      <c r="A16" t="s">
        <v>27</v>
      </c>
      <c r="B16" t="s">
        <v>31</v>
      </c>
      <c r="C16">
        <v>207</v>
      </c>
      <c r="D16">
        <v>170</v>
      </c>
      <c r="E16" s="3">
        <f t="shared" si="0"/>
        <v>0.54907161803713533</v>
      </c>
    </row>
    <row r="17" spans="1:5" x14ac:dyDescent="0.2">
      <c r="A17" t="s">
        <v>27</v>
      </c>
      <c r="B17" t="s">
        <v>32</v>
      </c>
      <c r="C17">
        <v>183</v>
      </c>
      <c r="D17">
        <v>194</v>
      </c>
      <c r="E17" s="3">
        <f t="shared" si="0"/>
        <v>0.48541114058355439</v>
      </c>
    </row>
    <row r="18" spans="1:5" x14ac:dyDescent="0.2">
      <c r="A18" t="s">
        <v>27</v>
      </c>
      <c r="B18" t="s">
        <v>33</v>
      </c>
      <c r="C18">
        <v>80</v>
      </c>
      <c r="D18">
        <v>297</v>
      </c>
      <c r="E18" s="3">
        <f t="shared" si="0"/>
        <v>0.21220159151193635</v>
      </c>
    </row>
    <row r="19" spans="1:5" x14ac:dyDescent="0.2">
      <c r="A19" t="s">
        <v>27</v>
      </c>
      <c r="B19" t="s">
        <v>34</v>
      </c>
      <c r="C19">
        <v>97</v>
      </c>
      <c r="D19">
        <v>280</v>
      </c>
      <c r="E19" s="3">
        <f t="shared" si="0"/>
        <v>0.2572944297082228</v>
      </c>
    </row>
    <row r="20" spans="1:5" x14ac:dyDescent="0.2">
      <c r="A20" t="s">
        <v>27</v>
      </c>
      <c r="B20" t="s">
        <v>35</v>
      </c>
      <c r="C20">
        <v>224</v>
      </c>
      <c r="D20">
        <v>153</v>
      </c>
      <c r="E20" s="3">
        <f t="shared" si="0"/>
        <v>0.59416445623342173</v>
      </c>
    </row>
    <row r="21" spans="1:5" x14ac:dyDescent="0.2">
      <c r="A21" t="s">
        <v>27</v>
      </c>
      <c r="B21" t="s">
        <v>3286</v>
      </c>
      <c r="C21">
        <v>165</v>
      </c>
      <c r="D21">
        <v>212</v>
      </c>
      <c r="E21" s="3">
        <f t="shared" si="0"/>
        <v>0.43766578249336868</v>
      </c>
    </row>
    <row r="22" spans="1:5" x14ac:dyDescent="0.2">
      <c r="A22" t="s">
        <v>3281</v>
      </c>
      <c r="B22" t="s">
        <v>3284</v>
      </c>
      <c r="C22">
        <v>70</v>
      </c>
      <c r="D22">
        <v>48</v>
      </c>
      <c r="E22" s="3">
        <f t="shared" si="0"/>
        <v>0.59322033898305082</v>
      </c>
    </row>
    <row r="23" spans="1:5" x14ac:dyDescent="0.2">
      <c r="A23" t="s">
        <v>3281</v>
      </c>
      <c r="B23" t="s">
        <v>29</v>
      </c>
      <c r="C23">
        <v>46</v>
      </c>
      <c r="D23">
        <v>72</v>
      </c>
      <c r="E23" s="3">
        <f t="shared" si="0"/>
        <v>0.38983050847457629</v>
      </c>
    </row>
    <row r="24" spans="1:5" x14ac:dyDescent="0.2">
      <c r="A24" t="s">
        <v>3281</v>
      </c>
      <c r="B24" t="s">
        <v>30</v>
      </c>
      <c r="C24">
        <v>53</v>
      </c>
      <c r="D24">
        <v>65</v>
      </c>
      <c r="E24" s="3">
        <f t="shared" si="0"/>
        <v>0.44915254237288138</v>
      </c>
    </row>
    <row r="25" spans="1:5" x14ac:dyDescent="0.2">
      <c r="A25" t="s">
        <v>3281</v>
      </c>
      <c r="B25" t="s">
        <v>3285</v>
      </c>
      <c r="C25">
        <v>39</v>
      </c>
      <c r="D25">
        <v>79</v>
      </c>
      <c r="E25" s="3">
        <f t="shared" si="0"/>
        <v>0.33050847457627119</v>
      </c>
    </row>
    <row r="26" spans="1:5" x14ac:dyDescent="0.2">
      <c r="A26" t="s">
        <v>3281</v>
      </c>
      <c r="B26" t="s">
        <v>31</v>
      </c>
      <c r="C26">
        <v>54</v>
      </c>
      <c r="D26">
        <v>64</v>
      </c>
      <c r="E26" s="3">
        <f t="shared" si="0"/>
        <v>0.4576271186440678</v>
      </c>
    </row>
    <row r="27" spans="1:5" x14ac:dyDescent="0.2">
      <c r="A27" t="s">
        <v>3281</v>
      </c>
      <c r="B27" t="s">
        <v>32</v>
      </c>
      <c r="C27">
        <v>64</v>
      </c>
      <c r="D27">
        <v>54</v>
      </c>
      <c r="E27" s="3">
        <f t="shared" si="0"/>
        <v>0.5423728813559322</v>
      </c>
    </row>
    <row r="28" spans="1:5" x14ac:dyDescent="0.2">
      <c r="A28" t="s">
        <v>3281</v>
      </c>
      <c r="B28" t="s">
        <v>33</v>
      </c>
      <c r="C28">
        <v>22</v>
      </c>
      <c r="D28">
        <v>96</v>
      </c>
      <c r="E28" s="3">
        <f t="shared" si="0"/>
        <v>0.1864406779661017</v>
      </c>
    </row>
    <row r="29" spans="1:5" x14ac:dyDescent="0.2">
      <c r="A29" t="s">
        <v>3281</v>
      </c>
      <c r="B29" t="s">
        <v>34</v>
      </c>
      <c r="C29">
        <v>37</v>
      </c>
      <c r="D29">
        <v>81</v>
      </c>
      <c r="E29" s="3">
        <f t="shared" si="0"/>
        <v>0.3135593220338983</v>
      </c>
    </row>
    <row r="30" spans="1:5" x14ac:dyDescent="0.2">
      <c r="A30" t="s">
        <v>3281</v>
      </c>
      <c r="B30" t="s">
        <v>35</v>
      </c>
      <c r="C30">
        <v>64</v>
      </c>
      <c r="D30">
        <v>54</v>
      </c>
      <c r="E30" s="3">
        <f t="shared" si="0"/>
        <v>0.5423728813559322</v>
      </c>
    </row>
    <row r="31" spans="1:5" x14ac:dyDescent="0.2">
      <c r="A31" t="s">
        <v>3281</v>
      </c>
      <c r="B31" t="s">
        <v>3286</v>
      </c>
      <c r="C31">
        <v>42</v>
      </c>
      <c r="D31">
        <v>76</v>
      </c>
      <c r="E31" s="3">
        <f t="shared" si="0"/>
        <v>0.3559322033898305</v>
      </c>
    </row>
    <row r="32" spans="1:5" x14ac:dyDescent="0.2">
      <c r="A32" t="s">
        <v>3282</v>
      </c>
      <c r="B32" t="s">
        <v>3284</v>
      </c>
      <c r="C32">
        <v>173</v>
      </c>
      <c r="D32">
        <v>251</v>
      </c>
      <c r="E32" s="3">
        <f t="shared" si="0"/>
        <v>0.40801886792452829</v>
      </c>
    </row>
    <row r="33" spans="1:5" x14ac:dyDescent="0.2">
      <c r="A33" t="s">
        <v>3282</v>
      </c>
      <c r="B33" t="s">
        <v>29</v>
      </c>
      <c r="C33">
        <v>152</v>
      </c>
      <c r="D33">
        <v>272</v>
      </c>
      <c r="E33" s="3">
        <f t="shared" si="0"/>
        <v>0.35849056603773582</v>
      </c>
    </row>
    <row r="34" spans="1:5" x14ac:dyDescent="0.2">
      <c r="A34" t="s">
        <v>3282</v>
      </c>
      <c r="B34" t="s">
        <v>30</v>
      </c>
      <c r="C34">
        <v>160</v>
      </c>
      <c r="D34">
        <v>264</v>
      </c>
      <c r="E34" s="3">
        <f t="shared" si="0"/>
        <v>0.37735849056603776</v>
      </c>
    </row>
    <row r="35" spans="1:5" x14ac:dyDescent="0.2">
      <c r="A35" t="s">
        <v>3282</v>
      </c>
      <c r="B35" t="s">
        <v>3285</v>
      </c>
      <c r="C35">
        <v>158</v>
      </c>
      <c r="D35">
        <v>266</v>
      </c>
      <c r="E35" s="3">
        <f t="shared" si="0"/>
        <v>0.37264150943396224</v>
      </c>
    </row>
    <row r="36" spans="1:5" x14ac:dyDescent="0.2">
      <c r="A36" t="s">
        <v>3282</v>
      </c>
      <c r="B36" t="s">
        <v>31</v>
      </c>
      <c r="C36">
        <v>234</v>
      </c>
      <c r="D36">
        <v>190</v>
      </c>
      <c r="E36" s="3">
        <f t="shared" si="0"/>
        <v>0.55188679245283023</v>
      </c>
    </row>
    <row r="37" spans="1:5" x14ac:dyDescent="0.2">
      <c r="A37" t="s">
        <v>3282</v>
      </c>
      <c r="B37" t="s">
        <v>32</v>
      </c>
      <c r="C37">
        <v>236</v>
      </c>
      <c r="D37">
        <v>188</v>
      </c>
      <c r="E37" s="3">
        <f t="shared" si="0"/>
        <v>0.55660377358490565</v>
      </c>
    </row>
    <row r="38" spans="1:5" x14ac:dyDescent="0.2">
      <c r="A38" t="s">
        <v>3282</v>
      </c>
      <c r="B38" t="s">
        <v>33</v>
      </c>
      <c r="C38">
        <v>116</v>
      </c>
      <c r="D38">
        <v>308</v>
      </c>
      <c r="E38" s="3">
        <f t="shared" si="0"/>
        <v>0.27358490566037735</v>
      </c>
    </row>
    <row r="39" spans="1:5" x14ac:dyDescent="0.2">
      <c r="A39" t="s">
        <v>3282</v>
      </c>
      <c r="B39" t="s">
        <v>34</v>
      </c>
      <c r="C39">
        <v>197</v>
      </c>
      <c r="D39">
        <v>227</v>
      </c>
      <c r="E39" s="3">
        <f t="shared" si="0"/>
        <v>0.46462264150943394</v>
      </c>
    </row>
    <row r="40" spans="1:5" x14ac:dyDescent="0.2">
      <c r="A40" t="s">
        <v>3282</v>
      </c>
      <c r="B40" t="s">
        <v>35</v>
      </c>
      <c r="C40">
        <v>258</v>
      </c>
      <c r="D40">
        <v>166</v>
      </c>
      <c r="E40" s="3">
        <f t="shared" si="0"/>
        <v>0.60849056603773588</v>
      </c>
    </row>
    <row r="41" spans="1:5" x14ac:dyDescent="0.2">
      <c r="A41" t="s">
        <v>3282</v>
      </c>
      <c r="B41" t="s">
        <v>3286</v>
      </c>
      <c r="C41">
        <v>164</v>
      </c>
      <c r="D41">
        <v>260</v>
      </c>
      <c r="E41" s="3">
        <f t="shared" si="0"/>
        <v>0.3867924528301887</v>
      </c>
    </row>
    <row r="42" spans="1:5" x14ac:dyDescent="0.2">
      <c r="A42" t="s">
        <v>3283</v>
      </c>
      <c r="B42" t="s">
        <v>3284</v>
      </c>
      <c r="C42">
        <v>90</v>
      </c>
      <c r="D42">
        <v>175</v>
      </c>
      <c r="E42" s="3">
        <f t="shared" si="0"/>
        <v>0.33962264150943394</v>
      </c>
    </row>
    <row r="43" spans="1:5" x14ac:dyDescent="0.2">
      <c r="A43" t="s">
        <v>3283</v>
      </c>
      <c r="B43" t="s">
        <v>29</v>
      </c>
      <c r="C43">
        <v>127</v>
      </c>
      <c r="D43">
        <v>138</v>
      </c>
      <c r="E43" s="3">
        <f t="shared" si="0"/>
        <v>0.47924528301886793</v>
      </c>
    </row>
    <row r="44" spans="1:5" x14ac:dyDescent="0.2">
      <c r="A44" t="s">
        <v>3283</v>
      </c>
      <c r="B44" t="s">
        <v>30</v>
      </c>
      <c r="C44">
        <v>114</v>
      </c>
      <c r="D44">
        <v>151</v>
      </c>
      <c r="E44" s="3">
        <f t="shared" si="0"/>
        <v>0.43018867924528303</v>
      </c>
    </row>
    <row r="45" spans="1:5" x14ac:dyDescent="0.2">
      <c r="A45" t="s">
        <v>3283</v>
      </c>
      <c r="B45" t="s">
        <v>3285</v>
      </c>
      <c r="C45">
        <v>102</v>
      </c>
      <c r="D45">
        <v>163</v>
      </c>
      <c r="E45" s="3">
        <f t="shared" si="0"/>
        <v>0.38490566037735852</v>
      </c>
    </row>
    <row r="46" spans="1:5" x14ac:dyDescent="0.2">
      <c r="A46" t="s">
        <v>3283</v>
      </c>
      <c r="B46" t="s">
        <v>31</v>
      </c>
      <c r="C46">
        <v>139</v>
      </c>
      <c r="D46">
        <v>126</v>
      </c>
      <c r="E46" s="3">
        <f t="shared" si="0"/>
        <v>0.52452830188679245</v>
      </c>
    </row>
    <row r="47" spans="1:5" x14ac:dyDescent="0.2">
      <c r="A47" t="s">
        <v>3283</v>
      </c>
      <c r="B47" t="s">
        <v>32</v>
      </c>
      <c r="C47">
        <v>124</v>
      </c>
      <c r="D47">
        <v>141</v>
      </c>
      <c r="E47" s="3">
        <f t="shared" si="0"/>
        <v>0.4679245283018868</v>
      </c>
    </row>
    <row r="48" spans="1:5" x14ac:dyDescent="0.2">
      <c r="A48" t="s">
        <v>3283</v>
      </c>
      <c r="B48" t="s">
        <v>33</v>
      </c>
      <c r="C48">
        <v>49</v>
      </c>
      <c r="D48">
        <v>216</v>
      </c>
      <c r="E48" s="3">
        <f t="shared" si="0"/>
        <v>0.18490566037735848</v>
      </c>
    </row>
    <row r="49" spans="1:5" x14ac:dyDescent="0.2">
      <c r="A49" t="s">
        <v>3283</v>
      </c>
      <c r="B49" t="s">
        <v>34</v>
      </c>
      <c r="C49">
        <v>64</v>
      </c>
      <c r="D49">
        <v>201</v>
      </c>
      <c r="E49" s="3">
        <f t="shared" si="0"/>
        <v>0.24150943396226415</v>
      </c>
    </row>
    <row r="50" spans="1:5" x14ac:dyDescent="0.2">
      <c r="A50" t="s">
        <v>3283</v>
      </c>
      <c r="B50" t="s">
        <v>35</v>
      </c>
      <c r="C50">
        <v>131</v>
      </c>
      <c r="D50">
        <v>134</v>
      </c>
      <c r="E50" s="3">
        <f t="shared" si="0"/>
        <v>0.49433962264150944</v>
      </c>
    </row>
    <row r="51" spans="1:5" x14ac:dyDescent="0.2">
      <c r="A51" t="s">
        <v>3283</v>
      </c>
      <c r="B51" t="s">
        <v>3286</v>
      </c>
      <c r="C51">
        <v>112</v>
      </c>
      <c r="D51">
        <v>153</v>
      </c>
      <c r="E51" s="3">
        <f t="shared" si="0"/>
        <v>0.422641509433962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B8209-F387-F84B-90C4-788564585C6C}">
  <dimension ref="A1:E201"/>
  <sheetViews>
    <sheetView workbookViewId="0">
      <selection sqref="A1:XFD1"/>
    </sheetView>
  </sheetViews>
  <sheetFormatPr baseColWidth="10" defaultRowHeight="16" x14ac:dyDescent="0.2"/>
  <cols>
    <col min="4" max="4" width="10.83203125" style="3"/>
    <col min="5" max="5" width="10.83203125" style="5"/>
  </cols>
  <sheetData>
    <row r="1" spans="1:5" s="7" customFormat="1" x14ac:dyDescent="0.2">
      <c r="A1" s="7" t="s">
        <v>28</v>
      </c>
      <c r="B1" s="7" t="s">
        <v>3289</v>
      </c>
      <c r="C1" s="7" t="s">
        <v>3290</v>
      </c>
      <c r="D1" s="9" t="s">
        <v>3291</v>
      </c>
      <c r="E1" s="10" t="s">
        <v>3258</v>
      </c>
    </row>
    <row r="2" spans="1:5" x14ac:dyDescent="0.2">
      <c r="A2" t="s">
        <v>3284</v>
      </c>
      <c r="B2" t="s">
        <v>26</v>
      </c>
      <c r="C2" t="s">
        <v>27</v>
      </c>
      <c r="D2" s="3">
        <v>1.37</v>
      </c>
      <c r="E2" s="5">
        <v>3.2000000000000001E-2</v>
      </c>
    </row>
    <row r="3" spans="1:5" x14ac:dyDescent="0.2">
      <c r="A3" t="s">
        <v>3284</v>
      </c>
      <c r="B3" t="s">
        <v>26</v>
      </c>
      <c r="C3" t="s">
        <v>3281</v>
      </c>
      <c r="D3" s="3">
        <v>0.46500000000000002</v>
      </c>
      <c r="E3" s="5">
        <v>2.7E-4</v>
      </c>
    </row>
    <row r="4" spans="1:5" x14ac:dyDescent="0.2">
      <c r="A4" t="s">
        <v>3284</v>
      </c>
      <c r="B4" t="s">
        <v>26</v>
      </c>
      <c r="C4" t="s">
        <v>3282</v>
      </c>
      <c r="D4" s="3">
        <v>0.98499999999999999</v>
      </c>
      <c r="E4" s="5">
        <v>0.94599999999999995</v>
      </c>
    </row>
    <row r="5" spans="1:5" x14ac:dyDescent="0.2">
      <c r="A5" t="s">
        <v>3284</v>
      </c>
      <c r="B5" t="s">
        <v>26</v>
      </c>
      <c r="C5" t="s">
        <v>3283</v>
      </c>
      <c r="D5" s="3">
        <v>1.32</v>
      </c>
      <c r="E5" s="5">
        <v>9.6600000000000005E-2</v>
      </c>
    </row>
    <row r="6" spans="1:5" x14ac:dyDescent="0.2">
      <c r="A6" t="s">
        <v>3284</v>
      </c>
      <c r="B6" t="s">
        <v>27</v>
      </c>
      <c r="C6" t="s">
        <v>26</v>
      </c>
      <c r="D6" s="3">
        <v>0.73099999999999998</v>
      </c>
      <c r="E6" s="5">
        <v>3.2000000000000001E-2</v>
      </c>
    </row>
    <row r="7" spans="1:5" x14ac:dyDescent="0.2">
      <c r="A7" t="s">
        <v>3284</v>
      </c>
      <c r="B7" t="s">
        <v>27</v>
      </c>
      <c r="C7" t="s">
        <v>3281</v>
      </c>
      <c r="D7" s="3">
        <v>0.34</v>
      </c>
      <c r="E7" s="5">
        <v>5.6400000000000002E-7</v>
      </c>
    </row>
    <row r="8" spans="1:5" x14ac:dyDescent="0.2">
      <c r="A8" t="s">
        <v>3284</v>
      </c>
      <c r="B8" t="s">
        <v>27</v>
      </c>
      <c r="C8" t="s">
        <v>3282</v>
      </c>
      <c r="D8" s="3">
        <v>0.72</v>
      </c>
      <c r="E8" s="5">
        <v>2.8000000000000001E-2</v>
      </c>
    </row>
    <row r="9" spans="1:5" x14ac:dyDescent="0.2">
      <c r="A9" t="s">
        <v>3284</v>
      </c>
      <c r="B9" t="s">
        <v>27</v>
      </c>
      <c r="C9" t="s">
        <v>3283</v>
      </c>
      <c r="D9" s="3">
        <v>0.96499999999999997</v>
      </c>
      <c r="E9" s="5">
        <v>0.86499999999999999</v>
      </c>
    </row>
    <row r="10" spans="1:5" x14ac:dyDescent="0.2">
      <c r="A10" t="s">
        <v>3284</v>
      </c>
      <c r="B10" t="s">
        <v>3281</v>
      </c>
      <c r="C10" t="s">
        <v>26</v>
      </c>
      <c r="D10" s="3">
        <v>2.15</v>
      </c>
      <c r="E10" s="5">
        <v>2.7E-4</v>
      </c>
    </row>
    <row r="11" spans="1:5" x14ac:dyDescent="0.2">
      <c r="A11" t="s">
        <v>3284</v>
      </c>
      <c r="B11" t="s">
        <v>3281</v>
      </c>
      <c r="C11" t="s">
        <v>27</v>
      </c>
      <c r="D11" s="3">
        <v>2.94</v>
      </c>
      <c r="E11" s="5">
        <v>5.6400000000000002E-7</v>
      </c>
    </row>
    <row r="12" spans="1:5" x14ac:dyDescent="0.2">
      <c r="A12" t="s">
        <v>3284</v>
      </c>
      <c r="B12" t="s">
        <v>3281</v>
      </c>
      <c r="C12" t="s">
        <v>3282</v>
      </c>
      <c r="D12" s="3">
        <v>2.12</v>
      </c>
      <c r="E12" s="5">
        <v>5.1900000000000004E-4</v>
      </c>
    </row>
    <row r="13" spans="1:5" x14ac:dyDescent="0.2">
      <c r="A13" t="s">
        <v>3284</v>
      </c>
      <c r="B13" t="s">
        <v>3281</v>
      </c>
      <c r="C13" t="s">
        <v>3283</v>
      </c>
      <c r="D13" s="3">
        <v>2.84</v>
      </c>
      <c r="E13" s="5">
        <v>4.0300000000000004E-6</v>
      </c>
    </row>
    <row r="14" spans="1:5" x14ac:dyDescent="0.2">
      <c r="A14" t="s">
        <v>3284</v>
      </c>
      <c r="B14" t="s">
        <v>3282</v>
      </c>
      <c r="C14" t="s">
        <v>26</v>
      </c>
      <c r="D14" s="3">
        <v>1.02</v>
      </c>
      <c r="E14" s="5">
        <v>0.94599999999999995</v>
      </c>
    </row>
    <row r="15" spans="1:5" x14ac:dyDescent="0.2">
      <c r="A15" t="s">
        <v>3284</v>
      </c>
      <c r="B15" t="s">
        <v>3282</v>
      </c>
      <c r="C15" t="s">
        <v>27</v>
      </c>
      <c r="D15" s="3">
        <v>1.39</v>
      </c>
      <c r="E15" s="5">
        <v>2.8000000000000001E-2</v>
      </c>
    </row>
    <row r="16" spans="1:5" x14ac:dyDescent="0.2">
      <c r="A16" t="s">
        <v>3284</v>
      </c>
      <c r="B16" t="s">
        <v>3282</v>
      </c>
      <c r="C16" t="s">
        <v>3281</v>
      </c>
      <c r="D16" s="3">
        <v>0.47299999999999998</v>
      </c>
      <c r="E16" s="5">
        <v>5.1900000000000004E-4</v>
      </c>
    </row>
    <row r="17" spans="1:5" x14ac:dyDescent="0.2">
      <c r="A17" t="s">
        <v>3284</v>
      </c>
      <c r="B17" t="s">
        <v>3282</v>
      </c>
      <c r="C17" t="s">
        <v>3283</v>
      </c>
      <c r="D17" s="3">
        <v>1.34</v>
      </c>
      <c r="E17" s="5">
        <v>7.6600000000000001E-2</v>
      </c>
    </row>
    <row r="18" spans="1:5" x14ac:dyDescent="0.2">
      <c r="A18" t="s">
        <v>3284</v>
      </c>
      <c r="B18" t="s">
        <v>3283</v>
      </c>
      <c r="C18" t="s">
        <v>26</v>
      </c>
      <c r="D18" s="3">
        <v>0.75800000000000001</v>
      </c>
      <c r="E18" s="5">
        <v>9.6600000000000005E-2</v>
      </c>
    </row>
    <row r="19" spans="1:5" x14ac:dyDescent="0.2">
      <c r="A19" t="s">
        <v>3284</v>
      </c>
      <c r="B19" t="s">
        <v>3283</v>
      </c>
      <c r="C19" t="s">
        <v>27</v>
      </c>
      <c r="D19" s="3">
        <v>1.04</v>
      </c>
      <c r="E19" s="5">
        <v>0.86499999999999999</v>
      </c>
    </row>
    <row r="20" spans="1:5" x14ac:dyDescent="0.2">
      <c r="A20" t="s">
        <v>3284</v>
      </c>
      <c r="B20" t="s">
        <v>3283</v>
      </c>
      <c r="C20" t="s">
        <v>3281</v>
      </c>
      <c r="D20" s="3">
        <v>0.35299999999999998</v>
      </c>
      <c r="E20" s="5">
        <v>4.0300000000000004E-6</v>
      </c>
    </row>
    <row r="21" spans="1:5" x14ac:dyDescent="0.2">
      <c r="A21" t="s">
        <v>3284</v>
      </c>
      <c r="B21" t="s">
        <v>3283</v>
      </c>
      <c r="C21" t="s">
        <v>3282</v>
      </c>
      <c r="D21" s="3">
        <v>0.746</v>
      </c>
      <c r="E21" s="5">
        <v>7.6600000000000001E-2</v>
      </c>
    </row>
    <row r="22" spans="1:5" x14ac:dyDescent="0.2">
      <c r="A22" t="s">
        <v>29</v>
      </c>
      <c r="B22" t="s">
        <v>26</v>
      </c>
      <c r="C22" t="s">
        <v>27</v>
      </c>
      <c r="D22" s="3">
        <v>0.71</v>
      </c>
      <c r="E22" s="5">
        <v>1.5299999999999999E-2</v>
      </c>
    </row>
    <row r="23" spans="1:5" x14ac:dyDescent="0.2">
      <c r="A23" t="s">
        <v>29</v>
      </c>
      <c r="B23" t="s">
        <v>26</v>
      </c>
      <c r="C23" t="s">
        <v>3281</v>
      </c>
      <c r="D23" s="3">
        <v>1.19</v>
      </c>
      <c r="E23" s="5">
        <v>0.46600000000000003</v>
      </c>
    </row>
    <row r="24" spans="1:5" x14ac:dyDescent="0.2">
      <c r="A24" t="s">
        <v>29</v>
      </c>
      <c r="B24" t="s">
        <v>26</v>
      </c>
      <c r="C24" t="s">
        <v>3282</v>
      </c>
      <c r="D24" s="3">
        <v>1.36</v>
      </c>
      <c r="E24" s="5">
        <v>2.8500000000000001E-2</v>
      </c>
    </row>
    <row r="25" spans="1:5" x14ac:dyDescent="0.2">
      <c r="A25" t="s">
        <v>29</v>
      </c>
      <c r="B25" t="s">
        <v>26</v>
      </c>
      <c r="C25" t="s">
        <v>3283</v>
      </c>
      <c r="D25" s="3">
        <v>0.82599999999999996</v>
      </c>
      <c r="E25" s="5">
        <v>0.218</v>
      </c>
    </row>
    <row r="26" spans="1:5" x14ac:dyDescent="0.2">
      <c r="A26" t="s">
        <v>29</v>
      </c>
      <c r="B26" t="s">
        <v>27</v>
      </c>
      <c r="C26" t="s">
        <v>26</v>
      </c>
      <c r="D26" s="3">
        <v>1.41</v>
      </c>
      <c r="E26" s="5">
        <v>1.5299999999999999E-2</v>
      </c>
    </row>
    <row r="27" spans="1:5" x14ac:dyDescent="0.2">
      <c r="A27" t="s">
        <v>29</v>
      </c>
      <c r="B27" t="s">
        <v>27</v>
      </c>
      <c r="C27" t="s">
        <v>3281</v>
      </c>
      <c r="D27" s="3">
        <v>1.68</v>
      </c>
      <c r="E27" s="5">
        <v>0.02</v>
      </c>
    </row>
    <row r="28" spans="1:5" x14ac:dyDescent="0.2">
      <c r="A28" t="s">
        <v>29</v>
      </c>
      <c r="B28" t="s">
        <v>27</v>
      </c>
      <c r="C28" t="s">
        <v>3282</v>
      </c>
      <c r="D28" s="3">
        <v>1.92</v>
      </c>
      <c r="E28" s="5">
        <v>6.6499999999999999E-6</v>
      </c>
    </row>
    <row r="29" spans="1:5" x14ac:dyDescent="0.2">
      <c r="A29" t="s">
        <v>29</v>
      </c>
      <c r="B29" t="s">
        <v>27</v>
      </c>
      <c r="C29" t="s">
        <v>3283</v>
      </c>
      <c r="D29" s="3">
        <v>1.1599999999999999</v>
      </c>
      <c r="E29" s="5">
        <v>0.378</v>
      </c>
    </row>
    <row r="30" spans="1:5" x14ac:dyDescent="0.2">
      <c r="A30" t="s">
        <v>29</v>
      </c>
      <c r="B30" t="s">
        <v>3281</v>
      </c>
      <c r="C30" t="s">
        <v>26</v>
      </c>
      <c r="D30" s="3">
        <v>0.84</v>
      </c>
      <c r="E30" s="5">
        <v>0.46600000000000003</v>
      </c>
    </row>
    <row r="31" spans="1:5" x14ac:dyDescent="0.2">
      <c r="A31" t="s">
        <v>29</v>
      </c>
      <c r="B31" t="s">
        <v>3281</v>
      </c>
      <c r="C31" t="s">
        <v>27</v>
      </c>
      <c r="D31" s="3">
        <v>0.59599999999999997</v>
      </c>
      <c r="E31" s="5">
        <v>0.02</v>
      </c>
    </row>
    <row r="32" spans="1:5" x14ac:dyDescent="0.2">
      <c r="A32" t="s">
        <v>29</v>
      </c>
      <c r="B32" t="s">
        <v>3281</v>
      </c>
      <c r="C32" t="s">
        <v>3282</v>
      </c>
      <c r="D32" s="3">
        <v>1.1399999999999999</v>
      </c>
      <c r="E32" s="5">
        <v>0.58899999999999997</v>
      </c>
    </row>
    <row r="33" spans="1:5" x14ac:dyDescent="0.2">
      <c r="A33" t="s">
        <v>29</v>
      </c>
      <c r="B33" t="s">
        <v>3281</v>
      </c>
      <c r="C33" t="s">
        <v>3283</v>
      </c>
      <c r="D33" s="3">
        <v>0.69399999999999995</v>
      </c>
      <c r="E33" s="5">
        <v>0.12</v>
      </c>
    </row>
    <row r="34" spans="1:5" x14ac:dyDescent="0.2">
      <c r="A34" t="s">
        <v>29</v>
      </c>
      <c r="B34" t="s">
        <v>3282</v>
      </c>
      <c r="C34" t="s">
        <v>26</v>
      </c>
      <c r="D34" s="3">
        <v>0.73499999999999999</v>
      </c>
      <c r="E34" s="5">
        <v>2.8500000000000001E-2</v>
      </c>
    </row>
    <row r="35" spans="1:5" x14ac:dyDescent="0.2">
      <c r="A35" t="s">
        <v>29</v>
      </c>
      <c r="B35" t="s">
        <v>3282</v>
      </c>
      <c r="C35" t="s">
        <v>27</v>
      </c>
      <c r="D35" s="3">
        <v>0.52200000000000002</v>
      </c>
      <c r="E35" s="5">
        <v>6.6499999999999999E-6</v>
      </c>
    </row>
    <row r="36" spans="1:5" x14ac:dyDescent="0.2">
      <c r="A36" t="s">
        <v>29</v>
      </c>
      <c r="B36" t="s">
        <v>3282</v>
      </c>
      <c r="C36" t="s">
        <v>3281</v>
      </c>
      <c r="D36" s="3">
        <v>0.875</v>
      </c>
      <c r="E36" s="5">
        <v>0.58899999999999997</v>
      </c>
    </row>
    <row r="37" spans="1:5" x14ac:dyDescent="0.2">
      <c r="A37" t="s">
        <v>29</v>
      </c>
      <c r="B37" t="s">
        <v>3282</v>
      </c>
      <c r="C37" t="s">
        <v>3283</v>
      </c>
      <c r="D37" s="3">
        <v>0.60699999999999998</v>
      </c>
      <c r="E37" s="5">
        <v>1.8699999999999999E-3</v>
      </c>
    </row>
    <row r="38" spans="1:5" x14ac:dyDescent="0.2">
      <c r="A38" t="s">
        <v>29</v>
      </c>
      <c r="B38" t="s">
        <v>3283</v>
      </c>
      <c r="C38" t="s">
        <v>26</v>
      </c>
      <c r="D38" s="3">
        <v>1.21</v>
      </c>
      <c r="E38" s="5">
        <v>0.218</v>
      </c>
    </row>
    <row r="39" spans="1:5" x14ac:dyDescent="0.2">
      <c r="A39" t="s">
        <v>29</v>
      </c>
      <c r="B39" t="s">
        <v>3283</v>
      </c>
      <c r="C39" t="s">
        <v>27</v>
      </c>
      <c r="D39" s="3">
        <v>0.85899999999999999</v>
      </c>
      <c r="E39" s="5">
        <v>0.378</v>
      </c>
    </row>
    <row r="40" spans="1:5" x14ac:dyDescent="0.2">
      <c r="A40" t="s">
        <v>29</v>
      </c>
      <c r="B40" t="s">
        <v>3283</v>
      </c>
      <c r="C40" t="s">
        <v>3281</v>
      </c>
      <c r="D40" s="3">
        <v>1.44</v>
      </c>
      <c r="E40" s="5">
        <v>0.12</v>
      </c>
    </row>
    <row r="41" spans="1:5" x14ac:dyDescent="0.2">
      <c r="A41" t="s">
        <v>29</v>
      </c>
      <c r="B41" t="s">
        <v>3283</v>
      </c>
      <c r="C41" t="s">
        <v>3282</v>
      </c>
      <c r="D41" s="3">
        <v>1.65</v>
      </c>
      <c r="E41" s="5">
        <v>1.8699999999999999E-3</v>
      </c>
    </row>
    <row r="42" spans="1:5" x14ac:dyDescent="0.2">
      <c r="A42" t="s">
        <v>30</v>
      </c>
      <c r="B42" t="s">
        <v>26</v>
      </c>
      <c r="C42" t="s">
        <v>27</v>
      </c>
      <c r="D42" s="3">
        <v>1.28</v>
      </c>
      <c r="E42" s="5">
        <v>8.2100000000000006E-2</v>
      </c>
    </row>
    <row r="43" spans="1:5" x14ac:dyDescent="0.2">
      <c r="A43" t="s">
        <v>30</v>
      </c>
      <c r="B43" t="s">
        <v>26</v>
      </c>
      <c r="C43" t="s">
        <v>3281</v>
      </c>
      <c r="D43" s="3">
        <v>1.1000000000000001</v>
      </c>
      <c r="E43" s="5">
        <v>0.68100000000000005</v>
      </c>
    </row>
    <row r="44" spans="1:5" x14ac:dyDescent="0.2">
      <c r="A44" t="s">
        <v>30</v>
      </c>
      <c r="B44" t="s">
        <v>26</v>
      </c>
      <c r="C44" t="s">
        <v>3282</v>
      </c>
      <c r="D44" s="3">
        <v>1.48</v>
      </c>
      <c r="E44" s="5">
        <v>4.47E-3</v>
      </c>
    </row>
    <row r="45" spans="1:5" x14ac:dyDescent="0.2">
      <c r="A45" t="s">
        <v>30</v>
      </c>
      <c r="B45" t="s">
        <v>26</v>
      </c>
      <c r="C45" t="s">
        <v>3283</v>
      </c>
      <c r="D45" s="3">
        <v>1.19</v>
      </c>
      <c r="E45" s="5">
        <v>0.28100000000000003</v>
      </c>
    </row>
    <row r="46" spans="1:5" x14ac:dyDescent="0.2">
      <c r="A46" t="s">
        <v>30</v>
      </c>
      <c r="B46" t="s">
        <v>27</v>
      </c>
      <c r="C46" t="s">
        <v>26</v>
      </c>
      <c r="D46" s="3">
        <v>0.78</v>
      </c>
      <c r="E46" s="5">
        <v>8.2100000000000006E-2</v>
      </c>
    </row>
    <row r="47" spans="1:5" x14ac:dyDescent="0.2">
      <c r="A47" t="s">
        <v>30</v>
      </c>
      <c r="B47" t="s">
        <v>27</v>
      </c>
      <c r="C47" t="s">
        <v>3281</v>
      </c>
      <c r="D47" s="3">
        <v>0.85599999999999998</v>
      </c>
      <c r="E47" s="5">
        <v>0.52200000000000002</v>
      </c>
    </row>
    <row r="48" spans="1:5" x14ac:dyDescent="0.2">
      <c r="A48" t="s">
        <v>30</v>
      </c>
      <c r="B48" t="s">
        <v>27</v>
      </c>
      <c r="C48" t="s">
        <v>3282</v>
      </c>
      <c r="D48" s="3">
        <v>1.1499999999999999</v>
      </c>
      <c r="E48" s="5">
        <v>0.34699999999999998</v>
      </c>
    </row>
    <row r="49" spans="1:5" x14ac:dyDescent="0.2">
      <c r="A49" t="s">
        <v>30</v>
      </c>
      <c r="B49" t="s">
        <v>27</v>
      </c>
      <c r="C49" t="s">
        <v>3283</v>
      </c>
      <c r="D49" s="3">
        <v>0.92500000000000004</v>
      </c>
      <c r="E49" s="5">
        <v>0.68500000000000005</v>
      </c>
    </row>
    <row r="50" spans="1:5" x14ac:dyDescent="0.2">
      <c r="A50" t="s">
        <v>30</v>
      </c>
      <c r="B50" t="s">
        <v>3281</v>
      </c>
      <c r="C50" t="s">
        <v>26</v>
      </c>
      <c r="D50" s="3">
        <v>0.91100000000000003</v>
      </c>
      <c r="E50" s="5">
        <v>0.68100000000000005</v>
      </c>
    </row>
    <row r="51" spans="1:5" x14ac:dyDescent="0.2">
      <c r="A51" t="s">
        <v>30</v>
      </c>
      <c r="B51" t="s">
        <v>3281</v>
      </c>
      <c r="C51" t="s">
        <v>27</v>
      </c>
      <c r="D51" s="3">
        <v>1.17</v>
      </c>
      <c r="E51" s="5">
        <v>0.52200000000000002</v>
      </c>
    </row>
    <row r="52" spans="1:5" x14ac:dyDescent="0.2">
      <c r="A52" t="s">
        <v>30</v>
      </c>
      <c r="B52" t="s">
        <v>3281</v>
      </c>
      <c r="C52" t="s">
        <v>3282</v>
      </c>
      <c r="D52" s="3">
        <v>1.35</v>
      </c>
      <c r="E52" s="5">
        <v>0.16700000000000001</v>
      </c>
    </row>
    <row r="53" spans="1:5" x14ac:dyDescent="0.2">
      <c r="A53" t="s">
        <v>30</v>
      </c>
      <c r="B53" t="s">
        <v>3281</v>
      </c>
      <c r="C53" t="s">
        <v>3283</v>
      </c>
      <c r="D53" s="3">
        <v>1.08</v>
      </c>
      <c r="E53" s="5">
        <v>0.73899999999999999</v>
      </c>
    </row>
    <row r="54" spans="1:5" x14ac:dyDescent="0.2">
      <c r="A54" t="s">
        <v>30</v>
      </c>
      <c r="B54" t="s">
        <v>3282</v>
      </c>
      <c r="C54" t="s">
        <v>26</v>
      </c>
      <c r="D54" s="3">
        <v>0.67700000000000005</v>
      </c>
      <c r="E54" s="5">
        <v>4.47E-3</v>
      </c>
    </row>
    <row r="55" spans="1:5" x14ac:dyDescent="0.2">
      <c r="A55" t="s">
        <v>30</v>
      </c>
      <c r="B55" t="s">
        <v>3282</v>
      </c>
      <c r="C55" t="s">
        <v>27</v>
      </c>
      <c r="D55" s="3">
        <v>0.86799999999999999</v>
      </c>
      <c r="E55" s="5">
        <v>0.34699999999999998</v>
      </c>
    </row>
    <row r="56" spans="1:5" x14ac:dyDescent="0.2">
      <c r="A56" t="s">
        <v>30</v>
      </c>
      <c r="B56" t="s">
        <v>3282</v>
      </c>
      <c r="C56" t="s">
        <v>3281</v>
      </c>
      <c r="D56" s="3">
        <v>0.74299999999999999</v>
      </c>
      <c r="E56" s="5">
        <v>0.16700000000000001</v>
      </c>
    </row>
    <row r="57" spans="1:5" x14ac:dyDescent="0.2">
      <c r="A57" t="s">
        <v>30</v>
      </c>
      <c r="B57" t="s">
        <v>3282</v>
      </c>
      <c r="C57" t="s">
        <v>3283</v>
      </c>
      <c r="D57" s="3">
        <v>0.80300000000000005</v>
      </c>
      <c r="E57" s="5">
        <v>0.17499999999999999</v>
      </c>
    </row>
    <row r="58" spans="1:5" x14ac:dyDescent="0.2">
      <c r="A58" t="s">
        <v>30</v>
      </c>
      <c r="B58" t="s">
        <v>3283</v>
      </c>
      <c r="C58" t="s">
        <v>26</v>
      </c>
      <c r="D58" s="3">
        <v>0.84299999999999997</v>
      </c>
      <c r="E58" s="5">
        <v>0.28100000000000003</v>
      </c>
    </row>
    <row r="59" spans="1:5" x14ac:dyDescent="0.2">
      <c r="A59" t="s">
        <v>30</v>
      </c>
      <c r="B59" t="s">
        <v>3283</v>
      </c>
      <c r="C59" t="s">
        <v>27</v>
      </c>
      <c r="D59" s="3">
        <v>1.08</v>
      </c>
      <c r="E59" s="5">
        <v>0.68500000000000005</v>
      </c>
    </row>
    <row r="60" spans="1:5" x14ac:dyDescent="0.2">
      <c r="A60" t="s">
        <v>30</v>
      </c>
      <c r="B60" t="s">
        <v>3283</v>
      </c>
      <c r="C60" t="s">
        <v>3281</v>
      </c>
      <c r="D60" s="3">
        <v>0.92600000000000005</v>
      </c>
      <c r="E60" s="5">
        <v>0.73899999999999999</v>
      </c>
    </row>
    <row r="61" spans="1:5" x14ac:dyDescent="0.2">
      <c r="A61" t="s">
        <v>30</v>
      </c>
      <c r="B61" t="s">
        <v>3283</v>
      </c>
      <c r="C61" t="s">
        <v>3282</v>
      </c>
      <c r="D61" s="3">
        <v>1.25</v>
      </c>
      <c r="E61" s="5">
        <v>0.17499999999999999</v>
      </c>
    </row>
    <row r="62" spans="1:5" x14ac:dyDescent="0.2">
      <c r="A62" t="s">
        <v>3285</v>
      </c>
      <c r="B62" t="s">
        <v>26</v>
      </c>
      <c r="C62" t="s">
        <v>27</v>
      </c>
      <c r="D62" s="3">
        <v>0.86099999999999999</v>
      </c>
      <c r="E62" s="5">
        <v>0.29699999999999999</v>
      </c>
    </row>
    <row r="63" spans="1:5" x14ac:dyDescent="0.2">
      <c r="A63" t="s">
        <v>3285</v>
      </c>
      <c r="B63" t="s">
        <v>26</v>
      </c>
      <c r="C63" t="s">
        <v>3281</v>
      </c>
      <c r="D63" s="3">
        <v>1.53</v>
      </c>
      <c r="E63" s="5">
        <v>5.9299999999999999E-2</v>
      </c>
    </row>
    <row r="64" spans="1:5" x14ac:dyDescent="0.2">
      <c r="A64" t="s">
        <v>3285</v>
      </c>
      <c r="B64" t="s">
        <v>26</v>
      </c>
      <c r="C64" t="s">
        <v>3282</v>
      </c>
      <c r="D64" s="3">
        <v>1.27</v>
      </c>
      <c r="E64" s="5">
        <v>8.7900000000000006E-2</v>
      </c>
    </row>
    <row r="65" spans="1:5" x14ac:dyDescent="0.2">
      <c r="A65" t="s">
        <v>3285</v>
      </c>
      <c r="B65" t="s">
        <v>26</v>
      </c>
      <c r="C65" t="s">
        <v>3283</v>
      </c>
      <c r="D65" s="3">
        <v>1.2</v>
      </c>
      <c r="E65" s="5">
        <v>0.24299999999999999</v>
      </c>
    </row>
    <row r="66" spans="1:5" x14ac:dyDescent="0.2">
      <c r="A66" t="s">
        <v>3285</v>
      </c>
      <c r="B66" t="s">
        <v>27</v>
      </c>
      <c r="C66" t="s">
        <v>26</v>
      </c>
      <c r="D66" s="3">
        <v>1.1599999999999999</v>
      </c>
      <c r="E66" s="5">
        <v>0.29699999999999999</v>
      </c>
    </row>
    <row r="67" spans="1:5" x14ac:dyDescent="0.2">
      <c r="A67" t="s">
        <v>3285</v>
      </c>
      <c r="B67" t="s">
        <v>27</v>
      </c>
      <c r="C67" t="s">
        <v>3281</v>
      </c>
      <c r="D67" s="3">
        <v>1.77</v>
      </c>
      <c r="E67" s="5">
        <v>1.0500000000000001E-2</v>
      </c>
    </row>
    <row r="68" spans="1:5" x14ac:dyDescent="0.2">
      <c r="A68" t="s">
        <v>3285</v>
      </c>
      <c r="B68" t="s">
        <v>27</v>
      </c>
      <c r="C68" t="s">
        <v>3282</v>
      </c>
      <c r="D68" s="3">
        <v>1.47</v>
      </c>
      <c r="E68" s="5">
        <v>7.8899999999999994E-3</v>
      </c>
    </row>
    <row r="69" spans="1:5" x14ac:dyDescent="0.2">
      <c r="A69" t="s">
        <v>3285</v>
      </c>
      <c r="B69" t="s">
        <v>27</v>
      </c>
      <c r="C69" t="s">
        <v>3283</v>
      </c>
      <c r="D69" s="3">
        <v>1.4</v>
      </c>
      <c r="E69" s="5">
        <v>4.3200000000000002E-2</v>
      </c>
    </row>
    <row r="70" spans="1:5" x14ac:dyDescent="0.2">
      <c r="A70" t="s">
        <v>3285</v>
      </c>
      <c r="B70" t="s">
        <v>3281</v>
      </c>
      <c r="C70" t="s">
        <v>26</v>
      </c>
      <c r="D70" s="3">
        <v>0.65500000000000003</v>
      </c>
      <c r="E70" s="5">
        <v>5.9299999999999999E-2</v>
      </c>
    </row>
    <row r="71" spans="1:5" x14ac:dyDescent="0.2">
      <c r="A71" t="s">
        <v>3285</v>
      </c>
      <c r="B71" t="s">
        <v>3281</v>
      </c>
      <c r="C71" t="s">
        <v>27</v>
      </c>
      <c r="D71" s="3">
        <v>0.56399999999999995</v>
      </c>
      <c r="E71" s="5">
        <v>1.0500000000000001E-2</v>
      </c>
    </row>
    <row r="72" spans="1:5" x14ac:dyDescent="0.2">
      <c r="A72" t="s">
        <v>3285</v>
      </c>
      <c r="B72" t="s">
        <v>3281</v>
      </c>
      <c r="C72" t="s">
        <v>3282</v>
      </c>
      <c r="D72" s="3">
        <v>0.83099999999999996</v>
      </c>
      <c r="E72" s="5">
        <v>0.44900000000000001</v>
      </c>
    </row>
    <row r="73" spans="1:5" x14ac:dyDescent="0.2">
      <c r="A73" t="s">
        <v>3285</v>
      </c>
      <c r="B73" t="s">
        <v>3281</v>
      </c>
      <c r="C73" t="s">
        <v>3283</v>
      </c>
      <c r="D73" s="3">
        <v>0.78900000000000003</v>
      </c>
      <c r="E73" s="5">
        <v>0.35899999999999999</v>
      </c>
    </row>
    <row r="74" spans="1:5" x14ac:dyDescent="0.2">
      <c r="A74" t="s">
        <v>3285</v>
      </c>
      <c r="B74" t="s">
        <v>3282</v>
      </c>
      <c r="C74" t="s">
        <v>26</v>
      </c>
      <c r="D74" s="3">
        <v>0.78800000000000003</v>
      </c>
      <c r="E74" s="5">
        <v>8.7900000000000006E-2</v>
      </c>
    </row>
    <row r="75" spans="1:5" x14ac:dyDescent="0.2">
      <c r="A75" t="s">
        <v>3285</v>
      </c>
      <c r="B75" t="s">
        <v>3282</v>
      </c>
      <c r="C75" t="s">
        <v>27</v>
      </c>
      <c r="D75" s="3">
        <v>0.67800000000000005</v>
      </c>
      <c r="E75" s="5">
        <v>7.8899999999999994E-3</v>
      </c>
    </row>
    <row r="76" spans="1:5" x14ac:dyDescent="0.2">
      <c r="A76" t="s">
        <v>3285</v>
      </c>
      <c r="B76" t="s">
        <v>3282</v>
      </c>
      <c r="C76" t="s">
        <v>3281</v>
      </c>
      <c r="D76" s="3">
        <v>1.2</v>
      </c>
      <c r="E76" s="5">
        <v>0.44900000000000001</v>
      </c>
    </row>
    <row r="77" spans="1:5" x14ac:dyDescent="0.2">
      <c r="A77" t="s">
        <v>3285</v>
      </c>
      <c r="B77" t="s">
        <v>3282</v>
      </c>
      <c r="C77" t="s">
        <v>3283</v>
      </c>
      <c r="D77" s="3">
        <v>0.94899999999999995</v>
      </c>
      <c r="E77" s="5">
        <v>0.747</v>
      </c>
    </row>
    <row r="78" spans="1:5" x14ac:dyDescent="0.2">
      <c r="A78" t="s">
        <v>3285</v>
      </c>
      <c r="B78" t="s">
        <v>3283</v>
      </c>
      <c r="C78" t="s">
        <v>26</v>
      </c>
      <c r="D78" s="3">
        <v>0.83</v>
      </c>
      <c r="E78" s="5">
        <v>0.24299999999999999</v>
      </c>
    </row>
    <row r="79" spans="1:5" x14ac:dyDescent="0.2">
      <c r="A79" t="s">
        <v>3285</v>
      </c>
      <c r="B79" t="s">
        <v>3283</v>
      </c>
      <c r="C79" t="s">
        <v>27</v>
      </c>
      <c r="D79" s="3">
        <v>0.71499999999999997</v>
      </c>
      <c r="E79" s="5">
        <v>4.3200000000000002E-2</v>
      </c>
    </row>
    <row r="80" spans="1:5" x14ac:dyDescent="0.2">
      <c r="A80" t="s">
        <v>3285</v>
      </c>
      <c r="B80" t="s">
        <v>3283</v>
      </c>
      <c r="C80" t="s">
        <v>3281</v>
      </c>
      <c r="D80" s="3">
        <v>1.27</v>
      </c>
      <c r="E80" s="5">
        <v>0.35899999999999999</v>
      </c>
    </row>
    <row r="81" spans="1:5" x14ac:dyDescent="0.2">
      <c r="A81" t="s">
        <v>3285</v>
      </c>
      <c r="B81" t="s">
        <v>3283</v>
      </c>
      <c r="C81" t="s">
        <v>3282</v>
      </c>
      <c r="D81" s="3">
        <v>1.05</v>
      </c>
      <c r="E81" s="5">
        <v>0.747</v>
      </c>
    </row>
    <row r="82" spans="1:5" x14ac:dyDescent="0.2">
      <c r="A82" t="s">
        <v>31</v>
      </c>
      <c r="B82" t="s">
        <v>26</v>
      </c>
      <c r="C82" t="s">
        <v>27</v>
      </c>
      <c r="D82" s="3">
        <v>1.0900000000000001</v>
      </c>
      <c r="E82" s="5">
        <v>0.57699999999999996</v>
      </c>
    </row>
    <row r="83" spans="1:5" x14ac:dyDescent="0.2">
      <c r="A83" t="s">
        <v>31</v>
      </c>
      <c r="B83" t="s">
        <v>26</v>
      </c>
      <c r="C83" t="s">
        <v>3281</v>
      </c>
      <c r="D83" s="3">
        <v>1.57</v>
      </c>
      <c r="E83" s="5">
        <v>3.0099999999999998E-2</v>
      </c>
    </row>
    <row r="84" spans="1:5" x14ac:dyDescent="0.2">
      <c r="A84" t="s">
        <v>31</v>
      </c>
      <c r="B84" t="s">
        <v>26</v>
      </c>
      <c r="C84" t="s">
        <v>3282</v>
      </c>
      <c r="D84" s="3">
        <v>1.08</v>
      </c>
      <c r="E84" s="5">
        <v>0.59</v>
      </c>
    </row>
    <row r="85" spans="1:5" x14ac:dyDescent="0.2">
      <c r="A85" t="s">
        <v>31</v>
      </c>
      <c r="B85" t="s">
        <v>26</v>
      </c>
      <c r="C85" t="s">
        <v>3283</v>
      </c>
      <c r="D85" s="3">
        <v>1.2</v>
      </c>
      <c r="E85" s="5">
        <v>0.247</v>
      </c>
    </row>
    <row r="86" spans="1:5" x14ac:dyDescent="0.2">
      <c r="A86" t="s">
        <v>31</v>
      </c>
      <c r="B86" t="s">
        <v>27</v>
      </c>
      <c r="C86" t="s">
        <v>26</v>
      </c>
      <c r="D86" s="3">
        <v>0.91800000000000004</v>
      </c>
      <c r="E86" s="5">
        <v>0.57699999999999996</v>
      </c>
    </row>
    <row r="87" spans="1:5" x14ac:dyDescent="0.2">
      <c r="A87" t="s">
        <v>31</v>
      </c>
      <c r="B87" t="s">
        <v>27</v>
      </c>
      <c r="C87" t="s">
        <v>3281</v>
      </c>
      <c r="D87" s="3">
        <v>1.44</v>
      </c>
      <c r="E87" s="5">
        <v>9.1300000000000006E-2</v>
      </c>
    </row>
    <row r="88" spans="1:5" x14ac:dyDescent="0.2">
      <c r="A88" t="s">
        <v>31</v>
      </c>
      <c r="B88" t="s">
        <v>27</v>
      </c>
      <c r="C88" t="s">
        <v>3282</v>
      </c>
      <c r="D88" s="3">
        <v>0.98899999999999999</v>
      </c>
      <c r="E88" s="5">
        <v>0.94299999999999995</v>
      </c>
    </row>
    <row r="89" spans="1:5" x14ac:dyDescent="0.2">
      <c r="A89" t="s">
        <v>31</v>
      </c>
      <c r="B89" t="s">
        <v>27</v>
      </c>
      <c r="C89" t="s">
        <v>3283</v>
      </c>
      <c r="D89" s="3">
        <v>1.1000000000000001</v>
      </c>
      <c r="E89" s="5">
        <v>0.57399999999999995</v>
      </c>
    </row>
    <row r="90" spans="1:5" x14ac:dyDescent="0.2">
      <c r="A90" t="s">
        <v>31</v>
      </c>
      <c r="B90" t="s">
        <v>3281</v>
      </c>
      <c r="C90" t="s">
        <v>26</v>
      </c>
      <c r="D90" s="3">
        <v>0.63600000000000001</v>
      </c>
      <c r="E90" s="5">
        <v>3.0099999999999998E-2</v>
      </c>
    </row>
    <row r="91" spans="1:5" x14ac:dyDescent="0.2">
      <c r="A91" t="s">
        <v>31</v>
      </c>
      <c r="B91" t="s">
        <v>3281</v>
      </c>
      <c r="C91" t="s">
        <v>27</v>
      </c>
      <c r="D91" s="3">
        <v>0.69299999999999995</v>
      </c>
      <c r="E91" s="5">
        <v>9.1300000000000006E-2</v>
      </c>
    </row>
    <row r="92" spans="1:5" x14ac:dyDescent="0.2">
      <c r="A92" t="s">
        <v>31</v>
      </c>
      <c r="B92" t="s">
        <v>3281</v>
      </c>
      <c r="C92" t="s">
        <v>3282</v>
      </c>
      <c r="D92" s="3">
        <v>0.68500000000000005</v>
      </c>
      <c r="E92" s="5">
        <v>7.6499999999999999E-2</v>
      </c>
    </row>
    <row r="93" spans="1:5" x14ac:dyDescent="0.2">
      <c r="A93" t="s">
        <v>31</v>
      </c>
      <c r="B93" t="s">
        <v>3281</v>
      </c>
      <c r="C93" t="s">
        <v>3283</v>
      </c>
      <c r="D93" s="3">
        <v>0.76500000000000001</v>
      </c>
      <c r="E93" s="5">
        <v>0.26800000000000002</v>
      </c>
    </row>
    <row r="94" spans="1:5" x14ac:dyDescent="0.2">
      <c r="A94" t="s">
        <v>31</v>
      </c>
      <c r="B94" t="s">
        <v>3282</v>
      </c>
      <c r="C94" t="s">
        <v>26</v>
      </c>
      <c r="D94" s="3">
        <v>0.92800000000000005</v>
      </c>
      <c r="E94" s="5">
        <v>0.59</v>
      </c>
    </row>
    <row r="95" spans="1:5" x14ac:dyDescent="0.2">
      <c r="A95" t="s">
        <v>31</v>
      </c>
      <c r="B95" t="s">
        <v>3282</v>
      </c>
      <c r="C95" t="s">
        <v>27</v>
      </c>
      <c r="D95" s="3">
        <v>1.01</v>
      </c>
      <c r="E95" s="5">
        <v>0.94299999999999995</v>
      </c>
    </row>
    <row r="96" spans="1:5" x14ac:dyDescent="0.2">
      <c r="A96" t="s">
        <v>31</v>
      </c>
      <c r="B96" t="s">
        <v>3282</v>
      </c>
      <c r="C96" t="s">
        <v>3281</v>
      </c>
      <c r="D96" s="3">
        <v>1.46</v>
      </c>
      <c r="E96" s="5">
        <v>7.6499999999999999E-2</v>
      </c>
    </row>
    <row r="97" spans="1:5" x14ac:dyDescent="0.2">
      <c r="A97" t="s">
        <v>31</v>
      </c>
      <c r="B97" t="s">
        <v>3282</v>
      </c>
      <c r="C97" t="s">
        <v>3283</v>
      </c>
      <c r="D97" s="3">
        <v>1.1200000000000001</v>
      </c>
      <c r="E97" s="5">
        <v>0.53</v>
      </c>
    </row>
    <row r="98" spans="1:5" x14ac:dyDescent="0.2">
      <c r="A98" t="s">
        <v>31</v>
      </c>
      <c r="B98" t="s">
        <v>3283</v>
      </c>
      <c r="C98" t="s">
        <v>26</v>
      </c>
      <c r="D98" s="3">
        <v>0.83099999999999996</v>
      </c>
      <c r="E98" s="5">
        <v>0.247</v>
      </c>
    </row>
    <row r="99" spans="1:5" x14ac:dyDescent="0.2">
      <c r="A99" t="s">
        <v>31</v>
      </c>
      <c r="B99" t="s">
        <v>3283</v>
      </c>
      <c r="C99" t="s">
        <v>27</v>
      </c>
      <c r="D99" s="3">
        <v>0.90600000000000003</v>
      </c>
      <c r="E99" s="5">
        <v>0.57399999999999995</v>
      </c>
    </row>
    <row r="100" spans="1:5" x14ac:dyDescent="0.2">
      <c r="A100" t="s">
        <v>31</v>
      </c>
      <c r="B100" t="s">
        <v>3283</v>
      </c>
      <c r="C100" t="s">
        <v>3281</v>
      </c>
      <c r="D100" s="3">
        <v>1.31</v>
      </c>
      <c r="E100" s="5">
        <v>0.26800000000000002</v>
      </c>
    </row>
    <row r="101" spans="1:5" x14ac:dyDescent="0.2">
      <c r="A101" t="s">
        <v>31</v>
      </c>
      <c r="B101" t="s">
        <v>3283</v>
      </c>
      <c r="C101" t="s">
        <v>3282</v>
      </c>
      <c r="D101" s="3">
        <v>0.89600000000000002</v>
      </c>
      <c r="E101" s="5">
        <v>0.53</v>
      </c>
    </row>
    <row r="102" spans="1:5" x14ac:dyDescent="0.2">
      <c r="A102" t="s">
        <v>32</v>
      </c>
      <c r="B102" t="s">
        <v>26</v>
      </c>
      <c r="C102" t="s">
        <v>27</v>
      </c>
      <c r="D102" s="3">
        <v>1.28</v>
      </c>
      <c r="E102" s="5">
        <v>8.3699999999999997E-2</v>
      </c>
    </row>
    <row r="103" spans="1:5" x14ac:dyDescent="0.2">
      <c r="A103" t="s">
        <v>32</v>
      </c>
      <c r="B103" t="s">
        <v>26</v>
      </c>
      <c r="C103" t="s">
        <v>3281</v>
      </c>
      <c r="D103" s="3">
        <v>1.02</v>
      </c>
      <c r="E103" s="5">
        <v>1</v>
      </c>
    </row>
    <row r="104" spans="1:5" x14ac:dyDescent="0.2">
      <c r="A104" t="s">
        <v>32</v>
      </c>
      <c r="B104" t="s">
        <v>26</v>
      </c>
      <c r="C104" t="s">
        <v>3282</v>
      </c>
      <c r="D104" s="3">
        <v>0.96099999999999997</v>
      </c>
      <c r="E104" s="5">
        <v>0.78800000000000003</v>
      </c>
    </row>
    <row r="105" spans="1:5" x14ac:dyDescent="0.2">
      <c r="A105" t="s">
        <v>32</v>
      </c>
      <c r="B105" t="s">
        <v>26</v>
      </c>
      <c r="C105" t="s">
        <v>3283</v>
      </c>
      <c r="D105" s="3">
        <v>1.37</v>
      </c>
      <c r="E105" s="5">
        <v>4.5600000000000002E-2</v>
      </c>
    </row>
    <row r="106" spans="1:5" x14ac:dyDescent="0.2">
      <c r="A106" t="s">
        <v>32</v>
      </c>
      <c r="B106" t="s">
        <v>27</v>
      </c>
      <c r="C106" t="s">
        <v>26</v>
      </c>
      <c r="D106" s="3">
        <v>0.78200000000000003</v>
      </c>
      <c r="E106" s="5">
        <v>8.3699999999999997E-2</v>
      </c>
    </row>
    <row r="107" spans="1:5" x14ac:dyDescent="0.2">
      <c r="A107" t="s">
        <v>32</v>
      </c>
      <c r="B107" t="s">
        <v>27</v>
      </c>
      <c r="C107" t="s">
        <v>3281</v>
      </c>
      <c r="D107" s="3">
        <v>0.79600000000000004</v>
      </c>
      <c r="E107" s="5">
        <v>0.29299999999999998</v>
      </c>
    </row>
    <row r="108" spans="1:5" x14ac:dyDescent="0.2">
      <c r="A108" t="s">
        <v>32</v>
      </c>
      <c r="B108" t="s">
        <v>27</v>
      </c>
      <c r="C108" t="s">
        <v>3282</v>
      </c>
      <c r="D108" s="3">
        <v>0.751</v>
      </c>
      <c r="E108" s="5">
        <v>4.7399999999999998E-2</v>
      </c>
    </row>
    <row r="109" spans="1:5" x14ac:dyDescent="0.2">
      <c r="A109" t="s">
        <v>32</v>
      </c>
      <c r="B109" t="s">
        <v>27</v>
      </c>
      <c r="C109" t="s">
        <v>3283</v>
      </c>
      <c r="D109" s="3">
        <v>1.07</v>
      </c>
      <c r="E109" s="5">
        <v>0.68899999999999995</v>
      </c>
    </row>
    <row r="110" spans="1:5" x14ac:dyDescent="0.2">
      <c r="A110" t="s">
        <v>32</v>
      </c>
      <c r="B110" t="s">
        <v>3281</v>
      </c>
      <c r="C110" t="s">
        <v>26</v>
      </c>
      <c r="D110" s="3">
        <v>0.98199999999999998</v>
      </c>
      <c r="E110" s="5">
        <v>1</v>
      </c>
    </row>
    <row r="111" spans="1:5" x14ac:dyDescent="0.2">
      <c r="A111" t="s">
        <v>32</v>
      </c>
      <c r="B111" t="s">
        <v>3281</v>
      </c>
      <c r="C111" t="s">
        <v>27</v>
      </c>
      <c r="D111" s="3">
        <v>1.26</v>
      </c>
      <c r="E111" s="5">
        <v>0.29299999999999998</v>
      </c>
    </row>
    <row r="112" spans="1:5" x14ac:dyDescent="0.2">
      <c r="A112" t="s">
        <v>32</v>
      </c>
      <c r="B112" t="s">
        <v>3281</v>
      </c>
      <c r="C112" t="s">
        <v>3282</v>
      </c>
      <c r="D112" s="3">
        <v>0.94399999999999995</v>
      </c>
      <c r="E112" s="5">
        <v>0.83399999999999996</v>
      </c>
    </row>
    <row r="113" spans="1:5" x14ac:dyDescent="0.2">
      <c r="A113" t="s">
        <v>32</v>
      </c>
      <c r="B113" t="s">
        <v>3281</v>
      </c>
      <c r="C113" t="s">
        <v>3283</v>
      </c>
      <c r="D113" s="3">
        <v>1.35</v>
      </c>
      <c r="E113" s="5">
        <v>0.186</v>
      </c>
    </row>
    <row r="114" spans="1:5" x14ac:dyDescent="0.2">
      <c r="A114" t="s">
        <v>32</v>
      </c>
      <c r="B114" t="s">
        <v>3282</v>
      </c>
      <c r="C114" t="s">
        <v>26</v>
      </c>
      <c r="D114" s="3">
        <v>1.04</v>
      </c>
      <c r="E114" s="5">
        <v>0.78800000000000003</v>
      </c>
    </row>
    <row r="115" spans="1:5" x14ac:dyDescent="0.2">
      <c r="A115" t="s">
        <v>32</v>
      </c>
      <c r="B115" t="s">
        <v>3282</v>
      </c>
      <c r="C115" t="s">
        <v>27</v>
      </c>
      <c r="D115" s="3">
        <v>1.33</v>
      </c>
      <c r="E115" s="5">
        <v>4.7399999999999998E-2</v>
      </c>
    </row>
    <row r="116" spans="1:5" x14ac:dyDescent="0.2">
      <c r="A116" t="s">
        <v>32</v>
      </c>
      <c r="B116" t="s">
        <v>3282</v>
      </c>
      <c r="C116" t="s">
        <v>3281</v>
      </c>
      <c r="D116" s="3">
        <v>1.06</v>
      </c>
      <c r="E116" s="5">
        <v>0.83399999999999996</v>
      </c>
    </row>
    <row r="117" spans="1:5" x14ac:dyDescent="0.2">
      <c r="A117" t="s">
        <v>32</v>
      </c>
      <c r="B117" t="s">
        <v>3282</v>
      </c>
      <c r="C117" t="s">
        <v>3283</v>
      </c>
      <c r="D117" s="3">
        <v>1.43</v>
      </c>
      <c r="E117" s="5">
        <v>2.81E-2</v>
      </c>
    </row>
    <row r="118" spans="1:5" x14ac:dyDescent="0.2">
      <c r="A118" t="s">
        <v>32</v>
      </c>
      <c r="B118" t="s">
        <v>3283</v>
      </c>
      <c r="C118" t="s">
        <v>26</v>
      </c>
      <c r="D118" s="3">
        <v>0.72899999999999998</v>
      </c>
      <c r="E118" s="5">
        <v>4.5600000000000002E-2</v>
      </c>
    </row>
    <row r="119" spans="1:5" x14ac:dyDescent="0.2">
      <c r="A119" t="s">
        <v>32</v>
      </c>
      <c r="B119" t="s">
        <v>3283</v>
      </c>
      <c r="C119" t="s">
        <v>27</v>
      </c>
      <c r="D119" s="3">
        <v>0.93200000000000005</v>
      </c>
      <c r="E119" s="5">
        <v>0.68899999999999995</v>
      </c>
    </row>
    <row r="120" spans="1:5" x14ac:dyDescent="0.2">
      <c r="A120" t="s">
        <v>32</v>
      </c>
      <c r="B120" t="s">
        <v>3283</v>
      </c>
      <c r="C120" t="s">
        <v>3281</v>
      </c>
      <c r="D120" s="3">
        <v>0.74199999999999999</v>
      </c>
      <c r="E120" s="5">
        <v>0.186</v>
      </c>
    </row>
    <row r="121" spans="1:5" x14ac:dyDescent="0.2">
      <c r="A121" t="s">
        <v>32</v>
      </c>
      <c r="B121" t="s">
        <v>3283</v>
      </c>
      <c r="C121" t="s">
        <v>3282</v>
      </c>
      <c r="D121" s="3">
        <v>0.70099999999999996</v>
      </c>
      <c r="E121" s="5">
        <v>2.81E-2</v>
      </c>
    </row>
    <row r="122" spans="1:5" x14ac:dyDescent="0.2">
      <c r="A122" t="s">
        <v>33</v>
      </c>
      <c r="B122" t="s">
        <v>26</v>
      </c>
      <c r="C122" t="s">
        <v>27</v>
      </c>
      <c r="D122" s="3">
        <v>2.0499999999999998</v>
      </c>
      <c r="E122" s="5">
        <v>4.8500000000000002E-6</v>
      </c>
    </row>
    <row r="123" spans="1:5" x14ac:dyDescent="0.2">
      <c r="A123" t="s">
        <v>33</v>
      </c>
      <c r="B123" t="s">
        <v>26</v>
      </c>
      <c r="C123" t="s">
        <v>3281</v>
      </c>
      <c r="D123" s="3">
        <v>2.41</v>
      </c>
      <c r="E123" s="5">
        <v>3.88E-4</v>
      </c>
    </row>
    <row r="124" spans="1:5" x14ac:dyDescent="0.2">
      <c r="A124" t="s">
        <v>33</v>
      </c>
      <c r="B124" t="s">
        <v>26</v>
      </c>
      <c r="C124" t="s">
        <v>3282</v>
      </c>
      <c r="D124" s="3">
        <v>1.46</v>
      </c>
      <c r="E124" s="5">
        <v>9.5300000000000003E-3</v>
      </c>
    </row>
    <row r="125" spans="1:5" x14ac:dyDescent="0.2">
      <c r="A125" t="s">
        <v>33</v>
      </c>
      <c r="B125" t="s">
        <v>26</v>
      </c>
      <c r="C125" t="s">
        <v>3283</v>
      </c>
      <c r="D125" s="3">
        <v>2.4300000000000002</v>
      </c>
      <c r="E125" s="5">
        <v>8.8100000000000001E-7</v>
      </c>
    </row>
    <row r="126" spans="1:5" x14ac:dyDescent="0.2">
      <c r="A126" t="s">
        <v>33</v>
      </c>
      <c r="B126" t="s">
        <v>27</v>
      </c>
      <c r="C126" t="s">
        <v>26</v>
      </c>
      <c r="D126" s="3">
        <v>0.48899999999999999</v>
      </c>
      <c r="E126" s="5">
        <v>4.8500000000000002E-6</v>
      </c>
    </row>
    <row r="127" spans="1:5" x14ac:dyDescent="0.2">
      <c r="A127" t="s">
        <v>33</v>
      </c>
      <c r="B127" t="s">
        <v>27</v>
      </c>
      <c r="C127" t="s">
        <v>3281</v>
      </c>
      <c r="D127" s="3">
        <v>1.18</v>
      </c>
      <c r="E127" s="5">
        <v>0.60299999999999998</v>
      </c>
    </row>
    <row r="128" spans="1:5" x14ac:dyDescent="0.2">
      <c r="A128" t="s">
        <v>33</v>
      </c>
      <c r="B128" t="s">
        <v>27</v>
      </c>
      <c r="C128" t="s">
        <v>3282</v>
      </c>
      <c r="D128" s="3">
        <v>0.71499999999999997</v>
      </c>
      <c r="E128" s="5">
        <v>4.82E-2</v>
      </c>
    </row>
    <row r="129" spans="1:5" x14ac:dyDescent="0.2">
      <c r="A129" t="s">
        <v>33</v>
      </c>
      <c r="B129" t="s">
        <v>27</v>
      </c>
      <c r="C129" t="s">
        <v>3283</v>
      </c>
      <c r="D129" s="3">
        <v>1.19</v>
      </c>
      <c r="E129" s="5">
        <v>0.42399999999999999</v>
      </c>
    </row>
    <row r="130" spans="1:5" x14ac:dyDescent="0.2">
      <c r="A130" t="s">
        <v>33</v>
      </c>
      <c r="B130" t="s">
        <v>3281</v>
      </c>
      <c r="C130" t="s">
        <v>26</v>
      </c>
      <c r="D130" s="3">
        <v>0.41599999999999998</v>
      </c>
      <c r="E130" s="5">
        <v>3.88E-4</v>
      </c>
    </row>
    <row r="131" spans="1:5" x14ac:dyDescent="0.2">
      <c r="A131" t="s">
        <v>33</v>
      </c>
      <c r="B131" t="s">
        <v>3281</v>
      </c>
      <c r="C131" t="s">
        <v>27</v>
      </c>
      <c r="D131" s="3">
        <v>0.85099999999999998</v>
      </c>
      <c r="E131" s="5">
        <v>0.60299999999999998</v>
      </c>
    </row>
    <row r="132" spans="1:5" x14ac:dyDescent="0.2">
      <c r="A132" t="s">
        <v>33</v>
      </c>
      <c r="B132" t="s">
        <v>3281</v>
      </c>
      <c r="C132" t="s">
        <v>3282</v>
      </c>
      <c r="D132" s="3">
        <v>0.60799999999999998</v>
      </c>
      <c r="E132" s="5">
        <v>5.67E-2</v>
      </c>
    </row>
    <row r="133" spans="1:5" x14ac:dyDescent="0.2">
      <c r="A133" t="s">
        <v>33</v>
      </c>
      <c r="B133" t="s">
        <v>3281</v>
      </c>
      <c r="C133" t="s">
        <v>3283</v>
      </c>
      <c r="D133" s="3">
        <v>1.01</v>
      </c>
      <c r="E133" s="5">
        <v>1</v>
      </c>
    </row>
    <row r="134" spans="1:5" x14ac:dyDescent="0.2">
      <c r="A134" t="s">
        <v>33</v>
      </c>
      <c r="B134" t="s">
        <v>3282</v>
      </c>
      <c r="C134" t="s">
        <v>26</v>
      </c>
      <c r="D134" s="3">
        <v>0.68300000000000005</v>
      </c>
      <c r="E134" s="5">
        <v>9.5300000000000003E-3</v>
      </c>
    </row>
    <row r="135" spans="1:5" x14ac:dyDescent="0.2">
      <c r="A135" t="s">
        <v>33</v>
      </c>
      <c r="B135" t="s">
        <v>3282</v>
      </c>
      <c r="C135" t="s">
        <v>27</v>
      </c>
      <c r="D135" s="3">
        <v>1.4</v>
      </c>
      <c r="E135" s="5">
        <v>4.82E-2</v>
      </c>
    </row>
    <row r="136" spans="1:5" x14ac:dyDescent="0.2">
      <c r="A136" t="s">
        <v>33</v>
      </c>
      <c r="B136" t="s">
        <v>3282</v>
      </c>
      <c r="C136" t="s">
        <v>3281</v>
      </c>
      <c r="D136" s="3">
        <v>1.64</v>
      </c>
      <c r="E136" s="5">
        <v>5.67E-2</v>
      </c>
    </row>
    <row r="137" spans="1:5" x14ac:dyDescent="0.2">
      <c r="A137" t="s">
        <v>33</v>
      </c>
      <c r="B137" t="s">
        <v>3282</v>
      </c>
      <c r="C137" t="s">
        <v>3283</v>
      </c>
      <c r="D137" s="3">
        <v>1.66</v>
      </c>
      <c r="E137" s="5">
        <v>7.8899999999999994E-3</v>
      </c>
    </row>
    <row r="138" spans="1:5" x14ac:dyDescent="0.2">
      <c r="A138" t="s">
        <v>33</v>
      </c>
      <c r="B138" t="s">
        <v>3283</v>
      </c>
      <c r="C138" t="s">
        <v>26</v>
      </c>
      <c r="D138" s="3">
        <v>0.41199999999999998</v>
      </c>
      <c r="E138" s="5">
        <v>8.8100000000000001E-7</v>
      </c>
    </row>
    <row r="139" spans="1:5" x14ac:dyDescent="0.2">
      <c r="A139" t="s">
        <v>33</v>
      </c>
      <c r="B139" t="s">
        <v>3283</v>
      </c>
      <c r="C139" t="s">
        <v>27</v>
      </c>
      <c r="D139" s="3">
        <v>0.84199999999999997</v>
      </c>
      <c r="E139" s="5">
        <v>0.42399999999999999</v>
      </c>
    </row>
    <row r="140" spans="1:5" x14ac:dyDescent="0.2">
      <c r="A140" t="s">
        <v>33</v>
      </c>
      <c r="B140" t="s">
        <v>3283</v>
      </c>
      <c r="C140" t="s">
        <v>3281</v>
      </c>
      <c r="D140" s="3">
        <v>0.99</v>
      </c>
      <c r="E140" s="5">
        <v>1</v>
      </c>
    </row>
    <row r="141" spans="1:5" x14ac:dyDescent="0.2">
      <c r="A141" t="s">
        <v>33</v>
      </c>
      <c r="B141" t="s">
        <v>3283</v>
      </c>
      <c r="C141" t="s">
        <v>3282</v>
      </c>
      <c r="D141" s="3">
        <v>0.60199999999999998</v>
      </c>
      <c r="E141" s="5">
        <v>7.8899999999999994E-3</v>
      </c>
    </row>
    <row r="142" spans="1:5" x14ac:dyDescent="0.2">
      <c r="A142" t="s">
        <v>34</v>
      </c>
      <c r="B142" t="s">
        <v>26</v>
      </c>
      <c r="C142" t="s">
        <v>27</v>
      </c>
      <c r="D142" s="3">
        <v>2.1</v>
      </c>
      <c r="E142" s="5">
        <v>7.4000000000000001E-7</v>
      </c>
    </row>
    <row r="143" spans="1:5" x14ac:dyDescent="0.2">
      <c r="A143" t="s">
        <v>34</v>
      </c>
      <c r="B143" t="s">
        <v>26</v>
      </c>
      <c r="C143" t="s">
        <v>3281</v>
      </c>
      <c r="D143" s="3">
        <v>1.59</v>
      </c>
      <c r="E143" s="5">
        <v>3.56E-2</v>
      </c>
    </row>
    <row r="144" spans="1:5" x14ac:dyDescent="0.2">
      <c r="A144" t="s">
        <v>34</v>
      </c>
      <c r="B144" t="s">
        <v>26</v>
      </c>
      <c r="C144" t="s">
        <v>3282</v>
      </c>
      <c r="D144" s="3">
        <v>0.83899999999999997</v>
      </c>
      <c r="E144" s="5">
        <v>0.20100000000000001</v>
      </c>
    </row>
    <row r="145" spans="1:5" x14ac:dyDescent="0.2">
      <c r="A145" t="s">
        <v>34</v>
      </c>
      <c r="B145" t="s">
        <v>26</v>
      </c>
      <c r="C145" t="s">
        <v>3283</v>
      </c>
      <c r="D145" s="3">
        <v>2.29</v>
      </c>
      <c r="E145" s="5">
        <v>9.09E-7</v>
      </c>
    </row>
    <row r="146" spans="1:5" x14ac:dyDescent="0.2">
      <c r="A146" t="s">
        <v>34</v>
      </c>
      <c r="B146" t="s">
        <v>27</v>
      </c>
      <c r="C146" t="s">
        <v>26</v>
      </c>
      <c r="D146" s="3">
        <v>0.47599999999999998</v>
      </c>
      <c r="E146" s="5">
        <v>7.4000000000000001E-7</v>
      </c>
    </row>
    <row r="147" spans="1:5" x14ac:dyDescent="0.2">
      <c r="A147" t="s">
        <v>34</v>
      </c>
      <c r="B147" t="s">
        <v>27</v>
      </c>
      <c r="C147" t="s">
        <v>3281</v>
      </c>
      <c r="D147" s="3">
        <v>0.75800000000000001</v>
      </c>
      <c r="E147" s="5">
        <v>0.23699999999999999</v>
      </c>
    </row>
    <row r="148" spans="1:5" x14ac:dyDescent="0.2">
      <c r="A148" t="s">
        <v>34</v>
      </c>
      <c r="B148" t="s">
        <v>27</v>
      </c>
      <c r="C148" t="s">
        <v>3282</v>
      </c>
      <c r="D148" s="3">
        <v>0.39900000000000002</v>
      </c>
      <c r="E148" s="5">
        <v>1.44E-9</v>
      </c>
    </row>
    <row r="149" spans="1:5" x14ac:dyDescent="0.2">
      <c r="A149" t="s">
        <v>34</v>
      </c>
      <c r="B149" t="s">
        <v>27</v>
      </c>
      <c r="C149" t="s">
        <v>3283</v>
      </c>
      <c r="D149" s="3">
        <v>1.0900000000000001</v>
      </c>
      <c r="E149" s="5">
        <v>0.71199999999999997</v>
      </c>
    </row>
    <row r="150" spans="1:5" x14ac:dyDescent="0.2">
      <c r="A150" t="s">
        <v>34</v>
      </c>
      <c r="B150" t="s">
        <v>3281</v>
      </c>
      <c r="C150" t="s">
        <v>26</v>
      </c>
      <c r="D150" s="3">
        <v>0.628</v>
      </c>
      <c r="E150" s="5">
        <v>3.56E-2</v>
      </c>
    </row>
    <row r="151" spans="1:5" x14ac:dyDescent="0.2">
      <c r="A151" t="s">
        <v>34</v>
      </c>
      <c r="B151" t="s">
        <v>3281</v>
      </c>
      <c r="C151" t="s">
        <v>27</v>
      </c>
      <c r="D151" s="3">
        <v>1.32</v>
      </c>
      <c r="E151" s="5">
        <v>0.23699999999999999</v>
      </c>
    </row>
    <row r="152" spans="1:5" x14ac:dyDescent="0.2">
      <c r="A152" t="s">
        <v>34</v>
      </c>
      <c r="B152" t="s">
        <v>3281</v>
      </c>
      <c r="C152" t="s">
        <v>3282</v>
      </c>
      <c r="D152" s="3">
        <v>0.52600000000000002</v>
      </c>
      <c r="E152" s="5">
        <v>3.31E-3</v>
      </c>
    </row>
    <row r="153" spans="1:5" x14ac:dyDescent="0.2">
      <c r="A153" t="s">
        <v>34</v>
      </c>
      <c r="B153" t="s">
        <v>3281</v>
      </c>
      <c r="C153" t="s">
        <v>3283</v>
      </c>
      <c r="D153" s="3">
        <v>1.43</v>
      </c>
      <c r="E153" s="5">
        <v>0.16700000000000001</v>
      </c>
    </row>
    <row r="154" spans="1:5" x14ac:dyDescent="0.2">
      <c r="A154" t="s">
        <v>34</v>
      </c>
      <c r="B154" t="s">
        <v>3282</v>
      </c>
      <c r="C154" t="s">
        <v>26</v>
      </c>
      <c r="D154" s="3">
        <v>1.19</v>
      </c>
      <c r="E154" s="5">
        <v>0.20100000000000001</v>
      </c>
    </row>
    <row r="155" spans="1:5" x14ac:dyDescent="0.2">
      <c r="A155" t="s">
        <v>34</v>
      </c>
      <c r="B155" t="s">
        <v>3282</v>
      </c>
      <c r="C155" t="s">
        <v>27</v>
      </c>
      <c r="D155" s="3">
        <v>2.5099999999999998</v>
      </c>
      <c r="E155" s="5">
        <v>1.44E-9</v>
      </c>
    </row>
    <row r="156" spans="1:5" x14ac:dyDescent="0.2">
      <c r="A156" t="s">
        <v>34</v>
      </c>
      <c r="B156" t="s">
        <v>3282</v>
      </c>
      <c r="C156" t="s">
        <v>3281</v>
      </c>
      <c r="D156" s="3">
        <v>1.9</v>
      </c>
      <c r="E156" s="5">
        <v>3.31E-3</v>
      </c>
    </row>
    <row r="157" spans="1:5" x14ac:dyDescent="0.2">
      <c r="A157" t="s">
        <v>34</v>
      </c>
      <c r="B157" t="s">
        <v>3282</v>
      </c>
      <c r="C157" t="s">
        <v>3283</v>
      </c>
      <c r="D157" s="3">
        <v>2.73</v>
      </c>
      <c r="E157" s="5">
        <v>3.1800000000000002E-9</v>
      </c>
    </row>
    <row r="158" spans="1:5" x14ac:dyDescent="0.2">
      <c r="A158" t="s">
        <v>34</v>
      </c>
      <c r="B158" t="s">
        <v>3283</v>
      </c>
      <c r="C158" t="s">
        <v>26</v>
      </c>
      <c r="D158" s="3">
        <v>0.437</v>
      </c>
      <c r="E158" s="5">
        <v>9.09E-7</v>
      </c>
    </row>
    <row r="159" spans="1:5" x14ac:dyDescent="0.2">
      <c r="A159" t="s">
        <v>34</v>
      </c>
      <c r="B159" t="s">
        <v>3283</v>
      </c>
      <c r="C159" t="s">
        <v>27</v>
      </c>
      <c r="D159" s="3">
        <v>0.91900000000000004</v>
      </c>
      <c r="E159" s="5">
        <v>0.71199999999999997</v>
      </c>
    </row>
    <row r="160" spans="1:5" x14ac:dyDescent="0.2">
      <c r="A160" t="s">
        <v>34</v>
      </c>
      <c r="B160" t="s">
        <v>3283</v>
      </c>
      <c r="C160" t="s">
        <v>3281</v>
      </c>
      <c r="D160" s="3">
        <v>0.69699999999999995</v>
      </c>
      <c r="E160" s="5">
        <v>0.16700000000000001</v>
      </c>
    </row>
    <row r="161" spans="1:5" x14ac:dyDescent="0.2">
      <c r="A161" t="s">
        <v>34</v>
      </c>
      <c r="B161" t="s">
        <v>3283</v>
      </c>
      <c r="C161" t="s">
        <v>3282</v>
      </c>
      <c r="D161" s="3">
        <v>0.36699999999999999</v>
      </c>
      <c r="E161" s="5">
        <v>3.1800000000000002E-9</v>
      </c>
    </row>
    <row r="162" spans="1:5" x14ac:dyDescent="0.2">
      <c r="A162" t="s">
        <v>35</v>
      </c>
      <c r="B162" t="s">
        <v>26</v>
      </c>
      <c r="C162" t="s">
        <v>27</v>
      </c>
      <c r="D162" s="3">
        <v>0.98</v>
      </c>
      <c r="E162" s="5">
        <v>0.94399999999999995</v>
      </c>
    </row>
    <row r="163" spans="1:5" x14ac:dyDescent="0.2">
      <c r="A163" t="s">
        <v>35</v>
      </c>
      <c r="B163" t="s">
        <v>26</v>
      </c>
      <c r="C163" t="s">
        <v>3281</v>
      </c>
      <c r="D163" s="3">
        <v>1.21</v>
      </c>
      <c r="E163" s="5">
        <v>0.40400000000000003</v>
      </c>
    </row>
    <row r="164" spans="1:5" x14ac:dyDescent="0.2">
      <c r="A164" t="s">
        <v>35</v>
      </c>
      <c r="B164" t="s">
        <v>26</v>
      </c>
      <c r="C164" t="s">
        <v>3282</v>
      </c>
      <c r="D164" s="3">
        <v>0.92300000000000004</v>
      </c>
      <c r="E164" s="5">
        <v>0.58499999999999996</v>
      </c>
    </row>
    <row r="165" spans="1:5" x14ac:dyDescent="0.2">
      <c r="A165" t="s">
        <v>35</v>
      </c>
      <c r="B165" t="s">
        <v>26</v>
      </c>
      <c r="C165" t="s">
        <v>3283</v>
      </c>
      <c r="D165" s="3">
        <v>1.47</v>
      </c>
      <c r="E165" s="5">
        <v>1.35E-2</v>
      </c>
    </row>
    <row r="166" spans="1:5" x14ac:dyDescent="0.2">
      <c r="A166" t="s">
        <v>35</v>
      </c>
      <c r="B166" t="s">
        <v>27</v>
      </c>
      <c r="C166" t="s">
        <v>26</v>
      </c>
      <c r="D166" s="3">
        <v>1.02</v>
      </c>
      <c r="E166" s="5">
        <v>0.94399999999999995</v>
      </c>
    </row>
    <row r="167" spans="1:5" x14ac:dyDescent="0.2">
      <c r="A167" t="s">
        <v>35</v>
      </c>
      <c r="B167" t="s">
        <v>27</v>
      </c>
      <c r="C167" t="s">
        <v>3281</v>
      </c>
      <c r="D167" s="3">
        <v>1.24</v>
      </c>
      <c r="E167" s="5">
        <v>0.33700000000000002</v>
      </c>
    </row>
    <row r="168" spans="1:5" x14ac:dyDescent="0.2">
      <c r="A168" t="s">
        <v>35</v>
      </c>
      <c r="B168" t="s">
        <v>27</v>
      </c>
      <c r="C168" t="s">
        <v>3282</v>
      </c>
      <c r="D168" s="3">
        <v>0.94199999999999995</v>
      </c>
      <c r="E168" s="5">
        <v>0.71799999999999997</v>
      </c>
    </row>
    <row r="169" spans="1:5" x14ac:dyDescent="0.2">
      <c r="A169" t="s">
        <v>35</v>
      </c>
      <c r="B169" t="s">
        <v>27</v>
      </c>
      <c r="C169" t="s">
        <v>3283</v>
      </c>
      <c r="D169" s="3">
        <v>1.5</v>
      </c>
      <c r="E169" s="5">
        <v>1.26E-2</v>
      </c>
    </row>
    <row r="170" spans="1:5" x14ac:dyDescent="0.2">
      <c r="A170" t="s">
        <v>35</v>
      </c>
      <c r="B170" t="s">
        <v>3281</v>
      </c>
      <c r="C170" t="s">
        <v>26</v>
      </c>
      <c r="D170" s="3">
        <v>0.82599999999999996</v>
      </c>
      <c r="E170" s="5">
        <v>0.40400000000000003</v>
      </c>
    </row>
    <row r="171" spans="1:5" x14ac:dyDescent="0.2">
      <c r="A171" t="s">
        <v>35</v>
      </c>
      <c r="B171" t="s">
        <v>3281</v>
      </c>
      <c r="C171" t="s">
        <v>27</v>
      </c>
      <c r="D171" s="3">
        <v>0.81</v>
      </c>
      <c r="E171" s="5">
        <v>0.33700000000000002</v>
      </c>
    </row>
    <row r="172" spans="1:5" x14ac:dyDescent="0.2">
      <c r="A172" t="s">
        <v>35</v>
      </c>
      <c r="B172" t="s">
        <v>3281</v>
      </c>
      <c r="C172" t="s">
        <v>3282</v>
      </c>
      <c r="D172" s="3">
        <v>0.76300000000000001</v>
      </c>
      <c r="E172" s="5">
        <v>0.20499999999999999</v>
      </c>
    </row>
    <row r="173" spans="1:5" x14ac:dyDescent="0.2">
      <c r="A173" t="s">
        <v>35</v>
      </c>
      <c r="B173" t="s">
        <v>3281</v>
      </c>
      <c r="C173" t="s">
        <v>3283</v>
      </c>
      <c r="D173" s="3">
        <v>1.21</v>
      </c>
      <c r="E173" s="5">
        <v>0.439</v>
      </c>
    </row>
    <row r="174" spans="1:5" x14ac:dyDescent="0.2">
      <c r="A174" t="s">
        <v>35</v>
      </c>
      <c r="B174" t="s">
        <v>3282</v>
      </c>
      <c r="C174" t="s">
        <v>26</v>
      </c>
      <c r="D174" s="3">
        <v>1.08</v>
      </c>
      <c r="E174" s="5">
        <v>0.58499999999999996</v>
      </c>
    </row>
    <row r="175" spans="1:5" x14ac:dyDescent="0.2">
      <c r="A175" t="s">
        <v>35</v>
      </c>
      <c r="B175" t="s">
        <v>3282</v>
      </c>
      <c r="C175" t="s">
        <v>27</v>
      </c>
      <c r="D175" s="3">
        <v>1.06</v>
      </c>
      <c r="E175" s="5">
        <v>0.71799999999999997</v>
      </c>
    </row>
    <row r="176" spans="1:5" x14ac:dyDescent="0.2">
      <c r="A176" t="s">
        <v>35</v>
      </c>
      <c r="B176" t="s">
        <v>3282</v>
      </c>
      <c r="C176" t="s">
        <v>3281</v>
      </c>
      <c r="D176" s="3">
        <v>1.31</v>
      </c>
      <c r="E176" s="5">
        <v>0.20499999999999999</v>
      </c>
    </row>
    <row r="177" spans="1:5" x14ac:dyDescent="0.2">
      <c r="A177" t="s">
        <v>35</v>
      </c>
      <c r="B177" t="s">
        <v>3282</v>
      </c>
      <c r="C177" t="s">
        <v>3283</v>
      </c>
      <c r="D177" s="3">
        <v>1.59</v>
      </c>
      <c r="E177" s="5">
        <v>3.5100000000000001E-3</v>
      </c>
    </row>
    <row r="178" spans="1:5" x14ac:dyDescent="0.2">
      <c r="A178" t="s">
        <v>35</v>
      </c>
      <c r="B178" t="s">
        <v>3283</v>
      </c>
      <c r="C178" t="s">
        <v>26</v>
      </c>
      <c r="D178" s="3">
        <v>0.68100000000000005</v>
      </c>
      <c r="E178" s="5">
        <v>1.35E-2</v>
      </c>
    </row>
    <row r="179" spans="1:5" x14ac:dyDescent="0.2">
      <c r="A179" t="s">
        <v>35</v>
      </c>
      <c r="B179" t="s">
        <v>3283</v>
      </c>
      <c r="C179" t="s">
        <v>27</v>
      </c>
      <c r="D179" s="3">
        <v>0.66800000000000004</v>
      </c>
      <c r="E179" s="5">
        <v>1.26E-2</v>
      </c>
    </row>
    <row r="180" spans="1:5" x14ac:dyDescent="0.2">
      <c r="A180" t="s">
        <v>35</v>
      </c>
      <c r="B180" t="s">
        <v>3283</v>
      </c>
      <c r="C180" t="s">
        <v>3281</v>
      </c>
      <c r="D180" s="3">
        <v>0.82499999999999996</v>
      </c>
      <c r="E180" s="5">
        <v>0.439</v>
      </c>
    </row>
    <row r="181" spans="1:5" x14ac:dyDescent="0.2">
      <c r="A181" t="s">
        <v>35</v>
      </c>
      <c r="B181" t="s">
        <v>3283</v>
      </c>
      <c r="C181" t="s">
        <v>3282</v>
      </c>
      <c r="D181" s="3">
        <v>0.629</v>
      </c>
      <c r="E181" s="5">
        <v>3.5100000000000001E-3</v>
      </c>
    </row>
    <row r="182" spans="1:5" x14ac:dyDescent="0.2">
      <c r="A182" t="s">
        <v>3286</v>
      </c>
      <c r="B182" t="s">
        <v>26</v>
      </c>
      <c r="C182" t="s">
        <v>27</v>
      </c>
      <c r="D182" s="3">
        <v>1.03</v>
      </c>
      <c r="E182" s="5">
        <v>0.88900000000000001</v>
      </c>
    </row>
    <row r="183" spans="1:5" x14ac:dyDescent="0.2">
      <c r="A183" t="s">
        <v>3286</v>
      </c>
      <c r="B183" t="s">
        <v>26</v>
      </c>
      <c r="C183" t="s">
        <v>3281</v>
      </c>
      <c r="D183" s="3">
        <v>1.45</v>
      </c>
      <c r="E183" s="5">
        <v>9.5699999999999993E-2</v>
      </c>
    </row>
    <row r="184" spans="1:5" x14ac:dyDescent="0.2">
      <c r="A184" t="s">
        <v>3286</v>
      </c>
      <c r="B184" t="s">
        <v>26</v>
      </c>
      <c r="C184" t="s">
        <v>3282</v>
      </c>
      <c r="D184" s="3">
        <v>1.27</v>
      </c>
      <c r="E184" s="5">
        <v>8.9499999999999996E-2</v>
      </c>
    </row>
    <row r="185" spans="1:5" x14ac:dyDescent="0.2">
      <c r="A185" t="s">
        <v>3286</v>
      </c>
      <c r="B185" t="s">
        <v>26</v>
      </c>
      <c r="C185" t="s">
        <v>3283</v>
      </c>
      <c r="D185" s="3">
        <v>1.0900000000000001</v>
      </c>
      <c r="E185" s="5">
        <v>0.58799999999999997</v>
      </c>
    </row>
    <row r="186" spans="1:5" x14ac:dyDescent="0.2">
      <c r="A186" t="s">
        <v>3286</v>
      </c>
      <c r="B186" t="s">
        <v>27</v>
      </c>
      <c r="C186" t="s">
        <v>26</v>
      </c>
      <c r="D186" s="3">
        <v>0.97199999999999998</v>
      </c>
      <c r="E186" s="5">
        <v>0.88900000000000001</v>
      </c>
    </row>
    <row r="187" spans="1:5" x14ac:dyDescent="0.2">
      <c r="A187" t="s">
        <v>3286</v>
      </c>
      <c r="B187" t="s">
        <v>27</v>
      </c>
      <c r="C187" t="s">
        <v>3281</v>
      </c>
      <c r="D187" s="3">
        <v>1.41</v>
      </c>
      <c r="E187" s="5">
        <v>0.13400000000000001</v>
      </c>
    </row>
    <row r="188" spans="1:5" x14ac:dyDescent="0.2">
      <c r="A188" t="s">
        <v>3286</v>
      </c>
      <c r="B188" t="s">
        <v>27</v>
      </c>
      <c r="C188" t="s">
        <v>3282</v>
      </c>
      <c r="D188" s="3">
        <v>1.23</v>
      </c>
      <c r="E188" s="5">
        <v>0.151</v>
      </c>
    </row>
    <row r="189" spans="1:5" x14ac:dyDescent="0.2">
      <c r="A189" t="s">
        <v>3286</v>
      </c>
      <c r="B189" t="s">
        <v>27</v>
      </c>
      <c r="C189" t="s">
        <v>3283</v>
      </c>
      <c r="D189" s="3">
        <v>1.06</v>
      </c>
      <c r="E189" s="5">
        <v>0.746</v>
      </c>
    </row>
    <row r="190" spans="1:5" x14ac:dyDescent="0.2">
      <c r="A190" t="s">
        <v>3286</v>
      </c>
      <c r="B190" t="s">
        <v>3281</v>
      </c>
      <c r="C190" t="s">
        <v>26</v>
      </c>
      <c r="D190" s="3">
        <v>0.69</v>
      </c>
      <c r="E190" s="5">
        <v>9.5699999999999993E-2</v>
      </c>
    </row>
    <row r="191" spans="1:5" x14ac:dyDescent="0.2">
      <c r="A191" t="s">
        <v>3286</v>
      </c>
      <c r="B191" t="s">
        <v>3281</v>
      </c>
      <c r="C191" t="s">
        <v>27</v>
      </c>
      <c r="D191" s="3">
        <v>0.71</v>
      </c>
      <c r="E191" s="5">
        <v>0.13400000000000001</v>
      </c>
    </row>
    <row r="192" spans="1:5" x14ac:dyDescent="0.2">
      <c r="A192" t="s">
        <v>3286</v>
      </c>
      <c r="B192" t="s">
        <v>3281</v>
      </c>
      <c r="C192" t="s">
        <v>3282</v>
      </c>
      <c r="D192" s="3">
        <v>0.876</v>
      </c>
      <c r="E192" s="5">
        <v>0.59199999999999997</v>
      </c>
    </row>
    <row r="193" spans="1:5" x14ac:dyDescent="0.2">
      <c r="A193" t="s">
        <v>3286</v>
      </c>
      <c r="B193" t="s">
        <v>3281</v>
      </c>
      <c r="C193" t="s">
        <v>3283</v>
      </c>
      <c r="D193" s="3">
        <v>0.755</v>
      </c>
      <c r="E193" s="5">
        <v>0.25900000000000001</v>
      </c>
    </row>
    <row r="194" spans="1:5" x14ac:dyDescent="0.2">
      <c r="A194" t="s">
        <v>3286</v>
      </c>
      <c r="B194" t="s">
        <v>3282</v>
      </c>
      <c r="C194" t="s">
        <v>26</v>
      </c>
      <c r="D194" s="3">
        <v>0.78800000000000003</v>
      </c>
      <c r="E194" s="5">
        <v>8.9499999999999996E-2</v>
      </c>
    </row>
    <row r="195" spans="1:5" x14ac:dyDescent="0.2">
      <c r="A195" t="s">
        <v>3286</v>
      </c>
      <c r="B195" t="s">
        <v>3282</v>
      </c>
      <c r="C195" t="s">
        <v>27</v>
      </c>
      <c r="D195" s="3">
        <v>0.81</v>
      </c>
      <c r="E195" s="5">
        <v>0.151</v>
      </c>
    </row>
    <row r="196" spans="1:5" x14ac:dyDescent="0.2">
      <c r="A196" t="s">
        <v>3286</v>
      </c>
      <c r="B196" t="s">
        <v>3282</v>
      </c>
      <c r="C196" t="s">
        <v>3281</v>
      </c>
      <c r="D196" s="3">
        <v>1.1399999999999999</v>
      </c>
      <c r="E196" s="5">
        <v>0.59199999999999997</v>
      </c>
    </row>
    <row r="197" spans="1:5" x14ac:dyDescent="0.2">
      <c r="A197" t="s">
        <v>3286</v>
      </c>
      <c r="B197" t="s">
        <v>3282</v>
      </c>
      <c r="C197" t="s">
        <v>3283</v>
      </c>
      <c r="D197" s="3">
        <v>0.86199999999999999</v>
      </c>
      <c r="E197" s="5">
        <v>0.38</v>
      </c>
    </row>
    <row r="198" spans="1:5" x14ac:dyDescent="0.2">
      <c r="A198" t="s">
        <v>3286</v>
      </c>
      <c r="B198" t="s">
        <v>3283</v>
      </c>
      <c r="C198" t="s">
        <v>26</v>
      </c>
      <c r="D198" s="3">
        <v>0.91400000000000003</v>
      </c>
      <c r="E198" s="5">
        <v>0.58799999999999997</v>
      </c>
    </row>
    <row r="199" spans="1:5" x14ac:dyDescent="0.2">
      <c r="A199" t="s">
        <v>3286</v>
      </c>
      <c r="B199" t="s">
        <v>3283</v>
      </c>
      <c r="C199" t="s">
        <v>27</v>
      </c>
      <c r="D199" s="3">
        <v>0.94099999999999995</v>
      </c>
      <c r="E199" s="5">
        <v>0.746</v>
      </c>
    </row>
    <row r="200" spans="1:5" x14ac:dyDescent="0.2">
      <c r="A200" t="s">
        <v>3286</v>
      </c>
      <c r="B200" t="s">
        <v>3283</v>
      </c>
      <c r="C200" t="s">
        <v>3281</v>
      </c>
      <c r="D200" s="3">
        <v>1.32</v>
      </c>
      <c r="E200" s="5">
        <v>0.25900000000000001</v>
      </c>
    </row>
    <row r="201" spans="1:5" x14ac:dyDescent="0.2">
      <c r="A201" t="s">
        <v>3286</v>
      </c>
      <c r="B201" t="s">
        <v>3283</v>
      </c>
      <c r="C201" t="s">
        <v>3282</v>
      </c>
      <c r="D201" s="3">
        <v>1.1599999999999999</v>
      </c>
      <c r="E201" s="5">
        <v>0.38</v>
      </c>
    </row>
  </sheetData>
  <autoFilter ref="A1:E201" xr:uid="{C14B8209-F387-F84B-90C4-788564585C6C}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3544E-BA0E-7F42-9CD8-5C27B55F293E}">
  <dimension ref="A1:I547"/>
  <sheetViews>
    <sheetView workbookViewId="0">
      <selection sqref="A1:XFD1"/>
    </sheetView>
  </sheetViews>
  <sheetFormatPr baseColWidth="10" defaultRowHeight="16" x14ac:dyDescent="0.2"/>
  <cols>
    <col min="7" max="7" width="10.83203125" style="6"/>
  </cols>
  <sheetData>
    <row r="1" spans="1:9" s="7" customFormat="1" x14ac:dyDescent="0.2">
      <c r="A1" s="7" t="s">
        <v>36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3292</v>
      </c>
      <c r="H1" s="7" t="s">
        <v>42</v>
      </c>
      <c r="I1" s="7" t="s">
        <v>43</v>
      </c>
    </row>
    <row r="2" spans="1:9" x14ac:dyDescent="0.2">
      <c r="A2" t="s">
        <v>3293</v>
      </c>
      <c r="B2" t="s">
        <v>3294</v>
      </c>
      <c r="C2">
        <v>10832861</v>
      </c>
      <c r="D2">
        <v>10846540</v>
      </c>
      <c r="E2" t="s">
        <v>45</v>
      </c>
      <c r="F2">
        <v>0</v>
      </c>
      <c r="G2">
        <v>9.4999999999999998E-3</v>
      </c>
      <c r="H2" t="s">
        <v>3295</v>
      </c>
      <c r="I2" t="s">
        <v>3296</v>
      </c>
    </row>
    <row r="3" spans="1:9" x14ac:dyDescent="0.2">
      <c r="A3" t="s">
        <v>3297</v>
      </c>
      <c r="B3" t="s">
        <v>3294</v>
      </c>
      <c r="C3">
        <v>16526529</v>
      </c>
      <c r="D3">
        <v>16641899</v>
      </c>
      <c r="E3" t="s">
        <v>46</v>
      </c>
      <c r="F3">
        <v>0</v>
      </c>
      <c r="G3">
        <v>9.1999999999999998E-3</v>
      </c>
      <c r="H3" t="s">
        <v>3298</v>
      </c>
      <c r="I3" t="s">
        <v>3299</v>
      </c>
    </row>
    <row r="4" spans="1:9" x14ac:dyDescent="0.2">
      <c r="A4" t="s">
        <v>768</v>
      </c>
      <c r="B4" t="s">
        <v>3294</v>
      </c>
      <c r="C4">
        <v>18806859</v>
      </c>
      <c r="D4">
        <v>18808069</v>
      </c>
      <c r="E4" t="s">
        <v>47</v>
      </c>
      <c r="F4">
        <v>0</v>
      </c>
      <c r="G4">
        <v>1.29E-2</v>
      </c>
      <c r="H4" t="s">
        <v>3300</v>
      </c>
      <c r="I4" t="s">
        <v>3301</v>
      </c>
    </row>
    <row r="5" spans="1:9" x14ac:dyDescent="0.2">
      <c r="A5" t="s">
        <v>949</v>
      </c>
      <c r="B5" t="s">
        <v>3294</v>
      </c>
      <c r="C5">
        <v>23688933</v>
      </c>
      <c r="D5">
        <v>23703118</v>
      </c>
      <c r="E5" t="s">
        <v>48</v>
      </c>
      <c r="F5">
        <v>0</v>
      </c>
      <c r="G5">
        <v>-1.3299999999999999E-2</v>
      </c>
      <c r="H5" t="s">
        <v>3302</v>
      </c>
      <c r="I5" t="s">
        <v>3303</v>
      </c>
    </row>
    <row r="6" spans="1:9" x14ac:dyDescent="0.2">
      <c r="A6" t="s">
        <v>769</v>
      </c>
      <c r="B6" t="s">
        <v>3294</v>
      </c>
      <c r="C6">
        <v>27021913</v>
      </c>
      <c r="D6">
        <v>27021913</v>
      </c>
      <c r="E6" t="s">
        <v>770</v>
      </c>
      <c r="F6">
        <v>610</v>
      </c>
      <c r="G6">
        <v>1.35E-2</v>
      </c>
      <c r="H6" t="s">
        <v>771</v>
      </c>
      <c r="I6">
        <v>0.9667</v>
      </c>
    </row>
    <row r="7" spans="1:9" x14ac:dyDescent="0.2">
      <c r="A7" t="s">
        <v>49</v>
      </c>
      <c r="B7" t="s">
        <v>3294</v>
      </c>
      <c r="C7">
        <v>43704656</v>
      </c>
      <c r="D7">
        <v>43731341</v>
      </c>
      <c r="E7" t="s">
        <v>50</v>
      </c>
      <c r="F7">
        <v>0</v>
      </c>
      <c r="G7">
        <v>-1.2E-2</v>
      </c>
      <c r="H7" t="s">
        <v>3304</v>
      </c>
      <c r="I7" t="s">
        <v>3305</v>
      </c>
    </row>
    <row r="8" spans="1:9" x14ac:dyDescent="0.2">
      <c r="A8" t="s">
        <v>51</v>
      </c>
      <c r="B8" t="s">
        <v>3294</v>
      </c>
      <c r="C8">
        <v>46023356</v>
      </c>
      <c r="D8">
        <v>46039202</v>
      </c>
      <c r="E8" t="s">
        <v>52</v>
      </c>
      <c r="F8">
        <v>0</v>
      </c>
      <c r="G8">
        <v>-1.3599999999999999E-2</v>
      </c>
      <c r="H8" t="s">
        <v>3306</v>
      </c>
      <c r="I8" t="s">
        <v>3307</v>
      </c>
    </row>
    <row r="9" spans="1:9" x14ac:dyDescent="0.2">
      <c r="A9" t="s">
        <v>53</v>
      </c>
      <c r="B9" t="s">
        <v>3294</v>
      </c>
      <c r="C9">
        <v>53581670</v>
      </c>
      <c r="D9">
        <v>53582325</v>
      </c>
      <c r="E9" t="s">
        <v>54</v>
      </c>
      <c r="F9">
        <v>0</v>
      </c>
      <c r="G9">
        <v>9.5999999999999992E-3</v>
      </c>
      <c r="H9" t="s">
        <v>55</v>
      </c>
      <c r="I9" t="s">
        <v>3308</v>
      </c>
    </row>
    <row r="10" spans="1:9" x14ac:dyDescent="0.2">
      <c r="A10" t="s">
        <v>950</v>
      </c>
      <c r="B10" t="s">
        <v>3294</v>
      </c>
      <c r="C10">
        <v>68003628</v>
      </c>
      <c r="D10">
        <v>68018808</v>
      </c>
      <c r="E10" t="s">
        <v>56</v>
      </c>
      <c r="F10">
        <v>107531</v>
      </c>
      <c r="G10">
        <v>9.7000000000000003E-3</v>
      </c>
      <c r="H10" t="s">
        <v>3309</v>
      </c>
      <c r="I10" t="s">
        <v>3310</v>
      </c>
    </row>
    <row r="11" spans="1:9" x14ac:dyDescent="0.2">
      <c r="A11" t="s">
        <v>57</v>
      </c>
      <c r="B11" t="s">
        <v>3294</v>
      </c>
      <c r="C11">
        <v>78023173</v>
      </c>
      <c r="D11">
        <v>78504264</v>
      </c>
      <c r="E11" t="s">
        <v>58</v>
      </c>
      <c r="F11">
        <v>0</v>
      </c>
      <c r="G11">
        <v>1.49E-2</v>
      </c>
      <c r="H11" t="s">
        <v>3311</v>
      </c>
      <c r="I11" t="s">
        <v>3312</v>
      </c>
    </row>
    <row r="12" spans="1:9" x14ac:dyDescent="0.2">
      <c r="A12" t="s">
        <v>987</v>
      </c>
      <c r="B12" t="s">
        <v>3294</v>
      </c>
      <c r="C12">
        <v>82936943</v>
      </c>
      <c r="D12">
        <v>82957871</v>
      </c>
      <c r="E12" t="s">
        <v>59</v>
      </c>
      <c r="F12">
        <v>478824</v>
      </c>
      <c r="G12">
        <v>-1.5900000000000001E-2</v>
      </c>
      <c r="H12" t="s">
        <v>3313</v>
      </c>
      <c r="I12" t="s">
        <v>3314</v>
      </c>
    </row>
    <row r="13" spans="1:9" x14ac:dyDescent="0.2">
      <c r="A13" t="s">
        <v>772</v>
      </c>
      <c r="B13" t="s">
        <v>3294</v>
      </c>
      <c r="C13">
        <v>89079489</v>
      </c>
      <c r="D13">
        <v>89463928</v>
      </c>
      <c r="E13" t="s">
        <v>773</v>
      </c>
      <c r="F13">
        <v>0</v>
      </c>
      <c r="G13">
        <v>-7.7000000000000002E-3</v>
      </c>
      <c r="H13" t="s">
        <v>774</v>
      </c>
      <c r="I13" t="s">
        <v>3315</v>
      </c>
    </row>
    <row r="14" spans="1:9" x14ac:dyDescent="0.2">
      <c r="A14" t="s">
        <v>60</v>
      </c>
      <c r="B14" t="s">
        <v>3294</v>
      </c>
      <c r="C14">
        <v>94689644</v>
      </c>
      <c r="D14">
        <v>94769368</v>
      </c>
      <c r="E14" t="s">
        <v>61</v>
      </c>
      <c r="F14">
        <v>0</v>
      </c>
      <c r="G14">
        <v>-1.0999999999999999E-2</v>
      </c>
      <c r="H14" t="s">
        <v>3316</v>
      </c>
      <c r="I14" t="s">
        <v>3317</v>
      </c>
    </row>
    <row r="15" spans="1:9" x14ac:dyDescent="0.2">
      <c r="A15" t="s">
        <v>3318</v>
      </c>
      <c r="B15" t="s">
        <v>3294</v>
      </c>
      <c r="C15">
        <v>94038687</v>
      </c>
      <c r="D15">
        <v>94063627</v>
      </c>
      <c r="E15" t="s">
        <v>62</v>
      </c>
      <c r="F15">
        <v>0</v>
      </c>
      <c r="G15">
        <v>9.7000000000000003E-3</v>
      </c>
      <c r="H15" t="s">
        <v>3319</v>
      </c>
      <c r="I15" t="s">
        <v>3320</v>
      </c>
    </row>
    <row r="16" spans="1:9" x14ac:dyDescent="0.2">
      <c r="A16" t="s">
        <v>988</v>
      </c>
      <c r="B16" t="s">
        <v>3294</v>
      </c>
      <c r="C16">
        <v>100818178</v>
      </c>
      <c r="D16">
        <v>100818728</v>
      </c>
      <c r="E16" t="s">
        <v>63</v>
      </c>
      <c r="F16">
        <v>0</v>
      </c>
      <c r="G16">
        <v>-1.2500000000000001E-2</v>
      </c>
      <c r="H16" t="s">
        <v>3321</v>
      </c>
      <c r="I16" t="s">
        <v>3322</v>
      </c>
    </row>
    <row r="17" spans="1:9" x14ac:dyDescent="0.2">
      <c r="A17" t="s">
        <v>64</v>
      </c>
      <c r="B17" t="s">
        <v>3294</v>
      </c>
      <c r="C17">
        <v>109817192</v>
      </c>
      <c r="D17">
        <v>109818530</v>
      </c>
      <c r="E17" t="s">
        <v>65</v>
      </c>
      <c r="F17">
        <v>0</v>
      </c>
      <c r="G17">
        <v>1.9E-2</v>
      </c>
      <c r="H17" t="s">
        <v>3323</v>
      </c>
      <c r="I17" t="s">
        <v>3324</v>
      </c>
    </row>
    <row r="18" spans="1:9" x14ac:dyDescent="0.2">
      <c r="A18" t="s">
        <v>775</v>
      </c>
      <c r="B18" t="s">
        <v>3294</v>
      </c>
      <c r="C18">
        <v>109880721</v>
      </c>
      <c r="D18">
        <v>110023432</v>
      </c>
      <c r="E18" t="s">
        <v>66</v>
      </c>
      <c r="F18">
        <v>0</v>
      </c>
      <c r="G18">
        <v>-1.6199999999999999E-2</v>
      </c>
      <c r="H18" t="s">
        <v>3325</v>
      </c>
      <c r="I18" t="s">
        <v>3326</v>
      </c>
    </row>
    <row r="19" spans="1:9" x14ac:dyDescent="0.2">
      <c r="A19" t="s">
        <v>776</v>
      </c>
      <c r="B19" t="s">
        <v>3294</v>
      </c>
      <c r="C19">
        <v>113255456</v>
      </c>
      <c r="D19">
        <v>113258293</v>
      </c>
      <c r="E19" t="s">
        <v>777</v>
      </c>
      <c r="F19">
        <v>0</v>
      </c>
      <c r="G19">
        <v>-2.3E-2</v>
      </c>
      <c r="H19" t="s">
        <v>778</v>
      </c>
      <c r="I19" t="s">
        <v>3327</v>
      </c>
    </row>
    <row r="20" spans="1:9" x14ac:dyDescent="0.2">
      <c r="A20" t="s">
        <v>67</v>
      </c>
      <c r="B20" t="s">
        <v>3294</v>
      </c>
      <c r="C20">
        <v>115231254</v>
      </c>
      <c r="D20">
        <v>115236057</v>
      </c>
      <c r="E20" t="s">
        <v>68</v>
      </c>
      <c r="F20">
        <v>0</v>
      </c>
      <c r="G20">
        <v>1.18E-2</v>
      </c>
      <c r="H20" t="s">
        <v>951</v>
      </c>
      <c r="I20" t="s">
        <v>3328</v>
      </c>
    </row>
    <row r="21" spans="1:9" x14ac:dyDescent="0.2">
      <c r="A21" t="s">
        <v>952</v>
      </c>
      <c r="B21" t="s">
        <v>3294</v>
      </c>
      <c r="C21">
        <v>117017540</v>
      </c>
      <c r="D21">
        <v>117021151</v>
      </c>
      <c r="E21" t="s">
        <v>69</v>
      </c>
      <c r="F21">
        <v>36006</v>
      </c>
      <c r="G21">
        <v>9.7999999999999997E-3</v>
      </c>
      <c r="H21" t="s">
        <v>3329</v>
      </c>
      <c r="I21" t="s">
        <v>3330</v>
      </c>
    </row>
    <row r="22" spans="1:9" x14ac:dyDescent="0.2">
      <c r="A22" t="s">
        <v>780</v>
      </c>
      <c r="B22" t="s">
        <v>3294</v>
      </c>
      <c r="C22">
        <v>150940625</v>
      </c>
      <c r="D22">
        <v>150940625</v>
      </c>
      <c r="E22" t="s">
        <v>70</v>
      </c>
      <c r="F22">
        <v>0</v>
      </c>
      <c r="G22">
        <v>2.5499999999999998E-2</v>
      </c>
      <c r="H22" t="s">
        <v>781</v>
      </c>
      <c r="I22">
        <v>0.98609999999999998</v>
      </c>
    </row>
    <row r="23" spans="1:9" x14ac:dyDescent="0.2">
      <c r="A23" t="s">
        <v>71</v>
      </c>
      <c r="B23" t="s">
        <v>3294</v>
      </c>
      <c r="C23">
        <v>155175089</v>
      </c>
      <c r="D23">
        <v>156078376</v>
      </c>
      <c r="E23" t="s">
        <v>72</v>
      </c>
      <c r="F23">
        <v>0</v>
      </c>
      <c r="G23">
        <v>-9.1000000000000004E-3</v>
      </c>
      <c r="H23" t="s">
        <v>3331</v>
      </c>
      <c r="I23" t="s">
        <v>3332</v>
      </c>
    </row>
    <row r="24" spans="1:9" x14ac:dyDescent="0.2">
      <c r="A24" t="s">
        <v>3333</v>
      </c>
      <c r="B24" t="s">
        <v>3294</v>
      </c>
      <c r="C24">
        <v>155178782</v>
      </c>
      <c r="D24">
        <v>155178782</v>
      </c>
      <c r="E24" t="s">
        <v>73</v>
      </c>
      <c r="F24">
        <v>0</v>
      </c>
      <c r="G24">
        <v>1.44E-2</v>
      </c>
      <c r="H24" t="s">
        <v>3334</v>
      </c>
      <c r="I24">
        <v>0.97109999999999996</v>
      </c>
    </row>
    <row r="25" spans="1:9" x14ac:dyDescent="0.2">
      <c r="A25" t="s">
        <v>3335</v>
      </c>
      <c r="B25" t="s">
        <v>3294</v>
      </c>
      <c r="C25">
        <v>155199315</v>
      </c>
      <c r="D25">
        <v>155214473</v>
      </c>
      <c r="E25" t="s">
        <v>74</v>
      </c>
      <c r="F25">
        <v>0</v>
      </c>
      <c r="G25">
        <v>-1.1599999999999999E-2</v>
      </c>
      <c r="H25" t="s">
        <v>3336</v>
      </c>
      <c r="I25" t="s">
        <v>3337</v>
      </c>
    </row>
    <row r="26" spans="1:9" x14ac:dyDescent="0.2">
      <c r="A26" t="s">
        <v>3338</v>
      </c>
      <c r="B26" t="s">
        <v>3294</v>
      </c>
      <c r="C26">
        <v>160160801</v>
      </c>
      <c r="D26">
        <v>160298247</v>
      </c>
      <c r="E26" t="s">
        <v>75</v>
      </c>
      <c r="F26">
        <v>0</v>
      </c>
      <c r="G26">
        <v>8.3000000000000001E-3</v>
      </c>
      <c r="H26" t="s">
        <v>3339</v>
      </c>
      <c r="I26" t="s">
        <v>3340</v>
      </c>
    </row>
    <row r="27" spans="1:9" x14ac:dyDescent="0.2">
      <c r="A27" t="s">
        <v>3341</v>
      </c>
      <c r="B27" t="s">
        <v>3294</v>
      </c>
      <c r="C27">
        <v>170649277</v>
      </c>
      <c r="D27">
        <v>170700758</v>
      </c>
      <c r="E27" t="s">
        <v>76</v>
      </c>
      <c r="F27">
        <v>0</v>
      </c>
      <c r="G27">
        <v>9.5999999999999992E-3</v>
      </c>
      <c r="H27" t="s">
        <v>3342</v>
      </c>
      <c r="I27" t="s">
        <v>3343</v>
      </c>
    </row>
    <row r="28" spans="1:9" x14ac:dyDescent="0.2">
      <c r="A28" t="s">
        <v>77</v>
      </c>
      <c r="B28" t="s">
        <v>3294</v>
      </c>
      <c r="C28">
        <v>171478706</v>
      </c>
      <c r="D28">
        <v>171478706</v>
      </c>
      <c r="E28" t="s">
        <v>78</v>
      </c>
      <c r="F28">
        <v>0</v>
      </c>
      <c r="G28">
        <v>1.3299999999999999E-2</v>
      </c>
      <c r="H28" t="s">
        <v>79</v>
      </c>
      <c r="I28">
        <v>0.99709999999999999</v>
      </c>
    </row>
    <row r="29" spans="1:9" x14ac:dyDescent="0.2">
      <c r="A29" t="s">
        <v>80</v>
      </c>
      <c r="B29" t="s">
        <v>3294</v>
      </c>
      <c r="C29">
        <v>180905694</v>
      </c>
      <c r="D29">
        <v>180905694</v>
      </c>
      <c r="E29" t="s">
        <v>81</v>
      </c>
      <c r="F29">
        <v>0</v>
      </c>
      <c r="G29">
        <v>1.44E-2</v>
      </c>
      <c r="H29" t="s">
        <v>82</v>
      </c>
      <c r="I29">
        <v>0.999</v>
      </c>
    </row>
    <row r="30" spans="1:9" x14ac:dyDescent="0.2">
      <c r="A30" t="s">
        <v>83</v>
      </c>
      <c r="B30" t="s">
        <v>3294</v>
      </c>
      <c r="C30">
        <v>184672098</v>
      </c>
      <c r="D30">
        <v>184672098</v>
      </c>
      <c r="E30" t="s">
        <v>84</v>
      </c>
      <c r="F30">
        <v>0</v>
      </c>
      <c r="G30">
        <v>-1.8599999999999998E-2</v>
      </c>
      <c r="H30" t="s">
        <v>85</v>
      </c>
      <c r="I30">
        <v>1</v>
      </c>
    </row>
    <row r="31" spans="1:9" x14ac:dyDescent="0.2">
      <c r="A31" t="s">
        <v>86</v>
      </c>
      <c r="B31" t="s">
        <v>3294</v>
      </c>
      <c r="C31">
        <v>184702008</v>
      </c>
      <c r="D31">
        <v>184863330</v>
      </c>
      <c r="E31" t="s">
        <v>87</v>
      </c>
      <c r="F31">
        <v>0</v>
      </c>
      <c r="G31">
        <v>-1.01E-2</v>
      </c>
      <c r="H31" t="s">
        <v>3344</v>
      </c>
      <c r="I31" t="s">
        <v>3345</v>
      </c>
    </row>
    <row r="32" spans="1:9" x14ac:dyDescent="0.2">
      <c r="A32" t="s">
        <v>88</v>
      </c>
      <c r="B32" t="s">
        <v>3294</v>
      </c>
      <c r="C32">
        <v>185028360</v>
      </c>
      <c r="D32">
        <v>185028360</v>
      </c>
      <c r="E32" t="s">
        <v>89</v>
      </c>
      <c r="F32">
        <v>0</v>
      </c>
      <c r="G32">
        <v>1.03E-2</v>
      </c>
      <c r="H32" t="s">
        <v>90</v>
      </c>
      <c r="I32">
        <v>0.88759999999999994</v>
      </c>
    </row>
    <row r="33" spans="1:9" x14ac:dyDescent="0.2">
      <c r="A33" t="s">
        <v>91</v>
      </c>
      <c r="B33" t="s">
        <v>3294</v>
      </c>
      <c r="C33">
        <v>201016296</v>
      </c>
      <c r="D33">
        <v>201016296</v>
      </c>
      <c r="E33" t="s">
        <v>92</v>
      </c>
      <c r="F33">
        <v>0</v>
      </c>
      <c r="G33">
        <v>1.8599999999999998E-2</v>
      </c>
      <c r="H33" t="s">
        <v>93</v>
      </c>
      <c r="I33">
        <v>1</v>
      </c>
    </row>
    <row r="34" spans="1:9" x14ac:dyDescent="0.2">
      <c r="A34" t="s">
        <v>783</v>
      </c>
      <c r="B34" t="s">
        <v>3294</v>
      </c>
      <c r="C34">
        <v>201979455</v>
      </c>
      <c r="D34">
        <v>201979455</v>
      </c>
      <c r="E34" t="s">
        <v>94</v>
      </c>
      <c r="F34">
        <v>0</v>
      </c>
      <c r="G34">
        <v>-1.12E-2</v>
      </c>
      <c r="H34" t="s">
        <v>784</v>
      </c>
      <c r="I34">
        <v>0.96830000000000005</v>
      </c>
    </row>
    <row r="35" spans="1:9" x14ac:dyDescent="0.2">
      <c r="A35" t="s">
        <v>97</v>
      </c>
      <c r="B35" t="s">
        <v>3294</v>
      </c>
      <c r="C35">
        <v>201437832</v>
      </c>
      <c r="D35">
        <v>201437832</v>
      </c>
      <c r="E35" t="s">
        <v>98</v>
      </c>
      <c r="F35">
        <v>0</v>
      </c>
      <c r="G35">
        <v>8.8999999999999999E-3</v>
      </c>
      <c r="H35" t="s">
        <v>99</v>
      </c>
      <c r="I35">
        <v>0.99119999999999997</v>
      </c>
    </row>
    <row r="36" spans="1:9" x14ac:dyDescent="0.2">
      <c r="A36" t="s">
        <v>95</v>
      </c>
      <c r="B36" t="s">
        <v>3294</v>
      </c>
      <c r="C36">
        <v>201802586</v>
      </c>
      <c r="D36">
        <v>201907874</v>
      </c>
      <c r="E36" t="s">
        <v>96</v>
      </c>
      <c r="F36">
        <v>0</v>
      </c>
      <c r="G36">
        <v>0.01</v>
      </c>
      <c r="H36" t="s">
        <v>3346</v>
      </c>
      <c r="I36" t="s">
        <v>3347</v>
      </c>
    </row>
    <row r="37" spans="1:9" x14ac:dyDescent="0.2">
      <c r="A37" t="s">
        <v>100</v>
      </c>
      <c r="B37" t="s">
        <v>3294</v>
      </c>
      <c r="C37">
        <v>202003987</v>
      </c>
      <c r="D37">
        <v>202015940</v>
      </c>
      <c r="E37" t="s">
        <v>94</v>
      </c>
      <c r="F37">
        <v>17672</v>
      </c>
      <c r="G37">
        <v>-1.37E-2</v>
      </c>
      <c r="H37" t="s">
        <v>3348</v>
      </c>
      <c r="I37" t="s">
        <v>3349</v>
      </c>
    </row>
    <row r="38" spans="1:9" x14ac:dyDescent="0.2">
      <c r="A38" t="s">
        <v>101</v>
      </c>
      <c r="B38" t="s">
        <v>3294</v>
      </c>
      <c r="C38">
        <v>205537858</v>
      </c>
      <c r="D38">
        <v>205544671</v>
      </c>
      <c r="E38" t="s">
        <v>102</v>
      </c>
      <c r="F38">
        <v>0</v>
      </c>
      <c r="G38">
        <v>9.9000000000000008E-3</v>
      </c>
      <c r="H38" t="s">
        <v>103</v>
      </c>
      <c r="I38" t="s">
        <v>3350</v>
      </c>
    </row>
    <row r="39" spans="1:9" x14ac:dyDescent="0.2">
      <c r="A39" t="s">
        <v>104</v>
      </c>
      <c r="B39" t="s">
        <v>3294</v>
      </c>
      <c r="C39">
        <v>207208335</v>
      </c>
      <c r="D39">
        <v>207250300</v>
      </c>
      <c r="E39" t="s">
        <v>105</v>
      </c>
      <c r="F39">
        <v>0</v>
      </c>
      <c r="G39">
        <v>-1.29E-2</v>
      </c>
      <c r="H39" t="s">
        <v>3351</v>
      </c>
      <c r="I39" t="s">
        <v>3352</v>
      </c>
    </row>
    <row r="40" spans="1:9" x14ac:dyDescent="0.2">
      <c r="A40" t="s">
        <v>106</v>
      </c>
      <c r="B40" t="s">
        <v>3294</v>
      </c>
      <c r="C40">
        <v>211420319</v>
      </c>
      <c r="D40">
        <v>211432029</v>
      </c>
      <c r="E40" t="s">
        <v>107</v>
      </c>
      <c r="F40">
        <v>0</v>
      </c>
      <c r="G40">
        <v>-1.18E-2</v>
      </c>
      <c r="H40" t="s">
        <v>3353</v>
      </c>
      <c r="I40" t="s">
        <v>3354</v>
      </c>
    </row>
    <row r="41" spans="1:9" x14ac:dyDescent="0.2">
      <c r="A41" t="s">
        <v>108</v>
      </c>
      <c r="B41" t="s">
        <v>3294</v>
      </c>
      <c r="C41">
        <v>214744893</v>
      </c>
      <c r="D41">
        <v>214744893</v>
      </c>
      <c r="E41" t="s">
        <v>109</v>
      </c>
      <c r="F41">
        <v>19101</v>
      </c>
      <c r="G41">
        <v>-1.3299999999999999E-2</v>
      </c>
      <c r="H41" t="s">
        <v>110</v>
      </c>
      <c r="I41">
        <v>1</v>
      </c>
    </row>
    <row r="42" spans="1:9" x14ac:dyDescent="0.2">
      <c r="A42" t="s">
        <v>111</v>
      </c>
      <c r="B42" t="s">
        <v>3294</v>
      </c>
      <c r="C42">
        <v>221001142</v>
      </c>
      <c r="D42">
        <v>221032881</v>
      </c>
      <c r="E42" s="2" t="s">
        <v>5904</v>
      </c>
      <c r="F42">
        <v>13408</v>
      </c>
      <c r="G42">
        <v>1.46E-2</v>
      </c>
      <c r="H42" t="s">
        <v>112</v>
      </c>
      <c r="I42" t="s">
        <v>3355</v>
      </c>
    </row>
    <row r="43" spans="1:9" x14ac:dyDescent="0.2">
      <c r="A43" t="s">
        <v>785</v>
      </c>
      <c r="B43" t="s">
        <v>3294</v>
      </c>
      <c r="C43">
        <v>228559994</v>
      </c>
      <c r="D43">
        <v>228559994</v>
      </c>
      <c r="E43" t="s">
        <v>786</v>
      </c>
      <c r="F43">
        <v>0</v>
      </c>
      <c r="G43">
        <v>-8.6E-3</v>
      </c>
      <c r="H43" t="s">
        <v>787</v>
      </c>
      <c r="I43">
        <v>0.94350000000000001</v>
      </c>
    </row>
    <row r="44" spans="1:9" x14ac:dyDescent="0.2">
      <c r="A44" t="s">
        <v>990</v>
      </c>
      <c r="B44" t="s">
        <v>3294</v>
      </c>
      <c r="C44">
        <v>243430818</v>
      </c>
      <c r="D44">
        <v>243501763</v>
      </c>
      <c r="E44" t="s">
        <v>114</v>
      </c>
      <c r="F44">
        <v>0</v>
      </c>
      <c r="G44">
        <v>1.29E-2</v>
      </c>
      <c r="H44" t="s">
        <v>3356</v>
      </c>
      <c r="I44" t="s">
        <v>3357</v>
      </c>
    </row>
    <row r="45" spans="1:9" x14ac:dyDescent="0.2">
      <c r="A45" t="s">
        <v>115</v>
      </c>
      <c r="B45" t="s">
        <v>3358</v>
      </c>
      <c r="C45">
        <v>11527393</v>
      </c>
      <c r="D45">
        <v>11533264</v>
      </c>
      <c r="E45" t="s">
        <v>116</v>
      </c>
      <c r="F45">
        <v>38938</v>
      </c>
      <c r="G45">
        <v>-8.9999999999999993E-3</v>
      </c>
      <c r="H45" t="s">
        <v>3359</v>
      </c>
      <c r="I45" t="s">
        <v>3360</v>
      </c>
    </row>
    <row r="46" spans="1:9" x14ac:dyDescent="0.2">
      <c r="A46" t="s">
        <v>117</v>
      </c>
      <c r="B46" t="s">
        <v>3358</v>
      </c>
      <c r="C46">
        <v>15782471</v>
      </c>
      <c r="D46">
        <v>15782471</v>
      </c>
      <c r="E46" t="s">
        <v>118</v>
      </c>
      <c r="F46">
        <v>11236</v>
      </c>
      <c r="G46">
        <v>2.35E-2</v>
      </c>
      <c r="H46" t="s">
        <v>119</v>
      </c>
      <c r="I46">
        <v>0.9819</v>
      </c>
    </row>
    <row r="47" spans="1:9" x14ac:dyDescent="0.2">
      <c r="A47" t="s">
        <v>3361</v>
      </c>
      <c r="B47" t="s">
        <v>3358</v>
      </c>
      <c r="C47">
        <v>15893373</v>
      </c>
      <c r="D47">
        <v>15921973</v>
      </c>
      <c r="E47" t="s">
        <v>120</v>
      </c>
      <c r="F47">
        <v>8911</v>
      </c>
      <c r="G47">
        <v>-0.01</v>
      </c>
      <c r="H47" t="s">
        <v>3362</v>
      </c>
      <c r="I47" t="s">
        <v>3363</v>
      </c>
    </row>
    <row r="48" spans="1:9" x14ac:dyDescent="0.2">
      <c r="A48" t="s">
        <v>788</v>
      </c>
      <c r="B48" t="s">
        <v>3358</v>
      </c>
      <c r="C48">
        <v>15799651</v>
      </c>
      <c r="D48">
        <v>15807637</v>
      </c>
      <c r="E48" t="s">
        <v>120</v>
      </c>
      <c r="F48">
        <v>23269</v>
      </c>
      <c r="G48">
        <v>-9.9000000000000008E-3</v>
      </c>
      <c r="H48" t="s">
        <v>3364</v>
      </c>
      <c r="I48" t="s">
        <v>3365</v>
      </c>
    </row>
    <row r="49" spans="1:9" x14ac:dyDescent="0.2">
      <c r="A49" t="s">
        <v>121</v>
      </c>
      <c r="B49" t="s">
        <v>3358</v>
      </c>
      <c r="C49">
        <v>18676203</v>
      </c>
      <c r="D49">
        <v>18684321</v>
      </c>
      <c r="E49" t="s">
        <v>122</v>
      </c>
      <c r="F49">
        <v>51668</v>
      </c>
      <c r="G49">
        <v>-1.7100000000000001E-2</v>
      </c>
      <c r="H49" t="s">
        <v>3366</v>
      </c>
      <c r="I49" t="s">
        <v>3367</v>
      </c>
    </row>
    <row r="50" spans="1:9" x14ac:dyDescent="0.2">
      <c r="A50" t="s">
        <v>123</v>
      </c>
      <c r="B50" t="s">
        <v>3358</v>
      </c>
      <c r="C50">
        <v>20081742</v>
      </c>
      <c r="D50">
        <v>20187657</v>
      </c>
      <c r="E50" t="s">
        <v>124</v>
      </c>
      <c r="F50">
        <v>0</v>
      </c>
      <c r="G50">
        <v>-0.01</v>
      </c>
      <c r="H50" t="s">
        <v>3368</v>
      </c>
      <c r="I50" t="s">
        <v>3369</v>
      </c>
    </row>
    <row r="51" spans="1:9" x14ac:dyDescent="0.2">
      <c r="A51" t="s">
        <v>125</v>
      </c>
      <c r="B51" t="s">
        <v>3358</v>
      </c>
      <c r="C51">
        <v>27730940</v>
      </c>
      <c r="D51">
        <v>27730940</v>
      </c>
      <c r="E51" t="s">
        <v>126</v>
      </c>
      <c r="F51">
        <v>0</v>
      </c>
      <c r="G51">
        <v>-3.0099999999999998E-2</v>
      </c>
      <c r="H51" t="s">
        <v>127</v>
      </c>
      <c r="I51">
        <v>0.99990000000000001</v>
      </c>
    </row>
    <row r="52" spans="1:9" x14ac:dyDescent="0.2">
      <c r="A52" t="s">
        <v>128</v>
      </c>
      <c r="B52" t="s">
        <v>3358</v>
      </c>
      <c r="C52">
        <v>31133939</v>
      </c>
      <c r="D52">
        <v>31140172</v>
      </c>
      <c r="E52" t="s">
        <v>129</v>
      </c>
      <c r="F52">
        <v>0</v>
      </c>
      <c r="G52">
        <v>8.3999999999999995E-3</v>
      </c>
      <c r="H52" t="s">
        <v>3370</v>
      </c>
      <c r="I52" t="s">
        <v>3371</v>
      </c>
    </row>
    <row r="53" spans="1:9" x14ac:dyDescent="0.2">
      <c r="A53" t="s">
        <v>3372</v>
      </c>
      <c r="B53" t="s">
        <v>3358</v>
      </c>
      <c r="C53">
        <v>40676321</v>
      </c>
      <c r="D53">
        <v>40715728</v>
      </c>
      <c r="E53" t="s">
        <v>130</v>
      </c>
      <c r="F53">
        <v>0</v>
      </c>
      <c r="G53">
        <v>-1.17E-2</v>
      </c>
      <c r="H53" t="s">
        <v>3373</v>
      </c>
      <c r="I53" t="s">
        <v>3374</v>
      </c>
    </row>
    <row r="54" spans="1:9" x14ac:dyDescent="0.2">
      <c r="A54" t="s">
        <v>3375</v>
      </c>
      <c r="B54" t="s">
        <v>3358</v>
      </c>
      <c r="C54">
        <v>43451957</v>
      </c>
      <c r="D54">
        <v>43451957</v>
      </c>
      <c r="E54" t="s">
        <v>131</v>
      </c>
      <c r="F54">
        <v>0</v>
      </c>
      <c r="G54">
        <v>-2.0299999999999999E-2</v>
      </c>
      <c r="H54" t="s">
        <v>3376</v>
      </c>
      <c r="I54">
        <v>0.96160000000000001</v>
      </c>
    </row>
    <row r="55" spans="1:9" x14ac:dyDescent="0.2">
      <c r="A55" t="s">
        <v>132</v>
      </c>
      <c r="B55" t="s">
        <v>3358</v>
      </c>
      <c r="C55">
        <v>43421461</v>
      </c>
      <c r="D55">
        <v>43439332</v>
      </c>
      <c r="E55" t="s">
        <v>133</v>
      </c>
      <c r="F55">
        <v>0</v>
      </c>
      <c r="G55">
        <v>1.4500000000000001E-2</v>
      </c>
      <c r="H55" t="s">
        <v>3377</v>
      </c>
      <c r="I55" t="s">
        <v>3378</v>
      </c>
    </row>
    <row r="56" spans="1:9" x14ac:dyDescent="0.2">
      <c r="A56" t="s">
        <v>3379</v>
      </c>
      <c r="B56" t="s">
        <v>3358</v>
      </c>
      <c r="C56">
        <v>43865422</v>
      </c>
      <c r="D56">
        <v>43865422</v>
      </c>
      <c r="E56" t="s">
        <v>3380</v>
      </c>
      <c r="F56">
        <v>0</v>
      </c>
      <c r="G56">
        <v>1.1599999999999999E-2</v>
      </c>
      <c r="H56" t="s">
        <v>3381</v>
      </c>
      <c r="I56">
        <v>0.99990000000000001</v>
      </c>
    </row>
    <row r="57" spans="1:9" x14ac:dyDescent="0.2">
      <c r="A57" t="s">
        <v>3382</v>
      </c>
      <c r="B57" t="s">
        <v>3358</v>
      </c>
      <c r="C57">
        <v>46528614</v>
      </c>
      <c r="D57">
        <v>46541176</v>
      </c>
      <c r="E57" t="s">
        <v>134</v>
      </c>
      <c r="F57">
        <v>0</v>
      </c>
      <c r="G57">
        <v>9.2999999999999992E-3</v>
      </c>
      <c r="H57" t="s">
        <v>3383</v>
      </c>
      <c r="I57" t="s">
        <v>3384</v>
      </c>
    </row>
    <row r="58" spans="1:9" x14ac:dyDescent="0.2">
      <c r="A58" t="s">
        <v>3385</v>
      </c>
      <c r="B58" t="s">
        <v>3358</v>
      </c>
      <c r="C58">
        <v>54863352</v>
      </c>
      <c r="D58">
        <v>54889390</v>
      </c>
      <c r="E58" t="s">
        <v>135</v>
      </c>
      <c r="F58">
        <v>0</v>
      </c>
      <c r="G58">
        <v>-1.6799999999999999E-2</v>
      </c>
      <c r="H58" t="s">
        <v>3386</v>
      </c>
      <c r="I58" t="s">
        <v>3387</v>
      </c>
    </row>
    <row r="59" spans="1:9" x14ac:dyDescent="0.2">
      <c r="A59" t="s">
        <v>136</v>
      </c>
      <c r="B59" t="s">
        <v>3358</v>
      </c>
      <c r="C59">
        <v>54570557</v>
      </c>
      <c r="D59">
        <v>54594875</v>
      </c>
      <c r="E59" t="s">
        <v>137</v>
      </c>
      <c r="F59">
        <v>0</v>
      </c>
      <c r="G59">
        <v>1.15E-2</v>
      </c>
      <c r="H59" t="s">
        <v>3388</v>
      </c>
      <c r="I59" t="s">
        <v>3389</v>
      </c>
    </row>
    <row r="60" spans="1:9" x14ac:dyDescent="0.2">
      <c r="A60" t="s">
        <v>789</v>
      </c>
      <c r="B60" t="s">
        <v>3358</v>
      </c>
      <c r="C60">
        <v>54773157</v>
      </c>
      <c r="D60">
        <v>54845991</v>
      </c>
      <c r="E60" t="s">
        <v>135</v>
      </c>
      <c r="F60">
        <v>0</v>
      </c>
      <c r="G60">
        <v>9.1000000000000004E-3</v>
      </c>
      <c r="H60" t="s">
        <v>3390</v>
      </c>
      <c r="I60" t="s">
        <v>3391</v>
      </c>
    </row>
    <row r="61" spans="1:9" x14ac:dyDescent="0.2">
      <c r="A61" t="s">
        <v>3392</v>
      </c>
      <c r="B61" t="s">
        <v>3358</v>
      </c>
      <c r="C61">
        <v>54734249</v>
      </c>
      <c r="D61">
        <v>54844911</v>
      </c>
      <c r="E61" t="s">
        <v>135</v>
      </c>
      <c r="F61">
        <v>0</v>
      </c>
      <c r="G61">
        <v>1.0200000000000001E-2</v>
      </c>
      <c r="H61" t="s">
        <v>3393</v>
      </c>
      <c r="I61" t="s">
        <v>3394</v>
      </c>
    </row>
    <row r="62" spans="1:9" x14ac:dyDescent="0.2">
      <c r="A62" t="s">
        <v>138</v>
      </c>
      <c r="B62" t="s">
        <v>3358</v>
      </c>
      <c r="C62">
        <v>66668309</v>
      </c>
      <c r="D62">
        <v>66680892</v>
      </c>
      <c r="E62" t="s">
        <v>139</v>
      </c>
      <c r="F62">
        <v>0</v>
      </c>
      <c r="G62">
        <v>9.9000000000000008E-3</v>
      </c>
      <c r="H62" t="s">
        <v>3395</v>
      </c>
      <c r="I62" t="s">
        <v>3396</v>
      </c>
    </row>
    <row r="63" spans="1:9" x14ac:dyDescent="0.2">
      <c r="A63" t="s">
        <v>3397</v>
      </c>
      <c r="B63" t="s">
        <v>3358</v>
      </c>
      <c r="C63">
        <v>71163086</v>
      </c>
      <c r="D63">
        <v>71163225</v>
      </c>
      <c r="E63" t="s">
        <v>140</v>
      </c>
      <c r="F63">
        <v>0</v>
      </c>
      <c r="G63">
        <v>0.01</v>
      </c>
      <c r="H63" t="s">
        <v>3398</v>
      </c>
      <c r="I63" t="s">
        <v>3399</v>
      </c>
    </row>
    <row r="64" spans="1:9" x14ac:dyDescent="0.2">
      <c r="A64" t="s">
        <v>954</v>
      </c>
      <c r="B64" t="s">
        <v>3358</v>
      </c>
      <c r="C64">
        <v>73848933</v>
      </c>
      <c r="D64">
        <v>73900900</v>
      </c>
      <c r="E64" t="s">
        <v>955</v>
      </c>
      <c r="F64">
        <v>0</v>
      </c>
      <c r="G64">
        <v>3.4099999999999998E-2</v>
      </c>
      <c r="H64" t="s">
        <v>3400</v>
      </c>
      <c r="I64" t="s">
        <v>3401</v>
      </c>
    </row>
    <row r="65" spans="1:9" x14ac:dyDescent="0.2">
      <c r="A65" t="s">
        <v>791</v>
      </c>
      <c r="B65" t="s">
        <v>3358</v>
      </c>
      <c r="C65">
        <v>74687550</v>
      </c>
      <c r="D65">
        <v>74746322</v>
      </c>
      <c r="E65" t="s">
        <v>792</v>
      </c>
      <c r="F65">
        <v>0</v>
      </c>
      <c r="G65">
        <v>8.3999999999999995E-3</v>
      </c>
      <c r="H65" t="s">
        <v>3402</v>
      </c>
      <c r="I65" t="s">
        <v>3403</v>
      </c>
    </row>
    <row r="66" spans="1:9" x14ac:dyDescent="0.2">
      <c r="A66" t="s">
        <v>793</v>
      </c>
      <c r="B66" t="s">
        <v>3358</v>
      </c>
      <c r="C66">
        <v>101627925</v>
      </c>
      <c r="D66">
        <v>101757128</v>
      </c>
      <c r="E66" t="s">
        <v>141</v>
      </c>
      <c r="F66">
        <v>0</v>
      </c>
      <c r="G66">
        <v>-1.26E-2</v>
      </c>
      <c r="H66" t="s">
        <v>3404</v>
      </c>
      <c r="I66" t="s">
        <v>3405</v>
      </c>
    </row>
    <row r="67" spans="1:9" x14ac:dyDescent="0.2">
      <c r="A67" t="s">
        <v>991</v>
      </c>
      <c r="B67" t="s">
        <v>3358</v>
      </c>
      <c r="C67">
        <v>113967075</v>
      </c>
      <c r="D67">
        <v>113975110</v>
      </c>
      <c r="E67" t="s">
        <v>142</v>
      </c>
      <c r="F67">
        <v>0</v>
      </c>
      <c r="G67">
        <v>1.21E-2</v>
      </c>
      <c r="H67" t="s">
        <v>3406</v>
      </c>
      <c r="I67" t="s">
        <v>3407</v>
      </c>
    </row>
    <row r="68" spans="1:9" x14ac:dyDescent="0.2">
      <c r="A68" t="s">
        <v>143</v>
      </c>
      <c r="B68" t="s">
        <v>3358</v>
      </c>
      <c r="C68">
        <v>120848049</v>
      </c>
      <c r="D68">
        <v>120848049</v>
      </c>
      <c r="E68" t="s">
        <v>144</v>
      </c>
      <c r="F68">
        <v>0</v>
      </c>
      <c r="G68">
        <v>-1.49E-2</v>
      </c>
      <c r="H68" t="s">
        <v>145</v>
      </c>
      <c r="I68">
        <v>0.99529999999999996</v>
      </c>
    </row>
    <row r="69" spans="1:9" x14ac:dyDescent="0.2">
      <c r="A69" t="s">
        <v>146</v>
      </c>
      <c r="B69" t="s">
        <v>3358</v>
      </c>
      <c r="C69">
        <v>121306440</v>
      </c>
      <c r="D69">
        <v>121306440</v>
      </c>
      <c r="E69" t="s">
        <v>147</v>
      </c>
      <c r="F69">
        <v>82743</v>
      </c>
      <c r="G69">
        <v>-1.8499999999999999E-2</v>
      </c>
      <c r="H69" t="s">
        <v>148</v>
      </c>
      <c r="I69">
        <v>0.97230000000000005</v>
      </c>
    </row>
    <row r="70" spans="1:9" x14ac:dyDescent="0.2">
      <c r="A70" t="s">
        <v>149</v>
      </c>
      <c r="B70" t="s">
        <v>3358</v>
      </c>
      <c r="C70">
        <v>121976214</v>
      </c>
      <c r="D70">
        <v>122000745</v>
      </c>
      <c r="E70" t="s">
        <v>150</v>
      </c>
      <c r="F70">
        <v>0</v>
      </c>
      <c r="G70">
        <v>1.18E-2</v>
      </c>
      <c r="H70" t="s">
        <v>3408</v>
      </c>
      <c r="I70" t="s">
        <v>3409</v>
      </c>
    </row>
    <row r="71" spans="1:9" x14ac:dyDescent="0.2">
      <c r="A71" t="s">
        <v>151</v>
      </c>
      <c r="B71" t="s">
        <v>3358</v>
      </c>
      <c r="C71">
        <v>121987735</v>
      </c>
      <c r="D71">
        <v>122022894</v>
      </c>
      <c r="E71" t="s">
        <v>150</v>
      </c>
      <c r="F71">
        <v>0</v>
      </c>
      <c r="G71">
        <v>9.7999999999999997E-3</v>
      </c>
      <c r="H71" t="s">
        <v>3410</v>
      </c>
      <c r="I71" t="s">
        <v>3411</v>
      </c>
    </row>
    <row r="72" spans="1:9" x14ac:dyDescent="0.2">
      <c r="A72" t="s">
        <v>152</v>
      </c>
      <c r="B72" t="s">
        <v>3358</v>
      </c>
      <c r="C72">
        <v>137081149</v>
      </c>
      <c r="D72">
        <v>137091866</v>
      </c>
      <c r="E72" t="s">
        <v>153</v>
      </c>
      <c r="F72">
        <v>205415</v>
      </c>
      <c r="G72">
        <v>-1.0500000000000001E-2</v>
      </c>
      <c r="H72" t="s">
        <v>3412</v>
      </c>
      <c r="I72" t="s">
        <v>3413</v>
      </c>
    </row>
    <row r="73" spans="1:9" x14ac:dyDescent="0.2">
      <c r="A73" t="s">
        <v>3414</v>
      </c>
      <c r="B73" t="s">
        <v>3358</v>
      </c>
      <c r="C73">
        <v>145653287</v>
      </c>
      <c r="D73">
        <v>145764746</v>
      </c>
      <c r="E73" t="s">
        <v>154</v>
      </c>
      <c r="F73">
        <v>371141</v>
      </c>
      <c r="G73">
        <v>-9.4999999999999998E-3</v>
      </c>
      <c r="H73" t="s">
        <v>3415</v>
      </c>
      <c r="I73" t="s">
        <v>3416</v>
      </c>
    </row>
    <row r="74" spans="1:9" x14ac:dyDescent="0.2">
      <c r="A74" t="s">
        <v>796</v>
      </c>
      <c r="B74" t="s">
        <v>3358</v>
      </c>
      <c r="C74">
        <v>170010985</v>
      </c>
      <c r="D74">
        <v>170026596</v>
      </c>
      <c r="E74" t="s">
        <v>156</v>
      </c>
      <c r="F74">
        <v>0</v>
      </c>
      <c r="G74">
        <v>-1.5900000000000001E-2</v>
      </c>
      <c r="H74" t="s">
        <v>3417</v>
      </c>
      <c r="I74" t="s">
        <v>3418</v>
      </c>
    </row>
    <row r="75" spans="1:9" x14ac:dyDescent="0.2">
      <c r="A75" t="s">
        <v>157</v>
      </c>
      <c r="B75" t="s">
        <v>3358</v>
      </c>
      <c r="C75">
        <v>170029657</v>
      </c>
      <c r="D75">
        <v>170029657</v>
      </c>
      <c r="E75" t="s">
        <v>156</v>
      </c>
      <c r="F75">
        <v>0</v>
      </c>
      <c r="G75">
        <v>1.67E-2</v>
      </c>
      <c r="H75" t="s">
        <v>158</v>
      </c>
      <c r="I75">
        <v>1</v>
      </c>
    </row>
    <row r="76" spans="1:9" x14ac:dyDescent="0.2">
      <c r="A76" t="s">
        <v>3419</v>
      </c>
      <c r="B76" t="s">
        <v>3358</v>
      </c>
      <c r="C76">
        <v>170200452</v>
      </c>
      <c r="D76">
        <v>170219283</v>
      </c>
      <c r="E76" t="s">
        <v>156</v>
      </c>
      <c r="F76">
        <v>0</v>
      </c>
      <c r="G76">
        <v>1.2699999999999999E-2</v>
      </c>
      <c r="H76" t="s">
        <v>3420</v>
      </c>
      <c r="I76" t="s">
        <v>3421</v>
      </c>
    </row>
    <row r="77" spans="1:9" x14ac:dyDescent="0.2">
      <c r="A77" t="s">
        <v>159</v>
      </c>
      <c r="B77" t="s">
        <v>3358</v>
      </c>
      <c r="C77">
        <v>170099111</v>
      </c>
      <c r="D77">
        <v>170116530</v>
      </c>
      <c r="E77" t="s">
        <v>156</v>
      </c>
      <c r="F77">
        <v>0</v>
      </c>
      <c r="G77">
        <v>-1.34E-2</v>
      </c>
      <c r="H77" t="s">
        <v>3422</v>
      </c>
      <c r="I77" t="s">
        <v>3423</v>
      </c>
    </row>
    <row r="78" spans="1:9" x14ac:dyDescent="0.2">
      <c r="A78" t="s">
        <v>3424</v>
      </c>
      <c r="B78" t="s">
        <v>3358</v>
      </c>
      <c r="C78">
        <v>170196990</v>
      </c>
      <c r="D78">
        <v>170216267</v>
      </c>
      <c r="E78" t="s">
        <v>156</v>
      </c>
      <c r="F78">
        <v>0</v>
      </c>
      <c r="G78">
        <v>-9.1000000000000004E-3</v>
      </c>
      <c r="H78" t="s">
        <v>3425</v>
      </c>
      <c r="I78" t="s">
        <v>3426</v>
      </c>
    </row>
    <row r="79" spans="1:9" x14ac:dyDescent="0.2">
      <c r="A79" t="s">
        <v>160</v>
      </c>
      <c r="B79" t="s">
        <v>3358</v>
      </c>
      <c r="C79">
        <v>176984544</v>
      </c>
      <c r="D79">
        <v>176993583</v>
      </c>
      <c r="E79" t="s">
        <v>161</v>
      </c>
      <c r="F79">
        <v>0</v>
      </c>
      <c r="G79">
        <v>-1.5699999999999999E-2</v>
      </c>
      <c r="H79" t="s">
        <v>162</v>
      </c>
      <c r="I79" t="s">
        <v>3427</v>
      </c>
    </row>
    <row r="80" spans="1:9" x14ac:dyDescent="0.2">
      <c r="A80" t="s">
        <v>163</v>
      </c>
      <c r="B80" t="s">
        <v>3358</v>
      </c>
      <c r="C80">
        <v>176974104</v>
      </c>
      <c r="D80">
        <v>176974104</v>
      </c>
      <c r="E80" t="s">
        <v>164</v>
      </c>
      <c r="F80">
        <v>0</v>
      </c>
      <c r="G80">
        <v>-1.9199999999999998E-2</v>
      </c>
      <c r="H80" t="s">
        <v>165</v>
      </c>
      <c r="I80">
        <v>1</v>
      </c>
    </row>
    <row r="81" spans="1:9" x14ac:dyDescent="0.2">
      <c r="A81" t="s">
        <v>3428</v>
      </c>
      <c r="B81" t="s">
        <v>3358</v>
      </c>
      <c r="C81">
        <v>176987220</v>
      </c>
      <c r="D81">
        <v>177036754</v>
      </c>
      <c r="E81" t="s">
        <v>957</v>
      </c>
      <c r="F81">
        <v>0</v>
      </c>
      <c r="G81">
        <v>1.0200000000000001E-2</v>
      </c>
      <c r="H81" t="s">
        <v>3429</v>
      </c>
      <c r="I81" t="s">
        <v>3430</v>
      </c>
    </row>
    <row r="82" spans="1:9" x14ac:dyDescent="0.2">
      <c r="A82" t="s">
        <v>3431</v>
      </c>
      <c r="B82" t="s">
        <v>3358</v>
      </c>
      <c r="C82">
        <v>177338441</v>
      </c>
      <c r="D82">
        <v>177354868</v>
      </c>
      <c r="E82" t="s">
        <v>166</v>
      </c>
      <c r="F82">
        <v>135689</v>
      </c>
      <c r="G82">
        <v>-1.04E-2</v>
      </c>
      <c r="H82" t="s">
        <v>3432</v>
      </c>
      <c r="I82" t="s">
        <v>3433</v>
      </c>
    </row>
    <row r="83" spans="1:9" x14ac:dyDescent="0.2">
      <c r="A83" t="s">
        <v>956</v>
      </c>
      <c r="B83" t="s">
        <v>3358</v>
      </c>
      <c r="C83">
        <v>176990539</v>
      </c>
      <c r="D83">
        <v>177043226</v>
      </c>
      <c r="E83" t="s">
        <v>957</v>
      </c>
      <c r="F83">
        <v>0</v>
      </c>
      <c r="G83">
        <v>0.01</v>
      </c>
      <c r="H83" t="s">
        <v>3434</v>
      </c>
      <c r="I83" t="s">
        <v>3435</v>
      </c>
    </row>
    <row r="84" spans="1:9" x14ac:dyDescent="0.2">
      <c r="A84" t="s">
        <v>167</v>
      </c>
      <c r="B84" t="s">
        <v>3358</v>
      </c>
      <c r="C84">
        <v>177399857</v>
      </c>
      <c r="D84">
        <v>177417471</v>
      </c>
      <c r="E84" t="s">
        <v>166</v>
      </c>
      <c r="F84">
        <v>197105</v>
      </c>
      <c r="G84">
        <v>-1.03E-2</v>
      </c>
      <c r="H84" t="s">
        <v>3436</v>
      </c>
      <c r="I84" t="s">
        <v>3437</v>
      </c>
    </row>
    <row r="85" spans="1:9" x14ac:dyDescent="0.2">
      <c r="A85" t="s">
        <v>3438</v>
      </c>
      <c r="B85" t="s">
        <v>3358</v>
      </c>
      <c r="C85">
        <v>178121005</v>
      </c>
      <c r="D85">
        <v>178146362</v>
      </c>
      <c r="E85" t="s">
        <v>168</v>
      </c>
      <c r="F85">
        <v>0</v>
      </c>
      <c r="G85">
        <v>1.9099999999999999E-2</v>
      </c>
      <c r="H85" t="s">
        <v>3439</v>
      </c>
      <c r="I85" t="s">
        <v>3440</v>
      </c>
    </row>
    <row r="86" spans="1:9" x14ac:dyDescent="0.2">
      <c r="A86" t="s">
        <v>169</v>
      </c>
      <c r="B86" t="s">
        <v>3358</v>
      </c>
      <c r="C86">
        <v>179672711</v>
      </c>
      <c r="D86">
        <v>179681330</v>
      </c>
      <c r="E86" t="s">
        <v>170</v>
      </c>
      <c r="F86">
        <v>0</v>
      </c>
      <c r="G86">
        <v>-1.11E-2</v>
      </c>
      <c r="H86" t="s">
        <v>797</v>
      </c>
      <c r="I86" t="s">
        <v>3441</v>
      </c>
    </row>
    <row r="87" spans="1:9" x14ac:dyDescent="0.2">
      <c r="A87" t="s">
        <v>171</v>
      </c>
      <c r="B87" t="s">
        <v>3358</v>
      </c>
      <c r="C87">
        <v>211540507</v>
      </c>
      <c r="D87">
        <v>211540507</v>
      </c>
      <c r="E87" t="s">
        <v>172</v>
      </c>
      <c r="F87">
        <v>0</v>
      </c>
      <c r="G87">
        <v>-3.6499999999999998E-2</v>
      </c>
      <c r="H87" t="s">
        <v>173</v>
      </c>
      <c r="I87">
        <v>1</v>
      </c>
    </row>
    <row r="88" spans="1:9" x14ac:dyDescent="0.2">
      <c r="A88" t="s">
        <v>992</v>
      </c>
      <c r="B88" t="s">
        <v>3358</v>
      </c>
      <c r="C88">
        <v>211426974</v>
      </c>
      <c r="D88">
        <v>211426974</v>
      </c>
      <c r="E88" t="s">
        <v>172</v>
      </c>
      <c r="F88">
        <v>0</v>
      </c>
      <c r="G88">
        <v>1.17E-2</v>
      </c>
      <c r="H88" t="s">
        <v>993</v>
      </c>
      <c r="I88">
        <v>0.99580000000000002</v>
      </c>
    </row>
    <row r="89" spans="1:9" x14ac:dyDescent="0.2">
      <c r="A89" t="s">
        <v>174</v>
      </c>
      <c r="B89" t="s">
        <v>3358</v>
      </c>
      <c r="C89">
        <v>213841096</v>
      </c>
      <c r="D89">
        <v>214012225</v>
      </c>
      <c r="E89" t="s">
        <v>175</v>
      </c>
      <c r="F89">
        <v>0</v>
      </c>
      <c r="G89">
        <v>-1.03E-2</v>
      </c>
      <c r="H89" t="s">
        <v>176</v>
      </c>
      <c r="I89" t="s">
        <v>3442</v>
      </c>
    </row>
    <row r="90" spans="1:9" x14ac:dyDescent="0.2">
      <c r="A90" t="s">
        <v>177</v>
      </c>
      <c r="B90" t="s">
        <v>3358</v>
      </c>
      <c r="C90">
        <v>217665368</v>
      </c>
      <c r="D90">
        <v>217682779</v>
      </c>
      <c r="E90" t="s">
        <v>178</v>
      </c>
      <c r="F90">
        <v>41402</v>
      </c>
      <c r="G90">
        <v>-2.1899999999999999E-2</v>
      </c>
      <c r="H90" t="s">
        <v>3443</v>
      </c>
      <c r="I90" t="s">
        <v>3444</v>
      </c>
    </row>
    <row r="91" spans="1:9" x14ac:dyDescent="0.2">
      <c r="A91" t="s">
        <v>179</v>
      </c>
      <c r="B91" t="s">
        <v>3358</v>
      </c>
      <c r="C91">
        <v>217956809</v>
      </c>
      <c r="D91">
        <v>217976591</v>
      </c>
      <c r="E91" t="s">
        <v>180</v>
      </c>
      <c r="F91">
        <v>172151</v>
      </c>
      <c r="G91">
        <v>1.09E-2</v>
      </c>
      <c r="H91" t="s">
        <v>3445</v>
      </c>
      <c r="I91" t="s">
        <v>3446</v>
      </c>
    </row>
    <row r="92" spans="1:9" x14ac:dyDescent="0.2">
      <c r="A92" t="s">
        <v>181</v>
      </c>
      <c r="B92" t="s">
        <v>3358</v>
      </c>
      <c r="C92">
        <v>220354108</v>
      </c>
      <c r="D92">
        <v>220358198</v>
      </c>
      <c r="E92" t="s">
        <v>182</v>
      </c>
      <c r="F92">
        <v>0</v>
      </c>
      <c r="G92">
        <v>2.1000000000000001E-2</v>
      </c>
      <c r="H92" t="s">
        <v>3447</v>
      </c>
      <c r="I92" t="s">
        <v>3448</v>
      </c>
    </row>
    <row r="93" spans="1:9" x14ac:dyDescent="0.2">
      <c r="A93" t="s">
        <v>798</v>
      </c>
      <c r="B93" t="s">
        <v>3358</v>
      </c>
      <c r="C93">
        <v>220314379</v>
      </c>
      <c r="D93">
        <v>220360017</v>
      </c>
      <c r="E93" t="s">
        <v>182</v>
      </c>
      <c r="F93">
        <v>0</v>
      </c>
      <c r="G93">
        <v>-8.8999999999999999E-3</v>
      </c>
      <c r="H93" t="s">
        <v>799</v>
      </c>
      <c r="I93" t="s">
        <v>3449</v>
      </c>
    </row>
    <row r="94" spans="1:9" x14ac:dyDescent="0.2">
      <c r="A94" t="s">
        <v>3450</v>
      </c>
      <c r="B94" t="s">
        <v>3358</v>
      </c>
      <c r="C94">
        <v>227292655</v>
      </c>
      <c r="D94">
        <v>227292655</v>
      </c>
      <c r="E94" t="s">
        <v>183</v>
      </c>
      <c r="F94">
        <v>303377</v>
      </c>
      <c r="G94">
        <v>-1.2999999999999999E-2</v>
      </c>
      <c r="H94" t="s">
        <v>3451</v>
      </c>
      <c r="I94">
        <v>0.99980000000000002</v>
      </c>
    </row>
    <row r="95" spans="1:9" x14ac:dyDescent="0.2">
      <c r="A95" t="s">
        <v>3452</v>
      </c>
      <c r="B95" t="s">
        <v>3358</v>
      </c>
      <c r="C95">
        <v>227488439</v>
      </c>
      <c r="D95">
        <v>227534511</v>
      </c>
      <c r="E95" t="s">
        <v>183</v>
      </c>
      <c r="F95">
        <v>61522</v>
      </c>
      <c r="G95">
        <v>-0.01</v>
      </c>
      <c r="H95" t="s">
        <v>3453</v>
      </c>
      <c r="I95" t="s">
        <v>3454</v>
      </c>
    </row>
    <row r="96" spans="1:9" x14ac:dyDescent="0.2">
      <c r="A96" t="s">
        <v>3455</v>
      </c>
      <c r="B96" t="s">
        <v>3456</v>
      </c>
      <c r="C96">
        <v>12219277</v>
      </c>
      <c r="D96">
        <v>12322168</v>
      </c>
      <c r="E96" t="s">
        <v>184</v>
      </c>
      <c r="F96">
        <v>6699</v>
      </c>
      <c r="G96">
        <v>0.01</v>
      </c>
      <c r="H96" t="s">
        <v>3457</v>
      </c>
      <c r="I96" t="s">
        <v>3458</v>
      </c>
    </row>
    <row r="97" spans="1:9" x14ac:dyDescent="0.2">
      <c r="A97" t="s">
        <v>3459</v>
      </c>
      <c r="B97" t="s">
        <v>3456</v>
      </c>
      <c r="C97">
        <v>15686693</v>
      </c>
      <c r="D97">
        <v>15719049</v>
      </c>
      <c r="E97" t="s">
        <v>800</v>
      </c>
      <c r="F97">
        <v>0</v>
      </c>
      <c r="G97">
        <v>-8.3000000000000001E-3</v>
      </c>
      <c r="H97" t="s">
        <v>3460</v>
      </c>
      <c r="I97" t="s">
        <v>3461</v>
      </c>
    </row>
    <row r="98" spans="1:9" x14ac:dyDescent="0.2">
      <c r="A98" t="s">
        <v>801</v>
      </c>
      <c r="B98" t="s">
        <v>3456</v>
      </c>
      <c r="C98">
        <v>19978780</v>
      </c>
      <c r="D98">
        <v>20073193</v>
      </c>
      <c r="E98" t="s">
        <v>187</v>
      </c>
      <c r="F98">
        <v>0</v>
      </c>
      <c r="G98">
        <v>-1.06E-2</v>
      </c>
      <c r="H98" t="s">
        <v>3462</v>
      </c>
      <c r="I98" t="s">
        <v>3463</v>
      </c>
    </row>
    <row r="99" spans="1:9" x14ac:dyDescent="0.2">
      <c r="A99" t="s">
        <v>188</v>
      </c>
      <c r="B99" t="s">
        <v>3456</v>
      </c>
      <c r="C99">
        <v>25357637</v>
      </c>
      <c r="D99">
        <v>25424929</v>
      </c>
      <c r="E99" t="s">
        <v>189</v>
      </c>
      <c r="F99">
        <v>0</v>
      </c>
      <c r="G99">
        <v>1.2999999999999999E-2</v>
      </c>
      <c r="H99" t="s">
        <v>3464</v>
      </c>
      <c r="I99" t="s">
        <v>3465</v>
      </c>
    </row>
    <row r="100" spans="1:9" x14ac:dyDescent="0.2">
      <c r="A100" t="s">
        <v>802</v>
      </c>
      <c r="B100" t="s">
        <v>3456</v>
      </c>
      <c r="C100">
        <v>30747817</v>
      </c>
      <c r="D100">
        <v>30768667</v>
      </c>
      <c r="E100" t="s">
        <v>190</v>
      </c>
      <c r="F100">
        <v>0</v>
      </c>
      <c r="G100">
        <v>9.4000000000000004E-3</v>
      </c>
      <c r="H100" t="s">
        <v>3466</v>
      </c>
      <c r="I100" t="s">
        <v>3467</v>
      </c>
    </row>
    <row r="101" spans="1:9" x14ac:dyDescent="0.2">
      <c r="A101" t="s">
        <v>803</v>
      </c>
      <c r="B101" t="s">
        <v>3456</v>
      </c>
      <c r="C101">
        <v>39195260</v>
      </c>
      <c r="D101">
        <v>39197731</v>
      </c>
      <c r="E101" t="s">
        <v>191</v>
      </c>
      <c r="F101">
        <v>0</v>
      </c>
      <c r="G101">
        <v>9.7999999999999997E-3</v>
      </c>
      <c r="H101" t="s">
        <v>804</v>
      </c>
      <c r="I101" t="s">
        <v>3468</v>
      </c>
    </row>
    <row r="102" spans="1:9" x14ac:dyDescent="0.2">
      <c r="A102" t="s">
        <v>192</v>
      </c>
      <c r="B102" t="s">
        <v>3456</v>
      </c>
      <c r="C102">
        <v>48229366</v>
      </c>
      <c r="D102">
        <v>48609041</v>
      </c>
      <c r="E102" t="s">
        <v>193</v>
      </c>
      <c r="F102">
        <v>0</v>
      </c>
      <c r="G102">
        <v>-1.0699999999999999E-2</v>
      </c>
      <c r="H102" t="s">
        <v>3469</v>
      </c>
      <c r="I102" t="s">
        <v>3470</v>
      </c>
    </row>
    <row r="103" spans="1:9" x14ac:dyDescent="0.2">
      <c r="A103" t="s">
        <v>805</v>
      </c>
      <c r="B103" t="s">
        <v>3456</v>
      </c>
      <c r="C103">
        <v>50272649</v>
      </c>
      <c r="D103">
        <v>50352458</v>
      </c>
      <c r="E103" t="s">
        <v>806</v>
      </c>
      <c r="F103">
        <v>0</v>
      </c>
      <c r="G103">
        <v>9.4999999999999998E-3</v>
      </c>
      <c r="H103" t="s">
        <v>3471</v>
      </c>
      <c r="I103" t="s">
        <v>3472</v>
      </c>
    </row>
    <row r="104" spans="1:9" x14ac:dyDescent="0.2">
      <c r="A104" t="s">
        <v>807</v>
      </c>
      <c r="B104" t="s">
        <v>3456</v>
      </c>
      <c r="C104">
        <v>63841228</v>
      </c>
      <c r="D104">
        <v>64008510</v>
      </c>
      <c r="E104" t="s">
        <v>808</v>
      </c>
      <c r="F104">
        <v>0</v>
      </c>
      <c r="G104">
        <v>-1.1299999999999999E-2</v>
      </c>
      <c r="H104" t="s">
        <v>3473</v>
      </c>
      <c r="I104" t="s">
        <v>3474</v>
      </c>
    </row>
    <row r="105" spans="1:9" x14ac:dyDescent="0.2">
      <c r="A105" t="s">
        <v>3475</v>
      </c>
      <c r="B105" t="s">
        <v>3456</v>
      </c>
      <c r="C105">
        <v>69792011</v>
      </c>
      <c r="D105">
        <v>69846108</v>
      </c>
      <c r="E105" t="s">
        <v>194</v>
      </c>
      <c r="F105">
        <v>0</v>
      </c>
      <c r="G105">
        <v>1.11E-2</v>
      </c>
      <c r="H105" t="s">
        <v>3476</v>
      </c>
      <c r="I105" t="s">
        <v>3477</v>
      </c>
    </row>
    <row r="106" spans="1:9" x14ac:dyDescent="0.2">
      <c r="A106" t="s">
        <v>195</v>
      </c>
      <c r="B106" t="s">
        <v>3456</v>
      </c>
      <c r="C106">
        <v>69137219</v>
      </c>
      <c r="D106">
        <v>69154343</v>
      </c>
      <c r="E106" t="s">
        <v>196</v>
      </c>
      <c r="F106">
        <v>0</v>
      </c>
      <c r="G106">
        <v>-9.1999999999999998E-3</v>
      </c>
      <c r="H106" t="s">
        <v>3478</v>
      </c>
      <c r="I106" t="s">
        <v>3479</v>
      </c>
    </row>
    <row r="107" spans="1:9" x14ac:dyDescent="0.2">
      <c r="A107" t="s">
        <v>197</v>
      </c>
      <c r="B107" t="s">
        <v>3456</v>
      </c>
      <c r="C107">
        <v>70014091</v>
      </c>
      <c r="D107">
        <v>70014091</v>
      </c>
      <c r="E107" t="s">
        <v>194</v>
      </c>
      <c r="F107">
        <v>0</v>
      </c>
      <c r="G107">
        <v>-8.8999999999999999E-3</v>
      </c>
      <c r="H107" t="s">
        <v>198</v>
      </c>
      <c r="I107">
        <v>0.9909</v>
      </c>
    </row>
    <row r="108" spans="1:9" x14ac:dyDescent="0.2">
      <c r="A108" t="s">
        <v>199</v>
      </c>
      <c r="B108" t="s">
        <v>3456</v>
      </c>
      <c r="C108">
        <v>125901902</v>
      </c>
      <c r="D108">
        <v>125910381</v>
      </c>
      <c r="E108" t="s">
        <v>200</v>
      </c>
      <c r="F108">
        <v>0</v>
      </c>
      <c r="G108">
        <v>-1.4800000000000001E-2</v>
      </c>
      <c r="H108" t="s">
        <v>3480</v>
      </c>
      <c r="I108" t="s">
        <v>3481</v>
      </c>
    </row>
    <row r="109" spans="1:9" x14ac:dyDescent="0.2">
      <c r="A109" t="s">
        <v>959</v>
      </c>
      <c r="B109" t="s">
        <v>3456</v>
      </c>
      <c r="C109">
        <v>125847366</v>
      </c>
      <c r="D109">
        <v>125871450</v>
      </c>
      <c r="E109" t="s">
        <v>200</v>
      </c>
      <c r="F109">
        <v>0</v>
      </c>
      <c r="G109">
        <v>9.7000000000000003E-3</v>
      </c>
      <c r="H109" t="s">
        <v>3482</v>
      </c>
      <c r="I109" t="s">
        <v>3483</v>
      </c>
    </row>
    <row r="110" spans="1:9" x14ac:dyDescent="0.2">
      <c r="A110" t="s">
        <v>201</v>
      </c>
      <c r="B110" t="s">
        <v>3456</v>
      </c>
      <c r="C110">
        <v>129706641</v>
      </c>
      <c r="D110">
        <v>129716906</v>
      </c>
      <c r="E110" t="s">
        <v>202</v>
      </c>
      <c r="F110">
        <v>9861</v>
      </c>
      <c r="G110">
        <v>9.5999999999999992E-3</v>
      </c>
      <c r="H110" t="s">
        <v>3484</v>
      </c>
      <c r="I110" t="s">
        <v>3485</v>
      </c>
    </row>
    <row r="111" spans="1:9" x14ac:dyDescent="0.2">
      <c r="A111" t="s">
        <v>203</v>
      </c>
      <c r="B111" t="s">
        <v>3456</v>
      </c>
      <c r="C111">
        <v>132181820</v>
      </c>
      <c r="D111">
        <v>132235344</v>
      </c>
      <c r="E111" t="s">
        <v>204</v>
      </c>
      <c r="F111">
        <v>0</v>
      </c>
      <c r="G111">
        <v>1.0999999999999999E-2</v>
      </c>
      <c r="H111" t="s">
        <v>809</v>
      </c>
      <c r="I111" t="s">
        <v>3486</v>
      </c>
    </row>
    <row r="112" spans="1:9" x14ac:dyDescent="0.2">
      <c r="A112" t="s">
        <v>205</v>
      </c>
      <c r="B112" t="s">
        <v>3456</v>
      </c>
      <c r="C112">
        <v>132424172</v>
      </c>
      <c r="D112">
        <v>132443661</v>
      </c>
      <c r="E112" t="s">
        <v>206</v>
      </c>
      <c r="F112">
        <v>0</v>
      </c>
      <c r="G112">
        <v>9.4999999999999998E-3</v>
      </c>
      <c r="H112" t="s">
        <v>3487</v>
      </c>
      <c r="I112" t="s">
        <v>3488</v>
      </c>
    </row>
    <row r="113" spans="1:9" x14ac:dyDescent="0.2">
      <c r="A113" t="s">
        <v>207</v>
      </c>
      <c r="B113" t="s">
        <v>3456</v>
      </c>
      <c r="C113">
        <v>134369420</v>
      </c>
      <c r="D113">
        <v>134385789</v>
      </c>
      <c r="E113" t="s">
        <v>208</v>
      </c>
      <c r="F113">
        <v>0</v>
      </c>
      <c r="G113">
        <v>1.34E-2</v>
      </c>
      <c r="H113" t="s">
        <v>3489</v>
      </c>
      <c r="I113" t="s">
        <v>3490</v>
      </c>
    </row>
    <row r="114" spans="1:9" x14ac:dyDescent="0.2">
      <c r="A114" t="s">
        <v>209</v>
      </c>
      <c r="B114" t="s">
        <v>3456</v>
      </c>
      <c r="C114">
        <v>138052754</v>
      </c>
      <c r="D114">
        <v>138124114</v>
      </c>
      <c r="E114" t="s">
        <v>210</v>
      </c>
      <c r="F114">
        <v>0</v>
      </c>
      <c r="G114">
        <v>8.3999999999999995E-3</v>
      </c>
      <c r="H114" t="s">
        <v>3491</v>
      </c>
      <c r="I114" t="s">
        <v>3492</v>
      </c>
    </row>
    <row r="115" spans="1:9" x14ac:dyDescent="0.2">
      <c r="A115" t="s">
        <v>810</v>
      </c>
      <c r="B115" t="s">
        <v>3456</v>
      </c>
      <c r="C115">
        <v>141683097</v>
      </c>
      <c r="D115">
        <v>141722208</v>
      </c>
      <c r="E115" t="s">
        <v>211</v>
      </c>
      <c r="F115">
        <v>0</v>
      </c>
      <c r="G115">
        <v>2.01E-2</v>
      </c>
      <c r="H115" t="s">
        <v>3493</v>
      </c>
      <c r="I115" t="s">
        <v>3494</v>
      </c>
    </row>
    <row r="116" spans="1:9" x14ac:dyDescent="0.2">
      <c r="A116" t="s">
        <v>212</v>
      </c>
      <c r="B116" t="s">
        <v>3456</v>
      </c>
      <c r="C116">
        <v>141796239</v>
      </c>
      <c r="D116">
        <v>141859885</v>
      </c>
      <c r="E116" t="s">
        <v>211</v>
      </c>
      <c r="F116">
        <v>0</v>
      </c>
      <c r="G116">
        <v>-1.2699999999999999E-2</v>
      </c>
      <c r="H116" t="s">
        <v>811</v>
      </c>
      <c r="I116" t="s">
        <v>3495</v>
      </c>
    </row>
    <row r="117" spans="1:9" x14ac:dyDescent="0.2">
      <c r="A117" t="s">
        <v>216</v>
      </c>
      <c r="B117" t="s">
        <v>3456</v>
      </c>
      <c r="C117">
        <v>141106955</v>
      </c>
      <c r="D117">
        <v>141152220</v>
      </c>
      <c r="E117" t="s">
        <v>217</v>
      </c>
      <c r="F117">
        <v>0</v>
      </c>
      <c r="G117">
        <v>-8.8999999999999999E-3</v>
      </c>
      <c r="H117" t="s">
        <v>3496</v>
      </c>
      <c r="I117" t="s">
        <v>3497</v>
      </c>
    </row>
    <row r="118" spans="1:9" x14ac:dyDescent="0.2">
      <c r="A118" t="s">
        <v>213</v>
      </c>
      <c r="B118" t="s">
        <v>3456</v>
      </c>
      <c r="C118">
        <v>141903905</v>
      </c>
      <c r="D118">
        <v>141918699</v>
      </c>
      <c r="E118" t="s">
        <v>214</v>
      </c>
      <c r="F118">
        <v>0</v>
      </c>
      <c r="G118">
        <v>-9.9000000000000008E-3</v>
      </c>
      <c r="H118" t="s">
        <v>215</v>
      </c>
      <c r="I118" t="s">
        <v>3498</v>
      </c>
    </row>
    <row r="119" spans="1:9" x14ac:dyDescent="0.2">
      <c r="A119" t="s">
        <v>813</v>
      </c>
      <c r="B119" t="s">
        <v>3456</v>
      </c>
      <c r="C119">
        <v>184020542</v>
      </c>
      <c r="D119">
        <v>184020542</v>
      </c>
      <c r="E119" t="s">
        <v>814</v>
      </c>
      <c r="F119">
        <v>0</v>
      </c>
      <c r="G119">
        <v>9.1000000000000004E-3</v>
      </c>
      <c r="H119" t="s">
        <v>815</v>
      </c>
      <c r="I119">
        <v>0.97099999999999997</v>
      </c>
    </row>
    <row r="120" spans="1:9" x14ac:dyDescent="0.2">
      <c r="A120" t="s">
        <v>816</v>
      </c>
      <c r="B120" t="s">
        <v>3456</v>
      </c>
      <c r="C120">
        <v>185798025</v>
      </c>
      <c r="D120">
        <v>185824004</v>
      </c>
      <c r="E120" t="s">
        <v>218</v>
      </c>
      <c r="F120">
        <v>0</v>
      </c>
      <c r="G120">
        <v>-1.2500000000000001E-2</v>
      </c>
      <c r="H120" t="s">
        <v>3499</v>
      </c>
      <c r="I120" t="s">
        <v>3500</v>
      </c>
    </row>
    <row r="121" spans="1:9" x14ac:dyDescent="0.2">
      <c r="A121" t="s">
        <v>994</v>
      </c>
      <c r="B121" t="s">
        <v>3456</v>
      </c>
      <c r="C121">
        <v>186433574</v>
      </c>
      <c r="D121">
        <v>186453065</v>
      </c>
      <c r="E121" t="s">
        <v>960</v>
      </c>
      <c r="F121">
        <v>0</v>
      </c>
      <c r="G121">
        <v>-1.67E-2</v>
      </c>
      <c r="H121" t="s">
        <v>3501</v>
      </c>
      <c r="I121" t="s">
        <v>3502</v>
      </c>
    </row>
    <row r="122" spans="1:9" x14ac:dyDescent="0.2">
      <c r="A122" t="s">
        <v>961</v>
      </c>
      <c r="B122" t="s">
        <v>3456</v>
      </c>
      <c r="C122">
        <v>187635437</v>
      </c>
      <c r="D122">
        <v>187671949</v>
      </c>
      <c r="E122" t="s">
        <v>219</v>
      </c>
      <c r="F122">
        <v>171923</v>
      </c>
      <c r="G122">
        <v>1.0800000000000001E-2</v>
      </c>
      <c r="H122" t="s">
        <v>3503</v>
      </c>
      <c r="I122" t="s">
        <v>3504</v>
      </c>
    </row>
    <row r="123" spans="1:9" x14ac:dyDescent="0.2">
      <c r="A123" t="s">
        <v>220</v>
      </c>
      <c r="B123" t="s">
        <v>3456</v>
      </c>
      <c r="C123">
        <v>193810750</v>
      </c>
      <c r="D123">
        <v>193811458</v>
      </c>
      <c r="E123" t="s">
        <v>221</v>
      </c>
      <c r="F123">
        <v>42476</v>
      </c>
      <c r="G123">
        <v>-1.41E-2</v>
      </c>
      <c r="H123" t="s">
        <v>3505</v>
      </c>
      <c r="I123" t="s">
        <v>3506</v>
      </c>
    </row>
    <row r="124" spans="1:9" x14ac:dyDescent="0.2">
      <c r="A124" t="s">
        <v>222</v>
      </c>
      <c r="B124" t="s">
        <v>3456</v>
      </c>
      <c r="C124">
        <v>195623905</v>
      </c>
      <c r="D124">
        <v>195639157</v>
      </c>
      <c r="E124" t="s">
        <v>223</v>
      </c>
      <c r="F124">
        <v>0</v>
      </c>
      <c r="G124">
        <v>-1.14E-2</v>
      </c>
      <c r="H124" t="s">
        <v>3507</v>
      </c>
      <c r="I124" t="s">
        <v>3508</v>
      </c>
    </row>
    <row r="125" spans="1:9" x14ac:dyDescent="0.2">
      <c r="A125" t="s">
        <v>224</v>
      </c>
      <c r="B125" t="s">
        <v>3509</v>
      </c>
      <c r="C125">
        <v>5767567</v>
      </c>
      <c r="D125">
        <v>5767567</v>
      </c>
      <c r="E125" t="s">
        <v>225</v>
      </c>
      <c r="F125">
        <v>0</v>
      </c>
      <c r="G125">
        <v>1.23E-2</v>
      </c>
      <c r="H125" t="s">
        <v>226</v>
      </c>
      <c r="I125">
        <v>0.995</v>
      </c>
    </row>
    <row r="126" spans="1:9" x14ac:dyDescent="0.2">
      <c r="A126" t="s">
        <v>227</v>
      </c>
      <c r="B126" t="s">
        <v>3509</v>
      </c>
      <c r="C126">
        <v>10090930</v>
      </c>
      <c r="D126">
        <v>10115523</v>
      </c>
      <c r="E126" t="s">
        <v>228</v>
      </c>
      <c r="F126">
        <v>0</v>
      </c>
      <c r="G126">
        <v>-1.1299999999999999E-2</v>
      </c>
      <c r="H126" t="s">
        <v>3510</v>
      </c>
      <c r="I126" t="s">
        <v>3511</v>
      </c>
    </row>
    <row r="127" spans="1:9" x14ac:dyDescent="0.2">
      <c r="A127" t="s">
        <v>817</v>
      </c>
      <c r="B127" t="s">
        <v>3509</v>
      </c>
      <c r="C127">
        <v>23727789</v>
      </c>
      <c r="D127">
        <v>23747377</v>
      </c>
      <c r="E127" t="s">
        <v>229</v>
      </c>
      <c r="F127">
        <v>9287</v>
      </c>
      <c r="G127">
        <v>1.0699999999999999E-2</v>
      </c>
      <c r="H127" t="s">
        <v>3512</v>
      </c>
      <c r="I127" t="s">
        <v>3513</v>
      </c>
    </row>
    <row r="128" spans="1:9" x14ac:dyDescent="0.2">
      <c r="A128" t="s">
        <v>995</v>
      </c>
      <c r="B128" t="s">
        <v>3509</v>
      </c>
      <c r="C128">
        <v>23806976</v>
      </c>
      <c r="D128">
        <v>23822328</v>
      </c>
      <c r="E128" t="s">
        <v>229</v>
      </c>
      <c r="F128">
        <v>0</v>
      </c>
      <c r="G128">
        <v>9.4000000000000004E-3</v>
      </c>
      <c r="H128" t="s">
        <v>3514</v>
      </c>
      <c r="I128" t="s">
        <v>3515</v>
      </c>
    </row>
    <row r="129" spans="1:9" x14ac:dyDescent="0.2">
      <c r="A129" t="s">
        <v>230</v>
      </c>
      <c r="B129" t="s">
        <v>3509</v>
      </c>
      <c r="C129">
        <v>24801834</v>
      </c>
      <c r="D129">
        <v>24801834</v>
      </c>
      <c r="E129" t="s">
        <v>231</v>
      </c>
      <c r="F129">
        <v>0</v>
      </c>
      <c r="G129">
        <v>-1.12E-2</v>
      </c>
      <c r="H129" t="s">
        <v>232</v>
      </c>
      <c r="I129">
        <v>1</v>
      </c>
    </row>
    <row r="130" spans="1:9" x14ac:dyDescent="0.2">
      <c r="A130" t="s">
        <v>818</v>
      </c>
      <c r="B130" t="s">
        <v>3509</v>
      </c>
      <c r="C130">
        <v>26862754</v>
      </c>
      <c r="D130">
        <v>27033741</v>
      </c>
      <c r="E130" t="s">
        <v>233</v>
      </c>
      <c r="F130">
        <v>0</v>
      </c>
      <c r="G130">
        <v>-9.1999999999999998E-3</v>
      </c>
      <c r="H130" t="s">
        <v>3516</v>
      </c>
      <c r="I130" t="s">
        <v>3517</v>
      </c>
    </row>
    <row r="131" spans="1:9" x14ac:dyDescent="0.2">
      <c r="A131" t="s">
        <v>3518</v>
      </c>
      <c r="B131" t="s">
        <v>3509</v>
      </c>
      <c r="C131">
        <v>40420437</v>
      </c>
      <c r="D131">
        <v>40421568</v>
      </c>
      <c r="E131" t="s">
        <v>234</v>
      </c>
      <c r="F131">
        <v>3704</v>
      </c>
      <c r="G131">
        <v>-1.15E-2</v>
      </c>
      <c r="H131" t="s">
        <v>3519</v>
      </c>
      <c r="I131" t="s">
        <v>3520</v>
      </c>
    </row>
    <row r="132" spans="1:9" x14ac:dyDescent="0.2">
      <c r="A132" t="s">
        <v>235</v>
      </c>
      <c r="B132" t="s">
        <v>3509</v>
      </c>
      <c r="C132">
        <v>40428091</v>
      </c>
      <c r="D132">
        <v>40428091</v>
      </c>
      <c r="E132" t="s">
        <v>234</v>
      </c>
      <c r="F132">
        <v>0</v>
      </c>
      <c r="G132">
        <v>-9.7000000000000003E-3</v>
      </c>
      <c r="H132" t="s">
        <v>236</v>
      </c>
      <c r="I132">
        <v>0.99919999999999998</v>
      </c>
    </row>
    <row r="133" spans="1:9" x14ac:dyDescent="0.2">
      <c r="A133" t="s">
        <v>996</v>
      </c>
      <c r="B133" t="s">
        <v>3509</v>
      </c>
      <c r="C133">
        <v>42359210</v>
      </c>
      <c r="D133">
        <v>42372829</v>
      </c>
      <c r="E133" t="s">
        <v>237</v>
      </c>
      <c r="F133">
        <v>27027</v>
      </c>
      <c r="G133">
        <v>9.1000000000000004E-3</v>
      </c>
      <c r="H133" t="s">
        <v>3521</v>
      </c>
      <c r="I133" t="s">
        <v>3522</v>
      </c>
    </row>
    <row r="134" spans="1:9" x14ac:dyDescent="0.2">
      <c r="A134" t="s">
        <v>819</v>
      </c>
      <c r="B134" t="s">
        <v>3509</v>
      </c>
      <c r="C134">
        <v>74274303</v>
      </c>
      <c r="D134">
        <v>74447930</v>
      </c>
      <c r="E134" t="s">
        <v>238</v>
      </c>
      <c r="F134">
        <v>0</v>
      </c>
      <c r="G134">
        <v>-9.2999999999999992E-3</v>
      </c>
      <c r="H134" t="s">
        <v>3523</v>
      </c>
      <c r="I134" t="s">
        <v>3524</v>
      </c>
    </row>
    <row r="135" spans="1:9" x14ac:dyDescent="0.2">
      <c r="A135" t="s">
        <v>820</v>
      </c>
      <c r="B135" t="s">
        <v>3509</v>
      </c>
      <c r="C135">
        <v>74442349</v>
      </c>
      <c r="D135">
        <v>74486834</v>
      </c>
      <c r="E135" t="s">
        <v>238</v>
      </c>
      <c r="F135">
        <v>0</v>
      </c>
      <c r="G135">
        <v>-8.8000000000000005E-3</v>
      </c>
      <c r="H135" t="s">
        <v>821</v>
      </c>
      <c r="I135" t="s">
        <v>3525</v>
      </c>
    </row>
    <row r="136" spans="1:9" x14ac:dyDescent="0.2">
      <c r="A136" t="s">
        <v>239</v>
      </c>
      <c r="B136" t="s">
        <v>3509</v>
      </c>
      <c r="C136">
        <v>77394018</v>
      </c>
      <c r="D136">
        <v>77410318</v>
      </c>
      <c r="E136" t="s">
        <v>240</v>
      </c>
      <c r="F136">
        <v>0</v>
      </c>
      <c r="G136">
        <v>-4.0300000000000002E-2</v>
      </c>
      <c r="H136" t="s">
        <v>3526</v>
      </c>
      <c r="I136" t="s">
        <v>3527</v>
      </c>
    </row>
    <row r="137" spans="1:9" x14ac:dyDescent="0.2">
      <c r="A137" t="s">
        <v>822</v>
      </c>
      <c r="B137" t="s">
        <v>3509</v>
      </c>
      <c r="C137">
        <v>77370557</v>
      </c>
      <c r="D137">
        <v>77379189</v>
      </c>
      <c r="E137" t="s">
        <v>240</v>
      </c>
      <c r="F137">
        <v>0</v>
      </c>
      <c r="G137">
        <v>1.44E-2</v>
      </c>
      <c r="H137" t="s">
        <v>3528</v>
      </c>
      <c r="I137" t="s">
        <v>3529</v>
      </c>
    </row>
    <row r="138" spans="1:9" x14ac:dyDescent="0.2">
      <c r="A138" t="s">
        <v>241</v>
      </c>
      <c r="B138" t="s">
        <v>3509</v>
      </c>
      <c r="C138">
        <v>81164723</v>
      </c>
      <c r="D138">
        <v>81184341</v>
      </c>
      <c r="E138" t="s">
        <v>242</v>
      </c>
      <c r="F138">
        <v>3412</v>
      </c>
      <c r="G138">
        <v>1.2699999999999999E-2</v>
      </c>
      <c r="H138" t="s">
        <v>3530</v>
      </c>
      <c r="I138" t="s">
        <v>3531</v>
      </c>
    </row>
    <row r="139" spans="1:9" x14ac:dyDescent="0.2">
      <c r="A139" t="s">
        <v>3532</v>
      </c>
      <c r="B139" t="s">
        <v>3509</v>
      </c>
      <c r="C139">
        <v>95493246</v>
      </c>
      <c r="D139">
        <v>95505592</v>
      </c>
      <c r="E139" t="s">
        <v>243</v>
      </c>
      <c r="F139">
        <v>0</v>
      </c>
      <c r="G139">
        <v>-8.6E-3</v>
      </c>
      <c r="H139" t="s">
        <v>3533</v>
      </c>
      <c r="I139" t="s">
        <v>3534</v>
      </c>
    </row>
    <row r="140" spans="1:9" x14ac:dyDescent="0.2">
      <c r="A140" t="s">
        <v>244</v>
      </c>
      <c r="B140" t="s">
        <v>3509</v>
      </c>
      <c r="C140">
        <v>103643128</v>
      </c>
      <c r="D140">
        <v>103761862</v>
      </c>
      <c r="E140" t="s">
        <v>245</v>
      </c>
      <c r="F140">
        <v>0</v>
      </c>
      <c r="G140">
        <v>1.0200000000000001E-2</v>
      </c>
      <c r="H140" t="s">
        <v>3535</v>
      </c>
      <c r="I140" t="s">
        <v>3536</v>
      </c>
    </row>
    <row r="141" spans="1:9" x14ac:dyDescent="0.2">
      <c r="A141" t="s">
        <v>997</v>
      </c>
      <c r="B141" t="s">
        <v>3509</v>
      </c>
      <c r="C141">
        <v>106071064</v>
      </c>
      <c r="D141">
        <v>106088051</v>
      </c>
      <c r="E141" t="s">
        <v>246</v>
      </c>
      <c r="F141">
        <v>0</v>
      </c>
      <c r="G141">
        <v>1.2500000000000001E-2</v>
      </c>
      <c r="H141" t="s">
        <v>3537</v>
      </c>
      <c r="I141" t="s">
        <v>3538</v>
      </c>
    </row>
    <row r="142" spans="1:9" x14ac:dyDescent="0.2">
      <c r="A142" t="s">
        <v>247</v>
      </c>
      <c r="B142" t="s">
        <v>3509</v>
      </c>
      <c r="C142">
        <v>106819053</v>
      </c>
      <c r="D142">
        <v>106819053</v>
      </c>
      <c r="E142" t="s">
        <v>248</v>
      </c>
      <c r="F142">
        <v>0</v>
      </c>
      <c r="G142">
        <v>-9.1000000000000004E-3</v>
      </c>
      <c r="H142" t="s">
        <v>249</v>
      </c>
      <c r="I142">
        <v>0.98070000000000002</v>
      </c>
    </row>
    <row r="143" spans="1:9" x14ac:dyDescent="0.2">
      <c r="A143" t="s">
        <v>250</v>
      </c>
      <c r="B143" t="s">
        <v>3509</v>
      </c>
      <c r="C143">
        <v>106048291</v>
      </c>
      <c r="D143">
        <v>106058185</v>
      </c>
      <c r="E143" t="s">
        <v>246</v>
      </c>
      <c r="F143">
        <v>8847</v>
      </c>
      <c r="G143">
        <v>9.4999999999999998E-3</v>
      </c>
      <c r="H143" t="s">
        <v>251</v>
      </c>
      <c r="I143" t="s">
        <v>3539</v>
      </c>
    </row>
    <row r="144" spans="1:9" x14ac:dyDescent="0.2">
      <c r="A144" t="s">
        <v>823</v>
      </c>
      <c r="B144" t="s">
        <v>3509</v>
      </c>
      <c r="C144">
        <v>144355290</v>
      </c>
      <c r="D144">
        <v>144355290</v>
      </c>
      <c r="E144" t="s">
        <v>252</v>
      </c>
      <c r="F144">
        <v>0</v>
      </c>
      <c r="G144">
        <v>9.5999999999999992E-3</v>
      </c>
      <c r="H144" t="s">
        <v>824</v>
      </c>
      <c r="I144">
        <v>0.95550000000000002</v>
      </c>
    </row>
    <row r="145" spans="1:9" x14ac:dyDescent="0.2">
      <c r="A145" t="s">
        <v>253</v>
      </c>
      <c r="B145" t="s">
        <v>3509</v>
      </c>
      <c r="C145">
        <v>148979174</v>
      </c>
      <c r="D145">
        <v>148988399</v>
      </c>
      <c r="E145" t="s">
        <v>254</v>
      </c>
      <c r="F145">
        <v>0</v>
      </c>
      <c r="G145">
        <v>9.7999999999999997E-3</v>
      </c>
      <c r="H145" t="s">
        <v>3540</v>
      </c>
      <c r="I145" t="s">
        <v>3541</v>
      </c>
    </row>
    <row r="146" spans="1:9" x14ac:dyDescent="0.2">
      <c r="A146" t="s">
        <v>255</v>
      </c>
      <c r="B146" t="s">
        <v>3509</v>
      </c>
      <c r="C146">
        <v>165118446</v>
      </c>
      <c r="D146">
        <v>165118446</v>
      </c>
      <c r="E146" s="2" t="s">
        <v>5904</v>
      </c>
      <c r="F146">
        <v>0</v>
      </c>
      <c r="G146">
        <v>-9.5999999999999992E-3</v>
      </c>
      <c r="H146" t="s">
        <v>256</v>
      </c>
      <c r="I146">
        <v>0.99570000000000003</v>
      </c>
    </row>
    <row r="147" spans="1:9" x14ac:dyDescent="0.2">
      <c r="A147" t="s">
        <v>257</v>
      </c>
      <c r="B147" t="s">
        <v>3542</v>
      </c>
      <c r="C147">
        <v>1212453</v>
      </c>
      <c r="D147">
        <v>1212453</v>
      </c>
      <c r="E147" t="s">
        <v>258</v>
      </c>
      <c r="F147">
        <v>0</v>
      </c>
      <c r="G147">
        <v>1.4500000000000001E-2</v>
      </c>
      <c r="H147" t="s">
        <v>259</v>
      </c>
      <c r="I147">
        <v>0.99939999999999996</v>
      </c>
    </row>
    <row r="148" spans="1:9" x14ac:dyDescent="0.2">
      <c r="A148" t="s">
        <v>260</v>
      </c>
      <c r="B148" t="s">
        <v>3542</v>
      </c>
      <c r="C148">
        <v>676962</v>
      </c>
      <c r="D148">
        <v>676962</v>
      </c>
      <c r="E148" t="s">
        <v>261</v>
      </c>
      <c r="F148">
        <v>0</v>
      </c>
      <c r="G148">
        <v>1.15E-2</v>
      </c>
      <c r="H148" t="s">
        <v>262</v>
      </c>
      <c r="I148">
        <v>0.97909999999999997</v>
      </c>
    </row>
    <row r="149" spans="1:9" x14ac:dyDescent="0.2">
      <c r="A149" t="s">
        <v>263</v>
      </c>
      <c r="B149" t="s">
        <v>3542</v>
      </c>
      <c r="C149">
        <v>1183560</v>
      </c>
      <c r="D149">
        <v>1194030</v>
      </c>
      <c r="E149" t="s">
        <v>258</v>
      </c>
      <c r="F149">
        <v>7680</v>
      </c>
      <c r="G149">
        <v>-1.11E-2</v>
      </c>
      <c r="H149" t="s">
        <v>264</v>
      </c>
      <c r="I149" t="s">
        <v>3543</v>
      </c>
    </row>
    <row r="150" spans="1:9" x14ac:dyDescent="0.2">
      <c r="A150" t="s">
        <v>963</v>
      </c>
      <c r="B150" t="s">
        <v>3542</v>
      </c>
      <c r="C150">
        <v>494861</v>
      </c>
      <c r="D150">
        <v>503369</v>
      </c>
      <c r="E150" t="s">
        <v>265</v>
      </c>
      <c r="F150">
        <v>0</v>
      </c>
      <c r="G150">
        <v>-9.9000000000000008E-3</v>
      </c>
      <c r="H150" t="s">
        <v>3544</v>
      </c>
      <c r="I150" t="s">
        <v>3545</v>
      </c>
    </row>
    <row r="151" spans="1:9" x14ac:dyDescent="0.2">
      <c r="A151" t="s">
        <v>998</v>
      </c>
      <c r="B151" t="s">
        <v>3542</v>
      </c>
      <c r="C151">
        <v>34500013</v>
      </c>
      <c r="D151">
        <v>34507508</v>
      </c>
      <c r="E151" t="s">
        <v>266</v>
      </c>
      <c r="F151">
        <v>148834</v>
      </c>
      <c r="G151">
        <v>-1.35E-2</v>
      </c>
      <c r="H151" t="s">
        <v>3546</v>
      </c>
      <c r="I151" t="s">
        <v>3547</v>
      </c>
    </row>
    <row r="152" spans="1:9" x14ac:dyDescent="0.2">
      <c r="A152" t="s">
        <v>267</v>
      </c>
      <c r="B152" t="s">
        <v>3542</v>
      </c>
      <c r="C152">
        <v>34700704</v>
      </c>
      <c r="D152">
        <v>34728722</v>
      </c>
      <c r="E152" t="s">
        <v>266</v>
      </c>
      <c r="F152">
        <v>0</v>
      </c>
      <c r="G152">
        <v>1.04E-2</v>
      </c>
      <c r="H152" t="s">
        <v>3548</v>
      </c>
      <c r="I152" t="s">
        <v>3549</v>
      </c>
    </row>
    <row r="153" spans="1:9" x14ac:dyDescent="0.2">
      <c r="A153" t="s">
        <v>3550</v>
      </c>
      <c r="B153" t="s">
        <v>3542</v>
      </c>
      <c r="C153">
        <v>39384888</v>
      </c>
      <c r="D153">
        <v>39404526</v>
      </c>
      <c r="E153" t="s">
        <v>268</v>
      </c>
      <c r="F153">
        <v>0</v>
      </c>
      <c r="G153">
        <v>-2.9100000000000001E-2</v>
      </c>
      <c r="H153" t="s">
        <v>3551</v>
      </c>
      <c r="I153" t="s">
        <v>3552</v>
      </c>
    </row>
    <row r="154" spans="1:9" x14ac:dyDescent="0.2">
      <c r="A154" t="s">
        <v>3553</v>
      </c>
      <c r="B154" t="s">
        <v>3542</v>
      </c>
      <c r="C154">
        <v>39428975</v>
      </c>
      <c r="D154">
        <v>39437129</v>
      </c>
      <c r="E154" t="s">
        <v>268</v>
      </c>
      <c r="F154">
        <v>0</v>
      </c>
      <c r="G154">
        <v>1.9E-2</v>
      </c>
      <c r="H154" t="s">
        <v>3554</v>
      </c>
      <c r="I154" t="s">
        <v>3555</v>
      </c>
    </row>
    <row r="155" spans="1:9" x14ac:dyDescent="0.2">
      <c r="A155" t="s">
        <v>3556</v>
      </c>
      <c r="B155" t="s">
        <v>3542</v>
      </c>
      <c r="C155">
        <v>39376988</v>
      </c>
      <c r="D155">
        <v>39376988</v>
      </c>
      <c r="E155" t="s">
        <v>268</v>
      </c>
      <c r="F155">
        <v>0</v>
      </c>
      <c r="G155">
        <v>8.2000000000000007E-3</v>
      </c>
      <c r="H155" t="s">
        <v>3557</v>
      </c>
      <c r="I155">
        <v>0.93989999999999996</v>
      </c>
    </row>
    <row r="156" spans="1:9" x14ac:dyDescent="0.2">
      <c r="A156" t="s">
        <v>3558</v>
      </c>
      <c r="B156" t="s">
        <v>3542</v>
      </c>
      <c r="C156">
        <v>52765331</v>
      </c>
      <c r="D156">
        <v>52901945</v>
      </c>
      <c r="E156" t="s">
        <v>3559</v>
      </c>
      <c r="F156">
        <v>0</v>
      </c>
      <c r="G156">
        <v>-9.7000000000000003E-3</v>
      </c>
      <c r="H156" t="s">
        <v>3560</v>
      </c>
      <c r="I156" t="s">
        <v>3561</v>
      </c>
    </row>
    <row r="157" spans="1:9" x14ac:dyDescent="0.2">
      <c r="A157" t="s">
        <v>269</v>
      </c>
      <c r="B157" t="s">
        <v>3542</v>
      </c>
      <c r="C157">
        <v>53295546</v>
      </c>
      <c r="D157">
        <v>53310139</v>
      </c>
      <c r="E157" t="s">
        <v>270</v>
      </c>
      <c r="F157">
        <v>0</v>
      </c>
      <c r="G157">
        <v>1.9300000000000001E-2</v>
      </c>
      <c r="H157" t="s">
        <v>3562</v>
      </c>
      <c r="I157" t="s">
        <v>3563</v>
      </c>
    </row>
    <row r="158" spans="1:9" x14ac:dyDescent="0.2">
      <c r="A158" t="s">
        <v>271</v>
      </c>
      <c r="B158" t="s">
        <v>3542</v>
      </c>
      <c r="C158">
        <v>53271420</v>
      </c>
      <c r="D158">
        <v>53276301</v>
      </c>
      <c r="E158" t="s">
        <v>270</v>
      </c>
      <c r="F158">
        <v>0</v>
      </c>
      <c r="G158">
        <v>1.6799999999999999E-2</v>
      </c>
      <c r="H158" t="s">
        <v>272</v>
      </c>
      <c r="I158" t="s">
        <v>3564</v>
      </c>
    </row>
    <row r="159" spans="1:9" x14ac:dyDescent="0.2">
      <c r="A159" t="s">
        <v>273</v>
      </c>
      <c r="B159" t="s">
        <v>3542</v>
      </c>
      <c r="C159">
        <v>53321126</v>
      </c>
      <c r="D159">
        <v>53372126</v>
      </c>
      <c r="E159" t="s">
        <v>270</v>
      </c>
      <c r="F159">
        <v>0</v>
      </c>
      <c r="G159">
        <v>-1.06E-2</v>
      </c>
      <c r="H159" t="s">
        <v>3565</v>
      </c>
      <c r="I159" t="s">
        <v>3566</v>
      </c>
    </row>
    <row r="160" spans="1:9" x14ac:dyDescent="0.2">
      <c r="A160" t="s">
        <v>999</v>
      </c>
      <c r="B160" t="s">
        <v>3542</v>
      </c>
      <c r="C160">
        <v>67741066</v>
      </c>
      <c r="D160">
        <v>67745189</v>
      </c>
      <c r="E160" t="s">
        <v>274</v>
      </c>
      <c r="F160">
        <v>143418</v>
      </c>
      <c r="G160">
        <v>-2.12E-2</v>
      </c>
      <c r="H160" t="s">
        <v>3567</v>
      </c>
      <c r="I160" t="s">
        <v>3568</v>
      </c>
    </row>
    <row r="161" spans="1:9" x14ac:dyDescent="0.2">
      <c r="A161" t="s">
        <v>275</v>
      </c>
      <c r="B161" t="s">
        <v>3542</v>
      </c>
      <c r="C161">
        <v>67673635</v>
      </c>
      <c r="D161">
        <v>67691880</v>
      </c>
      <c r="E161" t="s">
        <v>274</v>
      </c>
      <c r="F161">
        <v>75987</v>
      </c>
      <c r="G161">
        <v>1.0200000000000001E-2</v>
      </c>
      <c r="H161" t="s">
        <v>3569</v>
      </c>
      <c r="I161" t="s">
        <v>3570</v>
      </c>
    </row>
    <row r="162" spans="1:9" x14ac:dyDescent="0.2">
      <c r="A162" t="s">
        <v>3571</v>
      </c>
      <c r="B162" t="s">
        <v>3542</v>
      </c>
      <c r="C162">
        <v>68036771</v>
      </c>
      <c r="D162">
        <v>68045758</v>
      </c>
      <c r="E162" t="s">
        <v>964</v>
      </c>
      <c r="F162">
        <v>343715</v>
      </c>
      <c r="G162">
        <v>1.6E-2</v>
      </c>
      <c r="H162" t="s">
        <v>3572</v>
      </c>
      <c r="I162" t="s">
        <v>3573</v>
      </c>
    </row>
    <row r="163" spans="1:9" x14ac:dyDescent="0.2">
      <c r="A163" t="s">
        <v>3574</v>
      </c>
      <c r="B163" t="s">
        <v>3542</v>
      </c>
      <c r="C163">
        <v>78310754</v>
      </c>
      <c r="D163">
        <v>78328217</v>
      </c>
      <c r="E163" t="s">
        <v>826</v>
      </c>
      <c r="F163">
        <v>0</v>
      </c>
      <c r="G163">
        <v>-1.04E-2</v>
      </c>
      <c r="H163" t="s">
        <v>3575</v>
      </c>
      <c r="I163" t="s">
        <v>3576</v>
      </c>
    </row>
    <row r="164" spans="1:9" x14ac:dyDescent="0.2">
      <c r="A164" t="s">
        <v>277</v>
      </c>
      <c r="B164" t="s">
        <v>3542</v>
      </c>
      <c r="C164">
        <v>90205537</v>
      </c>
      <c r="D164">
        <v>90225486</v>
      </c>
      <c r="E164" t="s">
        <v>278</v>
      </c>
      <c r="F164">
        <v>0</v>
      </c>
      <c r="G164">
        <v>-1.11E-2</v>
      </c>
      <c r="H164" t="s">
        <v>3577</v>
      </c>
      <c r="I164" t="s">
        <v>3578</v>
      </c>
    </row>
    <row r="165" spans="1:9" x14ac:dyDescent="0.2">
      <c r="A165" t="s">
        <v>827</v>
      </c>
      <c r="B165" t="s">
        <v>3542</v>
      </c>
      <c r="C165">
        <v>90515524</v>
      </c>
      <c r="D165">
        <v>90622294</v>
      </c>
      <c r="E165" t="s">
        <v>279</v>
      </c>
      <c r="F165">
        <v>42247</v>
      </c>
      <c r="G165">
        <v>9.4000000000000004E-3</v>
      </c>
      <c r="H165" t="s">
        <v>3579</v>
      </c>
      <c r="I165" t="s">
        <v>3580</v>
      </c>
    </row>
    <row r="166" spans="1:9" x14ac:dyDescent="0.2">
      <c r="A166" t="s">
        <v>280</v>
      </c>
      <c r="B166" t="s">
        <v>3542</v>
      </c>
      <c r="C166">
        <v>131008584</v>
      </c>
      <c r="D166">
        <v>131008584</v>
      </c>
      <c r="E166" t="s">
        <v>281</v>
      </c>
      <c r="F166">
        <v>0</v>
      </c>
      <c r="G166">
        <v>-1.03E-2</v>
      </c>
      <c r="H166" t="s">
        <v>282</v>
      </c>
      <c r="I166">
        <v>1</v>
      </c>
    </row>
    <row r="167" spans="1:9" x14ac:dyDescent="0.2">
      <c r="A167" t="s">
        <v>3581</v>
      </c>
      <c r="B167" t="s">
        <v>3542</v>
      </c>
      <c r="C167">
        <v>131607721</v>
      </c>
      <c r="D167">
        <v>131803851</v>
      </c>
      <c r="E167" t="s">
        <v>965</v>
      </c>
      <c r="F167">
        <v>0</v>
      </c>
      <c r="G167">
        <v>-9.1999999999999998E-3</v>
      </c>
      <c r="H167" t="s">
        <v>3582</v>
      </c>
      <c r="I167" t="s">
        <v>3583</v>
      </c>
    </row>
    <row r="168" spans="1:9" x14ac:dyDescent="0.2">
      <c r="A168" t="s">
        <v>828</v>
      </c>
      <c r="B168" t="s">
        <v>3542</v>
      </c>
      <c r="C168">
        <v>138715502</v>
      </c>
      <c r="D168">
        <v>138765842</v>
      </c>
      <c r="E168" t="s">
        <v>283</v>
      </c>
      <c r="F168">
        <v>0</v>
      </c>
      <c r="G168">
        <v>-8.9999999999999993E-3</v>
      </c>
      <c r="H168" t="s">
        <v>3584</v>
      </c>
      <c r="I168" t="s">
        <v>3585</v>
      </c>
    </row>
    <row r="169" spans="1:9" x14ac:dyDescent="0.2">
      <c r="A169" t="s">
        <v>285</v>
      </c>
      <c r="B169" t="s">
        <v>3542</v>
      </c>
      <c r="C169">
        <v>148524820</v>
      </c>
      <c r="D169">
        <v>148544809</v>
      </c>
      <c r="E169" t="s">
        <v>286</v>
      </c>
      <c r="F169">
        <v>0</v>
      </c>
      <c r="G169">
        <v>9.9000000000000008E-3</v>
      </c>
      <c r="H169" t="s">
        <v>3586</v>
      </c>
      <c r="I169" t="s">
        <v>3587</v>
      </c>
    </row>
    <row r="170" spans="1:9" x14ac:dyDescent="0.2">
      <c r="A170" t="s">
        <v>287</v>
      </c>
      <c r="B170" t="s">
        <v>3542</v>
      </c>
      <c r="C170">
        <v>176815124</v>
      </c>
      <c r="D170">
        <v>176822512</v>
      </c>
      <c r="E170" t="s">
        <v>288</v>
      </c>
      <c r="F170">
        <v>0</v>
      </c>
      <c r="G170">
        <v>-2.3699999999999999E-2</v>
      </c>
      <c r="H170" t="s">
        <v>3588</v>
      </c>
      <c r="I170" t="s">
        <v>3589</v>
      </c>
    </row>
    <row r="171" spans="1:9" x14ac:dyDescent="0.2">
      <c r="A171" t="s">
        <v>829</v>
      </c>
      <c r="B171" t="s">
        <v>3542</v>
      </c>
      <c r="C171">
        <v>176825069</v>
      </c>
      <c r="D171">
        <v>176825069</v>
      </c>
      <c r="E171" t="s">
        <v>288</v>
      </c>
      <c r="F171">
        <v>0</v>
      </c>
      <c r="G171">
        <v>1.7999999999999999E-2</v>
      </c>
      <c r="H171" t="s">
        <v>830</v>
      </c>
      <c r="I171">
        <v>0.9909</v>
      </c>
    </row>
    <row r="172" spans="1:9" x14ac:dyDescent="0.2">
      <c r="A172" t="s">
        <v>831</v>
      </c>
      <c r="B172" t="s">
        <v>3542</v>
      </c>
      <c r="C172">
        <v>176784448</v>
      </c>
      <c r="D172">
        <v>176799992</v>
      </c>
      <c r="E172" t="s">
        <v>832</v>
      </c>
      <c r="F172">
        <v>0</v>
      </c>
      <c r="G172">
        <v>-1.5100000000000001E-2</v>
      </c>
      <c r="H172" t="s">
        <v>3590</v>
      </c>
      <c r="I172" t="s">
        <v>3591</v>
      </c>
    </row>
    <row r="173" spans="1:9" x14ac:dyDescent="0.2">
      <c r="A173" t="s">
        <v>966</v>
      </c>
      <c r="B173" t="s">
        <v>3592</v>
      </c>
      <c r="C173">
        <v>2477763</v>
      </c>
      <c r="D173">
        <v>2509443</v>
      </c>
      <c r="E173" t="s">
        <v>289</v>
      </c>
      <c r="F173">
        <v>112704</v>
      </c>
      <c r="G173">
        <v>1.14E-2</v>
      </c>
      <c r="H173" t="s">
        <v>3593</v>
      </c>
      <c r="I173" t="s">
        <v>3594</v>
      </c>
    </row>
    <row r="174" spans="1:9" x14ac:dyDescent="0.2">
      <c r="A174" t="s">
        <v>291</v>
      </c>
      <c r="B174" t="s">
        <v>3592</v>
      </c>
      <c r="C174">
        <v>7109665</v>
      </c>
      <c r="D174">
        <v>7132602</v>
      </c>
      <c r="E174" t="s">
        <v>290</v>
      </c>
      <c r="F174">
        <v>0</v>
      </c>
      <c r="G174">
        <v>-1.7000000000000001E-2</v>
      </c>
      <c r="H174" t="s">
        <v>3595</v>
      </c>
      <c r="I174" t="s">
        <v>3596</v>
      </c>
    </row>
    <row r="175" spans="1:9" x14ac:dyDescent="0.2">
      <c r="A175" t="s">
        <v>3597</v>
      </c>
      <c r="B175" t="s">
        <v>3592</v>
      </c>
      <c r="C175">
        <v>7192786</v>
      </c>
      <c r="D175">
        <v>7312637</v>
      </c>
      <c r="E175" t="s">
        <v>3598</v>
      </c>
      <c r="F175">
        <v>0</v>
      </c>
      <c r="G175">
        <v>-9.9000000000000008E-3</v>
      </c>
      <c r="H175" t="s">
        <v>3599</v>
      </c>
      <c r="I175" t="s">
        <v>3600</v>
      </c>
    </row>
    <row r="176" spans="1:9" x14ac:dyDescent="0.2">
      <c r="A176" t="s">
        <v>293</v>
      </c>
      <c r="B176" t="s">
        <v>3592</v>
      </c>
      <c r="C176">
        <v>20428432</v>
      </c>
      <c r="D176">
        <v>20428432</v>
      </c>
      <c r="E176" t="s">
        <v>294</v>
      </c>
      <c r="F176">
        <v>0</v>
      </c>
      <c r="G176">
        <v>1.2699999999999999E-2</v>
      </c>
      <c r="H176" t="s">
        <v>295</v>
      </c>
      <c r="I176">
        <v>0.98970000000000002</v>
      </c>
    </row>
    <row r="177" spans="1:9" x14ac:dyDescent="0.2">
      <c r="A177" t="s">
        <v>296</v>
      </c>
      <c r="B177" t="s">
        <v>3592</v>
      </c>
      <c r="C177">
        <v>22099484</v>
      </c>
      <c r="D177">
        <v>22107290</v>
      </c>
      <c r="E177" t="s">
        <v>297</v>
      </c>
      <c r="F177">
        <v>180190</v>
      </c>
      <c r="G177">
        <v>-9.2999999999999992E-3</v>
      </c>
      <c r="H177" t="s">
        <v>3601</v>
      </c>
      <c r="I177" t="s">
        <v>3602</v>
      </c>
    </row>
    <row r="178" spans="1:9" x14ac:dyDescent="0.2">
      <c r="A178" t="s">
        <v>3603</v>
      </c>
      <c r="B178" t="s">
        <v>3592</v>
      </c>
      <c r="C178">
        <v>24224488</v>
      </c>
      <c r="D178">
        <v>24347883</v>
      </c>
      <c r="E178" t="s">
        <v>298</v>
      </c>
      <c r="F178">
        <v>0</v>
      </c>
      <c r="G178">
        <v>1.14E-2</v>
      </c>
      <c r="H178" t="s">
        <v>3604</v>
      </c>
      <c r="I178" t="s">
        <v>3605</v>
      </c>
    </row>
    <row r="179" spans="1:9" x14ac:dyDescent="0.2">
      <c r="A179" t="s">
        <v>299</v>
      </c>
      <c r="B179" t="s">
        <v>3592</v>
      </c>
      <c r="C179">
        <v>25827154</v>
      </c>
      <c r="D179">
        <v>25871117</v>
      </c>
      <c r="E179" t="s">
        <v>300</v>
      </c>
      <c r="F179">
        <v>0</v>
      </c>
      <c r="G179">
        <v>1.7399999999999999E-2</v>
      </c>
      <c r="H179" t="s">
        <v>3606</v>
      </c>
      <c r="I179" t="s">
        <v>3607</v>
      </c>
    </row>
    <row r="180" spans="1:9" x14ac:dyDescent="0.2">
      <c r="A180" t="s">
        <v>301</v>
      </c>
      <c r="B180" t="s">
        <v>3592</v>
      </c>
      <c r="C180">
        <v>26305801</v>
      </c>
      <c r="D180">
        <v>26338257</v>
      </c>
      <c r="E180" t="s">
        <v>302</v>
      </c>
      <c r="F180">
        <v>20040</v>
      </c>
      <c r="G180">
        <v>-1.0200000000000001E-2</v>
      </c>
      <c r="H180" t="s">
        <v>3608</v>
      </c>
      <c r="I180" t="s">
        <v>3609</v>
      </c>
    </row>
    <row r="181" spans="1:9" x14ac:dyDescent="0.2">
      <c r="A181" t="s">
        <v>3610</v>
      </c>
      <c r="B181" t="s">
        <v>3592</v>
      </c>
      <c r="C181">
        <v>34180670</v>
      </c>
      <c r="D181">
        <v>34244132</v>
      </c>
      <c r="E181" t="s">
        <v>833</v>
      </c>
      <c r="F181">
        <v>0</v>
      </c>
      <c r="G181">
        <v>1.4800000000000001E-2</v>
      </c>
      <c r="H181" t="s">
        <v>3611</v>
      </c>
      <c r="I181" t="s">
        <v>3612</v>
      </c>
    </row>
    <row r="182" spans="1:9" x14ac:dyDescent="0.2">
      <c r="A182" t="s">
        <v>3613</v>
      </c>
      <c r="B182" t="s">
        <v>3592</v>
      </c>
      <c r="C182">
        <v>35194632</v>
      </c>
      <c r="D182">
        <v>35289446</v>
      </c>
      <c r="E182" t="s">
        <v>304</v>
      </c>
      <c r="F182">
        <v>0</v>
      </c>
      <c r="G182">
        <v>-1.0200000000000001E-2</v>
      </c>
      <c r="H182" t="s">
        <v>3614</v>
      </c>
      <c r="I182" t="s">
        <v>3615</v>
      </c>
    </row>
    <row r="183" spans="1:9" x14ac:dyDescent="0.2">
      <c r="A183" t="s">
        <v>834</v>
      </c>
      <c r="B183" t="s">
        <v>3592</v>
      </c>
      <c r="C183">
        <v>37063229</v>
      </c>
      <c r="D183">
        <v>37138220</v>
      </c>
      <c r="E183" t="s">
        <v>305</v>
      </c>
      <c r="F183">
        <v>0</v>
      </c>
      <c r="G183">
        <v>-8.8000000000000005E-3</v>
      </c>
      <c r="H183" t="s">
        <v>3616</v>
      </c>
      <c r="I183" t="s">
        <v>3617</v>
      </c>
    </row>
    <row r="184" spans="1:9" x14ac:dyDescent="0.2">
      <c r="A184" t="s">
        <v>306</v>
      </c>
      <c r="B184" t="s">
        <v>3592</v>
      </c>
      <c r="C184">
        <v>39147179</v>
      </c>
      <c r="D184">
        <v>39156410</v>
      </c>
      <c r="E184" t="s">
        <v>307</v>
      </c>
      <c r="F184">
        <v>339</v>
      </c>
      <c r="G184">
        <v>1.12E-2</v>
      </c>
      <c r="H184" t="s">
        <v>3618</v>
      </c>
      <c r="I184" t="s">
        <v>3619</v>
      </c>
    </row>
    <row r="185" spans="1:9" x14ac:dyDescent="0.2">
      <c r="A185" t="s">
        <v>308</v>
      </c>
      <c r="B185" t="s">
        <v>3592</v>
      </c>
      <c r="C185">
        <v>41680666</v>
      </c>
      <c r="D185">
        <v>41702979</v>
      </c>
      <c r="E185" t="s">
        <v>309</v>
      </c>
      <c r="F185">
        <v>0</v>
      </c>
      <c r="G185">
        <v>1.46E-2</v>
      </c>
      <c r="H185" t="s">
        <v>310</v>
      </c>
      <c r="I185" t="s">
        <v>3620</v>
      </c>
    </row>
    <row r="186" spans="1:9" x14ac:dyDescent="0.2">
      <c r="A186" t="s">
        <v>311</v>
      </c>
      <c r="B186" t="s">
        <v>3592</v>
      </c>
      <c r="C186">
        <v>42792855</v>
      </c>
      <c r="D186">
        <v>42814355</v>
      </c>
      <c r="E186" t="s">
        <v>312</v>
      </c>
      <c r="F186">
        <v>0</v>
      </c>
      <c r="G186">
        <v>-1.3899999999999999E-2</v>
      </c>
      <c r="H186" t="s">
        <v>313</v>
      </c>
      <c r="I186" t="s">
        <v>3621</v>
      </c>
    </row>
    <row r="187" spans="1:9" x14ac:dyDescent="0.2">
      <c r="A187" t="s">
        <v>314</v>
      </c>
      <c r="B187" t="s">
        <v>3592</v>
      </c>
      <c r="C187">
        <v>43806315</v>
      </c>
      <c r="D187">
        <v>43806609</v>
      </c>
      <c r="E187" t="s">
        <v>315</v>
      </c>
      <c r="F187">
        <v>52092</v>
      </c>
      <c r="G187">
        <v>-2.7400000000000001E-2</v>
      </c>
      <c r="H187" t="s">
        <v>316</v>
      </c>
      <c r="I187" t="s">
        <v>3622</v>
      </c>
    </row>
    <row r="188" spans="1:9" x14ac:dyDescent="0.2">
      <c r="A188" t="s">
        <v>318</v>
      </c>
      <c r="B188" t="s">
        <v>3592</v>
      </c>
      <c r="C188">
        <v>43348512</v>
      </c>
      <c r="D188">
        <v>43354431</v>
      </c>
      <c r="E188" t="s">
        <v>317</v>
      </c>
      <c r="F188">
        <v>11297</v>
      </c>
      <c r="G188">
        <v>-1.01E-2</v>
      </c>
      <c r="H188" t="s">
        <v>3623</v>
      </c>
      <c r="I188" t="s">
        <v>3624</v>
      </c>
    </row>
    <row r="189" spans="1:9" x14ac:dyDescent="0.2">
      <c r="A189" t="s">
        <v>319</v>
      </c>
      <c r="B189" t="s">
        <v>3592</v>
      </c>
      <c r="C189">
        <v>44030011</v>
      </c>
      <c r="D189">
        <v>44030011</v>
      </c>
      <c r="E189" t="s">
        <v>320</v>
      </c>
      <c r="F189">
        <v>51182</v>
      </c>
      <c r="G189">
        <v>-1.32E-2</v>
      </c>
      <c r="H189" t="s">
        <v>321</v>
      </c>
      <c r="I189">
        <v>1</v>
      </c>
    </row>
    <row r="190" spans="1:9" x14ac:dyDescent="0.2">
      <c r="A190" t="s">
        <v>1001</v>
      </c>
      <c r="B190" t="s">
        <v>3592</v>
      </c>
      <c r="C190">
        <v>51348294</v>
      </c>
      <c r="D190">
        <v>51391901</v>
      </c>
      <c r="E190" t="s">
        <v>322</v>
      </c>
      <c r="F190">
        <v>88197</v>
      </c>
      <c r="G190">
        <v>1.43E-2</v>
      </c>
      <c r="H190" t="s">
        <v>3625</v>
      </c>
      <c r="I190" t="s">
        <v>3626</v>
      </c>
    </row>
    <row r="191" spans="1:9" x14ac:dyDescent="0.2">
      <c r="A191" t="s">
        <v>835</v>
      </c>
      <c r="B191" t="s">
        <v>3592</v>
      </c>
      <c r="C191">
        <v>51889483</v>
      </c>
      <c r="D191">
        <v>51889483</v>
      </c>
      <c r="E191" t="s">
        <v>322</v>
      </c>
      <c r="F191">
        <v>0</v>
      </c>
      <c r="G191">
        <v>1.15E-2</v>
      </c>
      <c r="H191" t="s">
        <v>836</v>
      </c>
      <c r="I191">
        <v>0.98460000000000003</v>
      </c>
    </row>
    <row r="192" spans="1:9" x14ac:dyDescent="0.2">
      <c r="A192" t="s">
        <v>323</v>
      </c>
      <c r="B192" t="s">
        <v>3592</v>
      </c>
      <c r="C192">
        <v>51497503</v>
      </c>
      <c r="D192">
        <v>51497503</v>
      </c>
      <c r="E192" t="s">
        <v>322</v>
      </c>
      <c r="F192">
        <v>0</v>
      </c>
      <c r="G192">
        <v>1.03E-2</v>
      </c>
      <c r="H192" t="s">
        <v>324</v>
      </c>
      <c r="I192">
        <v>0.99980000000000002</v>
      </c>
    </row>
    <row r="193" spans="1:9" x14ac:dyDescent="0.2">
      <c r="A193" t="s">
        <v>325</v>
      </c>
      <c r="B193" t="s">
        <v>3592</v>
      </c>
      <c r="C193">
        <v>51678506</v>
      </c>
      <c r="D193">
        <v>51698215</v>
      </c>
      <c r="E193" t="s">
        <v>322</v>
      </c>
      <c r="F193">
        <v>0</v>
      </c>
      <c r="G193">
        <v>-1.01E-2</v>
      </c>
      <c r="H193" t="s">
        <v>3627</v>
      </c>
      <c r="I193" t="s">
        <v>3628</v>
      </c>
    </row>
    <row r="194" spans="1:9" x14ac:dyDescent="0.2">
      <c r="A194" t="s">
        <v>837</v>
      </c>
      <c r="B194" t="s">
        <v>3592</v>
      </c>
      <c r="C194">
        <v>90070128</v>
      </c>
      <c r="D194">
        <v>90118764</v>
      </c>
      <c r="E194" t="s">
        <v>326</v>
      </c>
      <c r="F194">
        <v>0</v>
      </c>
      <c r="G194">
        <v>-1.2500000000000001E-2</v>
      </c>
      <c r="H194" t="s">
        <v>3629</v>
      </c>
      <c r="I194" t="s">
        <v>3630</v>
      </c>
    </row>
    <row r="195" spans="1:9" x14ac:dyDescent="0.2">
      <c r="A195" t="s">
        <v>838</v>
      </c>
      <c r="B195" t="s">
        <v>3592</v>
      </c>
      <c r="C195">
        <v>90121950</v>
      </c>
      <c r="D195">
        <v>90121950</v>
      </c>
      <c r="E195" t="s">
        <v>326</v>
      </c>
      <c r="F195">
        <v>0</v>
      </c>
      <c r="G195">
        <v>-8.6999999999999994E-3</v>
      </c>
      <c r="H195" t="s">
        <v>839</v>
      </c>
      <c r="I195">
        <v>0.97219999999999995</v>
      </c>
    </row>
    <row r="196" spans="1:9" x14ac:dyDescent="0.2">
      <c r="A196" t="s">
        <v>1002</v>
      </c>
      <c r="B196" t="s">
        <v>3592</v>
      </c>
      <c r="C196">
        <v>108944165</v>
      </c>
      <c r="D196">
        <v>108975646</v>
      </c>
      <c r="E196" t="s">
        <v>327</v>
      </c>
      <c r="F196">
        <v>0</v>
      </c>
      <c r="G196">
        <v>1.7600000000000001E-2</v>
      </c>
      <c r="H196" t="s">
        <v>3631</v>
      </c>
      <c r="I196" t="s">
        <v>3632</v>
      </c>
    </row>
    <row r="197" spans="1:9" x14ac:dyDescent="0.2">
      <c r="A197" t="s">
        <v>328</v>
      </c>
      <c r="B197" t="s">
        <v>3592</v>
      </c>
      <c r="C197">
        <v>126221008</v>
      </c>
      <c r="D197">
        <v>126228535</v>
      </c>
      <c r="E197" t="s">
        <v>329</v>
      </c>
      <c r="F197">
        <v>0</v>
      </c>
      <c r="G197">
        <v>1.0699999999999999E-2</v>
      </c>
      <c r="H197" t="s">
        <v>330</v>
      </c>
      <c r="I197" t="s">
        <v>3633</v>
      </c>
    </row>
    <row r="198" spans="1:9" x14ac:dyDescent="0.2">
      <c r="A198" t="s">
        <v>331</v>
      </c>
      <c r="B198" t="s">
        <v>3592</v>
      </c>
      <c r="C198">
        <v>130341728</v>
      </c>
      <c r="D198">
        <v>130374461</v>
      </c>
      <c r="E198" t="s">
        <v>332</v>
      </c>
      <c r="F198">
        <v>0</v>
      </c>
      <c r="G198">
        <v>1.7399999999999999E-2</v>
      </c>
      <c r="H198" t="s">
        <v>3634</v>
      </c>
      <c r="I198" t="s">
        <v>3635</v>
      </c>
    </row>
    <row r="199" spans="1:9" x14ac:dyDescent="0.2">
      <c r="A199" t="s">
        <v>333</v>
      </c>
      <c r="B199" t="s">
        <v>3592</v>
      </c>
      <c r="C199">
        <v>131873643</v>
      </c>
      <c r="D199">
        <v>131888670</v>
      </c>
      <c r="E199" t="s">
        <v>334</v>
      </c>
      <c r="F199">
        <v>5614</v>
      </c>
      <c r="G199">
        <v>-1.0500000000000001E-2</v>
      </c>
      <c r="H199" t="s">
        <v>3636</v>
      </c>
      <c r="I199" t="s">
        <v>3637</v>
      </c>
    </row>
    <row r="200" spans="1:9" x14ac:dyDescent="0.2">
      <c r="A200" t="s">
        <v>3638</v>
      </c>
      <c r="B200" t="s">
        <v>3592</v>
      </c>
      <c r="C200">
        <v>131897807</v>
      </c>
      <c r="D200">
        <v>131897807</v>
      </c>
      <c r="E200" t="s">
        <v>335</v>
      </c>
      <c r="F200">
        <v>0</v>
      </c>
      <c r="G200">
        <v>-8.5000000000000006E-3</v>
      </c>
      <c r="H200" t="s">
        <v>3639</v>
      </c>
      <c r="I200">
        <v>0.94230000000000003</v>
      </c>
    </row>
    <row r="201" spans="1:9" x14ac:dyDescent="0.2">
      <c r="A201" t="s">
        <v>336</v>
      </c>
      <c r="B201" t="s">
        <v>3592</v>
      </c>
      <c r="C201">
        <v>131148382</v>
      </c>
      <c r="D201">
        <v>131155493</v>
      </c>
      <c r="E201" t="s">
        <v>337</v>
      </c>
      <c r="F201">
        <v>0</v>
      </c>
      <c r="G201">
        <v>8.3000000000000001E-3</v>
      </c>
      <c r="H201" t="s">
        <v>3640</v>
      </c>
      <c r="I201" t="s">
        <v>3641</v>
      </c>
    </row>
    <row r="202" spans="1:9" x14ac:dyDescent="0.2">
      <c r="A202" t="s">
        <v>840</v>
      </c>
      <c r="B202" t="s">
        <v>3592</v>
      </c>
      <c r="C202">
        <v>133789728</v>
      </c>
      <c r="D202">
        <v>133799723</v>
      </c>
      <c r="E202" t="s">
        <v>338</v>
      </c>
      <c r="F202">
        <v>0</v>
      </c>
      <c r="G202">
        <v>1.43E-2</v>
      </c>
      <c r="H202" t="s">
        <v>3642</v>
      </c>
      <c r="I202" t="s">
        <v>3643</v>
      </c>
    </row>
    <row r="203" spans="1:9" x14ac:dyDescent="0.2">
      <c r="A203" t="s">
        <v>339</v>
      </c>
      <c r="B203" t="s">
        <v>3592</v>
      </c>
      <c r="C203">
        <v>134214525</v>
      </c>
      <c r="D203">
        <v>134214525</v>
      </c>
      <c r="E203" t="s">
        <v>340</v>
      </c>
      <c r="F203">
        <v>0</v>
      </c>
      <c r="G203">
        <v>-1.4500000000000001E-2</v>
      </c>
      <c r="H203" t="s">
        <v>341</v>
      </c>
      <c r="I203">
        <v>0.96760000000000002</v>
      </c>
    </row>
    <row r="204" spans="1:9" x14ac:dyDescent="0.2">
      <c r="A204" t="s">
        <v>3644</v>
      </c>
      <c r="B204" t="s">
        <v>3592</v>
      </c>
      <c r="C204">
        <v>138844566</v>
      </c>
      <c r="D204">
        <v>138873329</v>
      </c>
      <c r="E204" t="s">
        <v>342</v>
      </c>
      <c r="F204">
        <v>0</v>
      </c>
      <c r="G204">
        <v>9.4999999999999998E-3</v>
      </c>
      <c r="H204" t="s">
        <v>3645</v>
      </c>
      <c r="I204" t="s">
        <v>3646</v>
      </c>
    </row>
    <row r="205" spans="1:9" x14ac:dyDescent="0.2">
      <c r="A205" t="s">
        <v>344</v>
      </c>
      <c r="B205" t="s">
        <v>3592</v>
      </c>
      <c r="C205">
        <v>154983792</v>
      </c>
      <c r="D205">
        <v>154986664</v>
      </c>
      <c r="E205" t="s">
        <v>345</v>
      </c>
      <c r="F205">
        <v>67795</v>
      </c>
      <c r="G205">
        <v>1.24E-2</v>
      </c>
      <c r="H205" t="s">
        <v>346</v>
      </c>
      <c r="I205" t="s">
        <v>3647</v>
      </c>
    </row>
    <row r="206" spans="1:9" x14ac:dyDescent="0.2">
      <c r="A206" t="s">
        <v>842</v>
      </c>
      <c r="B206" t="s">
        <v>3592</v>
      </c>
      <c r="C206">
        <v>160648923</v>
      </c>
      <c r="D206">
        <v>160668389</v>
      </c>
      <c r="E206" t="s">
        <v>347</v>
      </c>
      <c r="F206">
        <v>0</v>
      </c>
      <c r="G206">
        <v>-3.7100000000000001E-2</v>
      </c>
      <c r="H206" t="s">
        <v>3648</v>
      </c>
      <c r="I206" t="s">
        <v>3649</v>
      </c>
    </row>
    <row r="207" spans="1:9" x14ac:dyDescent="0.2">
      <c r="A207" t="s">
        <v>348</v>
      </c>
      <c r="B207" t="s">
        <v>3592</v>
      </c>
      <c r="C207">
        <v>160669081</v>
      </c>
      <c r="D207">
        <v>160675764</v>
      </c>
      <c r="E207" t="s">
        <v>347</v>
      </c>
      <c r="F207">
        <v>0</v>
      </c>
      <c r="G207">
        <v>-2.9000000000000001E-2</v>
      </c>
      <c r="H207" t="s">
        <v>3650</v>
      </c>
      <c r="I207" t="s">
        <v>3651</v>
      </c>
    </row>
    <row r="208" spans="1:9" x14ac:dyDescent="0.2">
      <c r="A208" t="s">
        <v>1003</v>
      </c>
      <c r="B208" t="s">
        <v>3592</v>
      </c>
      <c r="C208">
        <v>160569782</v>
      </c>
      <c r="D208">
        <v>160570172</v>
      </c>
      <c r="E208" t="s">
        <v>349</v>
      </c>
      <c r="F208">
        <v>0</v>
      </c>
      <c r="G208">
        <v>-2.7300000000000001E-2</v>
      </c>
      <c r="H208" t="s">
        <v>3652</v>
      </c>
      <c r="I208" t="s">
        <v>3653</v>
      </c>
    </row>
    <row r="209" spans="1:9" x14ac:dyDescent="0.2">
      <c r="A209" t="s">
        <v>350</v>
      </c>
      <c r="B209" t="s">
        <v>3592</v>
      </c>
      <c r="C209">
        <v>160543148</v>
      </c>
      <c r="D209">
        <v>160551486</v>
      </c>
      <c r="E209" t="s">
        <v>349</v>
      </c>
      <c r="F209">
        <v>0</v>
      </c>
      <c r="G209">
        <v>1.8599999999999998E-2</v>
      </c>
      <c r="H209" t="s">
        <v>843</v>
      </c>
      <c r="I209" t="s">
        <v>3654</v>
      </c>
    </row>
    <row r="210" spans="1:9" x14ac:dyDescent="0.2">
      <c r="A210" t="s">
        <v>3655</v>
      </c>
      <c r="B210" t="s">
        <v>3592</v>
      </c>
      <c r="C210">
        <v>160524336</v>
      </c>
      <c r="D210">
        <v>160557154</v>
      </c>
      <c r="E210" t="s">
        <v>349</v>
      </c>
      <c r="F210">
        <v>0</v>
      </c>
      <c r="G210">
        <v>-9.4999999999999998E-3</v>
      </c>
      <c r="H210" t="s">
        <v>3656</v>
      </c>
      <c r="I210" t="s">
        <v>3657</v>
      </c>
    </row>
    <row r="211" spans="1:9" x14ac:dyDescent="0.2">
      <c r="A211" t="s">
        <v>3658</v>
      </c>
      <c r="B211" t="s">
        <v>3592</v>
      </c>
      <c r="C211">
        <v>160582340</v>
      </c>
      <c r="D211">
        <v>160618719</v>
      </c>
      <c r="E211" t="s">
        <v>347</v>
      </c>
      <c r="F211">
        <v>0</v>
      </c>
      <c r="G211">
        <v>-9.4999999999999998E-3</v>
      </c>
      <c r="H211" t="s">
        <v>3659</v>
      </c>
      <c r="I211" t="s">
        <v>3660</v>
      </c>
    </row>
    <row r="212" spans="1:9" x14ac:dyDescent="0.2">
      <c r="A212" t="s">
        <v>351</v>
      </c>
      <c r="B212" t="s">
        <v>3592</v>
      </c>
      <c r="C212">
        <v>161141740</v>
      </c>
      <c r="D212">
        <v>161141740</v>
      </c>
      <c r="E212" t="s">
        <v>352</v>
      </c>
      <c r="F212">
        <v>0</v>
      </c>
      <c r="G212">
        <v>-1.6500000000000001E-2</v>
      </c>
      <c r="H212" t="s">
        <v>353</v>
      </c>
      <c r="I212">
        <v>1</v>
      </c>
    </row>
    <row r="213" spans="1:9" x14ac:dyDescent="0.2">
      <c r="A213" t="s">
        <v>354</v>
      </c>
      <c r="B213" t="s">
        <v>3661</v>
      </c>
      <c r="C213">
        <v>1281064</v>
      </c>
      <c r="D213">
        <v>1285195</v>
      </c>
      <c r="E213" t="s">
        <v>355</v>
      </c>
      <c r="F213">
        <v>4111</v>
      </c>
      <c r="G213">
        <v>-3.9800000000000002E-2</v>
      </c>
      <c r="H213" t="s">
        <v>356</v>
      </c>
      <c r="I213" t="s">
        <v>3662</v>
      </c>
    </row>
    <row r="214" spans="1:9" x14ac:dyDescent="0.2">
      <c r="A214" t="s">
        <v>357</v>
      </c>
      <c r="B214" t="s">
        <v>3661</v>
      </c>
      <c r="C214">
        <v>1265682</v>
      </c>
      <c r="D214">
        <v>1265682</v>
      </c>
      <c r="E214" t="s">
        <v>355</v>
      </c>
      <c r="F214">
        <v>6860</v>
      </c>
      <c r="G214">
        <v>2.1299999999999999E-2</v>
      </c>
      <c r="H214" t="s">
        <v>358</v>
      </c>
      <c r="I214">
        <v>1</v>
      </c>
    </row>
    <row r="215" spans="1:9" x14ac:dyDescent="0.2">
      <c r="A215" t="s">
        <v>359</v>
      </c>
      <c r="B215" t="s">
        <v>3661</v>
      </c>
      <c r="C215">
        <v>2518689</v>
      </c>
      <c r="D215">
        <v>2527210</v>
      </c>
      <c r="E215" t="s">
        <v>360</v>
      </c>
      <c r="F215">
        <v>24953</v>
      </c>
      <c r="G215">
        <v>1.01E-2</v>
      </c>
      <c r="H215" t="s">
        <v>844</v>
      </c>
      <c r="I215" t="s">
        <v>3663</v>
      </c>
    </row>
    <row r="216" spans="1:9" x14ac:dyDescent="0.2">
      <c r="A216" t="s">
        <v>361</v>
      </c>
      <c r="B216" t="s">
        <v>3661</v>
      </c>
      <c r="C216">
        <v>2668334</v>
      </c>
      <c r="D216">
        <v>2676437</v>
      </c>
      <c r="E216" t="s">
        <v>362</v>
      </c>
      <c r="F216">
        <v>0</v>
      </c>
      <c r="G216">
        <v>9.1999999999999998E-3</v>
      </c>
      <c r="H216" t="s">
        <v>3664</v>
      </c>
      <c r="I216" t="s">
        <v>3665</v>
      </c>
    </row>
    <row r="217" spans="1:9" x14ac:dyDescent="0.2">
      <c r="A217" t="s">
        <v>363</v>
      </c>
      <c r="B217" t="s">
        <v>3661</v>
      </c>
      <c r="C217">
        <v>17284577</v>
      </c>
      <c r="D217">
        <v>17287998</v>
      </c>
      <c r="E217" t="s">
        <v>364</v>
      </c>
      <c r="F217">
        <v>50248</v>
      </c>
      <c r="G217">
        <v>1.5900000000000001E-2</v>
      </c>
      <c r="H217" t="s">
        <v>845</v>
      </c>
      <c r="I217" t="s">
        <v>3666</v>
      </c>
    </row>
    <row r="218" spans="1:9" x14ac:dyDescent="0.2">
      <c r="A218" t="s">
        <v>365</v>
      </c>
      <c r="B218" t="s">
        <v>3661</v>
      </c>
      <c r="C218">
        <v>27239201</v>
      </c>
      <c r="D218">
        <v>27239550</v>
      </c>
      <c r="E218" t="s">
        <v>366</v>
      </c>
      <c r="F218">
        <v>0</v>
      </c>
      <c r="G218">
        <v>1.2500000000000001E-2</v>
      </c>
      <c r="H218" t="s">
        <v>846</v>
      </c>
      <c r="I218" t="s">
        <v>3667</v>
      </c>
    </row>
    <row r="219" spans="1:9" x14ac:dyDescent="0.2">
      <c r="A219" t="s">
        <v>367</v>
      </c>
      <c r="B219" t="s">
        <v>3661</v>
      </c>
      <c r="C219">
        <v>30951844</v>
      </c>
      <c r="D219">
        <v>30951844</v>
      </c>
      <c r="E219" t="s">
        <v>368</v>
      </c>
      <c r="F219">
        <v>0</v>
      </c>
      <c r="G219">
        <v>-9.2999999999999992E-3</v>
      </c>
      <c r="H219" t="s">
        <v>369</v>
      </c>
      <c r="I219">
        <v>0.999</v>
      </c>
    </row>
    <row r="220" spans="1:9" x14ac:dyDescent="0.2">
      <c r="A220" t="s">
        <v>847</v>
      </c>
      <c r="B220" t="s">
        <v>3661</v>
      </c>
      <c r="C220">
        <v>32913395</v>
      </c>
      <c r="D220">
        <v>33003638</v>
      </c>
      <c r="E220" t="s">
        <v>370</v>
      </c>
      <c r="F220">
        <v>0</v>
      </c>
      <c r="G220">
        <v>-1.4200000000000001E-2</v>
      </c>
      <c r="H220" t="s">
        <v>3668</v>
      </c>
      <c r="I220" t="s">
        <v>3669</v>
      </c>
    </row>
    <row r="221" spans="1:9" x14ac:dyDescent="0.2">
      <c r="A221" t="s">
        <v>371</v>
      </c>
      <c r="B221" t="s">
        <v>3661</v>
      </c>
      <c r="C221">
        <v>41746557</v>
      </c>
      <c r="D221">
        <v>41774301</v>
      </c>
      <c r="E221" t="s">
        <v>372</v>
      </c>
      <c r="F221">
        <v>3852</v>
      </c>
      <c r="G221">
        <v>-1.15E-2</v>
      </c>
      <c r="H221" t="s">
        <v>3670</v>
      </c>
      <c r="I221" t="s">
        <v>3671</v>
      </c>
    </row>
    <row r="222" spans="1:9" x14ac:dyDescent="0.2">
      <c r="A222" t="s">
        <v>373</v>
      </c>
      <c r="B222" t="s">
        <v>3661</v>
      </c>
      <c r="C222">
        <v>41502779</v>
      </c>
      <c r="D222">
        <v>41502779</v>
      </c>
      <c r="E222" t="s">
        <v>372</v>
      </c>
      <c r="F222">
        <v>221932</v>
      </c>
      <c r="G222">
        <v>1.14E-2</v>
      </c>
      <c r="H222" t="s">
        <v>374</v>
      </c>
      <c r="I222">
        <v>0.99950000000000006</v>
      </c>
    </row>
    <row r="223" spans="1:9" x14ac:dyDescent="0.2">
      <c r="A223" t="s">
        <v>848</v>
      </c>
      <c r="B223" t="s">
        <v>3661</v>
      </c>
      <c r="C223">
        <v>46753491</v>
      </c>
      <c r="D223">
        <v>46753684</v>
      </c>
      <c r="E223" t="s">
        <v>375</v>
      </c>
      <c r="F223">
        <v>0</v>
      </c>
      <c r="G223">
        <v>-1.9800000000000002E-2</v>
      </c>
      <c r="H223" t="s">
        <v>849</v>
      </c>
      <c r="I223" t="s">
        <v>3672</v>
      </c>
    </row>
    <row r="224" spans="1:9" x14ac:dyDescent="0.2">
      <c r="A224" t="s">
        <v>850</v>
      </c>
      <c r="B224" t="s">
        <v>3661</v>
      </c>
      <c r="C224">
        <v>74073590</v>
      </c>
      <c r="D224">
        <v>74212036</v>
      </c>
      <c r="E224" t="s">
        <v>377</v>
      </c>
      <c r="F224">
        <v>0</v>
      </c>
      <c r="G224">
        <v>8.8000000000000005E-3</v>
      </c>
      <c r="H224" t="s">
        <v>3673</v>
      </c>
      <c r="I224" t="s">
        <v>3674</v>
      </c>
    </row>
    <row r="225" spans="1:9" x14ac:dyDescent="0.2">
      <c r="A225" t="s">
        <v>851</v>
      </c>
      <c r="B225" t="s">
        <v>3661</v>
      </c>
      <c r="C225">
        <v>75615006</v>
      </c>
      <c r="D225">
        <v>75615006</v>
      </c>
      <c r="E225" t="s">
        <v>378</v>
      </c>
      <c r="F225">
        <v>0</v>
      </c>
      <c r="G225">
        <v>1.66E-2</v>
      </c>
      <c r="H225" t="s">
        <v>852</v>
      </c>
      <c r="I225">
        <v>0.96699999999999997</v>
      </c>
    </row>
    <row r="226" spans="1:9" x14ac:dyDescent="0.2">
      <c r="A226" t="s">
        <v>379</v>
      </c>
      <c r="B226" t="s">
        <v>3661</v>
      </c>
      <c r="C226">
        <v>77449598</v>
      </c>
      <c r="D226">
        <v>77573156</v>
      </c>
      <c r="E226" t="s">
        <v>380</v>
      </c>
      <c r="F226">
        <v>0</v>
      </c>
      <c r="G226">
        <v>-2.58E-2</v>
      </c>
      <c r="H226" t="s">
        <v>3675</v>
      </c>
      <c r="I226" t="s">
        <v>3676</v>
      </c>
    </row>
    <row r="227" spans="1:9" x14ac:dyDescent="0.2">
      <c r="A227" t="s">
        <v>854</v>
      </c>
      <c r="B227" t="s">
        <v>3661</v>
      </c>
      <c r="C227">
        <v>101810327</v>
      </c>
      <c r="D227">
        <v>101892833</v>
      </c>
      <c r="E227" t="s">
        <v>381</v>
      </c>
      <c r="F227">
        <v>0</v>
      </c>
      <c r="G227">
        <v>1.43E-2</v>
      </c>
      <c r="H227" t="s">
        <v>3677</v>
      </c>
      <c r="I227" t="s">
        <v>3678</v>
      </c>
    </row>
    <row r="228" spans="1:9" x14ac:dyDescent="0.2">
      <c r="A228" t="s">
        <v>382</v>
      </c>
      <c r="B228" t="s">
        <v>3661</v>
      </c>
      <c r="C228">
        <v>101496378</v>
      </c>
      <c r="D228">
        <v>101526910</v>
      </c>
      <c r="E228" t="s">
        <v>381</v>
      </c>
      <c r="F228">
        <v>0</v>
      </c>
      <c r="G228">
        <v>9.9000000000000008E-3</v>
      </c>
      <c r="H228" t="s">
        <v>3679</v>
      </c>
      <c r="I228" t="s">
        <v>3680</v>
      </c>
    </row>
    <row r="229" spans="1:9" x14ac:dyDescent="0.2">
      <c r="A229" t="s">
        <v>1004</v>
      </c>
      <c r="B229" t="s">
        <v>3661</v>
      </c>
      <c r="C229">
        <v>105923355</v>
      </c>
      <c r="D229">
        <v>105945826</v>
      </c>
      <c r="E229" t="s">
        <v>383</v>
      </c>
      <c r="F229">
        <v>0</v>
      </c>
      <c r="G229">
        <v>-9.1999999999999998E-3</v>
      </c>
      <c r="H229" t="s">
        <v>3681</v>
      </c>
      <c r="I229" t="s">
        <v>3682</v>
      </c>
    </row>
    <row r="230" spans="1:9" x14ac:dyDescent="0.2">
      <c r="A230" t="s">
        <v>3683</v>
      </c>
      <c r="B230" t="s">
        <v>3661</v>
      </c>
      <c r="C230">
        <v>128738941</v>
      </c>
      <c r="D230">
        <v>128743071</v>
      </c>
      <c r="E230" t="s">
        <v>384</v>
      </c>
      <c r="F230">
        <v>41641</v>
      </c>
      <c r="G230">
        <v>1.32E-2</v>
      </c>
      <c r="H230" t="s">
        <v>3684</v>
      </c>
      <c r="I230" t="s">
        <v>3685</v>
      </c>
    </row>
    <row r="231" spans="1:9" x14ac:dyDescent="0.2">
      <c r="A231" t="s">
        <v>385</v>
      </c>
      <c r="B231" t="s">
        <v>3661</v>
      </c>
      <c r="C231">
        <v>128575552</v>
      </c>
      <c r="D231">
        <v>128580048</v>
      </c>
      <c r="E231" t="s">
        <v>386</v>
      </c>
      <c r="F231">
        <v>0</v>
      </c>
      <c r="G231">
        <v>-1.12E-2</v>
      </c>
      <c r="H231" t="s">
        <v>3686</v>
      </c>
      <c r="I231" t="s">
        <v>3687</v>
      </c>
    </row>
    <row r="232" spans="1:9" x14ac:dyDescent="0.2">
      <c r="A232" t="s">
        <v>387</v>
      </c>
      <c r="B232" t="s">
        <v>3661</v>
      </c>
      <c r="C232">
        <v>129663496</v>
      </c>
      <c r="D232">
        <v>129685597</v>
      </c>
      <c r="E232" t="s">
        <v>388</v>
      </c>
      <c r="F232">
        <v>0</v>
      </c>
      <c r="G232">
        <v>1.1900000000000001E-2</v>
      </c>
      <c r="H232" t="s">
        <v>855</v>
      </c>
      <c r="I232" t="s">
        <v>3688</v>
      </c>
    </row>
    <row r="233" spans="1:9" x14ac:dyDescent="0.2">
      <c r="A233" t="s">
        <v>3689</v>
      </c>
      <c r="B233" t="s">
        <v>3661</v>
      </c>
      <c r="C233">
        <v>138098694</v>
      </c>
      <c r="D233">
        <v>138257206</v>
      </c>
      <c r="E233" t="s">
        <v>389</v>
      </c>
      <c r="F233">
        <v>0</v>
      </c>
      <c r="G233">
        <v>-9.4000000000000004E-3</v>
      </c>
      <c r="H233" t="s">
        <v>3690</v>
      </c>
      <c r="I233" t="s">
        <v>3691</v>
      </c>
    </row>
    <row r="234" spans="1:9" x14ac:dyDescent="0.2">
      <c r="A234" t="s">
        <v>856</v>
      </c>
      <c r="B234" t="s">
        <v>3661</v>
      </c>
      <c r="C234">
        <v>143092269</v>
      </c>
      <c r="D234">
        <v>143092269</v>
      </c>
      <c r="E234" t="s">
        <v>390</v>
      </c>
      <c r="F234">
        <v>0</v>
      </c>
      <c r="G234">
        <v>8.8999999999999999E-3</v>
      </c>
      <c r="H234" t="s">
        <v>857</v>
      </c>
      <c r="I234">
        <v>0.99609999999999999</v>
      </c>
    </row>
    <row r="235" spans="1:9" x14ac:dyDescent="0.2">
      <c r="A235" t="s">
        <v>3692</v>
      </c>
      <c r="B235" t="s">
        <v>3661</v>
      </c>
      <c r="C235">
        <v>150519599</v>
      </c>
      <c r="D235">
        <v>150543648</v>
      </c>
      <c r="E235" t="s">
        <v>391</v>
      </c>
      <c r="F235">
        <v>0</v>
      </c>
      <c r="G235">
        <v>-1.1900000000000001E-2</v>
      </c>
      <c r="H235" t="s">
        <v>3693</v>
      </c>
      <c r="I235" t="s">
        <v>3694</v>
      </c>
    </row>
    <row r="236" spans="1:9" x14ac:dyDescent="0.2">
      <c r="A236" t="s">
        <v>392</v>
      </c>
      <c r="B236" t="s">
        <v>3661</v>
      </c>
      <c r="C236">
        <v>150784407</v>
      </c>
      <c r="D236">
        <v>150787450</v>
      </c>
      <c r="E236" t="s">
        <v>393</v>
      </c>
      <c r="F236">
        <v>0</v>
      </c>
      <c r="G236">
        <v>-1.09E-2</v>
      </c>
      <c r="H236" t="s">
        <v>3695</v>
      </c>
      <c r="I236" t="s">
        <v>3696</v>
      </c>
    </row>
    <row r="237" spans="1:9" x14ac:dyDescent="0.2">
      <c r="A237" t="s">
        <v>394</v>
      </c>
      <c r="B237" t="s">
        <v>3661</v>
      </c>
      <c r="C237">
        <v>151411494</v>
      </c>
      <c r="D237">
        <v>151415041</v>
      </c>
      <c r="E237" t="s">
        <v>395</v>
      </c>
      <c r="F237">
        <v>0</v>
      </c>
      <c r="G237">
        <v>-4.3400000000000001E-2</v>
      </c>
      <c r="H237" t="s">
        <v>3697</v>
      </c>
      <c r="I237" t="s">
        <v>3698</v>
      </c>
    </row>
    <row r="238" spans="1:9" x14ac:dyDescent="0.2">
      <c r="A238" t="s">
        <v>396</v>
      </c>
      <c r="B238" t="s">
        <v>3661</v>
      </c>
      <c r="C238">
        <v>155615627</v>
      </c>
      <c r="D238">
        <v>155633556</v>
      </c>
      <c r="E238" t="s">
        <v>397</v>
      </c>
      <c r="F238">
        <v>10661</v>
      </c>
      <c r="G238">
        <v>-1.32E-2</v>
      </c>
      <c r="H238" t="s">
        <v>3699</v>
      </c>
      <c r="I238" t="s">
        <v>3700</v>
      </c>
    </row>
    <row r="239" spans="1:9" x14ac:dyDescent="0.2">
      <c r="A239" t="s">
        <v>398</v>
      </c>
      <c r="B239" t="s">
        <v>3661</v>
      </c>
      <c r="C239">
        <v>155670175</v>
      </c>
      <c r="D239">
        <v>155670175</v>
      </c>
      <c r="E239" t="s">
        <v>397</v>
      </c>
      <c r="F239">
        <v>65208</v>
      </c>
      <c r="G239">
        <v>1.4800000000000001E-2</v>
      </c>
      <c r="H239" t="s">
        <v>399</v>
      </c>
      <c r="I239">
        <v>1</v>
      </c>
    </row>
    <row r="240" spans="1:9" x14ac:dyDescent="0.2">
      <c r="A240" t="s">
        <v>402</v>
      </c>
      <c r="B240" t="s">
        <v>3661</v>
      </c>
      <c r="C240">
        <v>155662181</v>
      </c>
      <c r="D240">
        <v>155668652</v>
      </c>
      <c r="E240" t="s">
        <v>397</v>
      </c>
      <c r="F240">
        <v>57215</v>
      </c>
      <c r="G240">
        <v>-1.24E-2</v>
      </c>
      <c r="H240" t="s">
        <v>403</v>
      </c>
      <c r="I240" t="s">
        <v>3701</v>
      </c>
    </row>
    <row r="241" spans="1:9" x14ac:dyDescent="0.2">
      <c r="A241" t="s">
        <v>400</v>
      </c>
      <c r="B241" t="s">
        <v>3661</v>
      </c>
      <c r="C241">
        <v>155605071</v>
      </c>
      <c r="D241">
        <v>155605071</v>
      </c>
      <c r="E241" t="s">
        <v>397</v>
      </c>
      <c r="F241">
        <v>104</v>
      </c>
      <c r="G241">
        <v>1.2E-2</v>
      </c>
      <c r="H241" t="s">
        <v>401</v>
      </c>
      <c r="I241">
        <v>0.99970000000000003</v>
      </c>
    </row>
    <row r="242" spans="1:9" x14ac:dyDescent="0.2">
      <c r="A242" t="s">
        <v>408</v>
      </c>
      <c r="B242" t="s">
        <v>3661</v>
      </c>
      <c r="C242">
        <v>156402519</v>
      </c>
      <c r="D242">
        <v>156404062</v>
      </c>
      <c r="E242" t="s">
        <v>405</v>
      </c>
      <c r="F242">
        <v>26995</v>
      </c>
      <c r="G242">
        <v>-1.2500000000000001E-2</v>
      </c>
      <c r="H242" t="s">
        <v>858</v>
      </c>
      <c r="I242" t="s">
        <v>3702</v>
      </c>
    </row>
    <row r="243" spans="1:9" x14ac:dyDescent="0.2">
      <c r="A243" t="s">
        <v>404</v>
      </c>
      <c r="B243" t="s">
        <v>3661</v>
      </c>
      <c r="C243">
        <v>156244519</v>
      </c>
      <c r="D243">
        <v>156257562</v>
      </c>
      <c r="E243" t="s">
        <v>405</v>
      </c>
      <c r="F243">
        <v>173495</v>
      </c>
      <c r="G243">
        <v>1.34E-2</v>
      </c>
      <c r="H243" t="s">
        <v>3703</v>
      </c>
      <c r="I243" t="s">
        <v>3704</v>
      </c>
    </row>
    <row r="244" spans="1:9" x14ac:dyDescent="0.2">
      <c r="A244" t="s">
        <v>406</v>
      </c>
      <c r="B244" t="s">
        <v>3661</v>
      </c>
      <c r="C244">
        <v>156124435</v>
      </c>
      <c r="D244">
        <v>156124437</v>
      </c>
      <c r="E244" t="s">
        <v>405</v>
      </c>
      <c r="F244">
        <v>306620</v>
      </c>
      <c r="G244">
        <v>1.3100000000000001E-2</v>
      </c>
      <c r="H244" t="s">
        <v>407</v>
      </c>
      <c r="I244" t="s">
        <v>3705</v>
      </c>
    </row>
    <row r="245" spans="1:9" x14ac:dyDescent="0.2">
      <c r="A245" t="s">
        <v>3706</v>
      </c>
      <c r="B245" t="s">
        <v>3707</v>
      </c>
      <c r="C245">
        <v>8558852</v>
      </c>
      <c r="D245">
        <v>8560909</v>
      </c>
      <c r="E245" t="s">
        <v>859</v>
      </c>
      <c r="F245">
        <v>0</v>
      </c>
      <c r="G245">
        <v>1.0999999999999999E-2</v>
      </c>
      <c r="H245" t="s">
        <v>3708</v>
      </c>
      <c r="I245" t="s">
        <v>3709</v>
      </c>
    </row>
    <row r="246" spans="1:9" x14ac:dyDescent="0.2">
      <c r="A246" t="s">
        <v>3710</v>
      </c>
      <c r="B246" t="s">
        <v>3707</v>
      </c>
      <c r="C246">
        <v>8279407</v>
      </c>
      <c r="D246">
        <v>8290514</v>
      </c>
      <c r="E246" t="s">
        <v>409</v>
      </c>
      <c r="F246">
        <v>35400</v>
      </c>
      <c r="G246">
        <v>1.2200000000000001E-2</v>
      </c>
      <c r="H246" t="s">
        <v>3711</v>
      </c>
      <c r="I246" t="s">
        <v>3712</v>
      </c>
    </row>
    <row r="247" spans="1:9" x14ac:dyDescent="0.2">
      <c r="A247" t="s">
        <v>410</v>
      </c>
      <c r="B247" t="s">
        <v>3707</v>
      </c>
      <c r="C247">
        <v>9183358</v>
      </c>
      <c r="D247">
        <v>9184231</v>
      </c>
      <c r="E247" t="s">
        <v>411</v>
      </c>
      <c r="F247">
        <v>157713</v>
      </c>
      <c r="G247">
        <v>1.8100000000000002E-2</v>
      </c>
      <c r="H247" t="s">
        <v>3713</v>
      </c>
      <c r="I247" t="s">
        <v>3714</v>
      </c>
    </row>
    <row r="248" spans="1:9" x14ac:dyDescent="0.2">
      <c r="A248" t="s">
        <v>860</v>
      </c>
      <c r="B248" t="s">
        <v>3707</v>
      </c>
      <c r="C248">
        <v>10009949</v>
      </c>
      <c r="D248">
        <v>10009952</v>
      </c>
      <c r="E248" t="s">
        <v>412</v>
      </c>
      <c r="F248">
        <v>0</v>
      </c>
      <c r="G248">
        <v>1.38E-2</v>
      </c>
      <c r="H248" t="s">
        <v>861</v>
      </c>
      <c r="I248" t="s">
        <v>3715</v>
      </c>
    </row>
    <row r="249" spans="1:9" x14ac:dyDescent="0.2">
      <c r="A249" t="s">
        <v>969</v>
      </c>
      <c r="B249" t="s">
        <v>3707</v>
      </c>
      <c r="C249">
        <v>22447647</v>
      </c>
      <c r="D249">
        <v>22539316</v>
      </c>
      <c r="E249" t="s">
        <v>413</v>
      </c>
      <c r="F249">
        <v>0</v>
      </c>
      <c r="G249">
        <v>1.29E-2</v>
      </c>
      <c r="H249" t="s">
        <v>3716</v>
      </c>
      <c r="I249" t="s">
        <v>3717</v>
      </c>
    </row>
    <row r="250" spans="1:9" x14ac:dyDescent="0.2">
      <c r="A250" t="s">
        <v>414</v>
      </c>
      <c r="B250" t="s">
        <v>3707</v>
      </c>
      <c r="C250">
        <v>23728271</v>
      </c>
      <c r="D250">
        <v>23751151</v>
      </c>
      <c r="E250" t="s">
        <v>415</v>
      </c>
      <c r="F250">
        <v>15952</v>
      </c>
      <c r="G250">
        <v>-3.2099999999999997E-2</v>
      </c>
      <c r="H250" t="s">
        <v>3718</v>
      </c>
      <c r="I250" t="s">
        <v>3719</v>
      </c>
    </row>
    <row r="251" spans="1:9" x14ac:dyDescent="0.2">
      <c r="A251" t="s">
        <v>3720</v>
      </c>
      <c r="B251" t="s">
        <v>3707</v>
      </c>
      <c r="C251">
        <v>30404463</v>
      </c>
      <c r="D251">
        <v>30468428</v>
      </c>
      <c r="E251" t="s">
        <v>416</v>
      </c>
      <c r="F251">
        <v>0</v>
      </c>
      <c r="G251">
        <v>1.0999999999999999E-2</v>
      </c>
      <c r="H251" t="s">
        <v>3721</v>
      </c>
      <c r="I251" t="s">
        <v>3722</v>
      </c>
    </row>
    <row r="252" spans="1:9" x14ac:dyDescent="0.2">
      <c r="A252" t="s">
        <v>3723</v>
      </c>
      <c r="B252" t="s">
        <v>3707</v>
      </c>
      <c r="C252">
        <v>32489868</v>
      </c>
      <c r="D252">
        <v>32588925</v>
      </c>
      <c r="E252" t="s">
        <v>417</v>
      </c>
      <c r="F252">
        <v>0</v>
      </c>
      <c r="G252">
        <v>9.5999999999999992E-3</v>
      </c>
      <c r="H252" t="s">
        <v>3724</v>
      </c>
      <c r="I252" t="s">
        <v>3725</v>
      </c>
    </row>
    <row r="253" spans="1:9" x14ac:dyDescent="0.2">
      <c r="A253" t="s">
        <v>418</v>
      </c>
      <c r="B253" t="s">
        <v>3707</v>
      </c>
      <c r="C253">
        <v>42324760</v>
      </c>
      <c r="D253">
        <v>42324765</v>
      </c>
      <c r="E253" t="s">
        <v>419</v>
      </c>
      <c r="F253">
        <v>0</v>
      </c>
      <c r="G253">
        <v>9.2999999999999992E-3</v>
      </c>
      <c r="H253" t="s">
        <v>420</v>
      </c>
      <c r="I253" t="s">
        <v>3726</v>
      </c>
    </row>
    <row r="254" spans="1:9" x14ac:dyDescent="0.2">
      <c r="A254" t="s">
        <v>421</v>
      </c>
      <c r="B254" t="s">
        <v>3707</v>
      </c>
      <c r="C254">
        <v>49551946</v>
      </c>
      <c r="D254">
        <v>49563189</v>
      </c>
      <c r="E254" t="s">
        <v>422</v>
      </c>
      <c r="F254">
        <v>60159</v>
      </c>
      <c r="G254">
        <v>1.12E-2</v>
      </c>
      <c r="H254" t="s">
        <v>862</v>
      </c>
      <c r="I254" t="s">
        <v>3727</v>
      </c>
    </row>
    <row r="255" spans="1:9" x14ac:dyDescent="0.2">
      <c r="A255" t="s">
        <v>423</v>
      </c>
      <c r="B255" t="s">
        <v>3707</v>
      </c>
      <c r="C255">
        <v>66692011</v>
      </c>
      <c r="D255">
        <v>66692011</v>
      </c>
      <c r="E255" t="s">
        <v>424</v>
      </c>
      <c r="F255">
        <v>0</v>
      </c>
      <c r="G255">
        <v>-1.2200000000000001E-2</v>
      </c>
      <c r="H255" t="s">
        <v>425</v>
      </c>
      <c r="I255">
        <v>0.99909999999999999</v>
      </c>
    </row>
    <row r="256" spans="1:9" x14ac:dyDescent="0.2">
      <c r="A256" t="s">
        <v>426</v>
      </c>
      <c r="B256" t="s">
        <v>3707</v>
      </c>
      <c r="C256">
        <v>72648090</v>
      </c>
      <c r="D256">
        <v>72675668</v>
      </c>
      <c r="E256" t="s">
        <v>427</v>
      </c>
      <c r="F256">
        <v>64734</v>
      </c>
      <c r="G256">
        <v>1.06E-2</v>
      </c>
      <c r="H256" t="s">
        <v>3728</v>
      </c>
      <c r="I256" t="s">
        <v>3729</v>
      </c>
    </row>
    <row r="257" spans="1:9" x14ac:dyDescent="0.2">
      <c r="A257" t="s">
        <v>428</v>
      </c>
      <c r="B257" t="s">
        <v>3707</v>
      </c>
      <c r="C257">
        <v>76345925</v>
      </c>
      <c r="D257">
        <v>76519133</v>
      </c>
      <c r="E257" t="s">
        <v>429</v>
      </c>
      <c r="F257">
        <v>0</v>
      </c>
      <c r="G257">
        <v>1.1900000000000001E-2</v>
      </c>
      <c r="H257" t="s">
        <v>3730</v>
      </c>
      <c r="I257" t="s">
        <v>3731</v>
      </c>
    </row>
    <row r="258" spans="1:9" x14ac:dyDescent="0.2">
      <c r="A258" t="s">
        <v>864</v>
      </c>
      <c r="B258" t="s">
        <v>3707</v>
      </c>
      <c r="C258">
        <v>121061879</v>
      </c>
      <c r="D258">
        <v>121101533</v>
      </c>
      <c r="E258" t="s">
        <v>430</v>
      </c>
      <c r="F258">
        <v>0</v>
      </c>
      <c r="G258">
        <v>8.0999999999999996E-3</v>
      </c>
      <c r="H258" t="s">
        <v>3732</v>
      </c>
      <c r="I258" t="s">
        <v>3733</v>
      </c>
    </row>
    <row r="259" spans="1:9" x14ac:dyDescent="0.2">
      <c r="A259" t="s">
        <v>431</v>
      </c>
      <c r="B259" t="s">
        <v>3707</v>
      </c>
      <c r="C259">
        <v>126482077</v>
      </c>
      <c r="D259">
        <v>126482077</v>
      </c>
      <c r="E259" t="s">
        <v>432</v>
      </c>
      <c r="F259">
        <v>31430</v>
      </c>
      <c r="G259">
        <v>-2.1299999999999999E-2</v>
      </c>
      <c r="H259" t="s">
        <v>433</v>
      </c>
      <c r="I259">
        <v>0.95279999999999998</v>
      </c>
    </row>
    <row r="260" spans="1:9" x14ac:dyDescent="0.2">
      <c r="A260" t="s">
        <v>865</v>
      </c>
      <c r="B260" t="s">
        <v>3707</v>
      </c>
      <c r="C260">
        <v>134331259</v>
      </c>
      <c r="D260">
        <v>134332960</v>
      </c>
      <c r="E260" t="s">
        <v>434</v>
      </c>
      <c r="F260">
        <v>16995</v>
      </c>
      <c r="G260">
        <v>9.1999999999999998E-3</v>
      </c>
      <c r="H260" t="s">
        <v>3734</v>
      </c>
      <c r="I260" t="s">
        <v>3735</v>
      </c>
    </row>
    <row r="261" spans="1:9" x14ac:dyDescent="0.2">
      <c r="A261" t="s">
        <v>435</v>
      </c>
      <c r="B261" t="s">
        <v>3707</v>
      </c>
      <c r="C261">
        <v>144870535</v>
      </c>
      <c r="D261">
        <v>144917790</v>
      </c>
      <c r="E261" t="s">
        <v>436</v>
      </c>
      <c r="F261">
        <v>0</v>
      </c>
      <c r="G261">
        <v>-9.9000000000000008E-3</v>
      </c>
      <c r="H261" t="s">
        <v>3736</v>
      </c>
      <c r="I261" t="s">
        <v>3737</v>
      </c>
    </row>
    <row r="262" spans="1:9" x14ac:dyDescent="0.2">
      <c r="A262" t="s">
        <v>437</v>
      </c>
      <c r="B262" t="s">
        <v>3707</v>
      </c>
      <c r="C262">
        <v>145013775</v>
      </c>
      <c r="D262">
        <v>145018354</v>
      </c>
      <c r="E262" t="s">
        <v>438</v>
      </c>
      <c r="F262">
        <v>0</v>
      </c>
      <c r="G262">
        <v>-1.6500000000000001E-2</v>
      </c>
      <c r="H262" t="s">
        <v>439</v>
      </c>
      <c r="I262" t="s">
        <v>3738</v>
      </c>
    </row>
    <row r="263" spans="1:9" x14ac:dyDescent="0.2">
      <c r="A263" t="s">
        <v>440</v>
      </c>
      <c r="B263" t="s">
        <v>3739</v>
      </c>
      <c r="C263">
        <v>4282310</v>
      </c>
      <c r="D263">
        <v>4294951</v>
      </c>
      <c r="E263" t="s">
        <v>441</v>
      </c>
      <c r="F263">
        <v>0</v>
      </c>
      <c r="G263">
        <v>-1.0999999999999999E-2</v>
      </c>
      <c r="H263" t="s">
        <v>3740</v>
      </c>
      <c r="I263" t="s">
        <v>3741</v>
      </c>
    </row>
    <row r="264" spans="1:9" x14ac:dyDescent="0.2">
      <c r="A264" t="s">
        <v>866</v>
      </c>
      <c r="B264" t="s">
        <v>3739</v>
      </c>
      <c r="C264">
        <v>33109149</v>
      </c>
      <c r="D264">
        <v>33138925</v>
      </c>
      <c r="E264" t="s">
        <v>442</v>
      </c>
      <c r="F264">
        <v>0</v>
      </c>
      <c r="G264">
        <v>1.38E-2</v>
      </c>
      <c r="H264" t="s">
        <v>3742</v>
      </c>
      <c r="I264" t="s">
        <v>3743</v>
      </c>
    </row>
    <row r="265" spans="1:9" x14ac:dyDescent="0.2">
      <c r="A265" t="s">
        <v>443</v>
      </c>
      <c r="B265" t="s">
        <v>3739</v>
      </c>
      <c r="C265">
        <v>33133805</v>
      </c>
      <c r="D265">
        <v>33133805</v>
      </c>
      <c r="E265" t="s">
        <v>442</v>
      </c>
      <c r="F265">
        <v>0</v>
      </c>
      <c r="G265">
        <v>1.0699999999999999E-2</v>
      </c>
      <c r="H265" t="s">
        <v>444</v>
      </c>
      <c r="I265">
        <v>0.99960000000000004</v>
      </c>
    </row>
    <row r="266" spans="1:9" x14ac:dyDescent="0.2">
      <c r="A266" t="s">
        <v>445</v>
      </c>
      <c r="B266" t="s">
        <v>3739</v>
      </c>
      <c r="C266">
        <v>38068330</v>
      </c>
      <c r="D266">
        <v>38068330</v>
      </c>
      <c r="E266" t="s">
        <v>446</v>
      </c>
      <c r="F266">
        <v>0</v>
      </c>
      <c r="G266">
        <v>-9.1999999999999998E-3</v>
      </c>
      <c r="H266" t="s">
        <v>447</v>
      </c>
      <c r="I266">
        <v>0.99960000000000004</v>
      </c>
    </row>
    <row r="267" spans="1:9" x14ac:dyDescent="0.2">
      <c r="A267" t="s">
        <v>448</v>
      </c>
      <c r="B267" t="s">
        <v>3739</v>
      </c>
      <c r="C267">
        <v>71433212</v>
      </c>
      <c r="D267">
        <v>71437107</v>
      </c>
      <c r="E267" t="s">
        <v>449</v>
      </c>
      <c r="F267">
        <v>0</v>
      </c>
      <c r="G267">
        <v>2.64E-2</v>
      </c>
      <c r="H267" t="s">
        <v>3744</v>
      </c>
      <c r="I267" t="s">
        <v>3745</v>
      </c>
    </row>
    <row r="268" spans="1:9" x14ac:dyDescent="0.2">
      <c r="A268" t="s">
        <v>450</v>
      </c>
      <c r="B268" t="s">
        <v>3739</v>
      </c>
      <c r="C268">
        <v>71176227</v>
      </c>
      <c r="D268">
        <v>71177110</v>
      </c>
      <c r="E268" t="s">
        <v>451</v>
      </c>
      <c r="F268">
        <v>20445</v>
      </c>
      <c r="G268">
        <v>1.4E-2</v>
      </c>
      <c r="H268" t="s">
        <v>452</v>
      </c>
      <c r="I268" t="s">
        <v>3746</v>
      </c>
    </row>
    <row r="269" spans="1:9" x14ac:dyDescent="0.2">
      <c r="A269" t="s">
        <v>972</v>
      </c>
      <c r="B269" t="s">
        <v>3739</v>
      </c>
      <c r="C269">
        <v>92264395</v>
      </c>
      <c r="D269">
        <v>92269038</v>
      </c>
      <c r="E269" t="s">
        <v>453</v>
      </c>
      <c r="F269">
        <v>42926</v>
      </c>
      <c r="G269">
        <v>1.0500000000000001E-2</v>
      </c>
      <c r="H269" t="s">
        <v>3747</v>
      </c>
      <c r="I269" t="s">
        <v>3748</v>
      </c>
    </row>
    <row r="270" spans="1:9" x14ac:dyDescent="0.2">
      <c r="A270" t="s">
        <v>867</v>
      </c>
      <c r="B270" t="s">
        <v>3739</v>
      </c>
      <c r="C270">
        <v>95883958</v>
      </c>
      <c r="D270">
        <v>95887320</v>
      </c>
      <c r="E270" t="s">
        <v>454</v>
      </c>
      <c r="F270">
        <v>0</v>
      </c>
      <c r="G270">
        <v>9.7999999999999997E-3</v>
      </c>
      <c r="H270" t="s">
        <v>868</v>
      </c>
      <c r="I270" t="s">
        <v>3749</v>
      </c>
    </row>
    <row r="271" spans="1:9" x14ac:dyDescent="0.2">
      <c r="A271" t="s">
        <v>455</v>
      </c>
      <c r="B271" t="s">
        <v>3739</v>
      </c>
      <c r="C271">
        <v>103331405</v>
      </c>
      <c r="D271">
        <v>103356112</v>
      </c>
      <c r="E271" t="s">
        <v>456</v>
      </c>
      <c r="F271">
        <v>0</v>
      </c>
      <c r="G271">
        <v>-8.6999999999999994E-3</v>
      </c>
      <c r="H271" t="s">
        <v>3750</v>
      </c>
      <c r="I271" t="s">
        <v>3751</v>
      </c>
    </row>
    <row r="272" spans="1:9" x14ac:dyDescent="0.2">
      <c r="A272" t="s">
        <v>457</v>
      </c>
      <c r="B272" t="s">
        <v>3739</v>
      </c>
      <c r="C272">
        <v>104189856</v>
      </c>
      <c r="D272">
        <v>104189856</v>
      </c>
      <c r="E272" t="s">
        <v>458</v>
      </c>
      <c r="F272">
        <v>0</v>
      </c>
      <c r="G272">
        <v>1.14E-2</v>
      </c>
      <c r="H272" t="s">
        <v>459</v>
      </c>
      <c r="I272">
        <v>0.99980000000000002</v>
      </c>
    </row>
    <row r="273" spans="1:9" x14ac:dyDescent="0.2">
      <c r="A273" t="s">
        <v>869</v>
      </c>
      <c r="B273" t="s">
        <v>3739</v>
      </c>
      <c r="C273">
        <v>112196971</v>
      </c>
      <c r="D273">
        <v>112221510</v>
      </c>
      <c r="E273" t="s">
        <v>870</v>
      </c>
      <c r="F273">
        <v>0</v>
      </c>
      <c r="G273">
        <v>-1.0500000000000001E-2</v>
      </c>
      <c r="H273" t="s">
        <v>3752</v>
      </c>
      <c r="I273" t="s">
        <v>3753</v>
      </c>
    </row>
    <row r="274" spans="1:9" x14ac:dyDescent="0.2">
      <c r="A274" t="s">
        <v>871</v>
      </c>
      <c r="B274" t="s">
        <v>3739</v>
      </c>
      <c r="C274">
        <v>117354865</v>
      </c>
      <c r="D274">
        <v>117354865</v>
      </c>
      <c r="E274" t="s">
        <v>460</v>
      </c>
      <c r="F274">
        <v>0</v>
      </c>
      <c r="G274">
        <v>-7.7999999999999996E-3</v>
      </c>
      <c r="H274" t="s">
        <v>872</v>
      </c>
      <c r="I274">
        <v>0.98319999999999996</v>
      </c>
    </row>
    <row r="275" spans="1:9" x14ac:dyDescent="0.2">
      <c r="A275" t="s">
        <v>461</v>
      </c>
      <c r="B275" t="s">
        <v>3739</v>
      </c>
      <c r="C275">
        <v>119313486</v>
      </c>
      <c r="D275">
        <v>119377717</v>
      </c>
      <c r="E275" t="s">
        <v>462</v>
      </c>
      <c r="F275">
        <v>0</v>
      </c>
      <c r="G275">
        <v>-1.3599999999999999E-2</v>
      </c>
      <c r="H275" t="s">
        <v>3754</v>
      </c>
      <c r="I275" t="s">
        <v>3755</v>
      </c>
    </row>
    <row r="276" spans="1:9" x14ac:dyDescent="0.2">
      <c r="A276" t="s">
        <v>1005</v>
      </c>
      <c r="B276" t="s">
        <v>3739</v>
      </c>
      <c r="C276">
        <v>130608296</v>
      </c>
      <c r="D276">
        <v>130630233</v>
      </c>
      <c r="E276" t="s">
        <v>463</v>
      </c>
      <c r="F276">
        <v>0</v>
      </c>
      <c r="G276">
        <v>9.7999999999999997E-3</v>
      </c>
      <c r="H276" t="s">
        <v>3756</v>
      </c>
      <c r="I276" t="s">
        <v>3757</v>
      </c>
    </row>
    <row r="277" spans="1:9" x14ac:dyDescent="0.2">
      <c r="A277" t="s">
        <v>464</v>
      </c>
      <c r="B277" t="s">
        <v>3739</v>
      </c>
      <c r="C277">
        <v>136139907</v>
      </c>
      <c r="D277">
        <v>136146597</v>
      </c>
      <c r="E277" t="s">
        <v>465</v>
      </c>
      <c r="F277">
        <v>50955</v>
      </c>
      <c r="G277">
        <v>1.6899999999999998E-2</v>
      </c>
      <c r="H277" t="s">
        <v>466</v>
      </c>
      <c r="I277" t="s">
        <v>3758</v>
      </c>
    </row>
    <row r="278" spans="1:9" x14ac:dyDescent="0.2">
      <c r="A278" t="s">
        <v>3759</v>
      </c>
      <c r="B278" t="s">
        <v>3739</v>
      </c>
      <c r="C278">
        <v>136923972</v>
      </c>
      <c r="D278">
        <v>136949669</v>
      </c>
      <c r="E278" t="s">
        <v>467</v>
      </c>
      <c r="F278">
        <v>0</v>
      </c>
      <c r="G278">
        <v>-9.4999999999999998E-3</v>
      </c>
      <c r="H278" t="s">
        <v>3760</v>
      </c>
      <c r="I278" t="s">
        <v>3761</v>
      </c>
    </row>
    <row r="279" spans="1:9" x14ac:dyDescent="0.2">
      <c r="A279" t="s">
        <v>468</v>
      </c>
      <c r="B279" t="s">
        <v>3739</v>
      </c>
      <c r="C279">
        <v>139100805</v>
      </c>
      <c r="D279">
        <v>139110654</v>
      </c>
      <c r="E279" t="s">
        <v>469</v>
      </c>
      <c r="F279">
        <v>0</v>
      </c>
      <c r="G279">
        <v>1.3100000000000001E-2</v>
      </c>
      <c r="H279" t="s">
        <v>3762</v>
      </c>
      <c r="I279" t="s">
        <v>3763</v>
      </c>
    </row>
    <row r="280" spans="1:9" x14ac:dyDescent="0.2">
      <c r="A280" t="s">
        <v>470</v>
      </c>
      <c r="B280" t="s">
        <v>3764</v>
      </c>
      <c r="C280">
        <v>899071</v>
      </c>
      <c r="D280">
        <v>899071</v>
      </c>
      <c r="E280" t="s">
        <v>471</v>
      </c>
      <c r="F280">
        <v>0</v>
      </c>
      <c r="G280">
        <v>-2.3900000000000001E-2</v>
      </c>
      <c r="H280" t="s">
        <v>472</v>
      </c>
      <c r="I280">
        <v>0.97070000000000001</v>
      </c>
    </row>
    <row r="281" spans="1:9" x14ac:dyDescent="0.2">
      <c r="A281" t="s">
        <v>473</v>
      </c>
      <c r="B281" t="s">
        <v>3764</v>
      </c>
      <c r="C281">
        <v>16932384</v>
      </c>
      <c r="D281">
        <v>16932384</v>
      </c>
      <c r="E281" t="s">
        <v>474</v>
      </c>
      <c r="F281">
        <v>0</v>
      </c>
      <c r="G281">
        <v>9.5999999999999992E-3</v>
      </c>
      <c r="H281" t="s">
        <v>475</v>
      </c>
      <c r="I281">
        <v>0.99639999999999995</v>
      </c>
    </row>
    <row r="282" spans="1:9" x14ac:dyDescent="0.2">
      <c r="A282" t="s">
        <v>476</v>
      </c>
      <c r="B282" t="s">
        <v>3764</v>
      </c>
      <c r="C282">
        <v>16992011</v>
      </c>
      <c r="D282">
        <v>16992011</v>
      </c>
      <c r="E282" t="s">
        <v>474</v>
      </c>
      <c r="F282">
        <v>0</v>
      </c>
      <c r="G282">
        <v>8.9999999999999993E-3</v>
      </c>
      <c r="H282" t="s">
        <v>477</v>
      </c>
      <c r="I282">
        <v>0.99660000000000004</v>
      </c>
    </row>
    <row r="283" spans="1:9" x14ac:dyDescent="0.2">
      <c r="A283" t="s">
        <v>479</v>
      </c>
      <c r="B283" t="s">
        <v>3764</v>
      </c>
      <c r="C283">
        <v>31379105</v>
      </c>
      <c r="D283">
        <v>31411355</v>
      </c>
      <c r="E283" t="s">
        <v>480</v>
      </c>
      <c r="F283">
        <v>58240</v>
      </c>
      <c r="G283">
        <v>9.2999999999999992E-3</v>
      </c>
      <c r="H283" t="s">
        <v>3765</v>
      </c>
      <c r="I283" t="s">
        <v>3766</v>
      </c>
    </row>
    <row r="284" spans="1:9" x14ac:dyDescent="0.2">
      <c r="A284" t="s">
        <v>874</v>
      </c>
      <c r="B284" t="s">
        <v>3764</v>
      </c>
      <c r="C284">
        <v>49440329</v>
      </c>
      <c r="D284">
        <v>50531137</v>
      </c>
      <c r="E284" t="s">
        <v>875</v>
      </c>
      <c r="F284">
        <v>0</v>
      </c>
      <c r="G284">
        <v>-7.7000000000000002E-3</v>
      </c>
      <c r="H284" t="s">
        <v>876</v>
      </c>
      <c r="I284" t="s">
        <v>3767</v>
      </c>
    </row>
    <row r="285" spans="1:9" x14ac:dyDescent="0.2">
      <c r="A285" t="s">
        <v>1006</v>
      </c>
      <c r="B285" t="s">
        <v>3764</v>
      </c>
      <c r="C285">
        <v>52645248</v>
      </c>
      <c r="D285">
        <v>52648454</v>
      </c>
      <c r="E285" t="s">
        <v>482</v>
      </c>
      <c r="F285">
        <v>0</v>
      </c>
      <c r="G285">
        <v>2.1600000000000001E-2</v>
      </c>
      <c r="H285" t="s">
        <v>3768</v>
      </c>
      <c r="I285" t="s">
        <v>3769</v>
      </c>
    </row>
    <row r="286" spans="1:9" x14ac:dyDescent="0.2">
      <c r="A286" t="s">
        <v>3770</v>
      </c>
      <c r="B286" t="s">
        <v>3764</v>
      </c>
      <c r="C286">
        <v>63785089</v>
      </c>
      <c r="D286">
        <v>63801030</v>
      </c>
      <c r="E286" t="s">
        <v>483</v>
      </c>
      <c r="F286">
        <v>0</v>
      </c>
      <c r="G286">
        <v>1.14E-2</v>
      </c>
      <c r="H286" t="s">
        <v>3771</v>
      </c>
      <c r="I286" t="s">
        <v>3772</v>
      </c>
    </row>
    <row r="287" spans="1:9" x14ac:dyDescent="0.2">
      <c r="A287" t="s">
        <v>3773</v>
      </c>
      <c r="B287" t="s">
        <v>3764</v>
      </c>
      <c r="C287">
        <v>69933921</v>
      </c>
      <c r="D287">
        <v>69964141</v>
      </c>
      <c r="E287" t="s">
        <v>878</v>
      </c>
      <c r="F287">
        <v>0</v>
      </c>
      <c r="G287">
        <v>1.43E-2</v>
      </c>
      <c r="H287" t="s">
        <v>3774</v>
      </c>
      <c r="I287" t="s">
        <v>3775</v>
      </c>
    </row>
    <row r="288" spans="1:9" x14ac:dyDescent="0.2">
      <c r="A288" t="s">
        <v>879</v>
      </c>
      <c r="B288" t="s">
        <v>3764</v>
      </c>
      <c r="C288">
        <v>70332672</v>
      </c>
      <c r="D288">
        <v>70394649</v>
      </c>
      <c r="E288" t="s">
        <v>880</v>
      </c>
      <c r="F288">
        <v>0</v>
      </c>
      <c r="G288">
        <v>-1.12E-2</v>
      </c>
      <c r="H288" t="s">
        <v>3776</v>
      </c>
      <c r="I288" t="s">
        <v>3777</v>
      </c>
    </row>
    <row r="289" spans="1:9" x14ac:dyDescent="0.2">
      <c r="A289" t="s">
        <v>973</v>
      </c>
      <c r="B289" t="s">
        <v>3764</v>
      </c>
      <c r="C289">
        <v>91291220</v>
      </c>
      <c r="D289">
        <v>91318624</v>
      </c>
      <c r="E289" t="s">
        <v>485</v>
      </c>
      <c r="F289">
        <v>0</v>
      </c>
      <c r="G289">
        <v>9.4999999999999998E-3</v>
      </c>
      <c r="H289" t="s">
        <v>3778</v>
      </c>
      <c r="I289" t="s">
        <v>3779</v>
      </c>
    </row>
    <row r="290" spans="1:9" x14ac:dyDescent="0.2">
      <c r="A290" t="s">
        <v>486</v>
      </c>
      <c r="B290" t="s">
        <v>3764</v>
      </c>
      <c r="C290">
        <v>94839642</v>
      </c>
      <c r="D290">
        <v>94839724</v>
      </c>
      <c r="E290" t="s">
        <v>487</v>
      </c>
      <c r="F290">
        <v>1996</v>
      </c>
      <c r="G290">
        <v>-2.1100000000000001E-2</v>
      </c>
      <c r="H290" t="s">
        <v>488</v>
      </c>
      <c r="I290" t="s">
        <v>3780</v>
      </c>
    </row>
    <row r="291" spans="1:9" x14ac:dyDescent="0.2">
      <c r="A291" t="s">
        <v>974</v>
      </c>
      <c r="B291" t="s">
        <v>3764</v>
      </c>
      <c r="C291">
        <v>97260115</v>
      </c>
      <c r="D291">
        <v>97291472</v>
      </c>
      <c r="E291" t="s">
        <v>489</v>
      </c>
      <c r="F291">
        <v>0</v>
      </c>
      <c r="G291">
        <v>-9.9000000000000008E-3</v>
      </c>
      <c r="H291" t="s">
        <v>3781</v>
      </c>
      <c r="I291" t="s">
        <v>3782</v>
      </c>
    </row>
    <row r="292" spans="1:9" x14ac:dyDescent="0.2">
      <c r="A292" t="s">
        <v>490</v>
      </c>
      <c r="B292" t="s">
        <v>3764</v>
      </c>
      <c r="C292">
        <v>97879634</v>
      </c>
      <c r="D292">
        <v>97953286</v>
      </c>
      <c r="E292" t="s">
        <v>491</v>
      </c>
      <c r="F292">
        <v>0</v>
      </c>
      <c r="G292">
        <v>9.2999999999999992E-3</v>
      </c>
      <c r="H292" t="s">
        <v>3783</v>
      </c>
      <c r="I292" t="s">
        <v>3784</v>
      </c>
    </row>
    <row r="293" spans="1:9" x14ac:dyDescent="0.2">
      <c r="A293" t="s">
        <v>1007</v>
      </c>
      <c r="B293" t="s">
        <v>3764</v>
      </c>
      <c r="C293">
        <v>102642118</v>
      </c>
      <c r="D293">
        <v>102745321</v>
      </c>
      <c r="E293" t="s">
        <v>492</v>
      </c>
      <c r="F293">
        <v>0</v>
      </c>
      <c r="G293">
        <v>-9.2999999999999992E-3</v>
      </c>
      <c r="H293" t="s">
        <v>3785</v>
      </c>
      <c r="I293" t="s">
        <v>3786</v>
      </c>
    </row>
    <row r="294" spans="1:9" x14ac:dyDescent="0.2">
      <c r="A294" t="s">
        <v>3787</v>
      </c>
      <c r="B294" t="s">
        <v>3764</v>
      </c>
      <c r="C294">
        <v>104573017</v>
      </c>
      <c r="D294">
        <v>104575870</v>
      </c>
      <c r="E294" t="s">
        <v>3788</v>
      </c>
      <c r="F294">
        <v>0</v>
      </c>
      <c r="G294">
        <v>1.2800000000000001E-2</v>
      </c>
      <c r="H294" t="s">
        <v>3789</v>
      </c>
      <c r="I294" t="s">
        <v>3790</v>
      </c>
    </row>
    <row r="295" spans="1:9" x14ac:dyDescent="0.2">
      <c r="A295" t="s">
        <v>3791</v>
      </c>
      <c r="B295" t="s">
        <v>3764</v>
      </c>
      <c r="C295">
        <v>124139767</v>
      </c>
      <c r="D295">
        <v>124192180</v>
      </c>
      <c r="E295" t="s">
        <v>882</v>
      </c>
      <c r="F295">
        <v>0</v>
      </c>
      <c r="G295">
        <v>-8.0999999999999996E-3</v>
      </c>
      <c r="H295" t="s">
        <v>3792</v>
      </c>
      <c r="I295" t="s">
        <v>3793</v>
      </c>
    </row>
    <row r="296" spans="1:9" x14ac:dyDescent="0.2">
      <c r="A296" t="s">
        <v>3794</v>
      </c>
      <c r="B296" t="s">
        <v>3764</v>
      </c>
      <c r="C296">
        <v>126417914</v>
      </c>
      <c r="D296">
        <v>126513925</v>
      </c>
      <c r="E296" t="s">
        <v>883</v>
      </c>
      <c r="F296">
        <v>0</v>
      </c>
      <c r="G296">
        <v>-1.6899999999999998E-2</v>
      </c>
      <c r="H296" t="s">
        <v>3795</v>
      </c>
      <c r="I296" t="s">
        <v>3796</v>
      </c>
    </row>
    <row r="297" spans="1:9" x14ac:dyDescent="0.2">
      <c r="A297" t="s">
        <v>494</v>
      </c>
      <c r="B297" t="s">
        <v>3764</v>
      </c>
      <c r="C297">
        <v>131278410</v>
      </c>
      <c r="D297">
        <v>131445731</v>
      </c>
      <c r="E297" t="s">
        <v>495</v>
      </c>
      <c r="F297">
        <v>0</v>
      </c>
      <c r="G297">
        <v>-1.41E-2</v>
      </c>
      <c r="H297" t="s">
        <v>3797</v>
      </c>
      <c r="I297" t="s">
        <v>3798</v>
      </c>
    </row>
    <row r="298" spans="1:9" x14ac:dyDescent="0.2">
      <c r="A298" t="s">
        <v>3799</v>
      </c>
      <c r="B298" t="s">
        <v>3800</v>
      </c>
      <c r="C298">
        <v>408174</v>
      </c>
      <c r="D298">
        <v>408174</v>
      </c>
      <c r="E298" t="s">
        <v>496</v>
      </c>
      <c r="F298">
        <v>0</v>
      </c>
      <c r="G298">
        <v>-1.04E-2</v>
      </c>
      <c r="H298" t="s">
        <v>3801</v>
      </c>
      <c r="I298">
        <v>0.9647</v>
      </c>
    </row>
    <row r="299" spans="1:9" x14ac:dyDescent="0.2">
      <c r="A299" t="s">
        <v>497</v>
      </c>
      <c r="B299" t="s">
        <v>3800</v>
      </c>
      <c r="C299">
        <v>2178330</v>
      </c>
      <c r="D299">
        <v>2179352</v>
      </c>
      <c r="E299" t="s">
        <v>498</v>
      </c>
      <c r="F299">
        <v>0</v>
      </c>
      <c r="G299">
        <v>1.7000000000000001E-2</v>
      </c>
      <c r="H299" t="s">
        <v>499</v>
      </c>
      <c r="I299" t="s">
        <v>3802</v>
      </c>
    </row>
    <row r="300" spans="1:9" x14ac:dyDescent="0.2">
      <c r="A300" t="s">
        <v>1008</v>
      </c>
      <c r="B300" t="s">
        <v>3800</v>
      </c>
      <c r="C300">
        <v>2798804</v>
      </c>
      <c r="D300">
        <v>2798804</v>
      </c>
      <c r="E300" t="s">
        <v>500</v>
      </c>
      <c r="F300">
        <v>0</v>
      </c>
      <c r="G300">
        <v>-1.4999999999999999E-2</v>
      </c>
      <c r="H300" t="s">
        <v>1009</v>
      </c>
      <c r="I300">
        <v>0.99490000000000001</v>
      </c>
    </row>
    <row r="301" spans="1:9" x14ac:dyDescent="0.2">
      <c r="A301" t="s">
        <v>501</v>
      </c>
      <c r="B301" t="s">
        <v>3800</v>
      </c>
      <c r="C301">
        <v>2165173</v>
      </c>
      <c r="D301">
        <v>2170143</v>
      </c>
      <c r="E301" t="s">
        <v>498</v>
      </c>
      <c r="F301">
        <v>0</v>
      </c>
      <c r="G301">
        <v>-9.5999999999999992E-3</v>
      </c>
      <c r="H301" t="s">
        <v>3803</v>
      </c>
      <c r="I301" t="s">
        <v>3804</v>
      </c>
    </row>
    <row r="302" spans="1:9" x14ac:dyDescent="0.2">
      <c r="A302" t="s">
        <v>502</v>
      </c>
      <c r="B302" t="s">
        <v>3800</v>
      </c>
      <c r="C302">
        <v>8037434</v>
      </c>
      <c r="D302">
        <v>8046881</v>
      </c>
      <c r="E302" t="s">
        <v>503</v>
      </c>
      <c r="F302">
        <v>0</v>
      </c>
      <c r="G302">
        <v>-1.2800000000000001E-2</v>
      </c>
      <c r="H302" t="s">
        <v>3805</v>
      </c>
      <c r="I302" t="s">
        <v>3806</v>
      </c>
    </row>
    <row r="303" spans="1:9" x14ac:dyDescent="0.2">
      <c r="A303" t="s">
        <v>505</v>
      </c>
      <c r="B303" t="s">
        <v>3800</v>
      </c>
      <c r="C303">
        <v>30760335</v>
      </c>
      <c r="D303">
        <v>30760335</v>
      </c>
      <c r="E303" t="s">
        <v>506</v>
      </c>
      <c r="F303">
        <v>91580</v>
      </c>
      <c r="G303">
        <v>3.6900000000000002E-2</v>
      </c>
      <c r="H303" t="s">
        <v>507</v>
      </c>
      <c r="I303">
        <v>0.99929999999999997</v>
      </c>
    </row>
    <row r="304" spans="1:9" x14ac:dyDescent="0.2">
      <c r="A304" t="s">
        <v>508</v>
      </c>
      <c r="B304" t="s">
        <v>3800</v>
      </c>
      <c r="C304">
        <v>30754837</v>
      </c>
      <c r="D304">
        <v>30754837</v>
      </c>
      <c r="E304" t="s">
        <v>506</v>
      </c>
      <c r="F304">
        <v>97078</v>
      </c>
      <c r="G304">
        <v>-3.4099999999999998E-2</v>
      </c>
      <c r="H304" t="s">
        <v>509</v>
      </c>
      <c r="I304">
        <v>1</v>
      </c>
    </row>
    <row r="305" spans="1:9" x14ac:dyDescent="0.2">
      <c r="A305" t="s">
        <v>3807</v>
      </c>
      <c r="B305" t="s">
        <v>3800</v>
      </c>
      <c r="C305">
        <v>65549570</v>
      </c>
      <c r="D305">
        <v>65557116</v>
      </c>
      <c r="E305" t="s">
        <v>511</v>
      </c>
      <c r="F305">
        <v>0</v>
      </c>
      <c r="G305">
        <v>-2.2599999999999999E-2</v>
      </c>
      <c r="H305" t="s">
        <v>3808</v>
      </c>
      <c r="I305" t="s">
        <v>3809</v>
      </c>
    </row>
    <row r="306" spans="1:9" x14ac:dyDescent="0.2">
      <c r="A306" t="s">
        <v>512</v>
      </c>
      <c r="B306" t="s">
        <v>3800</v>
      </c>
      <c r="C306">
        <v>65143892</v>
      </c>
      <c r="D306">
        <v>65143892</v>
      </c>
      <c r="E306" t="s">
        <v>513</v>
      </c>
      <c r="F306">
        <v>0</v>
      </c>
      <c r="G306">
        <v>1.7500000000000002E-2</v>
      </c>
      <c r="H306" t="s">
        <v>514</v>
      </c>
      <c r="I306">
        <v>1</v>
      </c>
    </row>
    <row r="307" spans="1:9" x14ac:dyDescent="0.2">
      <c r="A307" t="s">
        <v>3810</v>
      </c>
      <c r="B307" t="s">
        <v>3800</v>
      </c>
      <c r="C307">
        <v>65147013</v>
      </c>
      <c r="D307">
        <v>65305309</v>
      </c>
      <c r="E307" t="s">
        <v>515</v>
      </c>
      <c r="F307">
        <v>0</v>
      </c>
      <c r="G307">
        <v>1.3100000000000001E-2</v>
      </c>
      <c r="H307" t="s">
        <v>3811</v>
      </c>
      <c r="I307" t="s">
        <v>3812</v>
      </c>
    </row>
    <row r="308" spans="1:9" x14ac:dyDescent="0.2">
      <c r="A308" t="s">
        <v>1010</v>
      </c>
      <c r="B308" t="s">
        <v>3800</v>
      </c>
      <c r="C308">
        <v>65359910</v>
      </c>
      <c r="D308">
        <v>65359910</v>
      </c>
      <c r="E308" t="s">
        <v>516</v>
      </c>
      <c r="F308">
        <v>0</v>
      </c>
      <c r="G308">
        <v>1.09E-2</v>
      </c>
      <c r="H308" t="s">
        <v>1011</v>
      </c>
      <c r="I308">
        <v>0.96630000000000005</v>
      </c>
    </row>
    <row r="309" spans="1:9" x14ac:dyDescent="0.2">
      <c r="A309" t="s">
        <v>3813</v>
      </c>
      <c r="B309" t="s">
        <v>3800</v>
      </c>
      <c r="C309">
        <v>68817897</v>
      </c>
      <c r="D309">
        <v>68831364</v>
      </c>
      <c r="E309" t="s">
        <v>517</v>
      </c>
      <c r="F309">
        <v>0</v>
      </c>
      <c r="G309">
        <v>1.47E-2</v>
      </c>
      <c r="H309" t="s">
        <v>3814</v>
      </c>
      <c r="I309" t="s">
        <v>3815</v>
      </c>
    </row>
    <row r="310" spans="1:9" x14ac:dyDescent="0.2">
      <c r="A310" t="s">
        <v>885</v>
      </c>
      <c r="B310" t="s">
        <v>3800</v>
      </c>
      <c r="C310">
        <v>68827175</v>
      </c>
      <c r="D310">
        <v>68855595</v>
      </c>
      <c r="E310" t="s">
        <v>517</v>
      </c>
      <c r="F310">
        <v>0</v>
      </c>
      <c r="G310">
        <v>1.11E-2</v>
      </c>
      <c r="H310" t="s">
        <v>3816</v>
      </c>
      <c r="I310" t="s">
        <v>3817</v>
      </c>
    </row>
    <row r="311" spans="1:9" x14ac:dyDescent="0.2">
      <c r="A311" t="s">
        <v>518</v>
      </c>
      <c r="B311" t="s">
        <v>3800</v>
      </c>
      <c r="C311">
        <v>87176995</v>
      </c>
      <c r="D311">
        <v>87197324</v>
      </c>
      <c r="E311" t="s">
        <v>519</v>
      </c>
      <c r="F311">
        <v>142196</v>
      </c>
      <c r="G311">
        <v>9.7999999999999997E-3</v>
      </c>
      <c r="H311" t="s">
        <v>3818</v>
      </c>
      <c r="I311" t="s">
        <v>3819</v>
      </c>
    </row>
    <row r="312" spans="1:9" x14ac:dyDescent="0.2">
      <c r="A312" t="s">
        <v>3820</v>
      </c>
      <c r="B312" t="s">
        <v>3800</v>
      </c>
      <c r="C312">
        <v>128269098</v>
      </c>
      <c r="D312">
        <v>128353171</v>
      </c>
      <c r="E312" t="s">
        <v>520</v>
      </c>
      <c r="F312">
        <v>0</v>
      </c>
      <c r="G312">
        <v>1.01E-2</v>
      </c>
      <c r="H312" t="s">
        <v>3821</v>
      </c>
      <c r="I312" t="s">
        <v>3822</v>
      </c>
    </row>
    <row r="313" spans="1:9" x14ac:dyDescent="0.2">
      <c r="A313" t="s">
        <v>3823</v>
      </c>
      <c r="B313" t="s">
        <v>3800</v>
      </c>
      <c r="C313">
        <v>129914141</v>
      </c>
      <c r="D313">
        <v>129955556</v>
      </c>
      <c r="E313" t="s">
        <v>521</v>
      </c>
      <c r="F313">
        <v>0</v>
      </c>
      <c r="G313">
        <v>9.4999999999999998E-3</v>
      </c>
      <c r="H313" t="s">
        <v>3824</v>
      </c>
      <c r="I313" t="s">
        <v>3825</v>
      </c>
    </row>
    <row r="314" spans="1:9" x14ac:dyDescent="0.2">
      <c r="A314" t="s">
        <v>522</v>
      </c>
      <c r="B314" t="s">
        <v>3826</v>
      </c>
      <c r="C314">
        <v>348785</v>
      </c>
      <c r="D314">
        <v>349298</v>
      </c>
      <c r="E314" t="s">
        <v>523</v>
      </c>
      <c r="F314">
        <v>0</v>
      </c>
      <c r="G314">
        <v>-2.3099999999999999E-2</v>
      </c>
      <c r="H314" t="s">
        <v>524</v>
      </c>
      <c r="I314" t="s">
        <v>3827</v>
      </c>
    </row>
    <row r="315" spans="1:9" x14ac:dyDescent="0.2">
      <c r="A315" t="s">
        <v>525</v>
      </c>
      <c r="B315" t="s">
        <v>3826</v>
      </c>
      <c r="C315">
        <v>3358138</v>
      </c>
      <c r="D315">
        <v>3390803</v>
      </c>
      <c r="E315" t="s">
        <v>526</v>
      </c>
      <c r="F315">
        <v>0</v>
      </c>
      <c r="G315">
        <v>-2.1000000000000001E-2</v>
      </c>
      <c r="H315" t="s">
        <v>886</v>
      </c>
      <c r="I315" t="s">
        <v>3828</v>
      </c>
    </row>
    <row r="316" spans="1:9" x14ac:dyDescent="0.2">
      <c r="A316" t="s">
        <v>527</v>
      </c>
      <c r="B316" t="s">
        <v>3826</v>
      </c>
      <c r="C316">
        <v>3347341</v>
      </c>
      <c r="D316">
        <v>3351932</v>
      </c>
      <c r="E316" t="s">
        <v>526</v>
      </c>
      <c r="F316">
        <v>0</v>
      </c>
      <c r="G316">
        <v>-1.7100000000000001E-2</v>
      </c>
      <c r="H316" t="s">
        <v>3829</v>
      </c>
      <c r="I316" t="s">
        <v>3830</v>
      </c>
    </row>
    <row r="317" spans="1:9" x14ac:dyDescent="0.2">
      <c r="A317" t="s">
        <v>528</v>
      </c>
      <c r="B317" t="s">
        <v>3826</v>
      </c>
      <c r="C317">
        <v>3266644</v>
      </c>
      <c r="D317">
        <v>3279508</v>
      </c>
      <c r="E317" t="s">
        <v>526</v>
      </c>
      <c r="F317">
        <v>0</v>
      </c>
      <c r="G317">
        <v>1.03E-2</v>
      </c>
      <c r="H317" t="s">
        <v>529</v>
      </c>
      <c r="I317" t="s">
        <v>3831</v>
      </c>
    </row>
    <row r="318" spans="1:9" x14ac:dyDescent="0.2">
      <c r="A318" t="s">
        <v>530</v>
      </c>
      <c r="B318" t="s">
        <v>3826</v>
      </c>
      <c r="C318">
        <v>3332123</v>
      </c>
      <c r="D318">
        <v>3351270</v>
      </c>
      <c r="E318" t="s">
        <v>526</v>
      </c>
      <c r="F318">
        <v>0</v>
      </c>
      <c r="G318">
        <v>-8.3000000000000001E-3</v>
      </c>
      <c r="H318" t="s">
        <v>3832</v>
      </c>
      <c r="I318" t="s">
        <v>3833</v>
      </c>
    </row>
    <row r="319" spans="1:9" x14ac:dyDescent="0.2">
      <c r="A319" t="s">
        <v>531</v>
      </c>
      <c r="B319" t="s">
        <v>3826</v>
      </c>
      <c r="C319">
        <v>4430018</v>
      </c>
      <c r="D319">
        <v>4430018</v>
      </c>
      <c r="E319" t="s">
        <v>532</v>
      </c>
      <c r="F319">
        <v>352</v>
      </c>
      <c r="G319">
        <v>9.9000000000000008E-3</v>
      </c>
      <c r="H319" t="s">
        <v>533</v>
      </c>
      <c r="I319">
        <v>0.97070000000000001</v>
      </c>
    </row>
    <row r="320" spans="1:9" x14ac:dyDescent="0.2">
      <c r="A320" t="s">
        <v>536</v>
      </c>
      <c r="B320" t="s">
        <v>3826</v>
      </c>
      <c r="C320">
        <v>12205282</v>
      </c>
      <c r="D320">
        <v>12210001</v>
      </c>
      <c r="E320" t="s">
        <v>537</v>
      </c>
      <c r="F320">
        <v>0</v>
      </c>
      <c r="G320">
        <v>1.3599999999999999E-2</v>
      </c>
      <c r="H320" t="s">
        <v>538</v>
      </c>
      <c r="I320" t="s">
        <v>3834</v>
      </c>
    </row>
    <row r="321" spans="1:9" x14ac:dyDescent="0.2">
      <c r="A321" t="s">
        <v>539</v>
      </c>
      <c r="B321" t="s">
        <v>3826</v>
      </c>
      <c r="C321">
        <v>15321194</v>
      </c>
      <c r="D321">
        <v>15346379</v>
      </c>
      <c r="E321" t="s">
        <v>540</v>
      </c>
      <c r="F321">
        <v>0</v>
      </c>
      <c r="G321">
        <v>1.6E-2</v>
      </c>
      <c r="H321" t="s">
        <v>3835</v>
      </c>
      <c r="I321" t="s">
        <v>3836</v>
      </c>
    </row>
    <row r="322" spans="1:9" x14ac:dyDescent="0.2">
      <c r="A322" t="s">
        <v>542</v>
      </c>
      <c r="B322" t="s">
        <v>3826</v>
      </c>
      <c r="C322">
        <v>48740855</v>
      </c>
      <c r="D322">
        <v>48746675</v>
      </c>
      <c r="E322" t="s">
        <v>543</v>
      </c>
      <c r="F322">
        <v>0</v>
      </c>
      <c r="G322">
        <v>-1.2E-2</v>
      </c>
      <c r="H322" t="s">
        <v>3837</v>
      </c>
      <c r="I322" t="s">
        <v>3838</v>
      </c>
    </row>
    <row r="323" spans="1:9" x14ac:dyDescent="0.2">
      <c r="A323" t="s">
        <v>544</v>
      </c>
      <c r="B323" t="s">
        <v>3826</v>
      </c>
      <c r="C323">
        <v>53363015</v>
      </c>
      <c r="D323">
        <v>53365455</v>
      </c>
      <c r="E323" t="s">
        <v>545</v>
      </c>
      <c r="F323">
        <v>16331</v>
      </c>
      <c r="G323">
        <v>-1.06E-2</v>
      </c>
      <c r="H323" t="s">
        <v>546</v>
      </c>
      <c r="I323" t="s">
        <v>3839</v>
      </c>
    </row>
    <row r="324" spans="1:9" x14ac:dyDescent="0.2">
      <c r="A324" t="s">
        <v>3840</v>
      </c>
      <c r="B324" t="s">
        <v>3826</v>
      </c>
      <c r="C324">
        <v>56860020</v>
      </c>
      <c r="D324">
        <v>56865338</v>
      </c>
      <c r="E324" t="s">
        <v>547</v>
      </c>
      <c r="F324">
        <v>0</v>
      </c>
      <c r="G324">
        <v>-1.0500000000000001E-2</v>
      </c>
      <c r="H324" t="s">
        <v>3841</v>
      </c>
      <c r="I324" t="s">
        <v>3842</v>
      </c>
    </row>
    <row r="325" spans="1:9" x14ac:dyDescent="0.2">
      <c r="A325" t="s">
        <v>3843</v>
      </c>
      <c r="B325" t="s">
        <v>3826</v>
      </c>
      <c r="C325">
        <v>56664041</v>
      </c>
      <c r="D325">
        <v>57648644</v>
      </c>
      <c r="E325" t="s">
        <v>3844</v>
      </c>
      <c r="F325">
        <v>0</v>
      </c>
      <c r="G325">
        <v>8.3999999999999995E-3</v>
      </c>
      <c r="H325" t="s">
        <v>3845</v>
      </c>
      <c r="I325" t="s">
        <v>3846</v>
      </c>
    </row>
    <row r="326" spans="1:9" x14ac:dyDescent="0.2">
      <c r="A326" t="s">
        <v>548</v>
      </c>
      <c r="B326" t="s">
        <v>3826</v>
      </c>
      <c r="C326">
        <v>57679414</v>
      </c>
      <c r="D326">
        <v>57844049</v>
      </c>
      <c r="E326" t="s">
        <v>549</v>
      </c>
      <c r="F326">
        <v>0</v>
      </c>
      <c r="G326">
        <v>1.6500000000000001E-2</v>
      </c>
      <c r="H326" t="s">
        <v>3847</v>
      </c>
      <c r="I326" t="s">
        <v>3848</v>
      </c>
    </row>
    <row r="327" spans="1:9" x14ac:dyDescent="0.2">
      <c r="A327" t="s">
        <v>887</v>
      </c>
      <c r="B327" t="s">
        <v>3826</v>
      </c>
      <c r="C327">
        <v>57146069</v>
      </c>
      <c r="D327">
        <v>57146069</v>
      </c>
      <c r="E327" t="s">
        <v>550</v>
      </c>
      <c r="F327">
        <v>0</v>
      </c>
      <c r="G327">
        <v>9.5999999999999992E-3</v>
      </c>
      <c r="H327" t="s">
        <v>888</v>
      </c>
      <c r="I327">
        <v>0.99260000000000004</v>
      </c>
    </row>
    <row r="328" spans="1:9" x14ac:dyDescent="0.2">
      <c r="A328" t="s">
        <v>3849</v>
      </c>
      <c r="B328" t="s">
        <v>3826</v>
      </c>
      <c r="C328">
        <v>65937112</v>
      </c>
      <c r="D328">
        <v>66044013</v>
      </c>
      <c r="E328" t="s">
        <v>551</v>
      </c>
      <c r="F328">
        <v>55089</v>
      </c>
      <c r="G328">
        <v>-1.24E-2</v>
      </c>
      <c r="H328" t="s">
        <v>3850</v>
      </c>
      <c r="I328" t="s">
        <v>3851</v>
      </c>
    </row>
    <row r="329" spans="1:9" x14ac:dyDescent="0.2">
      <c r="A329" t="s">
        <v>975</v>
      </c>
      <c r="B329" t="s">
        <v>3826</v>
      </c>
      <c r="C329">
        <v>78773251</v>
      </c>
      <c r="D329">
        <v>78832826</v>
      </c>
      <c r="E329" t="s">
        <v>552</v>
      </c>
      <c r="F329">
        <v>166462</v>
      </c>
      <c r="G329">
        <v>1.04E-2</v>
      </c>
      <c r="H329" t="s">
        <v>3852</v>
      </c>
      <c r="I329" t="s">
        <v>3853</v>
      </c>
    </row>
    <row r="330" spans="1:9" x14ac:dyDescent="0.2">
      <c r="A330" t="s">
        <v>3854</v>
      </c>
      <c r="B330" t="s">
        <v>3826</v>
      </c>
      <c r="C330">
        <v>89741904</v>
      </c>
      <c r="D330">
        <v>89776284</v>
      </c>
      <c r="E330" t="s">
        <v>889</v>
      </c>
      <c r="F330">
        <v>0</v>
      </c>
      <c r="G330">
        <v>-7.1000000000000004E-3</v>
      </c>
      <c r="H330" t="s">
        <v>3855</v>
      </c>
      <c r="I330" t="s">
        <v>3856</v>
      </c>
    </row>
    <row r="331" spans="1:9" x14ac:dyDescent="0.2">
      <c r="A331" t="s">
        <v>553</v>
      </c>
      <c r="B331" t="s">
        <v>3826</v>
      </c>
      <c r="C331">
        <v>93956672</v>
      </c>
      <c r="D331">
        <v>93972987</v>
      </c>
      <c r="E331" t="s">
        <v>554</v>
      </c>
      <c r="F331">
        <v>0</v>
      </c>
      <c r="G331">
        <v>-9.4000000000000004E-3</v>
      </c>
      <c r="H331" t="s">
        <v>3857</v>
      </c>
      <c r="I331" t="s">
        <v>3858</v>
      </c>
    </row>
    <row r="332" spans="1:9" x14ac:dyDescent="0.2">
      <c r="A332" t="s">
        <v>555</v>
      </c>
      <c r="B332" t="s">
        <v>3826</v>
      </c>
      <c r="C332">
        <v>115751903</v>
      </c>
      <c r="D332">
        <v>115761090</v>
      </c>
      <c r="E332" t="s">
        <v>556</v>
      </c>
      <c r="F332">
        <v>39727</v>
      </c>
      <c r="G332">
        <v>9.1999999999999998E-3</v>
      </c>
      <c r="H332" t="s">
        <v>3859</v>
      </c>
      <c r="I332" t="s">
        <v>3860</v>
      </c>
    </row>
    <row r="333" spans="1:9" x14ac:dyDescent="0.2">
      <c r="A333" t="s">
        <v>3861</v>
      </c>
      <c r="B333" t="s">
        <v>3826</v>
      </c>
      <c r="C333">
        <v>121253002</v>
      </c>
      <c r="D333">
        <v>121416864</v>
      </c>
      <c r="E333" t="s">
        <v>891</v>
      </c>
      <c r="F333">
        <v>0</v>
      </c>
      <c r="G333">
        <v>-1.8599999999999998E-2</v>
      </c>
      <c r="H333" t="s">
        <v>3862</v>
      </c>
      <c r="I333" t="s">
        <v>3863</v>
      </c>
    </row>
    <row r="334" spans="1:9" x14ac:dyDescent="0.2">
      <c r="A334" t="s">
        <v>3864</v>
      </c>
      <c r="B334" t="s">
        <v>3826</v>
      </c>
      <c r="C334">
        <v>121283670</v>
      </c>
      <c r="D334">
        <v>121283670</v>
      </c>
      <c r="E334" t="s">
        <v>557</v>
      </c>
      <c r="F334">
        <v>0</v>
      </c>
      <c r="G334">
        <v>9.9000000000000008E-3</v>
      </c>
      <c r="H334" t="s">
        <v>3865</v>
      </c>
      <c r="I334">
        <v>0.97699999999999998</v>
      </c>
    </row>
    <row r="335" spans="1:9" x14ac:dyDescent="0.2">
      <c r="A335" t="s">
        <v>893</v>
      </c>
      <c r="B335" t="s">
        <v>3866</v>
      </c>
      <c r="C335">
        <v>42749192</v>
      </c>
      <c r="D335">
        <v>42782887</v>
      </c>
      <c r="E335" t="s">
        <v>558</v>
      </c>
      <c r="F335">
        <v>0</v>
      </c>
      <c r="G335">
        <v>1.29E-2</v>
      </c>
      <c r="H335" t="s">
        <v>3867</v>
      </c>
      <c r="I335" t="s">
        <v>3868</v>
      </c>
    </row>
    <row r="336" spans="1:9" x14ac:dyDescent="0.2">
      <c r="A336" t="s">
        <v>1012</v>
      </c>
      <c r="B336" t="s">
        <v>3866</v>
      </c>
      <c r="C336">
        <v>50655989</v>
      </c>
      <c r="D336">
        <v>50707087</v>
      </c>
      <c r="E336" t="s">
        <v>559</v>
      </c>
      <c r="F336">
        <v>0</v>
      </c>
      <c r="G336">
        <v>-1.4E-2</v>
      </c>
      <c r="H336" t="s">
        <v>1013</v>
      </c>
      <c r="I336" t="s">
        <v>3869</v>
      </c>
    </row>
    <row r="337" spans="1:9" x14ac:dyDescent="0.2">
      <c r="A337" t="s">
        <v>560</v>
      </c>
      <c r="B337" t="s">
        <v>3866</v>
      </c>
      <c r="C337">
        <v>50243180</v>
      </c>
      <c r="D337">
        <v>50260167</v>
      </c>
      <c r="E337" t="s">
        <v>561</v>
      </c>
      <c r="F337">
        <v>0</v>
      </c>
      <c r="G337">
        <v>1.1599999999999999E-2</v>
      </c>
      <c r="H337" t="s">
        <v>3870</v>
      </c>
      <c r="I337" t="s">
        <v>3871</v>
      </c>
    </row>
    <row r="338" spans="1:9" x14ac:dyDescent="0.2">
      <c r="A338" t="s">
        <v>3872</v>
      </c>
      <c r="B338" t="s">
        <v>3866</v>
      </c>
      <c r="C338">
        <v>51178370</v>
      </c>
      <c r="D338">
        <v>51254196</v>
      </c>
      <c r="E338" t="s">
        <v>559</v>
      </c>
      <c r="F338">
        <v>0</v>
      </c>
      <c r="G338">
        <v>9.1999999999999998E-3</v>
      </c>
      <c r="H338" t="s">
        <v>3873</v>
      </c>
      <c r="I338" t="s">
        <v>3874</v>
      </c>
    </row>
    <row r="339" spans="1:9" x14ac:dyDescent="0.2">
      <c r="A339" t="s">
        <v>3875</v>
      </c>
      <c r="B339" t="s">
        <v>3866</v>
      </c>
      <c r="C339">
        <v>72345089</v>
      </c>
      <c r="D339">
        <v>72390007</v>
      </c>
      <c r="E339" t="s">
        <v>562</v>
      </c>
      <c r="F339">
        <v>0</v>
      </c>
      <c r="G339">
        <v>-1.4800000000000001E-2</v>
      </c>
      <c r="H339" t="s">
        <v>3876</v>
      </c>
      <c r="I339" t="s">
        <v>3877</v>
      </c>
    </row>
    <row r="340" spans="1:9" x14ac:dyDescent="0.2">
      <c r="A340" t="s">
        <v>3878</v>
      </c>
      <c r="B340" t="s">
        <v>3866</v>
      </c>
      <c r="C340">
        <v>73533942</v>
      </c>
      <c r="D340">
        <v>73647030</v>
      </c>
      <c r="E340" t="s">
        <v>894</v>
      </c>
      <c r="F340">
        <v>0</v>
      </c>
      <c r="G340">
        <v>-9.7999999999999997E-3</v>
      </c>
      <c r="H340" t="s">
        <v>3879</v>
      </c>
      <c r="I340" t="s">
        <v>3880</v>
      </c>
    </row>
    <row r="341" spans="1:9" x14ac:dyDescent="0.2">
      <c r="A341" t="s">
        <v>563</v>
      </c>
      <c r="B341" t="s">
        <v>3866</v>
      </c>
      <c r="C341">
        <v>96056688</v>
      </c>
      <c r="D341">
        <v>96085390</v>
      </c>
      <c r="E341" t="s">
        <v>564</v>
      </c>
      <c r="F341">
        <v>468</v>
      </c>
      <c r="G341">
        <v>-8.8999999999999999E-3</v>
      </c>
      <c r="H341" t="s">
        <v>895</v>
      </c>
      <c r="I341" t="s">
        <v>3881</v>
      </c>
    </row>
    <row r="342" spans="1:9" x14ac:dyDescent="0.2">
      <c r="A342" t="s">
        <v>565</v>
      </c>
      <c r="B342" t="s">
        <v>3882</v>
      </c>
      <c r="C342">
        <v>50655357</v>
      </c>
      <c r="D342">
        <v>50655357</v>
      </c>
      <c r="E342" t="s">
        <v>566</v>
      </c>
      <c r="F342">
        <v>0</v>
      </c>
      <c r="G342">
        <v>1.2999999999999999E-2</v>
      </c>
      <c r="H342" t="s">
        <v>567</v>
      </c>
      <c r="I342">
        <v>0.99880000000000002</v>
      </c>
    </row>
    <row r="343" spans="1:9" x14ac:dyDescent="0.2">
      <c r="A343" t="s">
        <v>568</v>
      </c>
      <c r="B343" t="s">
        <v>3882</v>
      </c>
      <c r="C343">
        <v>54414738</v>
      </c>
      <c r="D343">
        <v>54422399</v>
      </c>
      <c r="E343" t="s">
        <v>569</v>
      </c>
      <c r="F343">
        <v>0</v>
      </c>
      <c r="G343">
        <v>1.11E-2</v>
      </c>
      <c r="H343" t="s">
        <v>3883</v>
      </c>
      <c r="I343" t="s">
        <v>3884</v>
      </c>
    </row>
    <row r="344" spans="1:9" x14ac:dyDescent="0.2">
      <c r="A344" t="s">
        <v>570</v>
      </c>
      <c r="B344" t="s">
        <v>3882</v>
      </c>
      <c r="C344">
        <v>68117006</v>
      </c>
      <c r="D344">
        <v>68177901</v>
      </c>
      <c r="E344" t="s">
        <v>571</v>
      </c>
      <c r="F344">
        <v>0</v>
      </c>
      <c r="G344">
        <v>9.7000000000000003E-3</v>
      </c>
      <c r="H344" t="s">
        <v>572</v>
      </c>
      <c r="I344" t="s">
        <v>3885</v>
      </c>
    </row>
    <row r="345" spans="1:9" x14ac:dyDescent="0.2">
      <c r="A345" t="s">
        <v>1014</v>
      </c>
      <c r="B345" t="s">
        <v>3882</v>
      </c>
      <c r="C345">
        <v>73079751</v>
      </c>
      <c r="D345">
        <v>73110653</v>
      </c>
      <c r="E345" t="s">
        <v>573</v>
      </c>
      <c r="F345">
        <v>0</v>
      </c>
      <c r="G345">
        <v>-9.4999999999999998E-3</v>
      </c>
      <c r="H345" t="s">
        <v>3886</v>
      </c>
      <c r="I345" t="s">
        <v>3887</v>
      </c>
    </row>
    <row r="346" spans="1:9" x14ac:dyDescent="0.2">
      <c r="A346" t="s">
        <v>574</v>
      </c>
      <c r="B346" t="s">
        <v>3882</v>
      </c>
      <c r="C346">
        <v>73347949</v>
      </c>
      <c r="D346">
        <v>73372021</v>
      </c>
      <c r="E346" t="s">
        <v>573</v>
      </c>
      <c r="F346">
        <v>0</v>
      </c>
      <c r="G346">
        <v>-1.0699999999999999E-2</v>
      </c>
      <c r="H346" t="s">
        <v>3888</v>
      </c>
      <c r="I346" t="s">
        <v>3889</v>
      </c>
    </row>
    <row r="347" spans="1:9" x14ac:dyDescent="0.2">
      <c r="A347" t="s">
        <v>896</v>
      </c>
      <c r="B347" t="s">
        <v>3882</v>
      </c>
      <c r="C347">
        <v>88862529</v>
      </c>
      <c r="D347">
        <v>88953504</v>
      </c>
      <c r="E347" t="s">
        <v>575</v>
      </c>
      <c r="F347">
        <v>0</v>
      </c>
      <c r="G347">
        <v>1.47E-2</v>
      </c>
      <c r="H347" t="s">
        <v>3890</v>
      </c>
      <c r="I347" t="s">
        <v>3891</v>
      </c>
    </row>
    <row r="348" spans="1:9" x14ac:dyDescent="0.2">
      <c r="A348" t="s">
        <v>580</v>
      </c>
      <c r="B348" t="s">
        <v>3882</v>
      </c>
      <c r="C348">
        <v>93429060</v>
      </c>
      <c r="D348">
        <v>93453676</v>
      </c>
      <c r="E348" t="s">
        <v>578</v>
      </c>
      <c r="F348">
        <v>0</v>
      </c>
      <c r="G348">
        <v>1.12E-2</v>
      </c>
      <c r="H348" t="s">
        <v>3892</v>
      </c>
      <c r="I348" t="s">
        <v>3893</v>
      </c>
    </row>
    <row r="349" spans="1:9" x14ac:dyDescent="0.2">
      <c r="A349" t="s">
        <v>897</v>
      </c>
      <c r="B349" t="s">
        <v>3882</v>
      </c>
      <c r="C349">
        <v>93069980</v>
      </c>
      <c r="D349">
        <v>93118229</v>
      </c>
      <c r="E349" t="s">
        <v>898</v>
      </c>
      <c r="F349">
        <v>0</v>
      </c>
      <c r="G349">
        <v>-9.2999999999999992E-3</v>
      </c>
      <c r="H349" t="s">
        <v>3894</v>
      </c>
      <c r="I349" t="s">
        <v>3895</v>
      </c>
    </row>
    <row r="350" spans="1:9" x14ac:dyDescent="0.2">
      <c r="A350" t="s">
        <v>577</v>
      </c>
      <c r="B350" t="s">
        <v>3882</v>
      </c>
      <c r="C350">
        <v>93570702</v>
      </c>
      <c r="D350">
        <v>93570702</v>
      </c>
      <c r="E350" t="s">
        <v>578</v>
      </c>
      <c r="F350">
        <v>0</v>
      </c>
      <c r="G350">
        <v>1.09E-2</v>
      </c>
      <c r="H350" t="s">
        <v>579</v>
      </c>
      <c r="I350">
        <v>0.98519999999999996</v>
      </c>
    </row>
    <row r="351" spans="1:9" x14ac:dyDescent="0.2">
      <c r="A351" t="s">
        <v>1015</v>
      </c>
      <c r="B351" t="s">
        <v>3882</v>
      </c>
      <c r="C351">
        <v>99733954</v>
      </c>
      <c r="D351">
        <v>99751267</v>
      </c>
      <c r="E351" t="s">
        <v>581</v>
      </c>
      <c r="F351">
        <v>0</v>
      </c>
      <c r="G351">
        <v>1.14E-2</v>
      </c>
      <c r="H351" t="s">
        <v>3896</v>
      </c>
      <c r="I351" t="s">
        <v>3897</v>
      </c>
    </row>
    <row r="352" spans="1:9" x14ac:dyDescent="0.2">
      <c r="A352" t="s">
        <v>582</v>
      </c>
      <c r="B352" t="s">
        <v>3882</v>
      </c>
      <c r="C352">
        <v>100761782</v>
      </c>
      <c r="D352">
        <v>100772800</v>
      </c>
      <c r="E352" t="s">
        <v>583</v>
      </c>
      <c r="F352">
        <v>0</v>
      </c>
      <c r="G352">
        <v>-1.43E-2</v>
      </c>
      <c r="H352" t="s">
        <v>3898</v>
      </c>
      <c r="I352" t="s">
        <v>3899</v>
      </c>
    </row>
    <row r="353" spans="1:9" x14ac:dyDescent="0.2">
      <c r="A353" t="s">
        <v>584</v>
      </c>
      <c r="B353" t="s">
        <v>3900</v>
      </c>
      <c r="C353">
        <v>33316592</v>
      </c>
      <c r="D353">
        <v>33438210</v>
      </c>
      <c r="E353" t="s">
        <v>585</v>
      </c>
      <c r="F353">
        <v>0</v>
      </c>
      <c r="G353">
        <v>1.03E-2</v>
      </c>
      <c r="H353" t="s">
        <v>3901</v>
      </c>
      <c r="I353" t="s">
        <v>3902</v>
      </c>
    </row>
    <row r="354" spans="1:9" x14ac:dyDescent="0.2">
      <c r="A354" t="s">
        <v>3903</v>
      </c>
      <c r="B354" t="s">
        <v>3900</v>
      </c>
      <c r="C354">
        <v>36062785</v>
      </c>
      <c r="D354">
        <v>36107002</v>
      </c>
      <c r="E354" t="s">
        <v>586</v>
      </c>
      <c r="F354">
        <v>224392</v>
      </c>
      <c r="G354">
        <v>-9.7000000000000003E-3</v>
      </c>
      <c r="H354" t="s">
        <v>3904</v>
      </c>
      <c r="I354" t="s">
        <v>3905</v>
      </c>
    </row>
    <row r="355" spans="1:9" x14ac:dyDescent="0.2">
      <c r="A355" t="s">
        <v>587</v>
      </c>
      <c r="B355" t="s">
        <v>3900</v>
      </c>
      <c r="C355">
        <v>45636584</v>
      </c>
      <c r="D355">
        <v>45690989</v>
      </c>
      <c r="E355" t="s">
        <v>588</v>
      </c>
      <c r="F355">
        <v>0</v>
      </c>
      <c r="G355">
        <v>-4.53E-2</v>
      </c>
      <c r="H355" t="s">
        <v>3906</v>
      </c>
      <c r="I355" t="s">
        <v>3907</v>
      </c>
    </row>
    <row r="356" spans="1:9" x14ac:dyDescent="0.2">
      <c r="A356" t="s">
        <v>589</v>
      </c>
      <c r="B356" t="s">
        <v>3900</v>
      </c>
      <c r="C356">
        <v>45642587</v>
      </c>
      <c r="D356">
        <v>45642587</v>
      </c>
      <c r="E356" t="s">
        <v>588</v>
      </c>
      <c r="F356">
        <v>10734</v>
      </c>
      <c r="G356">
        <v>-2.1100000000000001E-2</v>
      </c>
      <c r="H356" t="s">
        <v>590</v>
      </c>
      <c r="I356">
        <v>1</v>
      </c>
    </row>
    <row r="357" spans="1:9" x14ac:dyDescent="0.2">
      <c r="A357" t="s">
        <v>1016</v>
      </c>
      <c r="B357" t="s">
        <v>3900</v>
      </c>
      <c r="C357">
        <v>53931162</v>
      </c>
      <c r="D357">
        <v>54009154</v>
      </c>
      <c r="E357" t="s">
        <v>592</v>
      </c>
      <c r="F357">
        <v>0</v>
      </c>
      <c r="G357">
        <v>-1.7299999999999999E-2</v>
      </c>
      <c r="H357" t="s">
        <v>3908</v>
      </c>
      <c r="I357" t="s">
        <v>3909</v>
      </c>
    </row>
    <row r="358" spans="1:9" x14ac:dyDescent="0.2">
      <c r="A358" t="s">
        <v>3910</v>
      </c>
      <c r="B358" t="s">
        <v>3900</v>
      </c>
      <c r="C358">
        <v>53878415</v>
      </c>
      <c r="D358">
        <v>53907948</v>
      </c>
      <c r="E358" t="s">
        <v>592</v>
      </c>
      <c r="F358">
        <v>0</v>
      </c>
      <c r="G358">
        <v>1.0500000000000001E-2</v>
      </c>
      <c r="H358" t="s">
        <v>3911</v>
      </c>
      <c r="I358" t="s">
        <v>3912</v>
      </c>
    </row>
    <row r="359" spans="1:9" x14ac:dyDescent="0.2">
      <c r="A359" t="s">
        <v>3913</v>
      </c>
      <c r="B359" t="s">
        <v>3900</v>
      </c>
      <c r="C359">
        <v>57814321</v>
      </c>
      <c r="D359">
        <v>57839587</v>
      </c>
      <c r="E359" t="s">
        <v>593</v>
      </c>
      <c r="F359">
        <v>0</v>
      </c>
      <c r="G359">
        <v>1.0800000000000001E-2</v>
      </c>
      <c r="H359" t="s">
        <v>3914</v>
      </c>
      <c r="I359" t="s">
        <v>3915</v>
      </c>
    </row>
    <row r="360" spans="1:9" x14ac:dyDescent="0.2">
      <c r="A360" t="s">
        <v>3916</v>
      </c>
      <c r="B360" t="s">
        <v>3900</v>
      </c>
      <c r="C360">
        <v>57770091</v>
      </c>
      <c r="D360">
        <v>57770091</v>
      </c>
      <c r="E360" t="s">
        <v>593</v>
      </c>
      <c r="F360">
        <v>0</v>
      </c>
      <c r="G360">
        <v>-8.8000000000000005E-3</v>
      </c>
      <c r="H360" t="s">
        <v>3917</v>
      </c>
      <c r="I360">
        <v>0.91390000000000005</v>
      </c>
    </row>
    <row r="361" spans="1:9" x14ac:dyDescent="0.2">
      <c r="A361" t="s">
        <v>594</v>
      </c>
      <c r="B361" t="s">
        <v>3900</v>
      </c>
      <c r="C361">
        <v>63344958</v>
      </c>
      <c r="D361">
        <v>63374289</v>
      </c>
      <c r="E361" t="s">
        <v>595</v>
      </c>
      <c r="F361">
        <v>0</v>
      </c>
      <c r="G361">
        <v>0.01</v>
      </c>
      <c r="H361" t="s">
        <v>3918</v>
      </c>
      <c r="I361" t="s">
        <v>3919</v>
      </c>
    </row>
    <row r="362" spans="1:9" x14ac:dyDescent="0.2">
      <c r="A362" t="s">
        <v>899</v>
      </c>
      <c r="B362" t="s">
        <v>3900</v>
      </c>
      <c r="C362">
        <v>65275427</v>
      </c>
      <c r="D362">
        <v>65447268</v>
      </c>
      <c r="E362" t="s">
        <v>900</v>
      </c>
      <c r="F362">
        <v>0</v>
      </c>
      <c r="G362">
        <v>-1.0699999999999999E-2</v>
      </c>
      <c r="H362" t="s">
        <v>3920</v>
      </c>
      <c r="I362" t="s">
        <v>3921</v>
      </c>
    </row>
    <row r="363" spans="1:9" x14ac:dyDescent="0.2">
      <c r="A363" t="s">
        <v>596</v>
      </c>
      <c r="B363" t="s">
        <v>3900</v>
      </c>
      <c r="C363">
        <v>75027880</v>
      </c>
      <c r="D363">
        <v>75027880</v>
      </c>
      <c r="E363" t="s">
        <v>597</v>
      </c>
      <c r="F363">
        <v>9929</v>
      </c>
      <c r="G363">
        <v>1.6400000000000001E-2</v>
      </c>
      <c r="H363" t="s">
        <v>598</v>
      </c>
      <c r="I363">
        <v>1</v>
      </c>
    </row>
    <row r="364" spans="1:9" x14ac:dyDescent="0.2">
      <c r="A364" t="s">
        <v>3922</v>
      </c>
      <c r="B364" t="s">
        <v>3900</v>
      </c>
      <c r="C364">
        <v>76140486</v>
      </c>
      <c r="D364">
        <v>76298744</v>
      </c>
      <c r="E364" t="s">
        <v>599</v>
      </c>
      <c r="F364">
        <v>0</v>
      </c>
      <c r="G364">
        <v>-2.6599999999999999E-2</v>
      </c>
      <c r="H364" t="s">
        <v>3923</v>
      </c>
      <c r="I364" t="s">
        <v>3924</v>
      </c>
    </row>
    <row r="365" spans="1:9" x14ac:dyDescent="0.2">
      <c r="A365" t="s">
        <v>600</v>
      </c>
      <c r="B365" t="s">
        <v>3900</v>
      </c>
      <c r="C365">
        <v>76464380</v>
      </c>
      <c r="D365">
        <v>76469024</v>
      </c>
      <c r="E365" t="s">
        <v>601</v>
      </c>
      <c r="F365">
        <v>0</v>
      </c>
      <c r="G365">
        <v>-1.12E-2</v>
      </c>
      <c r="H365" t="s">
        <v>602</v>
      </c>
      <c r="I365" t="s">
        <v>3925</v>
      </c>
    </row>
    <row r="366" spans="1:9" x14ac:dyDescent="0.2">
      <c r="A366" t="s">
        <v>603</v>
      </c>
      <c r="B366" t="s">
        <v>3900</v>
      </c>
      <c r="C366">
        <v>76330285</v>
      </c>
      <c r="D366">
        <v>76330285</v>
      </c>
      <c r="E366" t="s">
        <v>599</v>
      </c>
      <c r="F366">
        <v>0</v>
      </c>
      <c r="G366">
        <v>-3.9100000000000003E-2</v>
      </c>
      <c r="H366" t="s">
        <v>604</v>
      </c>
      <c r="I366">
        <v>1</v>
      </c>
    </row>
    <row r="367" spans="1:9" x14ac:dyDescent="0.2">
      <c r="A367" t="s">
        <v>605</v>
      </c>
      <c r="B367" t="s">
        <v>3900</v>
      </c>
      <c r="C367">
        <v>76220673</v>
      </c>
      <c r="D367">
        <v>76304503</v>
      </c>
      <c r="E367" t="s">
        <v>599</v>
      </c>
      <c r="F367">
        <v>0</v>
      </c>
      <c r="G367">
        <v>-1.6400000000000001E-2</v>
      </c>
      <c r="H367" t="s">
        <v>3926</v>
      </c>
      <c r="I367" t="s">
        <v>3927</v>
      </c>
    </row>
    <row r="368" spans="1:9" x14ac:dyDescent="0.2">
      <c r="A368" t="s">
        <v>606</v>
      </c>
      <c r="B368" t="s">
        <v>3900</v>
      </c>
      <c r="C368">
        <v>76346700</v>
      </c>
      <c r="D368">
        <v>76346700</v>
      </c>
      <c r="E368" t="s">
        <v>599</v>
      </c>
      <c r="F368">
        <v>0</v>
      </c>
      <c r="G368">
        <v>-1.8499999999999999E-2</v>
      </c>
      <c r="H368" t="s">
        <v>607</v>
      </c>
      <c r="I368">
        <v>0.99750000000000005</v>
      </c>
    </row>
    <row r="369" spans="1:9" x14ac:dyDescent="0.2">
      <c r="A369" t="s">
        <v>3928</v>
      </c>
      <c r="B369" t="s">
        <v>3900</v>
      </c>
      <c r="C369">
        <v>76134458</v>
      </c>
      <c r="D369">
        <v>76371733</v>
      </c>
      <c r="E369" t="s">
        <v>601</v>
      </c>
      <c r="F369">
        <v>0</v>
      </c>
      <c r="G369">
        <v>-1.15E-2</v>
      </c>
      <c r="H369" t="s">
        <v>3929</v>
      </c>
      <c r="I369" t="s">
        <v>3930</v>
      </c>
    </row>
    <row r="370" spans="1:9" x14ac:dyDescent="0.2">
      <c r="A370" t="s">
        <v>609</v>
      </c>
      <c r="B370" t="s">
        <v>3900</v>
      </c>
      <c r="C370">
        <v>79051705</v>
      </c>
      <c r="D370">
        <v>79051705</v>
      </c>
      <c r="E370" t="s">
        <v>608</v>
      </c>
      <c r="F370">
        <v>0</v>
      </c>
      <c r="G370">
        <v>-1.21E-2</v>
      </c>
      <c r="H370" t="s">
        <v>610</v>
      </c>
      <c r="I370">
        <v>0.99680000000000002</v>
      </c>
    </row>
    <row r="371" spans="1:9" x14ac:dyDescent="0.2">
      <c r="A371" t="s">
        <v>611</v>
      </c>
      <c r="B371" t="s">
        <v>3900</v>
      </c>
      <c r="C371">
        <v>81143074</v>
      </c>
      <c r="D371">
        <v>81165842</v>
      </c>
      <c r="E371" t="s">
        <v>612</v>
      </c>
      <c r="F371">
        <v>0</v>
      </c>
      <c r="G371">
        <v>1.0699999999999999E-2</v>
      </c>
      <c r="H371" t="s">
        <v>3931</v>
      </c>
      <c r="I371" t="s">
        <v>3932</v>
      </c>
    </row>
    <row r="372" spans="1:9" x14ac:dyDescent="0.2">
      <c r="A372" t="s">
        <v>901</v>
      </c>
      <c r="B372" t="s">
        <v>3900</v>
      </c>
      <c r="C372">
        <v>82444437</v>
      </c>
      <c r="D372">
        <v>82518570</v>
      </c>
      <c r="E372" t="s">
        <v>902</v>
      </c>
      <c r="F372">
        <v>0</v>
      </c>
      <c r="G372">
        <v>-8.8999999999999999E-3</v>
      </c>
      <c r="H372" t="s">
        <v>3933</v>
      </c>
      <c r="I372" t="s">
        <v>3934</v>
      </c>
    </row>
    <row r="373" spans="1:9" x14ac:dyDescent="0.2">
      <c r="A373" t="s">
        <v>613</v>
      </c>
      <c r="B373" t="s">
        <v>3900</v>
      </c>
      <c r="C373">
        <v>85185893</v>
      </c>
      <c r="D373">
        <v>85305142</v>
      </c>
      <c r="E373" t="s">
        <v>614</v>
      </c>
      <c r="F373">
        <v>0</v>
      </c>
      <c r="G373">
        <v>1.2500000000000001E-2</v>
      </c>
      <c r="H373" t="s">
        <v>3935</v>
      </c>
      <c r="I373" t="s">
        <v>3936</v>
      </c>
    </row>
    <row r="374" spans="1:9" x14ac:dyDescent="0.2">
      <c r="A374" t="s">
        <v>616</v>
      </c>
      <c r="B374" t="s">
        <v>3900</v>
      </c>
      <c r="C374">
        <v>96727094</v>
      </c>
      <c r="D374">
        <v>96835725</v>
      </c>
      <c r="E374" t="s">
        <v>617</v>
      </c>
      <c r="F374">
        <v>0</v>
      </c>
      <c r="G374">
        <v>-8.5000000000000006E-3</v>
      </c>
      <c r="H374" t="s">
        <v>3937</v>
      </c>
      <c r="I374" t="s">
        <v>3938</v>
      </c>
    </row>
    <row r="375" spans="1:9" x14ac:dyDescent="0.2">
      <c r="A375" t="s">
        <v>619</v>
      </c>
      <c r="B375" t="s">
        <v>3939</v>
      </c>
      <c r="C375">
        <v>1997004</v>
      </c>
      <c r="D375">
        <v>1997004</v>
      </c>
      <c r="E375" t="s">
        <v>620</v>
      </c>
      <c r="F375">
        <v>0</v>
      </c>
      <c r="G375">
        <v>1.43E-2</v>
      </c>
      <c r="H375" t="s">
        <v>621</v>
      </c>
      <c r="I375">
        <v>1</v>
      </c>
    </row>
    <row r="376" spans="1:9" x14ac:dyDescent="0.2">
      <c r="A376" t="s">
        <v>3940</v>
      </c>
      <c r="B376" t="s">
        <v>3939</v>
      </c>
      <c r="C376">
        <v>698590</v>
      </c>
      <c r="D376">
        <v>722548</v>
      </c>
      <c r="E376" t="s">
        <v>903</v>
      </c>
      <c r="F376">
        <v>0</v>
      </c>
      <c r="G376">
        <v>-9.4999999999999998E-3</v>
      </c>
      <c r="H376" t="s">
        <v>3941</v>
      </c>
      <c r="I376" t="s">
        <v>3942</v>
      </c>
    </row>
    <row r="377" spans="1:9" x14ac:dyDescent="0.2">
      <c r="A377" t="s">
        <v>904</v>
      </c>
      <c r="B377" t="s">
        <v>3939</v>
      </c>
      <c r="C377">
        <v>2547034</v>
      </c>
      <c r="D377">
        <v>2569810</v>
      </c>
      <c r="E377" t="s">
        <v>622</v>
      </c>
      <c r="F377">
        <v>0</v>
      </c>
      <c r="G377">
        <v>-1.0699999999999999E-2</v>
      </c>
      <c r="H377" t="s">
        <v>905</v>
      </c>
      <c r="I377" t="s">
        <v>3943</v>
      </c>
    </row>
    <row r="378" spans="1:9" x14ac:dyDescent="0.2">
      <c r="A378" t="s">
        <v>906</v>
      </c>
      <c r="B378" t="s">
        <v>3939</v>
      </c>
      <c r="C378">
        <v>3586230</v>
      </c>
      <c r="D378">
        <v>3586230</v>
      </c>
      <c r="E378" t="s">
        <v>907</v>
      </c>
      <c r="F378">
        <v>0</v>
      </c>
      <c r="G378">
        <v>-0.01</v>
      </c>
      <c r="H378" t="s">
        <v>908</v>
      </c>
      <c r="I378">
        <v>0.96130000000000004</v>
      </c>
    </row>
    <row r="379" spans="1:9" x14ac:dyDescent="0.2">
      <c r="A379" t="s">
        <v>623</v>
      </c>
      <c r="B379" t="s">
        <v>3939</v>
      </c>
      <c r="C379">
        <v>20392332</v>
      </c>
      <c r="D379">
        <v>20392332</v>
      </c>
      <c r="E379" t="s">
        <v>624</v>
      </c>
      <c r="F379">
        <v>0</v>
      </c>
      <c r="G379">
        <v>3.1399999999999997E-2</v>
      </c>
      <c r="H379" t="s">
        <v>625</v>
      </c>
      <c r="I379">
        <v>1</v>
      </c>
    </row>
    <row r="380" spans="1:9" x14ac:dyDescent="0.2">
      <c r="A380" t="s">
        <v>909</v>
      </c>
      <c r="B380" t="s">
        <v>3939</v>
      </c>
      <c r="C380">
        <v>20359831</v>
      </c>
      <c r="D380">
        <v>20367690</v>
      </c>
      <c r="E380" t="s">
        <v>626</v>
      </c>
      <c r="F380">
        <v>0</v>
      </c>
      <c r="G380">
        <v>2.1000000000000001E-2</v>
      </c>
      <c r="H380" t="s">
        <v>3944</v>
      </c>
      <c r="I380" t="s">
        <v>3945</v>
      </c>
    </row>
    <row r="381" spans="1:9" x14ac:dyDescent="0.2">
      <c r="A381" t="s">
        <v>910</v>
      </c>
      <c r="B381" t="s">
        <v>3939</v>
      </c>
      <c r="C381">
        <v>29913995</v>
      </c>
      <c r="D381">
        <v>30432274</v>
      </c>
      <c r="E381" t="s">
        <v>911</v>
      </c>
      <c r="F381">
        <v>0</v>
      </c>
      <c r="G381">
        <v>-0.01</v>
      </c>
      <c r="H381" t="s">
        <v>3946</v>
      </c>
      <c r="I381" t="s">
        <v>3947</v>
      </c>
    </row>
    <row r="382" spans="1:9" x14ac:dyDescent="0.2">
      <c r="A382" t="s">
        <v>628</v>
      </c>
      <c r="B382" t="s">
        <v>3939</v>
      </c>
      <c r="C382">
        <v>51719647</v>
      </c>
      <c r="D382">
        <v>51760231</v>
      </c>
      <c r="E382" t="s">
        <v>629</v>
      </c>
      <c r="F382">
        <v>279168</v>
      </c>
      <c r="G382">
        <v>-2.06E-2</v>
      </c>
      <c r="H382" t="s">
        <v>3948</v>
      </c>
      <c r="I382" t="s">
        <v>3949</v>
      </c>
    </row>
    <row r="383" spans="1:9" x14ac:dyDescent="0.2">
      <c r="A383" t="s">
        <v>912</v>
      </c>
      <c r="B383" t="s">
        <v>3939</v>
      </c>
      <c r="C383">
        <v>51165891</v>
      </c>
      <c r="D383">
        <v>51190740</v>
      </c>
      <c r="E383" t="s">
        <v>630</v>
      </c>
      <c r="F383">
        <v>0</v>
      </c>
      <c r="G383">
        <v>-1.0699999999999999E-2</v>
      </c>
      <c r="H383" t="s">
        <v>3950</v>
      </c>
      <c r="I383" t="s">
        <v>3951</v>
      </c>
    </row>
    <row r="384" spans="1:9" x14ac:dyDescent="0.2">
      <c r="A384" t="s">
        <v>3952</v>
      </c>
      <c r="B384" t="s">
        <v>3939</v>
      </c>
      <c r="C384">
        <v>68304392</v>
      </c>
      <c r="D384">
        <v>68374434</v>
      </c>
      <c r="E384" t="s">
        <v>631</v>
      </c>
      <c r="F384">
        <v>0</v>
      </c>
      <c r="G384">
        <v>1.5299999999999999E-2</v>
      </c>
      <c r="H384" t="s">
        <v>3953</v>
      </c>
      <c r="I384" t="s">
        <v>3954</v>
      </c>
    </row>
    <row r="385" spans="1:9" x14ac:dyDescent="0.2">
      <c r="A385" t="s">
        <v>1017</v>
      </c>
      <c r="B385" t="s">
        <v>3939</v>
      </c>
      <c r="C385">
        <v>69591167</v>
      </c>
      <c r="D385">
        <v>69789196</v>
      </c>
      <c r="E385" t="s">
        <v>1018</v>
      </c>
      <c r="F385">
        <v>0</v>
      </c>
      <c r="G385">
        <v>-1.3100000000000001E-2</v>
      </c>
      <c r="H385" t="s">
        <v>3955</v>
      </c>
      <c r="I385" t="s">
        <v>3956</v>
      </c>
    </row>
    <row r="386" spans="1:9" x14ac:dyDescent="0.2">
      <c r="A386" t="s">
        <v>632</v>
      </c>
      <c r="B386" t="s">
        <v>3939</v>
      </c>
      <c r="C386">
        <v>73002421</v>
      </c>
      <c r="D386">
        <v>73028249</v>
      </c>
      <c r="E386" t="s">
        <v>633</v>
      </c>
      <c r="F386">
        <v>0</v>
      </c>
      <c r="G386">
        <v>1.03E-2</v>
      </c>
      <c r="H386" t="s">
        <v>913</v>
      </c>
      <c r="I386" t="s">
        <v>3957</v>
      </c>
    </row>
    <row r="387" spans="1:9" x14ac:dyDescent="0.2">
      <c r="A387" t="s">
        <v>3958</v>
      </c>
      <c r="B387" t="s">
        <v>3939</v>
      </c>
      <c r="C387">
        <v>73079683</v>
      </c>
      <c r="D387">
        <v>73085286</v>
      </c>
      <c r="E387" t="s">
        <v>633</v>
      </c>
      <c r="F387">
        <v>0</v>
      </c>
      <c r="G387">
        <v>8.8999999999999999E-3</v>
      </c>
      <c r="H387" t="s">
        <v>3959</v>
      </c>
      <c r="I387" t="s">
        <v>3960</v>
      </c>
    </row>
    <row r="388" spans="1:9" x14ac:dyDescent="0.2">
      <c r="A388" t="s">
        <v>1019</v>
      </c>
      <c r="B388" t="s">
        <v>3939</v>
      </c>
      <c r="C388">
        <v>84759234</v>
      </c>
      <c r="D388">
        <v>84806958</v>
      </c>
      <c r="E388" t="s">
        <v>635</v>
      </c>
      <c r="F388">
        <v>0</v>
      </c>
      <c r="G388">
        <v>9.7999999999999997E-3</v>
      </c>
      <c r="H388" t="s">
        <v>3961</v>
      </c>
      <c r="I388" t="s">
        <v>3962</v>
      </c>
    </row>
    <row r="389" spans="1:9" x14ac:dyDescent="0.2">
      <c r="A389" t="s">
        <v>1020</v>
      </c>
      <c r="B389" t="s">
        <v>3939</v>
      </c>
      <c r="C389">
        <v>89703424</v>
      </c>
      <c r="D389">
        <v>89713174</v>
      </c>
      <c r="E389" t="s">
        <v>636</v>
      </c>
      <c r="F389">
        <v>0</v>
      </c>
      <c r="G389">
        <v>-1.8700000000000001E-2</v>
      </c>
      <c r="H389" t="s">
        <v>3963</v>
      </c>
      <c r="I389" t="s">
        <v>3964</v>
      </c>
    </row>
    <row r="390" spans="1:9" x14ac:dyDescent="0.2">
      <c r="A390" t="s">
        <v>637</v>
      </c>
      <c r="B390" t="s">
        <v>3939</v>
      </c>
      <c r="C390">
        <v>89331774</v>
      </c>
      <c r="D390">
        <v>89341168</v>
      </c>
      <c r="E390" t="s">
        <v>638</v>
      </c>
      <c r="F390">
        <v>0</v>
      </c>
      <c r="G390">
        <v>1.2999999999999999E-2</v>
      </c>
      <c r="H390" t="s">
        <v>3965</v>
      </c>
      <c r="I390" t="s">
        <v>3966</v>
      </c>
    </row>
    <row r="391" spans="1:9" x14ac:dyDescent="0.2">
      <c r="A391" t="s">
        <v>639</v>
      </c>
      <c r="B391" t="s">
        <v>3939</v>
      </c>
      <c r="C391">
        <v>89555101</v>
      </c>
      <c r="D391">
        <v>89571815</v>
      </c>
      <c r="E391" t="s">
        <v>640</v>
      </c>
      <c r="F391">
        <v>0</v>
      </c>
      <c r="G391">
        <v>0.01</v>
      </c>
      <c r="H391" t="s">
        <v>3967</v>
      </c>
      <c r="I391" t="s">
        <v>3968</v>
      </c>
    </row>
    <row r="392" spans="1:9" x14ac:dyDescent="0.2">
      <c r="A392" t="s">
        <v>2593</v>
      </c>
      <c r="B392" t="s">
        <v>3969</v>
      </c>
      <c r="C392">
        <v>1958536</v>
      </c>
      <c r="D392">
        <v>1995614</v>
      </c>
      <c r="E392" t="s">
        <v>915</v>
      </c>
      <c r="F392">
        <v>0</v>
      </c>
      <c r="G392">
        <v>-1.0500000000000001E-2</v>
      </c>
      <c r="H392" t="s">
        <v>3970</v>
      </c>
      <c r="I392" t="s">
        <v>3971</v>
      </c>
    </row>
    <row r="393" spans="1:9" x14ac:dyDescent="0.2">
      <c r="A393" t="s">
        <v>916</v>
      </c>
      <c r="B393" t="s">
        <v>3969</v>
      </c>
      <c r="C393">
        <v>1529662</v>
      </c>
      <c r="D393">
        <v>1529662</v>
      </c>
      <c r="E393" t="s">
        <v>641</v>
      </c>
      <c r="F393">
        <v>0</v>
      </c>
      <c r="G393">
        <v>9.1000000000000004E-3</v>
      </c>
      <c r="H393" t="s">
        <v>917</v>
      </c>
      <c r="I393">
        <v>0.98089999999999999</v>
      </c>
    </row>
    <row r="394" spans="1:9" x14ac:dyDescent="0.2">
      <c r="A394" t="s">
        <v>3972</v>
      </c>
      <c r="B394" t="s">
        <v>3969</v>
      </c>
      <c r="C394">
        <v>17559973</v>
      </c>
      <c r="D394">
        <v>17600579</v>
      </c>
      <c r="E394" t="s">
        <v>642</v>
      </c>
      <c r="F394">
        <v>0</v>
      </c>
      <c r="G394">
        <v>-1.0800000000000001E-2</v>
      </c>
      <c r="H394" t="s">
        <v>3973</v>
      </c>
      <c r="I394" t="s">
        <v>3974</v>
      </c>
    </row>
    <row r="395" spans="1:9" x14ac:dyDescent="0.2">
      <c r="A395" t="s">
        <v>643</v>
      </c>
      <c r="B395" t="s">
        <v>3969</v>
      </c>
      <c r="C395">
        <v>16933983</v>
      </c>
      <c r="D395">
        <v>17126792</v>
      </c>
      <c r="E395" t="s">
        <v>644</v>
      </c>
      <c r="F395">
        <v>0</v>
      </c>
      <c r="G395">
        <v>8.2000000000000007E-3</v>
      </c>
      <c r="H395" t="s">
        <v>3975</v>
      </c>
      <c r="I395" t="s">
        <v>3976</v>
      </c>
    </row>
    <row r="396" spans="1:9" x14ac:dyDescent="0.2">
      <c r="A396" t="s">
        <v>646</v>
      </c>
      <c r="B396" t="s">
        <v>3969</v>
      </c>
      <c r="C396">
        <v>19474875</v>
      </c>
      <c r="D396">
        <v>19474875</v>
      </c>
      <c r="E396" t="s">
        <v>645</v>
      </c>
      <c r="F396">
        <v>0</v>
      </c>
      <c r="G396">
        <v>-4.8899999999999999E-2</v>
      </c>
      <c r="H396" t="s">
        <v>647</v>
      </c>
      <c r="I396">
        <v>1</v>
      </c>
    </row>
    <row r="397" spans="1:9" x14ac:dyDescent="0.2">
      <c r="A397" t="s">
        <v>648</v>
      </c>
      <c r="B397" t="s">
        <v>3969</v>
      </c>
      <c r="C397">
        <v>19435278</v>
      </c>
      <c r="D397">
        <v>19439066</v>
      </c>
      <c r="E397" t="s">
        <v>645</v>
      </c>
      <c r="F397">
        <v>0</v>
      </c>
      <c r="G397">
        <v>-1.9099999999999999E-2</v>
      </c>
      <c r="H397" t="s">
        <v>649</v>
      </c>
      <c r="I397" t="s">
        <v>3977</v>
      </c>
    </row>
    <row r="398" spans="1:9" x14ac:dyDescent="0.2">
      <c r="A398" t="s">
        <v>650</v>
      </c>
      <c r="B398" t="s">
        <v>3969</v>
      </c>
      <c r="C398">
        <v>19459205</v>
      </c>
      <c r="D398">
        <v>19459205</v>
      </c>
      <c r="E398" t="s">
        <v>645</v>
      </c>
      <c r="F398">
        <v>0</v>
      </c>
      <c r="G398">
        <v>-1.5100000000000001E-2</v>
      </c>
      <c r="H398" t="s">
        <v>651</v>
      </c>
      <c r="I398">
        <v>1</v>
      </c>
    </row>
    <row r="399" spans="1:9" x14ac:dyDescent="0.2">
      <c r="A399" t="s">
        <v>652</v>
      </c>
      <c r="B399" t="s">
        <v>3969</v>
      </c>
      <c r="C399">
        <v>19505402</v>
      </c>
      <c r="D399">
        <v>19505402</v>
      </c>
      <c r="E399" t="s">
        <v>645</v>
      </c>
      <c r="F399">
        <v>23055</v>
      </c>
      <c r="G399">
        <v>2.0500000000000001E-2</v>
      </c>
      <c r="H399" t="s">
        <v>653</v>
      </c>
      <c r="I399">
        <v>1</v>
      </c>
    </row>
    <row r="400" spans="1:9" x14ac:dyDescent="0.2">
      <c r="A400" t="s">
        <v>654</v>
      </c>
      <c r="B400" t="s">
        <v>3969</v>
      </c>
      <c r="C400">
        <v>19362086</v>
      </c>
      <c r="D400">
        <v>19362086</v>
      </c>
      <c r="E400" t="s">
        <v>645</v>
      </c>
      <c r="F400">
        <v>36611</v>
      </c>
      <c r="G400">
        <v>1.2200000000000001E-2</v>
      </c>
      <c r="H400" t="s">
        <v>655</v>
      </c>
      <c r="I400">
        <v>1</v>
      </c>
    </row>
    <row r="401" spans="1:9" x14ac:dyDescent="0.2">
      <c r="A401" t="s">
        <v>656</v>
      </c>
      <c r="B401" t="s">
        <v>3969</v>
      </c>
      <c r="C401">
        <v>36101633</v>
      </c>
      <c r="D401">
        <v>36104121</v>
      </c>
      <c r="E401" t="s">
        <v>657</v>
      </c>
      <c r="F401">
        <v>0</v>
      </c>
      <c r="G401">
        <v>-1.0200000000000001E-2</v>
      </c>
      <c r="H401" t="s">
        <v>658</v>
      </c>
      <c r="I401" t="s">
        <v>3978</v>
      </c>
    </row>
    <row r="402" spans="1:9" x14ac:dyDescent="0.2">
      <c r="A402" t="s">
        <v>659</v>
      </c>
      <c r="B402" t="s">
        <v>3969</v>
      </c>
      <c r="C402">
        <v>37879588</v>
      </c>
      <c r="D402">
        <v>37879588</v>
      </c>
      <c r="E402" t="s">
        <v>660</v>
      </c>
      <c r="F402">
        <v>0</v>
      </c>
      <c r="G402">
        <v>-1.2999999999999999E-2</v>
      </c>
      <c r="H402" t="s">
        <v>661</v>
      </c>
      <c r="I402">
        <v>1</v>
      </c>
    </row>
    <row r="403" spans="1:9" x14ac:dyDescent="0.2">
      <c r="A403" t="s">
        <v>3979</v>
      </c>
      <c r="B403" t="s">
        <v>3969</v>
      </c>
      <c r="C403">
        <v>37067697</v>
      </c>
      <c r="D403">
        <v>37071995</v>
      </c>
      <c r="E403" t="s">
        <v>662</v>
      </c>
      <c r="F403">
        <v>0</v>
      </c>
      <c r="G403">
        <v>1.04E-2</v>
      </c>
      <c r="H403" t="s">
        <v>3980</v>
      </c>
      <c r="I403" t="s">
        <v>3981</v>
      </c>
    </row>
    <row r="404" spans="1:9" x14ac:dyDescent="0.2">
      <c r="A404" t="s">
        <v>663</v>
      </c>
      <c r="B404" t="s">
        <v>3969</v>
      </c>
      <c r="C404">
        <v>37507772</v>
      </c>
      <c r="D404">
        <v>37722515</v>
      </c>
      <c r="E404" t="s">
        <v>664</v>
      </c>
      <c r="F404">
        <v>0</v>
      </c>
      <c r="G404">
        <v>1.2E-2</v>
      </c>
      <c r="H404" t="s">
        <v>3982</v>
      </c>
      <c r="I404" t="s">
        <v>3983</v>
      </c>
    </row>
    <row r="405" spans="1:9" x14ac:dyDescent="0.2">
      <c r="A405" t="s">
        <v>918</v>
      </c>
      <c r="B405" t="s">
        <v>3969</v>
      </c>
      <c r="C405">
        <v>42275834</v>
      </c>
      <c r="D405">
        <v>42338945</v>
      </c>
      <c r="E405" t="s">
        <v>665</v>
      </c>
      <c r="F405">
        <v>0</v>
      </c>
      <c r="G405">
        <v>-9.5999999999999992E-3</v>
      </c>
      <c r="H405" t="s">
        <v>3984</v>
      </c>
      <c r="I405" t="s">
        <v>3985</v>
      </c>
    </row>
    <row r="406" spans="1:9" x14ac:dyDescent="0.2">
      <c r="A406" t="s">
        <v>3986</v>
      </c>
      <c r="B406" t="s">
        <v>3969</v>
      </c>
      <c r="C406">
        <v>43340936</v>
      </c>
      <c r="D406">
        <v>43367152</v>
      </c>
      <c r="E406" t="s">
        <v>666</v>
      </c>
      <c r="F406">
        <v>1458</v>
      </c>
      <c r="G406">
        <v>8.3999999999999995E-3</v>
      </c>
      <c r="H406" t="s">
        <v>3987</v>
      </c>
      <c r="I406" t="s">
        <v>3988</v>
      </c>
    </row>
    <row r="407" spans="1:9" x14ac:dyDescent="0.2">
      <c r="A407" t="s">
        <v>667</v>
      </c>
      <c r="B407" t="s">
        <v>3969</v>
      </c>
      <c r="C407">
        <v>44931399</v>
      </c>
      <c r="D407">
        <v>45174178</v>
      </c>
      <c r="E407" t="s">
        <v>668</v>
      </c>
      <c r="F407">
        <v>0</v>
      </c>
      <c r="G407">
        <v>-9.7000000000000003E-3</v>
      </c>
      <c r="H407" t="s">
        <v>3989</v>
      </c>
      <c r="I407" t="s">
        <v>3990</v>
      </c>
    </row>
    <row r="408" spans="1:9" x14ac:dyDescent="0.2">
      <c r="A408" t="s">
        <v>978</v>
      </c>
      <c r="B408" t="s">
        <v>3969</v>
      </c>
      <c r="C408">
        <v>46126116</v>
      </c>
      <c r="D408">
        <v>46318175</v>
      </c>
      <c r="E408" t="s">
        <v>919</v>
      </c>
      <c r="F408">
        <v>0</v>
      </c>
      <c r="G408">
        <v>-1.2E-2</v>
      </c>
      <c r="H408" t="s">
        <v>3991</v>
      </c>
      <c r="I408" t="s">
        <v>3992</v>
      </c>
    </row>
    <row r="409" spans="1:9" x14ac:dyDescent="0.2">
      <c r="A409" t="s">
        <v>920</v>
      </c>
      <c r="B409" t="s">
        <v>3969</v>
      </c>
      <c r="C409">
        <v>48626389</v>
      </c>
      <c r="D409">
        <v>48634564</v>
      </c>
      <c r="E409" t="s">
        <v>921</v>
      </c>
      <c r="F409">
        <v>0</v>
      </c>
      <c r="G409">
        <v>-1.12E-2</v>
      </c>
      <c r="H409" t="s">
        <v>3993</v>
      </c>
      <c r="I409" t="s">
        <v>3994</v>
      </c>
    </row>
    <row r="410" spans="1:9" x14ac:dyDescent="0.2">
      <c r="A410" t="s">
        <v>922</v>
      </c>
      <c r="B410" t="s">
        <v>3969</v>
      </c>
      <c r="C410">
        <v>54752926</v>
      </c>
      <c r="D410">
        <v>54776955</v>
      </c>
      <c r="E410" t="s">
        <v>669</v>
      </c>
      <c r="F410">
        <v>79976</v>
      </c>
      <c r="G410">
        <v>-1.3899999999999999E-2</v>
      </c>
      <c r="H410" t="s">
        <v>923</v>
      </c>
      <c r="I410" t="s">
        <v>3995</v>
      </c>
    </row>
    <row r="411" spans="1:9" x14ac:dyDescent="0.2">
      <c r="A411" t="s">
        <v>670</v>
      </c>
      <c r="B411" t="s">
        <v>3969</v>
      </c>
      <c r="C411">
        <v>58863915</v>
      </c>
      <c r="D411">
        <v>58863915</v>
      </c>
      <c r="E411" t="s">
        <v>671</v>
      </c>
      <c r="F411">
        <v>0</v>
      </c>
      <c r="G411">
        <v>-1.11E-2</v>
      </c>
      <c r="H411" t="s">
        <v>672</v>
      </c>
      <c r="I411">
        <v>0.99950000000000006</v>
      </c>
    </row>
    <row r="412" spans="1:9" x14ac:dyDescent="0.2">
      <c r="A412" t="s">
        <v>673</v>
      </c>
      <c r="B412" t="s">
        <v>3969</v>
      </c>
      <c r="C412">
        <v>59456589</v>
      </c>
      <c r="D412">
        <v>59456589</v>
      </c>
      <c r="E412" t="s">
        <v>671</v>
      </c>
      <c r="F412">
        <v>0</v>
      </c>
      <c r="G412">
        <v>2.8500000000000001E-2</v>
      </c>
      <c r="H412" t="s">
        <v>674</v>
      </c>
      <c r="I412">
        <v>0.99370000000000003</v>
      </c>
    </row>
    <row r="413" spans="1:9" x14ac:dyDescent="0.2">
      <c r="A413" t="s">
        <v>675</v>
      </c>
      <c r="B413" t="s">
        <v>3969</v>
      </c>
      <c r="C413">
        <v>59237376</v>
      </c>
      <c r="D413">
        <v>59241155</v>
      </c>
      <c r="E413" t="s">
        <v>671</v>
      </c>
      <c r="F413">
        <v>0</v>
      </c>
      <c r="G413">
        <v>-3.5900000000000001E-2</v>
      </c>
      <c r="H413" t="s">
        <v>924</v>
      </c>
      <c r="I413" t="s">
        <v>3996</v>
      </c>
    </row>
    <row r="414" spans="1:9" x14ac:dyDescent="0.2">
      <c r="A414" t="s">
        <v>676</v>
      </c>
      <c r="B414" t="s">
        <v>3969</v>
      </c>
      <c r="C414">
        <v>59475642</v>
      </c>
      <c r="D414">
        <v>59486799</v>
      </c>
      <c r="E414" t="s">
        <v>677</v>
      </c>
      <c r="F414">
        <v>0</v>
      </c>
      <c r="G414">
        <v>1.9099999999999999E-2</v>
      </c>
      <c r="H414" t="s">
        <v>3997</v>
      </c>
      <c r="I414" t="s">
        <v>3998</v>
      </c>
    </row>
    <row r="415" spans="1:9" x14ac:dyDescent="0.2">
      <c r="A415" t="s">
        <v>678</v>
      </c>
      <c r="B415" t="s">
        <v>3969</v>
      </c>
      <c r="C415">
        <v>65335398</v>
      </c>
      <c r="D415">
        <v>65396360</v>
      </c>
      <c r="E415" t="s">
        <v>679</v>
      </c>
      <c r="F415">
        <v>0</v>
      </c>
      <c r="G415">
        <v>8.6E-3</v>
      </c>
      <c r="H415" t="s">
        <v>3999</v>
      </c>
      <c r="I415" t="s">
        <v>4000</v>
      </c>
    </row>
    <row r="416" spans="1:9" x14ac:dyDescent="0.2">
      <c r="A416" t="s">
        <v>4001</v>
      </c>
      <c r="B416" t="s">
        <v>3969</v>
      </c>
      <c r="C416">
        <v>66433179</v>
      </c>
      <c r="D416">
        <v>66460315</v>
      </c>
      <c r="E416" t="s">
        <v>925</v>
      </c>
      <c r="F416">
        <v>0</v>
      </c>
      <c r="G416">
        <v>-1.1599999999999999E-2</v>
      </c>
      <c r="H416" t="s">
        <v>4002</v>
      </c>
      <c r="I416" t="s">
        <v>4003</v>
      </c>
    </row>
    <row r="417" spans="1:9" x14ac:dyDescent="0.2">
      <c r="A417" t="s">
        <v>680</v>
      </c>
      <c r="B417" t="s">
        <v>3969</v>
      </c>
      <c r="C417">
        <v>70403690</v>
      </c>
      <c r="D417">
        <v>70403690</v>
      </c>
      <c r="E417" t="s">
        <v>681</v>
      </c>
      <c r="F417">
        <v>238397</v>
      </c>
      <c r="G417">
        <v>-9.2999999999999992E-3</v>
      </c>
      <c r="H417" t="s">
        <v>682</v>
      </c>
      <c r="I417">
        <v>0.97819999999999996</v>
      </c>
    </row>
    <row r="418" spans="1:9" x14ac:dyDescent="0.2">
      <c r="A418" t="s">
        <v>683</v>
      </c>
      <c r="B418" t="s">
        <v>4004</v>
      </c>
      <c r="C418">
        <v>19082003</v>
      </c>
      <c r="D418">
        <v>19283206</v>
      </c>
      <c r="E418" t="s">
        <v>684</v>
      </c>
      <c r="F418">
        <v>0</v>
      </c>
      <c r="G418">
        <v>9.9000000000000008E-3</v>
      </c>
      <c r="H418" t="s">
        <v>4005</v>
      </c>
      <c r="I418" t="s">
        <v>4006</v>
      </c>
    </row>
    <row r="419" spans="1:9" x14ac:dyDescent="0.2">
      <c r="A419" t="s">
        <v>685</v>
      </c>
      <c r="B419" t="s">
        <v>4004</v>
      </c>
      <c r="C419">
        <v>24449049</v>
      </c>
      <c r="D419">
        <v>24449049</v>
      </c>
      <c r="E419" t="s">
        <v>686</v>
      </c>
      <c r="F419">
        <v>3267</v>
      </c>
      <c r="G419">
        <v>-1.3599999999999999E-2</v>
      </c>
      <c r="H419" t="s">
        <v>687</v>
      </c>
      <c r="I419">
        <v>0.97650000000000003</v>
      </c>
    </row>
    <row r="420" spans="1:9" x14ac:dyDescent="0.2">
      <c r="A420" t="s">
        <v>1021</v>
      </c>
      <c r="B420" t="s">
        <v>4004</v>
      </c>
      <c r="C420">
        <v>42777064</v>
      </c>
      <c r="D420">
        <v>42785733</v>
      </c>
      <c r="E420" t="s">
        <v>688</v>
      </c>
      <c r="F420">
        <v>7227</v>
      </c>
      <c r="G420">
        <v>-1.24E-2</v>
      </c>
      <c r="H420" t="s">
        <v>4007</v>
      </c>
      <c r="I420" t="s">
        <v>4008</v>
      </c>
    </row>
    <row r="421" spans="1:9" x14ac:dyDescent="0.2">
      <c r="A421" t="s">
        <v>689</v>
      </c>
      <c r="B421" t="s">
        <v>4004</v>
      </c>
      <c r="C421">
        <v>42309786</v>
      </c>
      <c r="D421">
        <v>42309786</v>
      </c>
      <c r="E421" t="s">
        <v>690</v>
      </c>
      <c r="F421">
        <v>0</v>
      </c>
      <c r="G421">
        <v>1.06E-2</v>
      </c>
      <c r="H421" t="s">
        <v>691</v>
      </c>
      <c r="I421">
        <v>0.98760000000000003</v>
      </c>
    </row>
    <row r="422" spans="1:9" x14ac:dyDescent="0.2">
      <c r="A422" t="s">
        <v>692</v>
      </c>
      <c r="B422" t="s">
        <v>4004</v>
      </c>
      <c r="C422">
        <v>46460903</v>
      </c>
      <c r="D422">
        <v>46469962</v>
      </c>
      <c r="E422" t="s">
        <v>693</v>
      </c>
      <c r="F422">
        <v>0</v>
      </c>
      <c r="G422">
        <v>1.24E-2</v>
      </c>
      <c r="H422" t="s">
        <v>694</v>
      </c>
      <c r="I422" t="s">
        <v>4009</v>
      </c>
    </row>
    <row r="423" spans="1:9" x14ac:dyDescent="0.2">
      <c r="A423" t="s">
        <v>1022</v>
      </c>
      <c r="B423" t="s">
        <v>4004</v>
      </c>
      <c r="C423">
        <v>46293749</v>
      </c>
      <c r="D423">
        <v>46317137</v>
      </c>
      <c r="E423" t="s">
        <v>695</v>
      </c>
      <c r="F423">
        <v>0</v>
      </c>
      <c r="G423">
        <v>9.2999999999999992E-3</v>
      </c>
      <c r="H423" t="s">
        <v>4010</v>
      </c>
      <c r="I423" t="s">
        <v>4011</v>
      </c>
    </row>
    <row r="424" spans="1:9" x14ac:dyDescent="0.2">
      <c r="A424" t="s">
        <v>696</v>
      </c>
      <c r="B424" t="s">
        <v>4004</v>
      </c>
      <c r="C424">
        <v>59328786</v>
      </c>
      <c r="D424">
        <v>59372958</v>
      </c>
      <c r="E424" t="s">
        <v>697</v>
      </c>
      <c r="F424">
        <v>102338</v>
      </c>
      <c r="G424">
        <v>1.6299999999999999E-2</v>
      </c>
      <c r="H424" t="s">
        <v>4012</v>
      </c>
      <c r="I424" t="s">
        <v>4013</v>
      </c>
    </row>
    <row r="425" spans="1:9" x14ac:dyDescent="0.2">
      <c r="A425" t="s">
        <v>698</v>
      </c>
      <c r="B425" t="s">
        <v>4004</v>
      </c>
      <c r="C425">
        <v>60960310</v>
      </c>
      <c r="D425">
        <v>60960310</v>
      </c>
      <c r="E425" t="s">
        <v>699</v>
      </c>
      <c r="F425">
        <v>0</v>
      </c>
      <c r="G425">
        <v>-9.7999999999999997E-3</v>
      </c>
      <c r="H425" t="s">
        <v>700</v>
      </c>
      <c r="I425">
        <v>0.99009999999999998</v>
      </c>
    </row>
    <row r="426" spans="1:9" x14ac:dyDescent="0.2">
      <c r="A426" t="s">
        <v>701</v>
      </c>
      <c r="B426" t="s">
        <v>4004</v>
      </c>
      <c r="C426">
        <v>77156537</v>
      </c>
      <c r="D426">
        <v>77160235</v>
      </c>
      <c r="E426" t="s">
        <v>702</v>
      </c>
      <c r="F426">
        <v>0</v>
      </c>
      <c r="G426">
        <v>-3.44E-2</v>
      </c>
      <c r="H426" t="s">
        <v>703</v>
      </c>
      <c r="I426" t="s">
        <v>4014</v>
      </c>
    </row>
    <row r="427" spans="1:9" x14ac:dyDescent="0.2">
      <c r="A427" t="s">
        <v>4015</v>
      </c>
      <c r="B427" t="s">
        <v>4004</v>
      </c>
      <c r="C427">
        <v>77153907</v>
      </c>
      <c r="D427">
        <v>77160764</v>
      </c>
      <c r="E427" t="s">
        <v>702</v>
      </c>
      <c r="F427">
        <v>0</v>
      </c>
      <c r="G427">
        <v>9.5999999999999992E-3</v>
      </c>
      <c r="H427" t="s">
        <v>4016</v>
      </c>
      <c r="I427" t="s">
        <v>4017</v>
      </c>
    </row>
    <row r="428" spans="1:9" x14ac:dyDescent="0.2">
      <c r="A428" t="s">
        <v>1023</v>
      </c>
      <c r="B428" t="s">
        <v>4018</v>
      </c>
      <c r="C428">
        <v>1230677</v>
      </c>
      <c r="D428">
        <v>1238899</v>
      </c>
      <c r="E428" t="s">
        <v>704</v>
      </c>
      <c r="F428">
        <v>0</v>
      </c>
      <c r="G428">
        <v>-9.7999999999999997E-3</v>
      </c>
      <c r="H428" t="s">
        <v>4019</v>
      </c>
      <c r="I428" t="s">
        <v>4020</v>
      </c>
    </row>
    <row r="429" spans="1:9" x14ac:dyDescent="0.2">
      <c r="A429" t="s">
        <v>705</v>
      </c>
      <c r="B429" t="s">
        <v>4018</v>
      </c>
      <c r="C429">
        <v>3951347</v>
      </c>
      <c r="D429">
        <v>3973049</v>
      </c>
      <c r="E429" t="s">
        <v>706</v>
      </c>
      <c r="F429">
        <v>0</v>
      </c>
      <c r="G429">
        <v>-0.01</v>
      </c>
      <c r="H429" t="s">
        <v>4021</v>
      </c>
      <c r="I429" t="s">
        <v>4022</v>
      </c>
    </row>
    <row r="430" spans="1:9" x14ac:dyDescent="0.2">
      <c r="A430" t="s">
        <v>708</v>
      </c>
      <c r="B430" t="s">
        <v>4018</v>
      </c>
      <c r="C430">
        <v>13220703</v>
      </c>
      <c r="D430">
        <v>13220703</v>
      </c>
      <c r="E430" t="s">
        <v>709</v>
      </c>
      <c r="F430">
        <v>0</v>
      </c>
      <c r="G430">
        <v>-9.5999999999999992E-3</v>
      </c>
      <c r="H430" t="s">
        <v>710</v>
      </c>
      <c r="I430">
        <v>0.96279999999999999</v>
      </c>
    </row>
    <row r="431" spans="1:9" x14ac:dyDescent="0.2">
      <c r="A431" t="s">
        <v>979</v>
      </c>
      <c r="B431" t="s">
        <v>4018</v>
      </c>
      <c r="C431">
        <v>14169134</v>
      </c>
      <c r="D431">
        <v>14185962</v>
      </c>
      <c r="E431" t="s">
        <v>980</v>
      </c>
      <c r="F431">
        <v>0</v>
      </c>
      <c r="G431">
        <v>-1.2E-2</v>
      </c>
      <c r="H431" t="s">
        <v>4023</v>
      </c>
      <c r="I431" t="s">
        <v>4024</v>
      </c>
    </row>
    <row r="432" spans="1:9" x14ac:dyDescent="0.2">
      <c r="A432" t="s">
        <v>712</v>
      </c>
      <c r="B432" t="s">
        <v>4018</v>
      </c>
      <c r="C432">
        <v>18575193</v>
      </c>
      <c r="D432">
        <v>18589943</v>
      </c>
      <c r="E432" t="s">
        <v>713</v>
      </c>
      <c r="F432">
        <v>0</v>
      </c>
      <c r="G432">
        <v>-1.26E-2</v>
      </c>
      <c r="H432" t="s">
        <v>714</v>
      </c>
      <c r="I432" t="s">
        <v>4025</v>
      </c>
    </row>
    <row r="433" spans="1:9" x14ac:dyDescent="0.2">
      <c r="A433" t="s">
        <v>4026</v>
      </c>
      <c r="B433" t="s">
        <v>4018</v>
      </c>
      <c r="C433">
        <v>18384544</v>
      </c>
      <c r="D433">
        <v>18402142</v>
      </c>
      <c r="E433" t="s">
        <v>715</v>
      </c>
      <c r="F433">
        <v>0</v>
      </c>
      <c r="G433">
        <v>-9.4000000000000004E-3</v>
      </c>
      <c r="H433" t="s">
        <v>4027</v>
      </c>
      <c r="I433" t="s">
        <v>4028</v>
      </c>
    </row>
    <row r="434" spans="1:9" x14ac:dyDescent="0.2">
      <c r="A434" t="s">
        <v>716</v>
      </c>
      <c r="B434" t="s">
        <v>4018</v>
      </c>
      <c r="C434">
        <v>33357433</v>
      </c>
      <c r="D434">
        <v>33364628</v>
      </c>
      <c r="E434" t="s">
        <v>717</v>
      </c>
      <c r="F434">
        <v>0</v>
      </c>
      <c r="G434">
        <v>-1.6899999999999998E-2</v>
      </c>
      <c r="H434" t="s">
        <v>4029</v>
      </c>
      <c r="I434" t="s">
        <v>4030</v>
      </c>
    </row>
    <row r="435" spans="1:9" x14ac:dyDescent="0.2">
      <c r="A435" t="s">
        <v>926</v>
      </c>
      <c r="B435" t="s">
        <v>4018</v>
      </c>
      <c r="C435">
        <v>33183812</v>
      </c>
      <c r="D435">
        <v>33216592</v>
      </c>
      <c r="E435" t="s">
        <v>927</v>
      </c>
      <c r="F435">
        <v>0</v>
      </c>
      <c r="G435">
        <v>1.6899999999999998E-2</v>
      </c>
      <c r="H435" t="s">
        <v>928</v>
      </c>
      <c r="I435" t="s">
        <v>4031</v>
      </c>
    </row>
    <row r="436" spans="1:9" x14ac:dyDescent="0.2">
      <c r="A436" t="s">
        <v>929</v>
      </c>
      <c r="B436" t="s">
        <v>4018</v>
      </c>
      <c r="C436">
        <v>33353427</v>
      </c>
      <c r="D436">
        <v>33353427</v>
      </c>
      <c r="E436" t="s">
        <v>717</v>
      </c>
      <c r="F436">
        <v>0</v>
      </c>
      <c r="G436">
        <v>1.0200000000000001E-2</v>
      </c>
      <c r="H436" t="s">
        <v>930</v>
      </c>
      <c r="I436">
        <v>0.99009999999999998</v>
      </c>
    </row>
    <row r="437" spans="1:9" x14ac:dyDescent="0.2">
      <c r="A437" t="s">
        <v>931</v>
      </c>
      <c r="B437" t="s">
        <v>4018</v>
      </c>
      <c r="C437">
        <v>36342212</v>
      </c>
      <c r="D437">
        <v>36342212</v>
      </c>
      <c r="E437" t="s">
        <v>718</v>
      </c>
      <c r="F437">
        <v>0</v>
      </c>
      <c r="G437">
        <v>1.49E-2</v>
      </c>
      <c r="H437" t="s">
        <v>932</v>
      </c>
      <c r="I437">
        <v>0.996</v>
      </c>
    </row>
    <row r="438" spans="1:9" x14ac:dyDescent="0.2">
      <c r="A438" t="s">
        <v>719</v>
      </c>
      <c r="B438" t="s">
        <v>4018</v>
      </c>
      <c r="C438">
        <v>40734673</v>
      </c>
      <c r="D438">
        <v>40862872</v>
      </c>
      <c r="E438" t="s">
        <v>720</v>
      </c>
      <c r="F438">
        <v>0</v>
      </c>
      <c r="G438">
        <v>-1.14E-2</v>
      </c>
      <c r="H438" t="s">
        <v>4032</v>
      </c>
      <c r="I438" t="s">
        <v>4033</v>
      </c>
    </row>
    <row r="439" spans="1:9" x14ac:dyDescent="0.2">
      <c r="A439" t="s">
        <v>4034</v>
      </c>
      <c r="B439" t="s">
        <v>4018</v>
      </c>
      <c r="C439">
        <v>40719537</v>
      </c>
      <c r="D439">
        <v>40957316</v>
      </c>
      <c r="E439" t="s">
        <v>4035</v>
      </c>
      <c r="F439">
        <v>0</v>
      </c>
      <c r="G439">
        <v>9.1999999999999998E-3</v>
      </c>
      <c r="H439" t="s">
        <v>4036</v>
      </c>
      <c r="I439" t="s">
        <v>4037</v>
      </c>
    </row>
    <row r="440" spans="1:9" x14ac:dyDescent="0.2">
      <c r="A440" t="s">
        <v>721</v>
      </c>
      <c r="B440" t="s">
        <v>4018</v>
      </c>
      <c r="C440">
        <v>45411941</v>
      </c>
      <c r="D440">
        <v>45411941</v>
      </c>
      <c r="E440" t="s">
        <v>722</v>
      </c>
      <c r="F440">
        <v>0</v>
      </c>
      <c r="G440">
        <v>1.7999999999999999E-2</v>
      </c>
      <c r="H440" t="s">
        <v>723</v>
      </c>
      <c r="I440">
        <v>0.99990000000000001</v>
      </c>
    </row>
    <row r="441" spans="1:9" x14ac:dyDescent="0.2">
      <c r="A441" t="s">
        <v>1025</v>
      </c>
      <c r="B441" t="s">
        <v>4018</v>
      </c>
      <c r="C441">
        <v>46179043</v>
      </c>
      <c r="D441">
        <v>46181392</v>
      </c>
      <c r="E441" t="s">
        <v>724</v>
      </c>
      <c r="F441">
        <v>0</v>
      </c>
      <c r="G441">
        <v>-1.0500000000000001E-2</v>
      </c>
      <c r="H441" t="s">
        <v>4038</v>
      </c>
      <c r="I441" t="s">
        <v>4039</v>
      </c>
    </row>
    <row r="442" spans="1:9" x14ac:dyDescent="0.2">
      <c r="A442" t="s">
        <v>725</v>
      </c>
      <c r="B442" t="s">
        <v>4018</v>
      </c>
      <c r="C442">
        <v>47379126</v>
      </c>
      <c r="D442">
        <v>47379126</v>
      </c>
      <c r="E442" t="s">
        <v>726</v>
      </c>
      <c r="F442">
        <v>24877</v>
      </c>
      <c r="G442">
        <v>-9.1000000000000004E-3</v>
      </c>
      <c r="H442" t="s">
        <v>727</v>
      </c>
      <c r="I442">
        <v>0.97699999999999998</v>
      </c>
    </row>
    <row r="443" spans="1:9" x14ac:dyDescent="0.2">
      <c r="A443" t="s">
        <v>1026</v>
      </c>
      <c r="B443" t="s">
        <v>4018</v>
      </c>
      <c r="C443">
        <v>49214066</v>
      </c>
      <c r="D443">
        <v>49222483</v>
      </c>
      <c r="E443" t="s">
        <v>728</v>
      </c>
      <c r="F443">
        <v>0</v>
      </c>
      <c r="G443">
        <v>1.12E-2</v>
      </c>
      <c r="H443" t="s">
        <v>4040</v>
      </c>
      <c r="I443" t="s">
        <v>4041</v>
      </c>
    </row>
    <row r="444" spans="1:9" x14ac:dyDescent="0.2">
      <c r="A444" t="s">
        <v>729</v>
      </c>
      <c r="B444" t="s">
        <v>4018</v>
      </c>
      <c r="C444">
        <v>49559963</v>
      </c>
      <c r="D444">
        <v>49712066</v>
      </c>
      <c r="E444" t="s">
        <v>730</v>
      </c>
      <c r="F444">
        <v>0</v>
      </c>
      <c r="G444">
        <v>9.7000000000000003E-3</v>
      </c>
      <c r="H444" t="s">
        <v>4042</v>
      </c>
      <c r="I444" t="s">
        <v>4043</v>
      </c>
    </row>
    <row r="445" spans="1:9" x14ac:dyDescent="0.2">
      <c r="A445" t="s">
        <v>933</v>
      </c>
      <c r="B445" t="s">
        <v>4018</v>
      </c>
      <c r="C445">
        <v>53448098</v>
      </c>
      <c r="D445">
        <v>53457255</v>
      </c>
      <c r="E445" t="s">
        <v>731</v>
      </c>
      <c r="F445">
        <v>0</v>
      </c>
      <c r="G445">
        <v>-9.4000000000000004E-3</v>
      </c>
      <c r="H445" t="s">
        <v>4044</v>
      </c>
      <c r="I445" t="s">
        <v>4045</v>
      </c>
    </row>
    <row r="446" spans="1:9" x14ac:dyDescent="0.2">
      <c r="A446" t="s">
        <v>4046</v>
      </c>
      <c r="B446" t="s">
        <v>4047</v>
      </c>
      <c r="C446">
        <v>2799897</v>
      </c>
      <c r="D446">
        <v>2881765</v>
      </c>
      <c r="E446" t="s">
        <v>732</v>
      </c>
      <c r="F446">
        <v>0</v>
      </c>
      <c r="G446">
        <v>1.04E-2</v>
      </c>
      <c r="H446" t="s">
        <v>4048</v>
      </c>
      <c r="I446" t="s">
        <v>4049</v>
      </c>
    </row>
    <row r="447" spans="1:9" x14ac:dyDescent="0.2">
      <c r="A447" t="s">
        <v>935</v>
      </c>
      <c r="B447" t="s">
        <v>4047</v>
      </c>
      <c r="C447">
        <v>39634366</v>
      </c>
      <c r="D447">
        <v>39797465</v>
      </c>
      <c r="E447" t="s">
        <v>936</v>
      </c>
      <c r="F447">
        <v>0</v>
      </c>
      <c r="G447">
        <v>1.04E-2</v>
      </c>
      <c r="H447" t="s">
        <v>4050</v>
      </c>
      <c r="I447" t="s">
        <v>4051</v>
      </c>
    </row>
    <row r="448" spans="1:9" x14ac:dyDescent="0.2">
      <c r="A448" t="s">
        <v>734</v>
      </c>
      <c r="B448" t="s">
        <v>4047</v>
      </c>
      <c r="C448">
        <v>43034016</v>
      </c>
      <c r="D448">
        <v>43036452</v>
      </c>
      <c r="E448" t="s">
        <v>735</v>
      </c>
      <c r="F448">
        <v>0</v>
      </c>
      <c r="G448">
        <v>-9.1999999999999998E-3</v>
      </c>
      <c r="H448" t="s">
        <v>4052</v>
      </c>
      <c r="I448" t="s">
        <v>4053</v>
      </c>
    </row>
    <row r="449" spans="1:9" x14ac:dyDescent="0.2">
      <c r="A449" t="s">
        <v>937</v>
      </c>
      <c r="B449" t="s">
        <v>4047</v>
      </c>
      <c r="C449">
        <v>52732362</v>
      </c>
      <c r="D449">
        <v>52732362</v>
      </c>
      <c r="E449" t="s">
        <v>736</v>
      </c>
      <c r="F449">
        <v>37625</v>
      </c>
      <c r="G449">
        <v>1.7500000000000002E-2</v>
      </c>
      <c r="H449" t="s">
        <v>938</v>
      </c>
      <c r="I449">
        <v>0.97150000000000003</v>
      </c>
    </row>
    <row r="450" spans="1:9" x14ac:dyDescent="0.2">
      <c r="A450" t="s">
        <v>737</v>
      </c>
      <c r="B450" t="s">
        <v>4047</v>
      </c>
      <c r="C450">
        <v>52788925</v>
      </c>
      <c r="D450">
        <v>52788925</v>
      </c>
      <c r="E450" t="s">
        <v>736</v>
      </c>
      <c r="F450">
        <v>0</v>
      </c>
      <c r="G450">
        <v>-1.7000000000000001E-2</v>
      </c>
      <c r="H450" t="s">
        <v>738</v>
      </c>
      <c r="I450">
        <v>0.99819999999999998</v>
      </c>
    </row>
    <row r="451" spans="1:9" x14ac:dyDescent="0.2">
      <c r="A451" t="s">
        <v>739</v>
      </c>
      <c r="B451" t="s">
        <v>4047</v>
      </c>
      <c r="C451">
        <v>52737123</v>
      </c>
      <c r="D451">
        <v>52737227</v>
      </c>
      <c r="E451" t="s">
        <v>736</v>
      </c>
      <c r="F451">
        <v>32761</v>
      </c>
      <c r="G451">
        <v>-1.17E-2</v>
      </c>
      <c r="H451" t="s">
        <v>740</v>
      </c>
      <c r="I451" t="s">
        <v>4054</v>
      </c>
    </row>
    <row r="452" spans="1:9" x14ac:dyDescent="0.2">
      <c r="A452" t="s">
        <v>741</v>
      </c>
      <c r="B452" t="s">
        <v>4047</v>
      </c>
      <c r="C452">
        <v>56131562</v>
      </c>
      <c r="D452">
        <v>56137895</v>
      </c>
      <c r="E452" t="s">
        <v>742</v>
      </c>
      <c r="F452">
        <v>0</v>
      </c>
      <c r="G452">
        <v>-1.11E-2</v>
      </c>
      <c r="H452" t="s">
        <v>4055</v>
      </c>
      <c r="I452" t="s">
        <v>4056</v>
      </c>
    </row>
    <row r="453" spans="1:9" x14ac:dyDescent="0.2">
      <c r="A453" t="s">
        <v>743</v>
      </c>
      <c r="B453" t="s">
        <v>4047</v>
      </c>
      <c r="C453">
        <v>57458104</v>
      </c>
      <c r="D453">
        <v>57469055</v>
      </c>
      <c r="E453" t="s">
        <v>744</v>
      </c>
      <c r="F453">
        <v>0</v>
      </c>
      <c r="G453">
        <v>1.1900000000000001E-2</v>
      </c>
      <c r="H453" t="s">
        <v>940</v>
      </c>
      <c r="I453" t="s">
        <v>4057</v>
      </c>
    </row>
    <row r="454" spans="1:9" x14ac:dyDescent="0.2">
      <c r="A454" t="s">
        <v>4058</v>
      </c>
      <c r="B454" t="s">
        <v>4047</v>
      </c>
      <c r="C454">
        <v>60927412</v>
      </c>
      <c r="D454">
        <v>60949043</v>
      </c>
      <c r="E454" t="s">
        <v>941</v>
      </c>
      <c r="F454">
        <v>0</v>
      </c>
      <c r="G454">
        <v>-1.1599999999999999E-2</v>
      </c>
      <c r="H454" t="s">
        <v>4059</v>
      </c>
      <c r="I454" t="s">
        <v>4060</v>
      </c>
    </row>
    <row r="455" spans="1:9" x14ac:dyDescent="0.2">
      <c r="A455" t="s">
        <v>745</v>
      </c>
      <c r="B455" t="s">
        <v>4047</v>
      </c>
      <c r="C455">
        <v>62470872</v>
      </c>
      <c r="D455">
        <v>62470872</v>
      </c>
      <c r="E455" t="s">
        <v>746</v>
      </c>
      <c r="F455">
        <v>3906</v>
      </c>
      <c r="G455">
        <v>1.2E-2</v>
      </c>
      <c r="H455" t="s">
        <v>747</v>
      </c>
      <c r="I455">
        <v>0.99199999999999999</v>
      </c>
    </row>
    <row r="456" spans="1:9" x14ac:dyDescent="0.2">
      <c r="A456" t="s">
        <v>1027</v>
      </c>
      <c r="B456" t="s">
        <v>4047</v>
      </c>
      <c r="C456">
        <v>62148912</v>
      </c>
      <c r="D456">
        <v>62152519</v>
      </c>
      <c r="E456" t="s">
        <v>748</v>
      </c>
      <c r="F456">
        <v>0</v>
      </c>
      <c r="G456">
        <v>-1.32E-2</v>
      </c>
      <c r="H456" t="s">
        <v>4061</v>
      </c>
      <c r="I456" t="s">
        <v>4062</v>
      </c>
    </row>
    <row r="457" spans="1:9" x14ac:dyDescent="0.2">
      <c r="A457" t="s">
        <v>749</v>
      </c>
      <c r="B457" t="s">
        <v>4063</v>
      </c>
      <c r="C457">
        <v>16576783</v>
      </c>
      <c r="D457">
        <v>16576783</v>
      </c>
      <c r="E457" t="s">
        <v>750</v>
      </c>
      <c r="F457">
        <v>139462</v>
      </c>
      <c r="G457">
        <v>-1.78E-2</v>
      </c>
      <c r="H457" t="s">
        <v>751</v>
      </c>
      <c r="I457">
        <v>0.99680000000000002</v>
      </c>
    </row>
    <row r="458" spans="1:9" x14ac:dyDescent="0.2">
      <c r="A458" t="s">
        <v>1028</v>
      </c>
      <c r="B458" t="s">
        <v>4063</v>
      </c>
      <c r="C458">
        <v>35356706</v>
      </c>
      <c r="D458">
        <v>35358734</v>
      </c>
      <c r="E458" t="s">
        <v>752</v>
      </c>
      <c r="F458">
        <v>68423</v>
      </c>
      <c r="G458">
        <v>-1.6199999999999999E-2</v>
      </c>
      <c r="H458" t="s">
        <v>1029</v>
      </c>
      <c r="I458" t="s">
        <v>4064</v>
      </c>
    </row>
    <row r="459" spans="1:9" x14ac:dyDescent="0.2">
      <c r="A459" t="s">
        <v>753</v>
      </c>
      <c r="B459" t="s">
        <v>4063</v>
      </c>
      <c r="C459">
        <v>37829508</v>
      </c>
      <c r="D459">
        <v>37835764</v>
      </c>
      <c r="E459" t="s">
        <v>754</v>
      </c>
      <c r="F459">
        <v>0</v>
      </c>
      <c r="G459">
        <v>1.26E-2</v>
      </c>
      <c r="H459" t="s">
        <v>4065</v>
      </c>
      <c r="I459" t="s">
        <v>4066</v>
      </c>
    </row>
    <row r="460" spans="1:9" x14ac:dyDescent="0.2">
      <c r="A460" t="s">
        <v>755</v>
      </c>
      <c r="B460" t="s">
        <v>4063</v>
      </c>
      <c r="C460">
        <v>38066883</v>
      </c>
      <c r="D460">
        <v>38071988</v>
      </c>
      <c r="E460" t="s">
        <v>756</v>
      </c>
      <c r="F460">
        <v>0</v>
      </c>
      <c r="G460">
        <v>1.18E-2</v>
      </c>
      <c r="H460" t="s">
        <v>4067</v>
      </c>
      <c r="I460" t="s">
        <v>4068</v>
      </c>
    </row>
    <row r="461" spans="1:9" x14ac:dyDescent="0.2">
      <c r="A461" t="s">
        <v>942</v>
      </c>
      <c r="B461" t="s">
        <v>4063</v>
      </c>
      <c r="C461">
        <v>38081480</v>
      </c>
      <c r="D461">
        <v>38081480</v>
      </c>
      <c r="E461" t="s">
        <v>756</v>
      </c>
      <c r="F461">
        <v>0</v>
      </c>
      <c r="G461">
        <v>-8.8000000000000005E-3</v>
      </c>
      <c r="H461" t="s">
        <v>943</v>
      </c>
      <c r="I461">
        <v>0.99080000000000001</v>
      </c>
    </row>
    <row r="462" spans="1:9" x14ac:dyDescent="0.2">
      <c r="A462" t="s">
        <v>944</v>
      </c>
      <c r="B462" t="s">
        <v>4063</v>
      </c>
      <c r="C462">
        <v>46931109</v>
      </c>
      <c r="D462">
        <v>46931109</v>
      </c>
      <c r="E462" t="s">
        <v>757</v>
      </c>
      <c r="F462">
        <v>0</v>
      </c>
      <c r="G462">
        <v>-1.1299999999999999E-2</v>
      </c>
      <c r="H462" t="s">
        <v>945</v>
      </c>
      <c r="I462">
        <v>0.99139999999999995</v>
      </c>
    </row>
    <row r="463" spans="1:9" x14ac:dyDescent="0.2">
      <c r="A463" t="s">
        <v>758</v>
      </c>
      <c r="B463" t="s">
        <v>4063</v>
      </c>
      <c r="C463">
        <v>46930092</v>
      </c>
      <c r="D463">
        <v>46930092</v>
      </c>
      <c r="E463" t="s">
        <v>757</v>
      </c>
      <c r="F463">
        <v>0</v>
      </c>
      <c r="G463">
        <v>-9.1999999999999998E-3</v>
      </c>
      <c r="H463" t="s">
        <v>759</v>
      </c>
      <c r="I463">
        <v>0.99380000000000002</v>
      </c>
    </row>
    <row r="464" spans="1:9" x14ac:dyDescent="0.2">
      <c r="A464" t="s">
        <v>760</v>
      </c>
      <c r="B464" t="s">
        <v>4069</v>
      </c>
      <c r="C464">
        <v>18910355</v>
      </c>
      <c r="D464">
        <v>18915347</v>
      </c>
      <c r="E464" t="s">
        <v>761</v>
      </c>
      <c r="F464">
        <v>0</v>
      </c>
      <c r="G464">
        <v>-8.9999999999999993E-3</v>
      </c>
      <c r="H464" t="s">
        <v>4070</v>
      </c>
      <c r="I464" t="s">
        <v>4071</v>
      </c>
    </row>
    <row r="465" spans="1:9" x14ac:dyDescent="0.2">
      <c r="A465" t="s">
        <v>947</v>
      </c>
      <c r="B465" t="s">
        <v>4069</v>
      </c>
      <c r="C465">
        <v>27977955</v>
      </c>
      <c r="D465">
        <v>27978888</v>
      </c>
      <c r="E465" t="s">
        <v>762</v>
      </c>
      <c r="F465">
        <v>165377</v>
      </c>
      <c r="G465">
        <v>1.01E-2</v>
      </c>
      <c r="H465" t="s">
        <v>4072</v>
      </c>
      <c r="I465" t="s">
        <v>4073</v>
      </c>
    </row>
    <row r="466" spans="1:9" x14ac:dyDescent="0.2">
      <c r="A466" t="s">
        <v>4074</v>
      </c>
      <c r="B466" t="s">
        <v>4069</v>
      </c>
      <c r="C466">
        <v>30679387</v>
      </c>
      <c r="D466">
        <v>30749341</v>
      </c>
      <c r="E466" t="s">
        <v>4075</v>
      </c>
      <c r="F466">
        <v>0</v>
      </c>
      <c r="G466">
        <v>1.0500000000000001E-2</v>
      </c>
      <c r="H466" t="s">
        <v>4076</v>
      </c>
      <c r="I466" t="s">
        <v>4077</v>
      </c>
    </row>
    <row r="467" spans="1:9" x14ac:dyDescent="0.2">
      <c r="A467" t="s">
        <v>763</v>
      </c>
      <c r="B467" t="s">
        <v>4069</v>
      </c>
      <c r="C467">
        <v>36539804</v>
      </c>
      <c r="D467">
        <v>36556823</v>
      </c>
      <c r="E467" t="s">
        <v>764</v>
      </c>
      <c r="F467">
        <v>0</v>
      </c>
      <c r="G467">
        <v>9.7999999999999997E-3</v>
      </c>
      <c r="H467" t="s">
        <v>4078</v>
      </c>
      <c r="I467" t="s">
        <v>4079</v>
      </c>
    </row>
    <row r="468" spans="1:9" x14ac:dyDescent="0.2">
      <c r="A468" t="s">
        <v>4080</v>
      </c>
      <c r="B468" t="s">
        <v>4069</v>
      </c>
      <c r="C468">
        <v>38595260</v>
      </c>
      <c r="D468">
        <v>38601430</v>
      </c>
      <c r="E468" t="s">
        <v>765</v>
      </c>
      <c r="F468">
        <v>0</v>
      </c>
      <c r="G468">
        <v>-1.5699999999999999E-2</v>
      </c>
      <c r="H468" t="s">
        <v>4081</v>
      </c>
      <c r="I468" t="s">
        <v>4082</v>
      </c>
    </row>
    <row r="469" spans="1:9" x14ac:dyDescent="0.2">
      <c r="A469" t="s">
        <v>984</v>
      </c>
      <c r="B469" t="s">
        <v>4069</v>
      </c>
      <c r="C469">
        <v>43104750</v>
      </c>
      <c r="D469">
        <v>43136808</v>
      </c>
      <c r="E469" t="s">
        <v>766</v>
      </c>
      <c r="F469">
        <v>0</v>
      </c>
      <c r="G469">
        <v>-1.32E-2</v>
      </c>
      <c r="H469" t="s">
        <v>4083</v>
      </c>
      <c r="I469" t="s">
        <v>4084</v>
      </c>
    </row>
    <row r="470" spans="1:9" x14ac:dyDescent="0.2">
      <c r="A470" t="s">
        <v>948</v>
      </c>
      <c r="B470" t="s">
        <v>4069</v>
      </c>
      <c r="C470">
        <v>50744821</v>
      </c>
      <c r="D470">
        <v>50876077</v>
      </c>
      <c r="E470" t="s">
        <v>767</v>
      </c>
      <c r="F470">
        <v>0</v>
      </c>
      <c r="G470">
        <v>-1.09E-2</v>
      </c>
      <c r="H470" t="s">
        <v>4085</v>
      </c>
      <c r="I470" t="s">
        <v>4086</v>
      </c>
    </row>
    <row r="471" spans="1:9" x14ac:dyDescent="0.2">
      <c r="A471" t="s">
        <v>4087</v>
      </c>
      <c r="B471" t="s">
        <v>4069</v>
      </c>
      <c r="C471">
        <v>50699164</v>
      </c>
      <c r="D471">
        <v>50984089</v>
      </c>
      <c r="E471" t="s">
        <v>4088</v>
      </c>
      <c r="F471">
        <v>0</v>
      </c>
      <c r="G471">
        <v>9.2999999999999992E-3</v>
      </c>
      <c r="H471" t="s">
        <v>4089</v>
      </c>
      <c r="I471" t="s">
        <v>4090</v>
      </c>
    </row>
    <row r="547" spans="5:5" x14ac:dyDescent="0.2">
      <c r="E547" s="2"/>
    </row>
  </sheetData>
  <autoFilter ref="A1:I1" xr:uid="{6EA3544E-BA0E-7F42-9CD8-5C27B55F293E}">
    <sortState xmlns:xlrd2="http://schemas.microsoft.com/office/spreadsheetml/2017/richdata2" ref="A2:I471">
      <sortCondition ref="E1:E471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0A4F9-B40C-844D-A7D3-DD5F744E7267}">
  <dimension ref="A1:I1281"/>
  <sheetViews>
    <sheetView workbookViewId="0">
      <selection sqref="A1:XFD1"/>
    </sheetView>
  </sheetViews>
  <sheetFormatPr baseColWidth="10" defaultRowHeight="16" x14ac:dyDescent="0.2"/>
  <cols>
    <col min="7" max="7" width="10.83203125" style="6"/>
  </cols>
  <sheetData>
    <row r="1" spans="1:9" s="7" customFormat="1" x14ac:dyDescent="0.2">
      <c r="A1" s="7" t="s">
        <v>36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3292</v>
      </c>
      <c r="H1" s="7" t="s">
        <v>42</v>
      </c>
      <c r="I1" s="7" t="s">
        <v>43</v>
      </c>
    </row>
    <row r="2" spans="1:9" x14ac:dyDescent="0.2">
      <c r="A2" t="s">
        <v>1030</v>
      </c>
      <c r="B2" t="s">
        <v>3294</v>
      </c>
      <c r="C2">
        <v>721757</v>
      </c>
      <c r="D2">
        <v>725196</v>
      </c>
      <c r="E2" t="s">
        <v>1031</v>
      </c>
      <c r="F2">
        <v>13336</v>
      </c>
      <c r="G2">
        <v>-1.6899999999999998E-2</v>
      </c>
      <c r="H2" t="s">
        <v>1032</v>
      </c>
      <c r="I2" t="s">
        <v>4091</v>
      </c>
    </row>
    <row r="3" spans="1:9" x14ac:dyDescent="0.2">
      <c r="A3" t="s">
        <v>1033</v>
      </c>
      <c r="B3" t="s">
        <v>3294</v>
      </c>
      <c r="C3">
        <v>754988</v>
      </c>
      <c r="D3">
        <v>754988</v>
      </c>
      <c r="E3" t="s">
        <v>1031</v>
      </c>
      <c r="F3">
        <v>15851</v>
      </c>
      <c r="G3">
        <v>1.17E-2</v>
      </c>
      <c r="H3" t="s">
        <v>1034</v>
      </c>
      <c r="I3">
        <v>0.997</v>
      </c>
    </row>
    <row r="4" spans="1:9" x14ac:dyDescent="0.2">
      <c r="A4" t="s">
        <v>1035</v>
      </c>
      <c r="B4" t="s">
        <v>3294</v>
      </c>
      <c r="C4">
        <v>2427712</v>
      </c>
      <c r="D4">
        <v>2444414</v>
      </c>
      <c r="E4" t="s">
        <v>1036</v>
      </c>
      <c r="F4">
        <v>0</v>
      </c>
      <c r="G4">
        <v>1.0200000000000001E-2</v>
      </c>
      <c r="H4" t="s">
        <v>4092</v>
      </c>
      <c r="I4" t="s">
        <v>4093</v>
      </c>
    </row>
    <row r="5" spans="1:9" x14ac:dyDescent="0.2">
      <c r="A5" t="s">
        <v>1761</v>
      </c>
      <c r="B5" t="s">
        <v>3294</v>
      </c>
      <c r="C5">
        <v>3418794</v>
      </c>
      <c r="D5">
        <v>3454302</v>
      </c>
      <c r="E5" t="s">
        <v>1038</v>
      </c>
      <c r="F5">
        <v>0</v>
      </c>
      <c r="G5">
        <v>-1.72E-2</v>
      </c>
      <c r="H5" t="s">
        <v>4094</v>
      </c>
      <c r="I5" t="s">
        <v>4095</v>
      </c>
    </row>
    <row r="6" spans="1:9" x14ac:dyDescent="0.2">
      <c r="A6" t="s">
        <v>1039</v>
      </c>
      <c r="B6" t="s">
        <v>3294</v>
      </c>
      <c r="C6">
        <v>6659505</v>
      </c>
      <c r="D6">
        <v>6695331</v>
      </c>
      <c r="E6" t="s">
        <v>1040</v>
      </c>
      <c r="F6">
        <v>0</v>
      </c>
      <c r="G6">
        <v>1.6400000000000001E-2</v>
      </c>
      <c r="H6" t="s">
        <v>4096</v>
      </c>
      <c r="I6" t="s">
        <v>4097</v>
      </c>
    </row>
    <row r="7" spans="1:9" x14ac:dyDescent="0.2">
      <c r="A7" t="s">
        <v>1041</v>
      </c>
      <c r="B7" t="s">
        <v>3294</v>
      </c>
      <c r="C7">
        <v>17306029</v>
      </c>
      <c r="D7">
        <v>17311190</v>
      </c>
      <c r="E7" t="s">
        <v>1042</v>
      </c>
      <c r="F7">
        <v>0</v>
      </c>
      <c r="G7">
        <v>2.7199999999999998E-2</v>
      </c>
      <c r="H7" t="s">
        <v>4098</v>
      </c>
      <c r="I7" t="s">
        <v>4099</v>
      </c>
    </row>
    <row r="8" spans="1:9" x14ac:dyDescent="0.2">
      <c r="A8" t="s">
        <v>1043</v>
      </c>
      <c r="B8" t="s">
        <v>3294</v>
      </c>
      <c r="C8">
        <v>22482625</v>
      </c>
      <c r="D8">
        <v>22491665</v>
      </c>
      <c r="E8" t="s">
        <v>1044</v>
      </c>
      <c r="F8">
        <v>12164</v>
      </c>
      <c r="G8">
        <v>-1.04E-2</v>
      </c>
      <c r="H8" t="s">
        <v>1045</v>
      </c>
      <c r="I8" t="s">
        <v>4100</v>
      </c>
    </row>
    <row r="9" spans="1:9" x14ac:dyDescent="0.2">
      <c r="A9" t="s">
        <v>1046</v>
      </c>
      <c r="B9" t="s">
        <v>3294</v>
      </c>
      <c r="C9">
        <v>25241116</v>
      </c>
      <c r="D9">
        <v>25241116</v>
      </c>
      <c r="E9" t="s">
        <v>1047</v>
      </c>
      <c r="F9">
        <v>0</v>
      </c>
      <c r="G9">
        <v>1.6400000000000001E-2</v>
      </c>
      <c r="H9" t="s">
        <v>1048</v>
      </c>
      <c r="I9">
        <v>1</v>
      </c>
    </row>
    <row r="10" spans="1:9" x14ac:dyDescent="0.2">
      <c r="A10" t="s">
        <v>1641</v>
      </c>
      <c r="B10" t="s">
        <v>3294</v>
      </c>
      <c r="C10">
        <v>25249252</v>
      </c>
      <c r="D10">
        <v>25261386</v>
      </c>
      <c r="E10" t="s">
        <v>1047</v>
      </c>
      <c r="F10">
        <v>0</v>
      </c>
      <c r="G10">
        <v>1.1599999999999999E-2</v>
      </c>
      <c r="H10" t="s">
        <v>4101</v>
      </c>
      <c r="I10" t="s">
        <v>4102</v>
      </c>
    </row>
    <row r="11" spans="1:9" x14ac:dyDescent="0.2">
      <c r="A11" t="s">
        <v>1049</v>
      </c>
      <c r="B11" t="s">
        <v>3294</v>
      </c>
      <c r="C11">
        <v>36752152</v>
      </c>
      <c r="D11">
        <v>36789546</v>
      </c>
      <c r="E11" t="s">
        <v>1050</v>
      </c>
      <c r="F11">
        <v>0</v>
      </c>
      <c r="G11">
        <v>-1.46E-2</v>
      </c>
      <c r="H11" t="s">
        <v>4103</v>
      </c>
      <c r="I11" t="s">
        <v>4104</v>
      </c>
    </row>
    <row r="12" spans="1:9" x14ac:dyDescent="0.2">
      <c r="A12" t="s">
        <v>4105</v>
      </c>
      <c r="B12" t="s">
        <v>3294</v>
      </c>
      <c r="C12">
        <v>40302463</v>
      </c>
      <c r="D12">
        <v>40351651</v>
      </c>
      <c r="E12" t="s">
        <v>1051</v>
      </c>
      <c r="F12">
        <v>0</v>
      </c>
      <c r="G12">
        <v>-1.2200000000000001E-2</v>
      </c>
      <c r="H12" t="s">
        <v>4106</v>
      </c>
      <c r="I12" t="s">
        <v>4107</v>
      </c>
    </row>
    <row r="13" spans="1:9" x14ac:dyDescent="0.2">
      <c r="A13" t="s">
        <v>4108</v>
      </c>
      <c r="B13" t="s">
        <v>3294</v>
      </c>
      <c r="C13">
        <v>51143592</v>
      </c>
      <c r="D13">
        <v>52344245</v>
      </c>
      <c r="E13" t="s">
        <v>1643</v>
      </c>
      <c r="F13">
        <v>0</v>
      </c>
      <c r="G13">
        <v>-1.0800000000000001E-2</v>
      </c>
      <c r="H13" t="s">
        <v>4109</v>
      </c>
      <c r="I13" t="s">
        <v>4110</v>
      </c>
    </row>
    <row r="14" spans="1:9" x14ac:dyDescent="0.2">
      <c r="A14" t="s">
        <v>57</v>
      </c>
      <c r="B14" t="s">
        <v>3294</v>
      </c>
      <c r="C14">
        <v>78023173</v>
      </c>
      <c r="D14">
        <v>78504264</v>
      </c>
      <c r="E14" t="s">
        <v>58</v>
      </c>
      <c r="F14">
        <v>0</v>
      </c>
      <c r="G14">
        <v>8.8999999999999999E-3</v>
      </c>
      <c r="H14" t="s">
        <v>4111</v>
      </c>
      <c r="I14" t="s">
        <v>4112</v>
      </c>
    </row>
    <row r="15" spans="1:9" x14ac:dyDescent="0.2">
      <c r="A15" t="s">
        <v>1052</v>
      </c>
      <c r="B15" t="s">
        <v>3294</v>
      </c>
      <c r="C15">
        <v>92077097</v>
      </c>
      <c r="D15">
        <v>92080059</v>
      </c>
      <c r="E15" t="s">
        <v>1053</v>
      </c>
      <c r="F15">
        <v>65843</v>
      </c>
      <c r="G15">
        <v>-3.5499999999999997E-2</v>
      </c>
      <c r="H15" t="s">
        <v>1644</v>
      </c>
      <c r="I15" t="s">
        <v>4113</v>
      </c>
    </row>
    <row r="16" spans="1:9" x14ac:dyDescent="0.2">
      <c r="A16" t="s">
        <v>1054</v>
      </c>
      <c r="B16" t="s">
        <v>3294</v>
      </c>
      <c r="C16">
        <v>92372768</v>
      </c>
      <c r="D16">
        <v>92385575</v>
      </c>
      <c r="E16" t="s">
        <v>1053</v>
      </c>
      <c r="F16">
        <v>877</v>
      </c>
      <c r="G16">
        <v>1.84E-2</v>
      </c>
      <c r="H16" t="s">
        <v>4114</v>
      </c>
      <c r="I16" t="s">
        <v>4115</v>
      </c>
    </row>
    <row r="17" spans="1:9" x14ac:dyDescent="0.2">
      <c r="A17" t="s">
        <v>1055</v>
      </c>
      <c r="B17" t="s">
        <v>3294</v>
      </c>
      <c r="C17">
        <v>92158571</v>
      </c>
      <c r="D17">
        <v>92170792</v>
      </c>
      <c r="E17" t="s">
        <v>1053</v>
      </c>
      <c r="F17">
        <v>0</v>
      </c>
      <c r="G17">
        <v>-1.35E-2</v>
      </c>
      <c r="H17" t="s">
        <v>4116</v>
      </c>
      <c r="I17" t="s">
        <v>4117</v>
      </c>
    </row>
    <row r="18" spans="1:9" x14ac:dyDescent="0.2">
      <c r="A18" t="s">
        <v>4118</v>
      </c>
      <c r="B18" t="s">
        <v>3294</v>
      </c>
      <c r="C18">
        <v>92106637</v>
      </c>
      <c r="D18">
        <v>92114178</v>
      </c>
      <c r="E18" t="s">
        <v>1053</v>
      </c>
      <c r="F18">
        <v>31724</v>
      </c>
      <c r="G18">
        <v>-1.95E-2</v>
      </c>
      <c r="H18" t="s">
        <v>4119</v>
      </c>
      <c r="I18" t="s">
        <v>4120</v>
      </c>
    </row>
    <row r="19" spans="1:9" x14ac:dyDescent="0.2">
      <c r="A19" t="s">
        <v>1056</v>
      </c>
      <c r="B19" t="s">
        <v>3294</v>
      </c>
      <c r="C19">
        <v>92029125</v>
      </c>
      <c r="D19">
        <v>92031110</v>
      </c>
      <c r="E19" t="s">
        <v>1057</v>
      </c>
      <c r="F19">
        <v>37805</v>
      </c>
      <c r="G19">
        <v>1.84E-2</v>
      </c>
      <c r="H19" t="s">
        <v>1058</v>
      </c>
      <c r="I19" t="s">
        <v>4121</v>
      </c>
    </row>
    <row r="20" spans="1:9" x14ac:dyDescent="0.2">
      <c r="A20" t="s">
        <v>1059</v>
      </c>
      <c r="B20" t="s">
        <v>3294</v>
      </c>
      <c r="C20">
        <v>92148839</v>
      </c>
      <c r="D20">
        <v>92178787</v>
      </c>
      <c r="E20" t="s">
        <v>1053</v>
      </c>
      <c r="F20">
        <v>0</v>
      </c>
      <c r="G20">
        <v>1.0200000000000001E-2</v>
      </c>
      <c r="H20" t="s">
        <v>4122</v>
      </c>
      <c r="I20" t="s">
        <v>4123</v>
      </c>
    </row>
    <row r="21" spans="1:9" x14ac:dyDescent="0.2">
      <c r="A21" t="s">
        <v>1060</v>
      </c>
      <c r="B21" t="s">
        <v>3294</v>
      </c>
      <c r="C21">
        <v>111737916</v>
      </c>
      <c r="D21">
        <v>111737916</v>
      </c>
      <c r="E21" t="s">
        <v>1061</v>
      </c>
      <c r="F21">
        <v>0</v>
      </c>
      <c r="G21">
        <v>1.55E-2</v>
      </c>
      <c r="H21" t="s">
        <v>1062</v>
      </c>
      <c r="I21">
        <v>0.97060000000000002</v>
      </c>
    </row>
    <row r="22" spans="1:9" x14ac:dyDescent="0.2">
      <c r="A22" t="s">
        <v>1645</v>
      </c>
      <c r="B22" t="s">
        <v>3294</v>
      </c>
      <c r="C22">
        <v>149905279</v>
      </c>
      <c r="D22">
        <v>149989434</v>
      </c>
      <c r="E22" t="s">
        <v>1063</v>
      </c>
      <c r="F22">
        <v>0</v>
      </c>
      <c r="G22">
        <v>-1.2E-2</v>
      </c>
      <c r="H22" t="s">
        <v>4124</v>
      </c>
      <c r="I22" t="s">
        <v>4125</v>
      </c>
    </row>
    <row r="23" spans="1:9" x14ac:dyDescent="0.2">
      <c r="A23" t="s">
        <v>1064</v>
      </c>
      <c r="B23" t="s">
        <v>3294</v>
      </c>
      <c r="C23">
        <v>154411852</v>
      </c>
      <c r="D23">
        <v>154668217</v>
      </c>
      <c r="E23" t="s">
        <v>1065</v>
      </c>
      <c r="F23">
        <v>0</v>
      </c>
      <c r="G23">
        <v>1.18E-2</v>
      </c>
      <c r="H23" t="s">
        <v>4126</v>
      </c>
      <c r="I23" t="s">
        <v>4127</v>
      </c>
    </row>
    <row r="24" spans="1:9" x14ac:dyDescent="0.2">
      <c r="A24" t="s">
        <v>1647</v>
      </c>
      <c r="B24" t="s">
        <v>3294</v>
      </c>
      <c r="C24">
        <v>155137395</v>
      </c>
      <c r="D24">
        <v>155172725</v>
      </c>
      <c r="E24" t="s">
        <v>782</v>
      </c>
      <c r="F24">
        <v>0</v>
      </c>
      <c r="G24">
        <v>1.47E-2</v>
      </c>
      <c r="H24" t="s">
        <v>1648</v>
      </c>
      <c r="I24" t="s">
        <v>4128</v>
      </c>
    </row>
    <row r="25" spans="1:9" x14ac:dyDescent="0.2">
      <c r="A25" t="s">
        <v>4129</v>
      </c>
      <c r="B25" t="s">
        <v>3294</v>
      </c>
      <c r="C25">
        <v>185851482</v>
      </c>
      <c r="D25">
        <v>185872823</v>
      </c>
      <c r="E25" t="s">
        <v>1066</v>
      </c>
      <c r="F25">
        <v>0</v>
      </c>
      <c r="G25">
        <v>1.0999999999999999E-2</v>
      </c>
      <c r="H25" t="s">
        <v>4130</v>
      </c>
      <c r="I25" t="s">
        <v>4131</v>
      </c>
    </row>
    <row r="26" spans="1:9" x14ac:dyDescent="0.2">
      <c r="A26" t="s">
        <v>1649</v>
      </c>
      <c r="B26" t="s">
        <v>3294</v>
      </c>
      <c r="C26">
        <v>185930217</v>
      </c>
      <c r="D26">
        <v>185930217</v>
      </c>
      <c r="E26" t="s">
        <v>1066</v>
      </c>
      <c r="F26">
        <v>0</v>
      </c>
      <c r="G26">
        <v>1.0200000000000001E-2</v>
      </c>
      <c r="H26" t="s">
        <v>1650</v>
      </c>
      <c r="I26">
        <v>0.97719999999999996</v>
      </c>
    </row>
    <row r="27" spans="1:9" x14ac:dyDescent="0.2">
      <c r="A27" t="s">
        <v>1651</v>
      </c>
      <c r="B27" t="s">
        <v>3294</v>
      </c>
      <c r="C27">
        <v>186113852</v>
      </c>
      <c r="D27">
        <v>186128036</v>
      </c>
      <c r="E27" t="s">
        <v>1066</v>
      </c>
      <c r="F27">
        <v>0</v>
      </c>
      <c r="G27">
        <v>-1.6500000000000001E-2</v>
      </c>
      <c r="H27" t="s">
        <v>1652</v>
      </c>
      <c r="I27" t="s">
        <v>4132</v>
      </c>
    </row>
    <row r="28" spans="1:9" x14ac:dyDescent="0.2">
      <c r="A28" t="s">
        <v>1067</v>
      </c>
      <c r="B28" t="s">
        <v>3294</v>
      </c>
      <c r="C28">
        <v>198858176</v>
      </c>
      <c r="D28">
        <v>198935394</v>
      </c>
      <c r="E28" t="s">
        <v>1068</v>
      </c>
      <c r="F28">
        <v>131632</v>
      </c>
      <c r="G28">
        <v>1.6199999999999999E-2</v>
      </c>
      <c r="H28" t="s">
        <v>4133</v>
      </c>
      <c r="I28" t="s">
        <v>4134</v>
      </c>
    </row>
    <row r="29" spans="1:9" x14ac:dyDescent="0.2">
      <c r="A29" t="s">
        <v>1069</v>
      </c>
      <c r="B29" t="s">
        <v>3294</v>
      </c>
      <c r="C29">
        <v>201410585</v>
      </c>
      <c r="D29">
        <v>201425785</v>
      </c>
      <c r="E29" t="s">
        <v>98</v>
      </c>
      <c r="F29">
        <v>8835</v>
      </c>
      <c r="G29">
        <v>1.09E-2</v>
      </c>
      <c r="H29" t="s">
        <v>4135</v>
      </c>
      <c r="I29" t="s">
        <v>4136</v>
      </c>
    </row>
    <row r="30" spans="1:9" x14ac:dyDescent="0.2">
      <c r="A30" t="s">
        <v>1070</v>
      </c>
      <c r="B30" t="s">
        <v>3294</v>
      </c>
      <c r="C30">
        <v>201764737</v>
      </c>
      <c r="D30">
        <v>201886402</v>
      </c>
      <c r="E30" t="s">
        <v>96</v>
      </c>
      <c r="F30">
        <v>0</v>
      </c>
      <c r="G30">
        <v>-1.06E-2</v>
      </c>
      <c r="H30" t="s">
        <v>4137</v>
      </c>
      <c r="I30" t="s">
        <v>4138</v>
      </c>
    </row>
    <row r="31" spans="1:9" x14ac:dyDescent="0.2">
      <c r="A31" t="s">
        <v>1071</v>
      </c>
      <c r="B31" t="s">
        <v>3294</v>
      </c>
      <c r="C31">
        <v>205677148</v>
      </c>
      <c r="D31">
        <v>205912786</v>
      </c>
      <c r="E31" t="s">
        <v>1072</v>
      </c>
      <c r="F31">
        <v>0</v>
      </c>
      <c r="G31">
        <v>-9.7999999999999997E-3</v>
      </c>
      <c r="H31" t="s">
        <v>4139</v>
      </c>
      <c r="I31" t="s">
        <v>4140</v>
      </c>
    </row>
    <row r="32" spans="1:9" x14ac:dyDescent="0.2">
      <c r="A32" t="s">
        <v>1074</v>
      </c>
      <c r="B32" t="s">
        <v>3294</v>
      </c>
      <c r="C32">
        <v>218519367</v>
      </c>
      <c r="D32">
        <v>218523730</v>
      </c>
      <c r="E32" t="s">
        <v>1075</v>
      </c>
      <c r="F32">
        <v>0</v>
      </c>
      <c r="G32">
        <v>1.66E-2</v>
      </c>
      <c r="H32" t="s">
        <v>4141</v>
      </c>
      <c r="I32" t="s">
        <v>4142</v>
      </c>
    </row>
    <row r="33" spans="1:9" x14ac:dyDescent="0.2">
      <c r="A33" t="s">
        <v>1078</v>
      </c>
      <c r="B33" t="s">
        <v>3294</v>
      </c>
      <c r="C33">
        <v>218607532</v>
      </c>
      <c r="D33">
        <v>218607532</v>
      </c>
      <c r="E33" t="s">
        <v>1075</v>
      </c>
      <c r="F33">
        <v>0</v>
      </c>
      <c r="G33">
        <v>1.72E-2</v>
      </c>
      <c r="H33" t="s">
        <v>1079</v>
      </c>
      <c r="I33">
        <v>1</v>
      </c>
    </row>
    <row r="34" spans="1:9" x14ac:dyDescent="0.2">
      <c r="A34" t="s">
        <v>1777</v>
      </c>
      <c r="B34" t="s">
        <v>3294</v>
      </c>
      <c r="C34">
        <v>218833890</v>
      </c>
      <c r="D34">
        <v>218833890</v>
      </c>
      <c r="E34" t="s">
        <v>1077</v>
      </c>
      <c r="F34">
        <v>134570</v>
      </c>
      <c r="G34">
        <v>-1.4200000000000001E-2</v>
      </c>
      <c r="H34" t="s">
        <v>1778</v>
      </c>
      <c r="I34">
        <v>0.96399999999999997</v>
      </c>
    </row>
    <row r="35" spans="1:9" x14ac:dyDescent="0.2">
      <c r="A35" t="s">
        <v>1080</v>
      </c>
      <c r="B35" t="s">
        <v>3294</v>
      </c>
      <c r="C35">
        <v>218623094</v>
      </c>
      <c r="D35">
        <v>218701401</v>
      </c>
      <c r="E35" t="s">
        <v>1077</v>
      </c>
      <c r="F35">
        <v>0</v>
      </c>
      <c r="G35">
        <v>1.1599999999999999E-2</v>
      </c>
      <c r="H35" t="s">
        <v>4143</v>
      </c>
      <c r="I35" t="s">
        <v>4144</v>
      </c>
    </row>
    <row r="36" spans="1:9" x14ac:dyDescent="0.2">
      <c r="A36" t="s">
        <v>1654</v>
      </c>
      <c r="B36" t="s">
        <v>3294</v>
      </c>
      <c r="C36">
        <v>218521609</v>
      </c>
      <c r="D36">
        <v>218521609</v>
      </c>
      <c r="E36" t="s">
        <v>1075</v>
      </c>
      <c r="F36">
        <v>0</v>
      </c>
      <c r="G36">
        <v>1.2800000000000001E-2</v>
      </c>
      <c r="H36" t="s">
        <v>1655</v>
      </c>
      <c r="I36">
        <v>0.98780000000000001</v>
      </c>
    </row>
    <row r="37" spans="1:9" x14ac:dyDescent="0.2">
      <c r="A37" t="s">
        <v>1076</v>
      </c>
      <c r="B37" t="s">
        <v>3294</v>
      </c>
      <c r="C37">
        <v>218746863</v>
      </c>
      <c r="D37">
        <v>218798710</v>
      </c>
      <c r="E37" t="s">
        <v>1077</v>
      </c>
      <c r="F37">
        <v>47544</v>
      </c>
      <c r="G37">
        <v>9.5999999999999992E-3</v>
      </c>
      <c r="H37" t="s">
        <v>4145</v>
      </c>
      <c r="I37" t="s">
        <v>4146</v>
      </c>
    </row>
    <row r="38" spans="1:9" x14ac:dyDescent="0.2">
      <c r="A38" t="s">
        <v>1081</v>
      </c>
      <c r="B38" t="s">
        <v>3294</v>
      </c>
      <c r="C38">
        <v>219483218</v>
      </c>
      <c r="D38">
        <v>219500754</v>
      </c>
      <c r="E38" t="s">
        <v>1082</v>
      </c>
      <c r="F38">
        <v>97012</v>
      </c>
      <c r="G38">
        <v>1.66E-2</v>
      </c>
      <c r="H38" t="s">
        <v>4147</v>
      </c>
      <c r="I38" t="s">
        <v>4148</v>
      </c>
    </row>
    <row r="39" spans="1:9" x14ac:dyDescent="0.2">
      <c r="A39" t="s">
        <v>1083</v>
      </c>
      <c r="B39" t="s">
        <v>3294</v>
      </c>
      <c r="C39">
        <v>219846938</v>
      </c>
      <c r="D39">
        <v>219929251</v>
      </c>
      <c r="E39" t="s">
        <v>1084</v>
      </c>
      <c r="F39">
        <v>0</v>
      </c>
      <c r="G39">
        <v>-1.5100000000000001E-2</v>
      </c>
      <c r="H39" t="s">
        <v>4149</v>
      </c>
      <c r="I39" t="s">
        <v>4150</v>
      </c>
    </row>
    <row r="40" spans="1:9" x14ac:dyDescent="0.2">
      <c r="A40" t="s">
        <v>4151</v>
      </c>
      <c r="B40" t="s">
        <v>3294</v>
      </c>
      <c r="C40">
        <v>239859490</v>
      </c>
      <c r="D40">
        <v>239897705</v>
      </c>
      <c r="E40" t="s">
        <v>1085</v>
      </c>
      <c r="F40">
        <v>0</v>
      </c>
      <c r="G40">
        <v>2.35E-2</v>
      </c>
      <c r="H40" t="s">
        <v>4152</v>
      </c>
      <c r="I40" t="s">
        <v>4153</v>
      </c>
    </row>
    <row r="41" spans="1:9" x14ac:dyDescent="0.2">
      <c r="A41" t="s">
        <v>1086</v>
      </c>
      <c r="B41" t="s">
        <v>3294</v>
      </c>
      <c r="C41">
        <v>240776222</v>
      </c>
      <c r="D41">
        <v>240778403</v>
      </c>
      <c r="E41" t="s">
        <v>1087</v>
      </c>
      <c r="F41">
        <v>774</v>
      </c>
      <c r="G41">
        <v>1.0999999999999999E-2</v>
      </c>
      <c r="H41" t="s">
        <v>1088</v>
      </c>
      <c r="I41" t="s">
        <v>4154</v>
      </c>
    </row>
    <row r="42" spans="1:9" x14ac:dyDescent="0.2">
      <c r="A42" t="s">
        <v>4155</v>
      </c>
      <c r="B42" t="s">
        <v>3358</v>
      </c>
      <c r="C42">
        <v>9285206</v>
      </c>
      <c r="D42">
        <v>9303018</v>
      </c>
      <c r="E42" t="s">
        <v>1089</v>
      </c>
      <c r="F42">
        <v>43876</v>
      </c>
      <c r="G42">
        <v>1.6199999999999999E-2</v>
      </c>
      <c r="H42" t="s">
        <v>4156</v>
      </c>
      <c r="I42" t="s">
        <v>4157</v>
      </c>
    </row>
    <row r="43" spans="1:9" x14ac:dyDescent="0.2">
      <c r="A43" t="s">
        <v>1090</v>
      </c>
      <c r="B43" t="s">
        <v>3358</v>
      </c>
      <c r="C43">
        <v>15904041</v>
      </c>
      <c r="D43">
        <v>15922445</v>
      </c>
      <c r="E43" t="s">
        <v>120</v>
      </c>
      <c r="F43">
        <v>19579</v>
      </c>
      <c r="G43">
        <v>-1.4999999999999999E-2</v>
      </c>
      <c r="H43" t="s">
        <v>4158</v>
      </c>
      <c r="I43" t="s">
        <v>4159</v>
      </c>
    </row>
    <row r="44" spans="1:9" x14ac:dyDescent="0.2">
      <c r="A44" t="s">
        <v>1091</v>
      </c>
      <c r="B44" t="s">
        <v>3358</v>
      </c>
      <c r="C44">
        <v>18290109</v>
      </c>
      <c r="D44">
        <v>18292748</v>
      </c>
      <c r="E44" t="s">
        <v>1092</v>
      </c>
      <c r="F44">
        <v>0</v>
      </c>
      <c r="G44">
        <v>-1.9900000000000001E-2</v>
      </c>
      <c r="H44" t="s">
        <v>4160</v>
      </c>
      <c r="I44" t="s">
        <v>4161</v>
      </c>
    </row>
    <row r="45" spans="1:9" x14ac:dyDescent="0.2">
      <c r="A45" t="s">
        <v>1762</v>
      </c>
      <c r="B45" t="s">
        <v>3358</v>
      </c>
      <c r="C45">
        <v>18549492</v>
      </c>
      <c r="D45">
        <v>18587516</v>
      </c>
      <c r="E45" t="s">
        <v>1092</v>
      </c>
      <c r="F45">
        <v>6611</v>
      </c>
      <c r="G45">
        <v>1.11E-2</v>
      </c>
      <c r="H45" t="s">
        <v>4162</v>
      </c>
      <c r="I45" t="s">
        <v>4163</v>
      </c>
    </row>
    <row r="46" spans="1:9" x14ac:dyDescent="0.2">
      <c r="A46" t="s">
        <v>1094</v>
      </c>
      <c r="B46" t="s">
        <v>3358</v>
      </c>
      <c r="C46">
        <v>36708041</v>
      </c>
      <c r="D46">
        <v>36726921</v>
      </c>
      <c r="E46" t="s">
        <v>1095</v>
      </c>
      <c r="F46">
        <v>0</v>
      </c>
      <c r="G46">
        <v>-1.6500000000000001E-2</v>
      </c>
      <c r="H46" t="s">
        <v>4164</v>
      </c>
      <c r="I46" t="s">
        <v>4165</v>
      </c>
    </row>
    <row r="47" spans="1:9" x14ac:dyDescent="0.2">
      <c r="A47" t="s">
        <v>1096</v>
      </c>
      <c r="B47" t="s">
        <v>3358</v>
      </c>
      <c r="C47">
        <v>43451957</v>
      </c>
      <c r="D47">
        <v>43786818</v>
      </c>
      <c r="E47" t="s">
        <v>131</v>
      </c>
      <c r="F47">
        <v>0</v>
      </c>
      <c r="G47">
        <v>-9.7999999999999997E-3</v>
      </c>
      <c r="H47" t="s">
        <v>4166</v>
      </c>
      <c r="I47" t="s">
        <v>4167</v>
      </c>
    </row>
    <row r="48" spans="1:9" x14ac:dyDescent="0.2">
      <c r="A48" t="s">
        <v>4168</v>
      </c>
      <c r="B48" t="s">
        <v>3358</v>
      </c>
      <c r="C48">
        <v>44388183</v>
      </c>
      <c r="D48">
        <v>44474481</v>
      </c>
      <c r="E48" t="s">
        <v>1097</v>
      </c>
      <c r="F48">
        <v>0</v>
      </c>
      <c r="G48">
        <v>1.1299999999999999E-2</v>
      </c>
      <c r="H48" t="s">
        <v>4169</v>
      </c>
      <c r="I48" t="s">
        <v>4170</v>
      </c>
    </row>
    <row r="49" spans="1:9" x14ac:dyDescent="0.2">
      <c r="A49" t="s">
        <v>1098</v>
      </c>
      <c r="B49" t="s">
        <v>3358</v>
      </c>
      <c r="C49">
        <v>45130410</v>
      </c>
      <c r="D49">
        <v>45170153</v>
      </c>
      <c r="E49" t="s">
        <v>1099</v>
      </c>
      <c r="F49">
        <v>0</v>
      </c>
      <c r="G49">
        <v>9.9000000000000008E-3</v>
      </c>
      <c r="H49" t="s">
        <v>4171</v>
      </c>
      <c r="I49" t="s">
        <v>4172</v>
      </c>
    </row>
    <row r="50" spans="1:9" x14ac:dyDescent="0.2">
      <c r="A50" t="s">
        <v>1656</v>
      </c>
      <c r="B50" t="s">
        <v>3358</v>
      </c>
      <c r="C50">
        <v>56053731</v>
      </c>
      <c r="D50">
        <v>56112440</v>
      </c>
      <c r="E50" t="s">
        <v>1100</v>
      </c>
      <c r="F50">
        <v>0</v>
      </c>
      <c r="G50">
        <v>-1.5599999999999999E-2</v>
      </c>
      <c r="H50" t="s">
        <v>4173</v>
      </c>
      <c r="I50" t="s">
        <v>4174</v>
      </c>
    </row>
    <row r="51" spans="1:9" x14ac:dyDescent="0.2">
      <c r="A51" t="s">
        <v>1101</v>
      </c>
      <c r="B51" t="s">
        <v>3358</v>
      </c>
      <c r="C51">
        <v>56229384</v>
      </c>
      <c r="D51">
        <v>56237577</v>
      </c>
      <c r="E51" t="s">
        <v>1100</v>
      </c>
      <c r="F51">
        <v>78111</v>
      </c>
      <c r="G51">
        <v>-1.14E-2</v>
      </c>
      <c r="H51" t="s">
        <v>1102</v>
      </c>
      <c r="I51" t="s">
        <v>4175</v>
      </c>
    </row>
    <row r="52" spans="1:9" x14ac:dyDescent="0.2">
      <c r="A52" t="s">
        <v>1103</v>
      </c>
      <c r="B52" t="s">
        <v>3358</v>
      </c>
      <c r="C52">
        <v>64865804</v>
      </c>
      <c r="D52">
        <v>64882414</v>
      </c>
      <c r="E52" t="s">
        <v>953</v>
      </c>
      <c r="F52">
        <v>0</v>
      </c>
      <c r="G52">
        <v>1.2800000000000001E-2</v>
      </c>
      <c r="H52" t="s">
        <v>1104</v>
      </c>
      <c r="I52" t="s">
        <v>4176</v>
      </c>
    </row>
    <row r="53" spans="1:9" x14ac:dyDescent="0.2">
      <c r="A53" t="s">
        <v>1105</v>
      </c>
      <c r="B53" t="s">
        <v>3358</v>
      </c>
      <c r="C53">
        <v>67047640</v>
      </c>
      <c r="D53">
        <v>67060996</v>
      </c>
      <c r="E53" t="s">
        <v>139</v>
      </c>
      <c r="F53">
        <v>246640</v>
      </c>
      <c r="G53">
        <v>-1.46E-2</v>
      </c>
      <c r="H53" t="s">
        <v>4177</v>
      </c>
      <c r="I53" t="s">
        <v>4178</v>
      </c>
    </row>
    <row r="54" spans="1:9" x14ac:dyDescent="0.2">
      <c r="A54" t="s">
        <v>4179</v>
      </c>
      <c r="B54" t="s">
        <v>3358</v>
      </c>
      <c r="C54">
        <v>67052512</v>
      </c>
      <c r="D54">
        <v>67167290</v>
      </c>
      <c r="E54" t="s">
        <v>139</v>
      </c>
      <c r="F54">
        <v>251512</v>
      </c>
      <c r="G54">
        <v>1.2E-2</v>
      </c>
      <c r="H54" t="s">
        <v>4180</v>
      </c>
      <c r="I54" t="s">
        <v>4181</v>
      </c>
    </row>
    <row r="55" spans="1:9" x14ac:dyDescent="0.2">
      <c r="A55" t="s">
        <v>1779</v>
      </c>
      <c r="B55" t="s">
        <v>3358</v>
      </c>
      <c r="C55">
        <v>67449899</v>
      </c>
      <c r="D55">
        <v>67501511</v>
      </c>
      <c r="E55" t="s">
        <v>1106</v>
      </c>
      <c r="F55">
        <v>122940</v>
      </c>
      <c r="G55">
        <v>-1.11E-2</v>
      </c>
      <c r="H55" t="s">
        <v>4182</v>
      </c>
      <c r="I55" t="s">
        <v>4183</v>
      </c>
    </row>
    <row r="56" spans="1:9" x14ac:dyDescent="0.2">
      <c r="A56" t="s">
        <v>4184</v>
      </c>
      <c r="B56" t="s">
        <v>3358</v>
      </c>
      <c r="C56">
        <v>69395450</v>
      </c>
      <c r="D56">
        <v>69411517</v>
      </c>
      <c r="E56" t="s">
        <v>1107</v>
      </c>
      <c r="F56">
        <v>0</v>
      </c>
      <c r="G56">
        <v>-1.26E-2</v>
      </c>
      <c r="H56" t="s">
        <v>4185</v>
      </c>
      <c r="I56" t="s">
        <v>4186</v>
      </c>
    </row>
    <row r="57" spans="1:9" x14ac:dyDescent="0.2">
      <c r="A57" t="s">
        <v>1108</v>
      </c>
      <c r="B57" t="s">
        <v>3358</v>
      </c>
      <c r="C57">
        <v>102926362</v>
      </c>
      <c r="D57">
        <v>102957716</v>
      </c>
      <c r="E57" t="s">
        <v>1109</v>
      </c>
      <c r="F57">
        <v>0</v>
      </c>
      <c r="G57">
        <v>1.66E-2</v>
      </c>
      <c r="H57" t="s">
        <v>4187</v>
      </c>
      <c r="I57" t="s">
        <v>4188</v>
      </c>
    </row>
    <row r="58" spans="1:9" x14ac:dyDescent="0.2">
      <c r="A58" t="s">
        <v>1657</v>
      </c>
      <c r="B58" t="s">
        <v>3358</v>
      </c>
      <c r="C58">
        <v>111887754</v>
      </c>
      <c r="D58">
        <v>112020355</v>
      </c>
      <c r="E58" t="s">
        <v>1110</v>
      </c>
      <c r="F58">
        <v>0</v>
      </c>
      <c r="G58">
        <v>1.2200000000000001E-2</v>
      </c>
      <c r="H58" t="s">
        <v>4189</v>
      </c>
      <c r="I58" t="s">
        <v>4190</v>
      </c>
    </row>
    <row r="59" spans="1:9" x14ac:dyDescent="0.2">
      <c r="A59" t="s">
        <v>1658</v>
      </c>
      <c r="B59" t="s">
        <v>3358</v>
      </c>
      <c r="C59">
        <v>145768084</v>
      </c>
      <c r="D59">
        <v>145799709</v>
      </c>
      <c r="E59" t="s">
        <v>154</v>
      </c>
      <c r="F59">
        <v>485938</v>
      </c>
      <c r="G59">
        <v>1.1599999999999999E-2</v>
      </c>
      <c r="H59" t="s">
        <v>4191</v>
      </c>
      <c r="I59" t="s">
        <v>4192</v>
      </c>
    </row>
    <row r="60" spans="1:9" x14ac:dyDescent="0.2">
      <c r="A60" t="s">
        <v>1111</v>
      </c>
      <c r="B60" t="s">
        <v>3358</v>
      </c>
      <c r="C60">
        <v>151051711</v>
      </c>
      <c r="D60">
        <v>151056757</v>
      </c>
      <c r="E60" t="s">
        <v>1112</v>
      </c>
      <c r="F60">
        <v>267952</v>
      </c>
      <c r="G60">
        <v>-1.8100000000000002E-2</v>
      </c>
      <c r="H60" t="s">
        <v>1113</v>
      </c>
      <c r="I60" t="s">
        <v>4193</v>
      </c>
    </row>
    <row r="61" spans="1:9" x14ac:dyDescent="0.2">
      <c r="A61" t="s">
        <v>1659</v>
      </c>
      <c r="B61" t="s">
        <v>3358</v>
      </c>
      <c r="C61">
        <v>152387112</v>
      </c>
      <c r="D61">
        <v>152476028</v>
      </c>
      <c r="E61" t="s">
        <v>1114</v>
      </c>
      <c r="F61">
        <v>0</v>
      </c>
      <c r="G61">
        <v>-1.0500000000000001E-2</v>
      </c>
      <c r="H61" t="s">
        <v>4194</v>
      </c>
      <c r="I61" t="s">
        <v>4195</v>
      </c>
    </row>
    <row r="62" spans="1:9" x14ac:dyDescent="0.2">
      <c r="A62" t="s">
        <v>1115</v>
      </c>
      <c r="B62" t="s">
        <v>3358</v>
      </c>
      <c r="C62">
        <v>156997602</v>
      </c>
      <c r="D62">
        <v>157083697</v>
      </c>
      <c r="E62" t="s">
        <v>1116</v>
      </c>
      <c r="F62">
        <v>97247</v>
      </c>
      <c r="G62">
        <v>1.83E-2</v>
      </c>
      <c r="H62" t="s">
        <v>4196</v>
      </c>
      <c r="I62" t="s">
        <v>4197</v>
      </c>
    </row>
    <row r="63" spans="1:9" x14ac:dyDescent="0.2">
      <c r="A63" t="s">
        <v>1117</v>
      </c>
      <c r="B63" t="s">
        <v>3358</v>
      </c>
      <c r="C63">
        <v>201212791</v>
      </c>
      <c r="D63">
        <v>201253769</v>
      </c>
      <c r="E63" t="s">
        <v>1118</v>
      </c>
      <c r="F63">
        <v>0</v>
      </c>
      <c r="G63">
        <v>1.12E-2</v>
      </c>
      <c r="H63" t="s">
        <v>4198</v>
      </c>
      <c r="I63" t="s">
        <v>4199</v>
      </c>
    </row>
    <row r="64" spans="1:9" x14ac:dyDescent="0.2">
      <c r="A64" t="s">
        <v>1119</v>
      </c>
      <c r="B64" t="s">
        <v>3358</v>
      </c>
      <c r="C64">
        <v>206636123</v>
      </c>
      <c r="D64">
        <v>206663655</v>
      </c>
      <c r="E64" t="s">
        <v>1120</v>
      </c>
      <c r="F64">
        <v>0</v>
      </c>
      <c r="G64">
        <v>1.09E-2</v>
      </c>
      <c r="H64" t="s">
        <v>1660</v>
      </c>
      <c r="I64" t="s">
        <v>4200</v>
      </c>
    </row>
    <row r="65" spans="1:9" x14ac:dyDescent="0.2">
      <c r="A65" t="s">
        <v>1121</v>
      </c>
      <c r="B65" t="s">
        <v>3358</v>
      </c>
      <c r="C65">
        <v>218667836</v>
      </c>
      <c r="D65">
        <v>218683154</v>
      </c>
      <c r="E65" t="s">
        <v>1122</v>
      </c>
      <c r="F65">
        <v>0</v>
      </c>
      <c r="G65">
        <v>-1.78E-2</v>
      </c>
      <c r="H65" t="s">
        <v>4201</v>
      </c>
      <c r="I65" t="s">
        <v>4202</v>
      </c>
    </row>
    <row r="66" spans="1:9" x14ac:dyDescent="0.2">
      <c r="A66" t="s">
        <v>4203</v>
      </c>
      <c r="B66" t="s">
        <v>3358</v>
      </c>
      <c r="C66">
        <v>220284779</v>
      </c>
      <c r="D66">
        <v>220299018</v>
      </c>
      <c r="E66" t="s">
        <v>1123</v>
      </c>
      <c r="F66">
        <v>0</v>
      </c>
      <c r="G66">
        <v>1.0200000000000001E-2</v>
      </c>
      <c r="H66" t="s">
        <v>4204</v>
      </c>
      <c r="I66" t="s">
        <v>4205</v>
      </c>
    </row>
    <row r="67" spans="1:9" x14ac:dyDescent="0.2">
      <c r="A67" t="s">
        <v>4206</v>
      </c>
      <c r="B67" t="s">
        <v>3358</v>
      </c>
      <c r="C67">
        <v>227007031</v>
      </c>
      <c r="D67">
        <v>227174909</v>
      </c>
      <c r="E67" t="s">
        <v>183</v>
      </c>
      <c r="F67">
        <v>421124</v>
      </c>
      <c r="G67">
        <v>-1.0200000000000001E-2</v>
      </c>
      <c r="H67" t="s">
        <v>4207</v>
      </c>
      <c r="I67" t="s">
        <v>4208</v>
      </c>
    </row>
    <row r="68" spans="1:9" x14ac:dyDescent="0.2">
      <c r="A68" t="s">
        <v>1125</v>
      </c>
      <c r="B68" t="s">
        <v>3358</v>
      </c>
      <c r="C68">
        <v>230238782</v>
      </c>
      <c r="D68">
        <v>230267680</v>
      </c>
      <c r="E68" t="s">
        <v>1126</v>
      </c>
      <c r="F68">
        <v>0</v>
      </c>
      <c r="G68">
        <v>1.54E-2</v>
      </c>
      <c r="H68" t="s">
        <v>4209</v>
      </c>
      <c r="I68" t="s">
        <v>4210</v>
      </c>
    </row>
    <row r="69" spans="1:9" x14ac:dyDescent="0.2">
      <c r="A69" t="s">
        <v>1127</v>
      </c>
      <c r="B69" t="s">
        <v>3358</v>
      </c>
      <c r="C69">
        <v>230253573</v>
      </c>
      <c r="D69">
        <v>230255577</v>
      </c>
      <c r="E69" t="s">
        <v>1126</v>
      </c>
      <c r="F69">
        <v>0</v>
      </c>
      <c r="G69">
        <v>-1.12E-2</v>
      </c>
      <c r="H69" t="s">
        <v>1661</v>
      </c>
      <c r="I69" t="s">
        <v>4211</v>
      </c>
    </row>
    <row r="70" spans="1:9" x14ac:dyDescent="0.2">
      <c r="A70" t="s">
        <v>1128</v>
      </c>
      <c r="B70" t="s">
        <v>3358</v>
      </c>
      <c r="C70">
        <v>238219499</v>
      </c>
      <c r="D70">
        <v>238232752</v>
      </c>
      <c r="E70" t="s">
        <v>1129</v>
      </c>
      <c r="F70">
        <v>0</v>
      </c>
      <c r="G70">
        <v>-1.3599999999999999E-2</v>
      </c>
      <c r="H70" t="s">
        <v>4212</v>
      </c>
      <c r="I70" t="s">
        <v>4213</v>
      </c>
    </row>
    <row r="71" spans="1:9" x14ac:dyDescent="0.2">
      <c r="A71" t="s">
        <v>1130</v>
      </c>
      <c r="B71" t="s">
        <v>3358</v>
      </c>
      <c r="C71">
        <v>239872258</v>
      </c>
      <c r="D71">
        <v>239877738</v>
      </c>
      <c r="E71" t="s">
        <v>1131</v>
      </c>
      <c r="F71">
        <v>76366</v>
      </c>
      <c r="G71">
        <v>-3.1099999999999999E-2</v>
      </c>
      <c r="H71" t="s">
        <v>4214</v>
      </c>
      <c r="I71" t="s">
        <v>4215</v>
      </c>
    </row>
    <row r="72" spans="1:9" x14ac:dyDescent="0.2">
      <c r="A72" t="s">
        <v>1132</v>
      </c>
      <c r="B72" t="s">
        <v>3358</v>
      </c>
      <c r="C72">
        <v>242201871</v>
      </c>
      <c r="D72">
        <v>242265273</v>
      </c>
      <c r="E72" s="2" t="s">
        <v>5905</v>
      </c>
      <c r="F72">
        <v>0</v>
      </c>
      <c r="G72">
        <v>1.1900000000000001E-2</v>
      </c>
      <c r="H72" t="s">
        <v>4216</v>
      </c>
      <c r="I72" t="s">
        <v>4217</v>
      </c>
    </row>
    <row r="73" spans="1:9" x14ac:dyDescent="0.2">
      <c r="A73" t="s">
        <v>1133</v>
      </c>
      <c r="B73" t="s">
        <v>3456</v>
      </c>
      <c r="C73">
        <v>4566033</v>
      </c>
      <c r="D73">
        <v>4566033</v>
      </c>
      <c r="E73" t="s">
        <v>1134</v>
      </c>
      <c r="F73">
        <v>0</v>
      </c>
      <c r="G73">
        <v>1.3100000000000001E-2</v>
      </c>
      <c r="H73" t="s">
        <v>1135</v>
      </c>
      <c r="I73">
        <v>0.99970000000000003</v>
      </c>
    </row>
    <row r="74" spans="1:9" x14ac:dyDescent="0.2">
      <c r="A74" t="s">
        <v>1763</v>
      </c>
      <c r="B74" t="s">
        <v>3456</v>
      </c>
      <c r="C74">
        <v>11630613</v>
      </c>
      <c r="D74">
        <v>11663732</v>
      </c>
      <c r="E74" t="s">
        <v>1137</v>
      </c>
      <c r="F74">
        <v>0</v>
      </c>
      <c r="G74">
        <v>-1.4500000000000001E-2</v>
      </c>
      <c r="H74" t="s">
        <v>4218</v>
      </c>
      <c r="I74" t="s">
        <v>4219</v>
      </c>
    </row>
    <row r="75" spans="1:9" x14ac:dyDescent="0.2">
      <c r="A75" t="s">
        <v>1138</v>
      </c>
      <c r="B75" t="s">
        <v>3456</v>
      </c>
      <c r="C75">
        <v>13919189</v>
      </c>
      <c r="D75">
        <v>13920594</v>
      </c>
      <c r="E75" t="s">
        <v>1139</v>
      </c>
      <c r="F75">
        <v>0</v>
      </c>
      <c r="G75">
        <v>-1.44E-2</v>
      </c>
      <c r="H75" t="s">
        <v>1662</v>
      </c>
      <c r="I75" t="s">
        <v>4220</v>
      </c>
    </row>
    <row r="76" spans="1:9" x14ac:dyDescent="0.2">
      <c r="A76" t="s">
        <v>1663</v>
      </c>
      <c r="B76" t="s">
        <v>3456</v>
      </c>
      <c r="C76">
        <v>25520582</v>
      </c>
      <c r="D76">
        <v>25520582</v>
      </c>
      <c r="E76" t="s">
        <v>189</v>
      </c>
      <c r="F76">
        <v>0</v>
      </c>
      <c r="G76">
        <v>-2.3400000000000001E-2</v>
      </c>
      <c r="H76" t="s">
        <v>1664</v>
      </c>
      <c r="I76">
        <v>0.95350000000000001</v>
      </c>
    </row>
    <row r="77" spans="1:9" x14ac:dyDescent="0.2">
      <c r="A77" t="s">
        <v>4221</v>
      </c>
      <c r="B77" t="s">
        <v>3456</v>
      </c>
      <c r="C77">
        <v>25639141</v>
      </c>
      <c r="D77">
        <v>25639973</v>
      </c>
      <c r="E77" t="s">
        <v>1140</v>
      </c>
      <c r="F77">
        <v>0</v>
      </c>
      <c r="G77">
        <v>-1.2E-2</v>
      </c>
      <c r="H77" t="s">
        <v>4222</v>
      </c>
      <c r="I77" t="s">
        <v>4223</v>
      </c>
    </row>
    <row r="78" spans="1:9" x14ac:dyDescent="0.2">
      <c r="A78" t="s">
        <v>1141</v>
      </c>
      <c r="B78" t="s">
        <v>3456</v>
      </c>
      <c r="C78">
        <v>25558172</v>
      </c>
      <c r="D78">
        <v>25573813</v>
      </c>
      <c r="E78" t="s">
        <v>189</v>
      </c>
      <c r="F78">
        <v>0</v>
      </c>
      <c r="G78">
        <v>-1.12E-2</v>
      </c>
      <c r="H78" t="s">
        <v>4224</v>
      </c>
      <c r="I78" t="s">
        <v>4225</v>
      </c>
    </row>
    <row r="79" spans="1:9" x14ac:dyDescent="0.2">
      <c r="A79" t="s">
        <v>1142</v>
      </c>
      <c r="B79" t="s">
        <v>3456</v>
      </c>
      <c r="C79">
        <v>29450095</v>
      </c>
      <c r="D79">
        <v>29462461</v>
      </c>
      <c r="E79" t="s">
        <v>1143</v>
      </c>
      <c r="F79">
        <v>0</v>
      </c>
      <c r="G79">
        <v>1.6400000000000001E-2</v>
      </c>
      <c r="H79" t="s">
        <v>4226</v>
      </c>
      <c r="I79" t="s">
        <v>4227</v>
      </c>
    </row>
    <row r="80" spans="1:9" x14ac:dyDescent="0.2">
      <c r="A80" t="s">
        <v>1665</v>
      </c>
      <c r="B80" t="s">
        <v>3456</v>
      </c>
      <c r="C80">
        <v>29495265</v>
      </c>
      <c r="D80">
        <v>29570890</v>
      </c>
      <c r="E80" t="s">
        <v>1143</v>
      </c>
      <c r="F80">
        <v>0</v>
      </c>
      <c r="G80">
        <v>1.1599999999999999E-2</v>
      </c>
      <c r="H80" t="s">
        <v>1666</v>
      </c>
      <c r="I80" t="s">
        <v>4228</v>
      </c>
    </row>
    <row r="81" spans="1:9" x14ac:dyDescent="0.2">
      <c r="A81" t="s">
        <v>1144</v>
      </c>
      <c r="B81" t="s">
        <v>3456</v>
      </c>
      <c r="C81">
        <v>53709642</v>
      </c>
      <c r="D81">
        <v>53712910</v>
      </c>
      <c r="E81" t="s">
        <v>1145</v>
      </c>
      <c r="F81">
        <v>0</v>
      </c>
      <c r="G81">
        <v>1.41E-2</v>
      </c>
      <c r="H81" t="s">
        <v>1667</v>
      </c>
      <c r="I81" t="s">
        <v>4229</v>
      </c>
    </row>
    <row r="82" spans="1:9" x14ac:dyDescent="0.2">
      <c r="A82" t="s">
        <v>1146</v>
      </c>
      <c r="B82" t="s">
        <v>3456</v>
      </c>
      <c r="C82">
        <v>55153214</v>
      </c>
      <c r="D82">
        <v>55158224</v>
      </c>
      <c r="E82" t="s">
        <v>1147</v>
      </c>
      <c r="F82">
        <v>44631</v>
      </c>
      <c r="G82">
        <v>2.0400000000000001E-2</v>
      </c>
      <c r="H82" t="s">
        <v>1668</v>
      </c>
      <c r="I82" t="s">
        <v>4230</v>
      </c>
    </row>
    <row r="83" spans="1:9" x14ac:dyDescent="0.2">
      <c r="A83" t="s">
        <v>1148</v>
      </c>
      <c r="B83" t="s">
        <v>3456</v>
      </c>
      <c r="C83">
        <v>64832519</v>
      </c>
      <c r="D83">
        <v>64861584</v>
      </c>
      <c r="E83" t="s">
        <v>1149</v>
      </c>
      <c r="F83">
        <v>158844</v>
      </c>
      <c r="G83">
        <v>1.09E-2</v>
      </c>
      <c r="H83" t="s">
        <v>4231</v>
      </c>
      <c r="I83" t="s">
        <v>4232</v>
      </c>
    </row>
    <row r="84" spans="1:9" x14ac:dyDescent="0.2">
      <c r="A84" t="s">
        <v>1150</v>
      </c>
      <c r="B84" t="s">
        <v>3456</v>
      </c>
      <c r="C84">
        <v>70897294</v>
      </c>
      <c r="D84">
        <v>70928930</v>
      </c>
      <c r="E84" t="s">
        <v>1151</v>
      </c>
      <c r="F84">
        <v>74914</v>
      </c>
      <c r="G84">
        <v>1.44E-2</v>
      </c>
      <c r="H84" t="s">
        <v>4233</v>
      </c>
      <c r="I84" t="s">
        <v>4234</v>
      </c>
    </row>
    <row r="85" spans="1:9" x14ac:dyDescent="0.2">
      <c r="A85" t="s">
        <v>4235</v>
      </c>
      <c r="B85" t="s">
        <v>3456</v>
      </c>
      <c r="C85">
        <v>73860653</v>
      </c>
      <c r="D85">
        <v>73862616</v>
      </c>
      <c r="E85" t="s">
        <v>1152</v>
      </c>
      <c r="F85">
        <v>186563</v>
      </c>
      <c r="G85">
        <v>1.09E-2</v>
      </c>
      <c r="H85" t="s">
        <v>4236</v>
      </c>
      <c r="I85" t="s">
        <v>4237</v>
      </c>
    </row>
    <row r="86" spans="1:9" x14ac:dyDescent="0.2">
      <c r="A86" t="s">
        <v>1153</v>
      </c>
      <c r="B86" t="s">
        <v>3456</v>
      </c>
      <c r="C86">
        <v>99403730</v>
      </c>
      <c r="D86">
        <v>99403730</v>
      </c>
      <c r="E86" t="s">
        <v>1154</v>
      </c>
      <c r="F86">
        <v>0</v>
      </c>
      <c r="G86">
        <v>-1.2500000000000001E-2</v>
      </c>
      <c r="H86" t="s">
        <v>1155</v>
      </c>
      <c r="I86">
        <v>0.99260000000000004</v>
      </c>
    </row>
    <row r="87" spans="1:9" x14ac:dyDescent="0.2">
      <c r="A87" t="s">
        <v>1156</v>
      </c>
      <c r="B87" t="s">
        <v>3456</v>
      </c>
      <c r="C87">
        <v>98958894</v>
      </c>
      <c r="D87">
        <v>99033031</v>
      </c>
      <c r="E87" t="s">
        <v>1154</v>
      </c>
      <c r="F87">
        <v>324288</v>
      </c>
      <c r="G87">
        <v>1.0500000000000001E-2</v>
      </c>
      <c r="H87" t="s">
        <v>1157</v>
      </c>
      <c r="I87" t="s">
        <v>4238</v>
      </c>
    </row>
    <row r="88" spans="1:9" x14ac:dyDescent="0.2">
      <c r="A88" t="s">
        <v>1158</v>
      </c>
      <c r="B88" t="s">
        <v>3456</v>
      </c>
      <c r="C88">
        <v>99376749</v>
      </c>
      <c r="D88">
        <v>99416754</v>
      </c>
      <c r="E88" t="s">
        <v>1154</v>
      </c>
      <c r="F88">
        <v>0</v>
      </c>
      <c r="G88">
        <v>-1.04E-2</v>
      </c>
      <c r="H88" t="s">
        <v>4239</v>
      </c>
      <c r="I88" t="s">
        <v>4240</v>
      </c>
    </row>
    <row r="89" spans="1:9" x14ac:dyDescent="0.2">
      <c r="A89" t="s">
        <v>1159</v>
      </c>
      <c r="B89" t="s">
        <v>3456</v>
      </c>
      <c r="C89">
        <v>112951348</v>
      </c>
      <c r="D89">
        <v>112951348</v>
      </c>
      <c r="E89" t="s">
        <v>1160</v>
      </c>
      <c r="F89">
        <v>0</v>
      </c>
      <c r="G89">
        <v>9.9000000000000008E-3</v>
      </c>
      <c r="H89" t="s">
        <v>1161</v>
      </c>
      <c r="I89">
        <v>0.98080000000000001</v>
      </c>
    </row>
    <row r="90" spans="1:9" x14ac:dyDescent="0.2">
      <c r="A90" t="s">
        <v>1669</v>
      </c>
      <c r="B90" t="s">
        <v>3456</v>
      </c>
      <c r="C90">
        <v>141094209</v>
      </c>
      <c r="D90">
        <v>141147414</v>
      </c>
      <c r="E90" t="s">
        <v>217</v>
      </c>
      <c r="F90">
        <v>0</v>
      </c>
      <c r="G90">
        <v>1.0200000000000001E-2</v>
      </c>
      <c r="H90" t="s">
        <v>4241</v>
      </c>
      <c r="I90" t="s">
        <v>4242</v>
      </c>
    </row>
    <row r="91" spans="1:9" x14ac:dyDescent="0.2">
      <c r="A91" t="s">
        <v>1670</v>
      </c>
      <c r="B91" t="s">
        <v>3456</v>
      </c>
      <c r="C91">
        <v>165524215</v>
      </c>
      <c r="D91">
        <v>165587747</v>
      </c>
      <c r="E91" t="s">
        <v>1163</v>
      </c>
      <c r="F91">
        <v>0</v>
      </c>
      <c r="G91">
        <v>1.2800000000000001E-2</v>
      </c>
      <c r="H91" t="s">
        <v>1671</v>
      </c>
      <c r="I91" t="s">
        <v>4243</v>
      </c>
    </row>
    <row r="92" spans="1:9" x14ac:dyDescent="0.2">
      <c r="A92" t="s">
        <v>1164</v>
      </c>
      <c r="B92" t="s">
        <v>3456</v>
      </c>
      <c r="C92">
        <v>168709843</v>
      </c>
      <c r="D92">
        <v>168767933</v>
      </c>
      <c r="E92" t="s">
        <v>812</v>
      </c>
      <c r="F92">
        <v>33354</v>
      </c>
      <c r="G92">
        <v>1.5699999999999999E-2</v>
      </c>
      <c r="H92" t="s">
        <v>4244</v>
      </c>
      <c r="I92" t="s">
        <v>4245</v>
      </c>
    </row>
    <row r="93" spans="1:9" x14ac:dyDescent="0.2">
      <c r="A93" t="s">
        <v>1165</v>
      </c>
      <c r="B93" t="s">
        <v>3456</v>
      </c>
      <c r="C93">
        <v>168707007</v>
      </c>
      <c r="D93">
        <v>168729715</v>
      </c>
      <c r="E93" t="s">
        <v>812</v>
      </c>
      <c r="F93">
        <v>71572</v>
      </c>
      <c r="G93">
        <v>1.17E-2</v>
      </c>
      <c r="H93" t="s">
        <v>1672</v>
      </c>
      <c r="I93" t="s">
        <v>4246</v>
      </c>
    </row>
    <row r="94" spans="1:9" x14ac:dyDescent="0.2">
      <c r="A94" t="s">
        <v>1167</v>
      </c>
      <c r="B94" t="s">
        <v>3456</v>
      </c>
      <c r="C94">
        <v>181403937</v>
      </c>
      <c r="D94">
        <v>181414946</v>
      </c>
      <c r="E94" t="s">
        <v>1168</v>
      </c>
      <c r="F94">
        <v>14768</v>
      </c>
      <c r="G94">
        <v>1.11E-2</v>
      </c>
      <c r="H94" t="s">
        <v>1169</v>
      </c>
      <c r="I94" t="s">
        <v>4247</v>
      </c>
    </row>
    <row r="95" spans="1:9" x14ac:dyDescent="0.2">
      <c r="A95" t="s">
        <v>1170</v>
      </c>
      <c r="B95" t="s">
        <v>3456</v>
      </c>
      <c r="C95">
        <v>185541213</v>
      </c>
      <c r="D95">
        <v>185548683</v>
      </c>
      <c r="E95" t="s">
        <v>1171</v>
      </c>
      <c r="F95">
        <v>0</v>
      </c>
      <c r="G95">
        <v>1.38E-2</v>
      </c>
      <c r="H95" t="s">
        <v>4248</v>
      </c>
      <c r="I95" t="s">
        <v>4249</v>
      </c>
    </row>
    <row r="96" spans="1:9" x14ac:dyDescent="0.2">
      <c r="A96" t="s">
        <v>1172</v>
      </c>
      <c r="B96" t="s">
        <v>3509</v>
      </c>
      <c r="C96">
        <v>1804276</v>
      </c>
      <c r="D96">
        <v>1804276</v>
      </c>
      <c r="E96" t="s">
        <v>1173</v>
      </c>
      <c r="F96">
        <v>0</v>
      </c>
      <c r="G96">
        <v>-1.0800000000000001E-2</v>
      </c>
      <c r="H96" t="s">
        <v>1174</v>
      </c>
      <c r="I96">
        <v>0.99560000000000004</v>
      </c>
    </row>
    <row r="97" spans="1:9" x14ac:dyDescent="0.2">
      <c r="A97" t="s">
        <v>1175</v>
      </c>
      <c r="B97" t="s">
        <v>3509</v>
      </c>
      <c r="C97">
        <v>24026481</v>
      </c>
      <c r="D97">
        <v>24027929</v>
      </c>
      <c r="E97" t="s">
        <v>229</v>
      </c>
      <c r="F97">
        <v>120770</v>
      </c>
      <c r="G97">
        <v>1.17E-2</v>
      </c>
      <c r="H97" t="s">
        <v>1673</v>
      </c>
      <c r="I97" t="s">
        <v>4250</v>
      </c>
    </row>
    <row r="98" spans="1:9" x14ac:dyDescent="0.2">
      <c r="A98" t="s">
        <v>1176</v>
      </c>
      <c r="B98" t="s">
        <v>3509</v>
      </c>
      <c r="C98">
        <v>36271840</v>
      </c>
      <c r="D98">
        <v>36271840</v>
      </c>
      <c r="E98" t="s">
        <v>1177</v>
      </c>
      <c r="F98">
        <v>11403</v>
      </c>
      <c r="G98">
        <v>1.2699999999999999E-2</v>
      </c>
      <c r="H98" t="s">
        <v>1178</v>
      </c>
      <c r="I98">
        <v>0.99960000000000004</v>
      </c>
    </row>
    <row r="99" spans="1:9" x14ac:dyDescent="0.2">
      <c r="A99" t="s">
        <v>1179</v>
      </c>
      <c r="B99" t="s">
        <v>3509</v>
      </c>
      <c r="C99">
        <v>53763874</v>
      </c>
      <c r="D99">
        <v>53862486</v>
      </c>
      <c r="E99" t="s">
        <v>1180</v>
      </c>
      <c r="F99">
        <v>0</v>
      </c>
      <c r="G99">
        <v>-9.1000000000000004E-3</v>
      </c>
      <c r="H99" t="s">
        <v>4251</v>
      </c>
      <c r="I99" t="s">
        <v>4252</v>
      </c>
    </row>
    <row r="100" spans="1:9" x14ac:dyDescent="0.2">
      <c r="A100" t="s">
        <v>1674</v>
      </c>
      <c r="B100" t="s">
        <v>3509</v>
      </c>
      <c r="C100">
        <v>54629966</v>
      </c>
      <c r="D100">
        <v>54655842</v>
      </c>
      <c r="E100" t="s">
        <v>1181</v>
      </c>
      <c r="F100">
        <v>0</v>
      </c>
      <c r="G100">
        <v>-1.11E-2</v>
      </c>
      <c r="H100" t="s">
        <v>4253</v>
      </c>
      <c r="I100" t="s">
        <v>4254</v>
      </c>
    </row>
    <row r="101" spans="1:9" x14ac:dyDescent="0.2">
      <c r="A101" t="s">
        <v>1182</v>
      </c>
      <c r="B101" t="s">
        <v>3509</v>
      </c>
      <c r="C101">
        <v>89860830</v>
      </c>
      <c r="D101">
        <v>89873092</v>
      </c>
      <c r="E101" t="s">
        <v>1183</v>
      </c>
      <c r="F101">
        <v>0</v>
      </c>
      <c r="G101">
        <v>1.7899999999999999E-2</v>
      </c>
      <c r="H101" t="s">
        <v>4255</v>
      </c>
      <c r="I101" t="s">
        <v>4256</v>
      </c>
    </row>
    <row r="102" spans="1:9" x14ac:dyDescent="0.2">
      <c r="A102" t="s">
        <v>1675</v>
      </c>
      <c r="B102" t="s">
        <v>3509</v>
      </c>
      <c r="C102">
        <v>101107802</v>
      </c>
      <c r="D102">
        <v>101130132</v>
      </c>
      <c r="E102" t="s">
        <v>1184</v>
      </c>
      <c r="F102">
        <v>0</v>
      </c>
      <c r="G102">
        <v>-0.01</v>
      </c>
      <c r="H102" t="s">
        <v>4257</v>
      </c>
      <c r="I102" t="s">
        <v>4258</v>
      </c>
    </row>
    <row r="103" spans="1:9" x14ac:dyDescent="0.2">
      <c r="A103" t="s">
        <v>247</v>
      </c>
      <c r="B103" t="s">
        <v>3509</v>
      </c>
      <c r="C103">
        <v>106819053</v>
      </c>
      <c r="D103">
        <v>106819053</v>
      </c>
      <c r="E103" t="s">
        <v>248</v>
      </c>
      <c r="F103">
        <v>0</v>
      </c>
      <c r="G103">
        <v>4.4400000000000002E-2</v>
      </c>
      <c r="H103" t="s">
        <v>249</v>
      </c>
      <c r="I103">
        <v>1</v>
      </c>
    </row>
    <row r="104" spans="1:9" x14ac:dyDescent="0.2">
      <c r="A104" t="s">
        <v>1185</v>
      </c>
      <c r="B104" t="s">
        <v>3509</v>
      </c>
      <c r="C104">
        <v>106115450</v>
      </c>
      <c r="D104">
        <v>106151843</v>
      </c>
      <c r="E104" t="s">
        <v>246</v>
      </c>
      <c r="F104">
        <v>0</v>
      </c>
      <c r="G104">
        <v>1.84E-2</v>
      </c>
      <c r="H104" t="s">
        <v>4259</v>
      </c>
      <c r="I104" t="s">
        <v>4260</v>
      </c>
    </row>
    <row r="105" spans="1:9" x14ac:dyDescent="0.2">
      <c r="A105" t="s">
        <v>1186</v>
      </c>
      <c r="B105" t="s">
        <v>3509</v>
      </c>
      <c r="C105">
        <v>106551935</v>
      </c>
      <c r="D105">
        <v>106564922</v>
      </c>
      <c r="E105" t="s">
        <v>1187</v>
      </c>
      <c r="F105">
        <v>0</v>
      </c>
      <c r="G105">
        <v>-1.06E-2</v>
      </c>
      <c r="H105" t="s">
        <v>1765</v>
      </c>
      <c r="I105" t="s">
        <v>4261</v>
      </c>
    </row>
    <row r="106" spans="1:9" x14ac:dyDescent="0.2">
      <c r="A106" t="s">
        <v>1188</v>
      </c>
      <c r="B106" t="s">
        <v>3509</v>
      </c>
      <c r="C106">
        <v>124694461</v>
      </c>
      <c r="D106">
        <v>124822394</v>
      </c>
      <c r="E106" t="s">
        <v>962</v>
      </c>
      <c r="F106">
        <v>369552</v>
      </c>
      <c r="G106">
        <v>1.23E-2</v>
      </c>
      <c r="H106" t="s">
        <v>4262</v>
      </c>
      <c r="I106" t="s">
        <v>4263</v>
      </c>
    </row>
    <row r="107" spans="1:9" x14ac:dyDescent="0.2">
      <c r="A107" t="s">
        <v>1189</v>
      </c>
      <c r="B107" t="s">
        <v>3509</v>
      </c>
      <c r="C107">
        <v>143467195</v>
      </c>
      <c r="D107">
        <v>143471760</v>
      </c>
      <c r="E107" t="s">
        <v>1190</v>
      </c>
      <c r="F107">
        <v>0</v>
      </c>
      <c r="G107">
        <v>-1.1299999999999999E-2</v>
      </c>
      <c r="H107" t="s">
        <v>4264</v>
      </c>
      <c r="I107" t="s">
        <v>4265</v>
      </c>
    </row>
    <row r="108" spans="1:9" x14ac:dyDescent="0.2">
      <c r="A108" t="s">
        <v>1191</v>
      </c>
      <c r="B108" t="s">
        <v>3509</v>
      </c>
      <c r="C108">
        <v>145453565</v>
      </c>
      <c r="D108">
        <v>145485560</v>
      </c>
      <c r="E108" t="s">
        <v>1192</v>
      </c>
      <c r="F108">
        <v>81613</v>
      </c>
      <c r="G108">
        <v>-2.07E-2</v>
      </c>
      <c r="H108" t="s">
        <v>1676</v>
      </c>
      <c r="I108" t="s">
        <v>4266</v>
      </c>
    </row>
    <row r="109" spans="1:9" x14ac:dyDescent="0.2">
      <c r="A109" t="s">
        <v>1193</v>
      </c>
      <c r="B109" t="s">
        <v>3509</v>
      </c>
      <c r="C109">
        <v>145549749</v>
      </c>
      <c r="D109">
        <v>145568598</v>
      </c>
      <c r="E109" t="s">
        <v>1192</v>
      </c>
      <c r="F109">
        <v>0</v>
      </c>
      <c r="G109">
        <v>1.11E-2</v>
      </c>
      <c r="H109" t="s">
        <v>1194</v>
      </c>
      <c r="I109" t="s">
        <v>4267</v>
      </c>
    </row>
    <row r="110" spans="1:9" x14ac:dyDescent="0.2">
      <c r="A110" t="s">
        <v>1780</v>
      </c>
      <c r="B110" t="s">
        <v>3509</v>
      </c>
      <c r="C110">
        <v>184190535</v>
      </c>
      <c r="D110">
        <v>184220661</v>
      </c>
      <c r="E110" t="s">
        <v>1196</v>
      </c>
      <c r="F110">
        <v>0</v>
      </c>
      <c r="G110">
        <v>1.2E-2</v>
      </c>
      <c r="H110" t="s">
        <v>4268</v>
      </c>
      <c r="I110" t="s">
        <v>4269</v>
      </c>
    </row>
    <row r="111" spans="1:9" x14ac:dyDescent="0.2">
      <c r="A111" t="s">
        <v>1197</v>
      </c>
      <c r="B111" t="s">
        <v>3542</v>
      </c>
      <c r="C111">
        <v>7516233</v>
      </c>
      <c r="D111">
        <v>7544038</v>
      </c>
      <c r="E111" t="s">
        <v>1198</v>
      </c>
      <c r="F111">
        <v>0</v>
      </c>
      <c r="G111">
        <v>9.7000000000000003E-3</v>
      </c>
      <c r="H111" t="s">
        <v>4270</v>
      </c>
      <c r="I111" t="s">
        <v>4271</v>
      </c>
    </row>
    <row r="112" spans="1:9" x14ac:dyDescent="0.2">
      <c r="A112" t="s">
        <v>1199</v>
      </c>
      <c r="B112" t="s">
        <v>3542</v>
      </c>
      <c r="C112">
        <v>10162936</v>
      </c>
      <c r="D112">
        <v>10191779</v>
      </c>
      <c r="E112" t="s">
        <v>1200</v>
      </c>
      <c r="F112">
        <v>34663</v>
      </c>
      <c r="G112">
        <v>1.03E-2</v>
      </c>
      <c r="H112" t="s">
        <v>4272</v>
      </c>
      <c r="I112" t="s">
        <v>4273</v>
      </c>
    </row>
    <row r="113" spans="1:9" x14ac:dyDescent="0.2">
      <c r="A113" t="s">
        <v>1201</v>
      </c>
      <c r="B113" t="s">
        <v>3542</v>
      </c>
      <c r="C113">
        <v>34627666</v>
      </c>
      <c r="D113">
        <v>34664666</v>
      </c>
      <c r="E113" t="s">
        <v>266</v>
      </c>
      <c r="F113">
        <v>0</v>
      </c>
      <c r="G113">
        <v>-1.11E-2</v>
      </c>
      <c r="H113" t="s">
        <v>4274</v>
      </c>
      <c r="I113" t="s">
        <v>4275</v>
      </c>
    </row>
    <row r="114" spans="1:9" x14ac:dyDescent="0.2">
      <c r="A114" t="s">
        <v>1202</v>
      </c>
      <c r="B114" t="s">
        <v>3542</v>
      </c>
      <c r="C114">
        <v>43473543</v>
      </c>
      <c r="D114">
        <v>43573959</v>
      </c>
      <c r="E114" t="s">
        <v>1203</v>
      </c>
      <c r="F114">
        <v>0</v>
      </c>
      <c r="G114">
        <v>1.49E-2</v>
      </c>
      <c r="H114" t="s">
        <v>1204</v>
      </c>
      <c r="I114" t="s">
        <v>4276</v>
      </c>
    </row>
    <row r="115" spans="1:9" x14ac:dyDescent="0.2">
      <c r="A115" t="s">
        <v>1205</v>
      </c>
      <c r="B115" t="s">
        <v>3542</v>
      </c>
      <c r="C115">
        <v>45298611</v>
      </c>
      <c r="D115">
        <v>45393754</v>
      </c>
      <c r="E115" t="s">
        <v>1206</v>
      </c>
      <c r="F115">
        <v>0</v>
      </c>
      <c r="G115">
        <v>1.0699999999999999E-2</v>
      </c>
      <c r="H115" t="s">
        <v>4277</v>
      </c>
      <c r="I115" t="s">
        <v>4278</v>
      </c>
    </row>
    <row r="116" spans="1:9" x14ac:dyDescent="0.2">
      <c r="A116" t="s">
        <v>1677</v>
      </c>
      <c r="B116" t="s">
        <v>3542</v>
      </c>
      <c r="C116">
        <v>52187038</v>
      </c>
      <c r="D116">
        <v>52192098</v>
      </c>
      <c r="E116" t="s">
        <v>1207</v>
      </c>
      <c r="F116">
        <v>0</v>
      </c>
      <c r="G116">
        <v>2.5399999999999999E-2</v>
      </c>
      <c r="H116" t="s">
        <v>1678</v>
      </c>
      <c r="I116" t="s">
        <v>4279</v>
      </c>
    </row>
    <row r="117" spans="1:9" x14ac:dyDescent="0.2">
      <c r="A117" t="s">
        <v>1679</v>
      </c>
      <c r="B117" t="s">
        <v>3542</v>
      </c>
      <c r="C117">
        <v>52201722</v>
      </c>
      <c r="D117">
        <v>52232720</v>
      </c>
      <c r="E117" t="s">
        <v>1207</v>
      </c>
      <c r="F117">
        <v>0</v>
      </c>
      <c r="G117">
        <v>-1.1299999999999999E-2</v>
      </c>
      <c r="H117" t="s">
        <v>4280</v>
      </c>
      <c r="I117" t="s">
        <v>4281</v>
      </c>
    </row>
    <row r="118" spans="1:9" x14ac:dyDescent="0.2">
      <c r="A118" t="s">
        <v>1680</v>
      </c>
      <c r="B118" t="s">
        <v>3542</v>
      </c>
      <c r="C118">
        <v>71848320</v>
      </c>
      <c r="D118">
        <v>72381679</v>
      </c>
      <c r="E118" t="s">
        <v>1208</v>
      </c>
      <c r="F118">
        <v>0</v>
      </c>
      <c r="G118">
        <v>1.0200000000000001E-2</v>
      </c>
      <c r="H118" t="s">
        <v>4282</v>
      </c>
      <c r="I118" t="s">
        <v>4283</v>
      </c>
    </row>
    <row r="119" spans="1:9" x14ac:dyDescent="0.2">
      <c r="A119" t="s">
        <v>1209</v>
      </c>
      <c r="B119" t="s">
        <v>3542</v>
      </c>
      <c r="C119">
        <v>73153552</v>
      </c>
      <c r="D119">
        <v>73153552</v>
      </c>
      <c r="E119" t="s">
        <v>1210</v>
      </c>
      <c r="F119">
        <v>0</v>
      </c>
      <c r="G119">
        <v>1.21E-2</v>
      </c>
      <c r="H119" t="s">
        <v>1211</v>
      </c>
      <c r="I119">
        <v>1</v>
      </c>
    </row>
    <row r="120" spans="1:9" x14ac:dyDescent="0.2">
      <c r="A120" t="s">
        <v>4284</v>
      </c>
      <c r="B120" t="s">
        <v>3542</v>
      </c>
      <c r="C120">
        <v>119373458</v>
      </c>
      <c r="D120">
        <v>119389031</v>
      </c>
      <c r="E120" t="s">
        <v>1213</v>
      </c>
      <c r="F120">
        <v>400565</v>
      </c>
      <c r="G120">
        <v>-1.55E-2</v>
      </c>
      <c r="H120" t="s">
        <v>4285</v>
      </c>
      <c r="I120" t="s">
        <v>4286</v>
      </c>
    </row>
    <row r="121" spans="1:9" x14ac:dyDescent="0.2">
      <c r="A121" t="s">
        <v>1214</v>
      </c>
      <c r="B121" t="s">
        <v>3542</v>
      </c>
      <c r="C121">
        <v>120095548</v>
      </c>
      <c r="D121">
        <v>120137208</v>
      </c>
      <c r="E121" t="s">
        <v>1215</v>
      </c>
      <c r="F121">
        <v>72522</v>
      </c>
      <c r="G121">
        <v>-1.3100000000000001E-2</v>
      </c>
      <c r="H121" t="s">
        <v>4287</v>
      </c>
      <c r="I121" t="s">
        <v>4288</v>
      </c>
    </row>
    <row r="122" spans="1:9" x14ac:dyDescent="0.2">
      <c r="A122" t="s">
        <v>1216</v>
      </c>
      <c r="B122" t="s">
        <v>3542</v>
      </c>
      <c r="C122">
        <v>121406763</v>
      </c>
      <c r="D122">
        <v>121413208</v>
      </c>
      <c r="E122" t="s">
        <v>1217</v>
      </c>
      <c r="F122">
        <v>0</v>
      </c>
      <c r="G122">
        <v>-1.41E-2</v>
      </c>
      <c r="H122" t="s">
        <v>1682</v>
      </c>
      <c r="I122" t="s">
        <v>4289</v>
      </c>
    </row>
    <row r="123" spans="1:9" x14ac:dyDescent="0.2">
      <c r="A123" t="s">
        <v>1220</v>
      </c>
      <c r="B123" t="s">
        <v>3542</v>
      </c>
      <c r="C123">
        <v>121363910</v>
      </c>
      <c r="D123">
        <v>121422560</v>
      </c>
      <c r="E123" t="s">
        <v>1217</v>
      </c>
      <c r="F123">
        <v>0</v>
      </c>
      <c r="G123">
        <v>1.2200000000000001E-2</v>
      </c>
      <c r="H123" t="s">
        <v>4290</v>
      </c>
      <c r="I123" t="s">
        <v>4291</v>
      </c>
    </row>
    <row r="124" spans="1:9" x14ac:dyDescent="0.2">
      <c r="A124" t="s">
        <v>1218</v>
      </c>
      <c r="B124" t="s">
        <v>3542</v>
      </c>
      <c r="C124">
        <v>121628430</v>
      </c>
      <c r="D124">
        <v>121640434</v>
      </c>
      <c r="E124" t="s">
        <v>1219</v>
      </c>
      <c r="F124">
        <v>6615</v>
      </c>
      <c r="G124">
        <v>1.12E-2</v>
      </c>
      <c r="H124" t="s">
        <v>4292</v>
      </c>
      <c r="I124" t="s">
        <v>4293</v>
      </c>
    </row>
    <row r="125" spans="1:9" x14ac:dyDescent="0.2">
      <c r="A125" t="s">
        <v>1221</v>
      </c>
      <c r="B125" t="s">
        <v>3542</v>
      </c>
      <c r="C125">
        <v>122525926</v>
      </c>
      <c r="D125">
        <v>122555501</v>
      </c>
      <c r="E125" t="s">
        <v>1222</v>
      </c>
      <c r="F125">
        <v>0</v>
      </c>
      <c r="G125">
        <v>-1.01E-2</v>
      </c>
      <c r="H125" t="s">
        <v>4294</v>
      </c>
      <c r="I125" t="s">
        <v>4295</v>
      </c>
    </row>
    <row r="126" spans="1:9" x14ac:dyDescent="0.2">
      <c r="A126" t="s">
        <v>1223</v>
      </c>
      <c r="B126" t="s">
        <v>3542</v>
      </c>
      <c r="C126">
        <v>127350549</v>
      </c>
      <c r="D126">
        <v>127406259</v>
      </c>
      <c r="E126" t="s">
        <v>1224</v>
      </c>
      <c r="F126">
        <v>13199</v>
      </c>
      <c r="G126">
        <v>1.2800000000000001E-2</v>
      </c>
      <c r="H126" t="s">
        <v>1767</v>
      </c>
      <c r="I126" t="s">
        <v>4296</v>
      </c>
    </row>
    <row r="127" spans="1:9" x14ac:dyDescent="0.2">
      <c r="A127" t="s">
        <v>4297</v>
      </c>
      <c r="B127" t="s">
        <v>3542</v>
      </c>
      <c r="C127">
        <v>131780781</v>
      </c>
      <c r="D127">
        <v>131809316</v>
      </c>
      <c r="E127" t="s">
        <v>965</v>
      </c>
      <c r="F127">
        <v>0</v>
      </c>
      <c r="G127">
        <v>1.9800000000000002E-2</v>
      </c>
      <c r="H127" t="s">
        <v>4298</v>
      </c>
      <c r="I127" t="s">
        <v>4299</v>
      </c>
    </row>
    <row r="128" spans="1:9" x14ac:dyDescent="0.2">
      <c r="A128" t="s">
        <v>1225</v>
      </c>
      <c r="B128" t="s">
        <v>3542</v>
      </c>
      <c r="C128">
        <v>131426279</v>
      </c>
      <c r="D128">
        <v>131517355</v>
      </c>
      <c r="E128" t="s">
        <v>1226</v>
      </c>
      <c r="F128">
        <v>10176</v>
      </c>
      <c r="G128">
        <v>1.12E-2</v>
      </c>
      <c r="H128" t="s">
        <v>1227</v>
      </c>
      <c r="I128" t="s">
        <v>4300</v>
      </c>
    </row>
    <row r="129" spans="1:9" x14ac:dyDescent="0.2">
      <c r="A129" t="s">
        <v>1228</v>
      </c>
      <c r="B129" t="s">
        <v>3542</v>
      </c>
      <c r="C129">
        <v>147854970</v>
      </c>
      <c r="D129">
        <v>147856522</v>
      </c>
      <c r="E129" t="s">
        <v>1229</v>
      </c>
      <c r="F129">
        <v>0</v>
      </c>
      <c r="G129">
        <v>-3.6499999999999998E-2</v>
      </c>
      <c r="H129" t="s">
        <v>4301</v>
      </c>
      <c r="I129" t="s">
        <v>4302</v>
      </c>
    </row>
    <row r="130" spans="1:9" x14ac:dyDescent="0.2">
      <c r="A130" t="s">
        <v>1230</v>
      </c>
      <c r="B130" t="s">
        <v>3542</v>
      </c>
      <c r="C130">
        <v>148206885</v>
      </c>
      <c r="D130">
        <v>148206885</v>
      </c>
      <c r="E130" t="s">
        <v>1231</v>
      </c>
      <c r="F130">
        <v>0</v>
      </c>
      <c r="G130">
        <v>2.0299999999999999E-2</v>
      </c>
      <c r="H130" t="s">
        <v>1232</v>
      </c>
      <c r="I130">
        <v>1</v>
      </c>
    </row>
    <row r="131" spans="1:9" x14ac:dyDescent="0.2">
      <c r="A131" t="s">
        <v>1683</v>
      </c>
      <c r="B131" t="s">
        <v>3542</v>
      </c>
      <c r="C131">
        <v>148202036</v>
      </c>
      <c r="D131">
        <v>148206646</v>
      </c>
      <c r="E131" t="s">
        <v>1231</v>
      </c>
      <c r="F131">
        <v>0</v>
      </c>
      <c r="G131">
        <v>-1.2E-2</v>
      </c>
      <c r="H131" t="s">
        <v>1684</v>
      </c>
      <c r="I131" t="s">
        <v>4303</v>
      </c>
    </row>
    <row r="132" spans="1:9" x14ac:dyDescent="0.2">
      <c r="A132" t="s">
        <v>1233</v>
      </c>
      <c r="B132" t="s">
        <v>3542</v>
      </c>
      <c r="C132">
        <v>148868169</v>
      </c>
      <c r="D132">
        <v>148870100</v>
      </c>
      <c r="E132" t="s">
        <v>1234</v>
      </c>
      <c r="F132">
        <v>1660</v>
      </c>
      <c r="G132">
        <v>1.03E-2</v>
      </c>
      <c r="H132" t="s">
        <v>1235</v>
      </c>
      <c r="I132" t="s">
        <v>4304</v>
      </c>
    </row>
    <row r="133" spans="1:9" x14ac:dyDescent="0.2">
      <c r="A133" t="s">
        <v>1236</v>
      </c>
      <c r="B133" t="s">
        <v>3542</v>
      </c>
      <c r="C133">
        <v>150561337</v>
      </c>
      <c r="D133">
        <v>150561337</v>
      </c>
      <c r="E133" t="s">
        <v>1237</v>
      </c>
      <c r="F133">
        <v>0</v>
      </c>
      <c r="G133">
        <v>1.29E-2</v>
      </c>
      <c r="H133" t="s">
        <v>1238</v>
      </c>
      <c r="I133">
        <v>0.97619999999999996</v>
      </c>
    </row>
    <row r="134" spans="1:9" x14ac:dyDescent="0.2">
      <c r="A134" t="s">
        <v>4305</v>
      </c>
      <c r="B134" t="s">
        <v>3542</v>
      </c>
      <c r="C134">
        <v>150588613</v>
      </c>
      <c r="D134">
        <v>150618993</v>
      </c>
      <c r="E134" t="s">
        <v>1239</v>
      </c>
      <c r="F134">
        <v>0</v>
      </c>
      <c r="G134">
        <v>9.7999999999999997E-3</v>
      </c>
      <c r="H134" t="s">
        <v>4306</v>
      </c>
      <c r="I134" t="s">
        <v>4307</v>
      </c>
    </row>
    <row r="135" spans="1:9" x14ac:dyDescent="0.2">
      <c r="A135" t="s">
        <v>1685</v>
      </c>
      <c r="B135" t="s">
        <v>3542</v>
      </c>
      <c r="C135">
        <v>156932984</v>
      </c>
      <c r="D135">
        <v>156944475</v>
      </c>
      <c r="E135" t="s">
        <v>1240</v>
      </c>
      <c r="F135">
        <v>0</v>
      </c>
      <c r="G135">
        <v>2.4400000000000002E-2</v>
      </c>
      <c r="H135" t="s">
        <v>4308</v>
      </c>
      <c r="I135" t="s">
        <v>4309</v>
      </c>
    </row>
    <row r="136" spans="1:9" x14ac:dyDescent="0.2">
      <c r="A136" t="s">
        <v>1686</v>
      </c>
      <c r="B136" t="s">
        <v>3542</v>
      </c>
      <c r="C136">
        <v>156886334</v>
      </c>
      <c r="D136">
        <v>157002695</v>
      </c>
      <c r="E136" t="s">
        <v>1241</v>
      </c>
      <c r="F136">
        <v>0</v>
      </c>
      <c r="G136">
        <v>1.5800000000000002E-2</v>
      </c>
      <c r="H136" t="s">
        <v>4310</v>
      </c>
      <c r="I136" t="s">
        <v>4311</v>
      </c>
    </row>
    <row r="137" spans="1:9" x14ac:dyDescent="0.2">
      <c r="A137" t="s">
        <v>1242</v>
      </c>
      <c r="B137" t="s">
        <v>3542</v>
      </c>
      <c r="C137">
        <v>156879221</v>
      </c>
      <c r="D137">
        <v>156879221</v>
      </c>
      <c r="E137" t="s">
        <v>1240</v>
      </c>
      <c r="F137">
        <v>0</v>
      </c>
      <c r="G137">
        <v>1.17E-2</v>
      </c>
      <c r="H137" t="s">
        <v>1243</v>
      </c>
      <c r="I137">
        <v>0.98799999999999999</v>
      </c>
    </row>
    <row r="138" spans="1:9" x14ac:dyDescent="0.2">
      <c r="A138" t="s">
        <v>1245</v>
      </c>
      <c r="B138" t="s">
        <v>3542</v>
      </c>
      <c r="C138">
        <v>170901463</v>
      </c>
      <c r="D138">
        <v>170901463</v>
      </c>
      <c r="E138" t="s">
        <v>1246</v>
      </c>
      <c r="F138">
        <v>16836</v>
      </c>
      <c r="G138">
        <v>-2.3300000000000001E-2</v>
      </c>
      <c r="H138" t="s">
        <v>1247</v>
      </c>
      <c r="I138">
        <v>0.99919999999999998</v>
      </c>
    </row>
    <row r="139" spans="1:9" x14ac:dyDescent="0.2">
      <c r="A139" t="s">
        <v>1248</v>
      </c>
      <c r="B139" t="s">
        <v>3542</v>
      </c>
      <c r="C139">
        <v>171006372</v>
      </c>
      <c r="D139">
        <v>171019577</v>
      </c>
      <c r="E139" t="s">
        <v>1246</v>
      </c>
      <c r="F139">
        <v>121746</v>
      </c>
      <c r="G139">
        <v>1.14E-2</v>
      </c>
      <c r="H139" t="s">
        <v>4312</v>
      </c>
      <c r="I139" t="s">
        <v>4313</v>
      </c>
    </row>
    <row r="140" spans="1:9" x14ac:dyDescent="0.2">
      <c r="A140" t="s">
        <v>1687</v>
      </c>
      <c r="B140" t="s">
        <v>3542</v>
      </c>
      <c r="C140">
        <v>171984064</v>
      </c>
      <c r="D140">
        <v>171984064</v>
      </c>
      <c r="E140" t="s">
        <v>1249</v>
      </c>
      <c r="F140">
        <v>52180</v>
      </c>
      <c r="G140">
        <v>-1.1299999999999999E-2</v>
      </c>
      <c r="H140" t="s">
        <v>1688</v>
      </c>
      <c r="I140">
        <v>0.96599999999999997</v>
      </c>
    </row>
    <row r="141" spans="1:9" x14ac:dyDescent="0.2">
      <c r="A141" t="s">
        <v>1250</v>
      </c>
      <c r="B141" t="s">
        <v>3542</v>
      </c>
      <c r="C141">
        <v>173076223</v>
      </c>
      <c r="D141">
        <v>173081460</v>
      </c>
      <c r="E141" t="s">
        <v>1251</v>
      </c>
      <c r="F141">
        <v>32561</v>
      </c>
      <c r="G141">
        <v>-1.4999999999999999E-2</v>
      </c>
      <c r="H141" t="s">
        <v>1689</v>
      </c>
      <c r="I141" t="s">
        <v>4314</v>
      </c>
    </row>
    <row r="142" spans="1:9" x14ac:dyDescent="0.2">
      <c r="A142" t="s">
        <v>1252</v>
      </c>
      <c r="B142" t="s">
        <v>3542</v>
      </c>
      <c r="C142">
        <v>176550688</v>
      </c>
      <c r="D142">
        <v>176717120</v>
      </c>
      <c r="E142" t="s">
        <v>1253</v>
      </c>
      <c r="F142">
        <v>0</v>
      </c>
      <c r="G142">
        <v>1.18E-2</v>
      </c>
      <c r="H142" t="s">
        <v>4315</v>
      </c>
      <c r="I142" t="s">
        <v>4316</v>
      </c>
    </row>
    <row r="143" spans="1:9" x14ac:dyDescent="0.2">
      <c r="A143" t="s">
        <v>1254</v>
      </c>
      <c r="B143" t="s">
        <v>3542</v>
      </c>
      <c r="C143">
        <v>178768401</v>
      </c>
      <c r="D143">
        <v>178781580</v>
      </c>
      <c r="E143" t="s">
        <v>1255</v>
      </c>
      <c r="F143">
        <v>0</v>
      </c>
      <c r="G143">
        <v>1.14E-2</v>
      </c>
      <c r="H143" t="s">
        <v>4317</v>
      </c>
      <c r="I143" t="s">
        <v>4318</v>
      </c>
    </row>
    <row r="144" spans="1:9" x14ac:dyDescent="0.2">
      <c r="A144" t="s">
        <v>1256</v>
      </c>
      <c r="B144" t="s">
        <v>3542</v>
      </c>
      <c r="C144">
        <v>178697223</v>
      </c>
      <c r="D144">
        <v>178705707</v>
      </c>
      <c r="E144" t="s">
        <v>1255</v>
      </c>
      <c r="F144">
        <v>0</v>
      </c>
      <c r="G144">
        <v>9.7000000000000003E-3</v>
      </c>
      <c r="H144" t="s">
        <v>4319</v>
      </c>
      <c r="I144" t="s">
        <v>4320</v>
      </c>
    </row>
    <row r="145" spans="1:9" x14ac:dyDescent="0.2">
      <c r="A145" t="s">
        <v>1257</v>
      </c>
      <c r="B145" t="s">
        <v>3542</v>
      </c>
      <c r="C145">
        <v>179598771</v>
      </c>
      <c r="D145">
        <v>179598771</v>
      </c>
      <c r="E145" t="s">
        <v>1258</v>
      </c>
      <c r="F145">
        <v>0</v>
      </c>
      <c r="G145">
        <v>-2.01E-2</v>
      </c>
      <c r="H145" t="s">
        <v>1259</v>
      </c>
      <c r="I145">
        <v>0.99509999999999998</v>
      </c>
    </row>
    <row r="146" spans="1:9" x14ac:dyDescent="0.2">
      <c r="A146" t="s">
        <v>1260</v>
      </c>
      <c r="B146" t="s">
        <v>3592</v>
      </c>
      <c r="C146">
        <v>1771512</v>
      </c>
      <c r="D146">
        <v>1776383</v>
      </c>
      <c r="E146" t="s">
        <v>1261</v>
      </c>
      <c r="F146">
        <v>0</v>
      </c>
      <c r="G146">
        <v>-9.7999999999999997E-3</v>
      </c>
      <c r="H146" t="s">
        <v>4321</v>
      </c>
      <c r="I146" t="s">
        <v>4322</v>
      </c>
    </row>
    <row r="147" spans="1:9" x14ac:dyDescent="0.2">
      <c r="A147" t="s">
        <v>1262</v>
      </c>
      <c r="B147" t="s">
        <v>3592</v>
      </c>
      <c r="C147">
        <v>6737737</v>
      </c>
      <c r="D147">
        <v>6740633</v>
      </c>
      <c r="E147" t="s">
        <v>1263</v>
      </c>
      <c r="F147">
        <v>82522</v>
      </c>
      <c r="G147">
        <v>-2.6700000000000002E-2</v>
      </c>
      <c r="H147" t="s">
        <v>4323</v>
      </c>
      <c r="I147" t="s">
        <v>4324</v>
      </c>
    </row>
    <row r="148" spans="1:9" x14ac:dyDescent="0.2">
      <c r="A148" t="s">
        <v>1264</v>
      </c>
      <c r="B148" t="s">
        <v>3592</v>
      </c>
      <c r="C148">
        <v>6850658</v>
      </c>
      <c r="D148">
        <v>6857640</v>
      </c>
      <c r="E148" t="s">
        <v>1263</v>
      </c>
      <c r="F148">
        <v>195443</v>
      </c>
      <c r="G148">
        <v>-1.29E-2</v>
      </c>
      <c r="H148" t="s">
        <v>1690</v>
      </c>
      <c r="I148" t="s">
        <v>4325</v>
      </c>
    </row>
    <row r="149" spans="1:9" x14ac:dyDescent="0.2">
      <c r="A149" t="s">
        <v>4326</v>
      </c>
      <c r="B149" t="s">
        <v>3592</v>
      </c>
      <c r="C149">
        <v>6735219</v>
      </c>
      <c r="D149">
        <v>6782068</v>
      </c>
      <c r="E149" t="s">
        <v>1263</v>
      </c>
      <c r="F149">
        <v>80004</v>
      </c>
      <c r="G149">
        <v>1.01E-2</v>
      </c>
      <c r="H149" t="s">
        <v>4327</v>
      </c>
      <c r="I149" t="s">
        <v>4328</v>
      </c>
    </row>
    <row r="150" spans="1:9" x14ac:dyDescent="0.2">
      <c r="A150" t="s">
        <v>1265</v>
      </c>
      <c r="B150" t="s">
        <v>3592</v>
      </c>
      <c r="C150">
        <v>7106316</v>
      </c>
      <c r="D150">
        <v>7146350</v>
      </c>
      <c r="E150" t="s">
        <v>290</v>
      </c>
      <c r="F150">
        <v>0</v>
      </c>
      <c r="G150">
        <v>-2.35E-2</v>
      </c>
      <c r="H150" t="s">
        <v>1266</v>
      </c>
      <c r="I150" t="s">
        <v>4329</v>
      </c>
    </row>
    <row r="151" spans="1:9" x14ac:dyDescent="0.2">
      <c r="A151" t="s">
        <v>1267</v>
      </c>
      <c r="B151" t="s">
        <v>3592</v>
      </c>
      <c r="C151">
        <v>7563232</v>
      </c>
      <c r="D151">
        <v>7563232</v>
      </c>
      <c r="E151" t="s">
        <v>1268</v>
      </c>
      <c r="F151">
        <v>0</v>
      </c>
      <c r="G151">
        <v>-1.6500000000000001E-2</v>
      </c>
      <c r="H151" t="s">
        <v>1269</v>
      </c>
      <c r="I151">
        <v>1</v>
      </c>
    </row>
    <row r="152" spans="1:9" x14ac:dyDescent="0.2">
      <c r="A152" t="s">
        <v>4330</v>
      </c>
      <c r="B152" t="s">
        <v>3592</v>
      </c>
      <c r="C152">
        <v>7945600</v>
      </c>
      <c r="D152">
        <v>7974257</v>
      </c>
      <c r="E152" t="s">
        <v>1270</v>
      </c>
      <c r="F152">
        <v>0</v>
      </c>
      <c r="G152">
        <v>-1.0699999999999999E-2</v>
      </c>
      <c r="H152" t="s">
        <v>4331</v>
      </c>
      <c r="I152" t="s">
        <v>4332</v>
      </c>
    </row>
    <row r="153" spans="1:9" x14ac:dyDescent="0.2">
      <c r="A153" t="s">
        <v>1271</v>
      </c>
      <c r="B153" t="s">
        <v>3592</v>
      </c>
      <c r="C153">
        <v>19842661</v>
      </c>
      <c r="D153">
        <v>19843767</v>
      </c>
      <c r="E153" t="s">
        <v>292</v>
      </c>
      <c r="F153">
        <v>1747</v>
      </c>
      <c r="G153">
        <v>1.0800000000000001E-2</v>
      </c>
      <c r="H153" t="s">
        <v>1272</v>
      </c>
      <c r="I153" t="s">
        <v>4333</v>
      </c>
    </row>
    <row r="154" spans="1:9" x14ac:dyDescent="0.2">
      <c r="A154" t="s">
        <v>1273</v>
      </c>
      <c r="B154" t="s">
        <v>3592</v>
      </c>
      <c r="C154">
        <v>21997926</v>
      </c>
      <c r="D154">
        <v>22017738</v>
      </c>
      <c r="E154" t="s">
        <v>297</v>
      </c>
      <c r="F154">
        <v>269742</v>
      </c>
      <c r="G154">
        <v>2.4899999999999999E-2</v>
      </c>
      <c r="H154" t="s">
        <v>4334</v>
      </c>
      <c r="I154" t="s">
        <v>4335</v>
      </c>
    </row>
    <row r="155" spans="1:9" x14ac:dyDescent="0.2">
      <c r="A155" t="s">
        <v>1274</v>
      </c>
      <c r="B155" t="s">
        <v>3592</v>
      </c>
      <c r="C155">
        <v>22749901</v>
      </c>
      <c r="D155">
        <v>22749901</v>
      </c>
      <c r="E155" t="s">
        <v>1275</v>
      </c>
      <c r="F155">
        <v>178009</v>
      </c>
      <c r="G155">
        <v>-1.29E-2</v>
      </c>
      <c r="H155" t="s">
        <v>1276</v>
      </c>
      <c r="I155">
        <v>0.99980000000000002</v>
      </c>
    </row>
    <row r="156" spans="1:9" x14ac:dyDescent="0.2">
      <c r="A156" t="s">
        <v>1691</v>
      </c>
      <c r="B156" t="s">
        <v>3592</v>
      </c>
      <c r="C156">
        <v>26680821</v>
      </c>
      <c r="D156">
        <v>26680821</v>
      </c>
      <c r="E156" t="s">
        <v>1692</v>
      </c>
      <c r="F156">
        <v>20841</v>
      </c>
      <c r="G156">
        <v>1.32E-2</v>
      </c>
      <c r="H156" t="s">
        <v>1693</v>
      </c>
      <c r="I156">
        <v>1</v>
      </c>
    </row>
    <row r="157" spans="1:9" x14ac:dyDescent="0.2">
      <c r="A157" t="s">
        <v>1277</v>
      </c>
      <c r="B157" t="s">
        <v>3592</v>
      </c>
      <c r="C157">
        <v>32151443</v>
      </c>
      <c r="D157">
        <v>32151443</v>
      </c>
      <c r="E157" t="s">
        <v>1278</v>
      </c>
      <c r="F157">
        <v>0</v>
      </c>
      <c r="G157">
        <v>-6.5600000000000006E-2</v>
      </c>
      <c r="H157" t="s">
        <v>1279</v>
      </c>
      <c r="I157">
        <v>0.99519999999999997</v>
      </c>
    </row>
    <row r="158" spans="1:9" x14ac:dyDescent="0.2">
      <c r="A158" t="s">
        <v>4336</v>
      </c>
      <c r="B158" t="s">
        <v>3592</v>
      </c>
      <c r="C158">
        <v>32628256</v>
      </c>
      <c r="D158">
        <v>32635501</v>
      </c>
      <c r="E158" t="s">
        <v>1280</v>
      </c>
      <c r="F158">
        <v>0</v>
      </c>
      <c r="G158">
        <v>2.3599999999999999E-2</v>
      </c>
      <c r="H158" t="s">
        <v>4337</v>
      </c>
      <c r="I158" t="s">
        <v>4338</v>
      </c>
    </row>
    <row r="159" spans="1:9" x14ac:dyDescent="0.2">
      <c r="A159" t="s">
        <v>1281</v>
      </c>
      <c r="B159" t="s">
        <v>3592</v>
      </c>
      <c r="C159">
        <v>32644378</v>
      </c>
      <c r="D159">
        <v>32647433</v>
      </c>
      <c r="E159" t="s">
        <v>1280</v>
      </c>
      <c r="F159">
        <v>8219</v>
      </c>
      <c r="G159">
        <v>1.7500000000000002E-2</v>
      </c>
      <c r="H159" t="s">
        <v>4339</v>
      </c>
      <c r="I159" t="s">
        <v>4340</v>
      </c>
    </row>
    <row r="160" spans="1:9" x14ac:dyDescent="0.2">
      <c r="A160" t="s">
        <v>1282</v>
      </c>
      <c r="B160" t="s">
        <v>3592</v>
      </c>
      <c r="C160">
        <v>32479244</v>
      </c>
      <c r="D160">
        <v>32479244</v>
      </c>
      <c r="E160" t="s">
        <v>1283</v>
      </c>
      <c r="F160">
        <v>5875</v>
      </c>
      <c r="G160">
        <v>1.6E-2</v>
      </c>
      <c r="H160" t="s">
        <v>1284</v>
      </c>
      <c r="I160">
        <v>1</v>
      </c>
    </row>
    <row r="161" spans="1:9" x14ac:dyDescent="0.2">
      <c r="A161" t="s">
        <v>1285</v>
      </c>
      <c r="B161" t="s">
        <v>3592</v>
      </c>
      <c r="C161">
        <v>32559007</v>
      </c>
      <c r="D161">
        <v>32559007</v>
      </c>
      <c r="E161" t="s">
        <v>1286</v>
      </c>
      <c r="F161">
        <v>1382</v>
      </c>
      <c r="G161">
        <v>2.6800000000000001E-2</v>
      </c>
      <c r="H161" t="s">
        <v>1287</v>
      </c>
      <c r="I161">
        <v>1</v>
      </c>
    </row>
    <row r="162" spans="1:9" x14ac:dyDescent="0.2">
      <c r="A162" t="s">
        <v>1295</v>
      </c>
      <c r="B162" t="s">
        <v>3592</v>
      </c>
      <c r="C162">
        <v>32634607</v>
      </c>
      <c r="D162">
        <v>32634607</v>
      </c>
      <c r="E162" t="s">
        <v>1280</v>
      </c>
      <c r="F162">
        <v>0</v>
      </c>
      <c r="G162">
        <v>-1.5699999999999999E-2</v>
      </c>
      <c r="H162" t="s">
        <v>1296</v>
      </c>
      <c r="I162">
        <v>1</v>
      </c>
    </row>
    <row r="163" spans="1:9" x14ac:dyDescent="0.2">
      <c r="A163" t="s">
        <v>1290</v>
      </c>
      <c r="B163" t="s">
        <v>3592</v>
      </c>
      <c r="C163">
        <v>32554227</v>
      </c>
      <c r="D163">
        <v>32554227</v>
      </c>
      <c r="E163" t="s">
        <v>1286</v>
      </c>
      <c r="F163">
        <v>0</v>
      </c>
      <c r="G163">
        <v>1.3299999999999999E-2</v>
      </c>
      <c r="H163" t="s">
        <v>1291</v>
      </c>
      <c r="I163">
        <v>0.99980000000000002</v>
      </c>
    </row>
    <row r="164" spans="1:9" x14ac:dyDescent="0.2">
      <c r="A164" t="s">
        <v>1288</v>
      </c>
      <c r="B164" t="s">
        <v>3592</v>
      </c>
      <c r="C164">
        <v>32560099</v>
      </c>
      <c r="D164">
        <v>32560099</v>
      </c>
      <c r="E164" t="s">
        <v>1286</v>
      </c>
      <c r="F164">
        <v>2474</v>
      </c>
      <c r="G164">
        <v>-1.3899999999999999E-2</v>
      </c>
      <c r="H164" t="s">
        <v>1289</v>
      </c>
      <c r="I164">
        <v>0.99960000000000004</v>
      </c>
    </row>
    <row r="165" spans="1:9" x14ac:dyDescent="0.2">
      <c r="A165" t="s">
        <v>1292</v>
      </c>
      <c r="B165" t="s">
        <v>3592</v>
      </c>
      <c r="C165">
        <v>32728666</v>
      </c>
      <c r="D165">
        <v>32728666</v>
      </c>
      <c r="E165" t="s">
        <v>1293</v>
      </c>
      <c r="F165">
        <v>0</v>
      </c>
      <c r="G165">
        <v>-1.3100000000000001E-2</v>
      </c>
      <c r="H165" t="s">
        <v>1294</v>
      </c>
      <c r="I165">
        <v>0.99590000000000001</v>
      </c>
    </row>
    <row r="166" spans="1:9" x14ac:dyDescent="0.2">
      <c r="A166" t="s">
        <v>4341</v>
      </c>
      <c r="B166" t="s">
        <v>3592</v>
      </c>
      <c r="C166">
        <v>35033854</v>
      </c>
      <c r="D166">
        <v>35139729</v>
      </c>
      <c r="E166" t="s">
        <v>1694</v>
      </c>
      <c r="F166">
        <v>0</v>
      </c>
      <c r="G166">
        <v>-1.3899999999999999E-2</v>
      </c>
      <c r="H166" t="s">
        <v>4342</v>
      </c>
      <c r="I166" t="s">
        <v>4343</v>
      </c>
    </row>
    <row r="167" spans="1:9" x14ac:dyDescent="0.2">
      <c r="A167" t="s">
        <v>1297</v>
      </c>
      <c r="B167" t="s">
        <v>3592</v>
      </c>
      <c r="C167">
        <v>45530471</v>
      </c>
      <c r="D167">
        <v>45556291</v>
      </c>
      <c r="E167" t="s">
        <v>1298</v>
      </c>
      <c r="F167">
        <v>0</v>
      </c>
      <c r="G167">
        <v>-1.0999999999999999E-2</v>
      </c>
      <c r="H167" t="s">
        <v>4344</v>
      </c>
      <c r="I167" t="s">
        <v>4345</v>
      </c>
    </row>
    <row r="168" spans="1:9" x14ac:dyDescent="0.2">
      <c r="A168" t="s">
        <v>1299</v>
      </c>
      <c r="B168" t="s">
        <v>3592</v>
      </c>
      <c r="C168">
        <v>56239955</v>
      </c>
      <c r="D168">
        <v>56239955</v>
      </c>
      <c r="E168" t="s">
        <v>1300</v>
      </c>
      <c r="F168">
        <v>0</v>
      </c>
      <c r="G168">
        <v>-1.4200000000000001E-2</v>
      </c>
      <c r="H168" t="s">
        <v>1301</v>
      </c>
      <c r="I168">
        <v>0.998</v>
      </c>
    </row>
    <row r="169" spans="1:9" x14ac:dyDescent="0.2">
      <c r="A169" t="s">
        <v>4346</v>
      </c>
      <c r="B169" t="s">
        <v>3592</v>
      </c>
      <c r="C169">
        <v>57091166</v>
      </c>
      <c r="D169">
        <v>57146935</v>
      </c>
      <c r="E169" t="s">
        <v>1302</v>
      </c>
      <c r="F169">
        <v>4089</v>
      </c>
      <c r="G169">
        <v>1.01E-2</v>
      </c>
      <c r="H169" t="s">
        <v>4347</v>
      </c>
      <c r="I169" t="s">
        <v>4348</v>
      </c>
    </row>
    <row r="170" spans="1:9" x14ac:dyDescent="0.2">
      <c r="A170" t="s">
        <v>1303</v>
      </c>
      <c r="B170" t="s">
        <v>3592</v>
      </c>
      <c r="C170">
        <v>73655333</v>
      </c>
      <c r="D170">
        <v>73663814</v>
      </c>
      <c r="E170" t="s">
        <v>1304</v>
      </c>
      <c r="F170">
        <v>0</v>
      </c>
      <c r="G170">
        <v>-1.9199999999999998E-2</v>
      </c>
      <c r="H170" t="s">
        <v>4349</v>
      </c>
      <c r="I170" t="s">
        <v>4350</v>
      </c>
    </row>
    <row r="171" spans="1:9" x14ac:dyDescent="0.2">
      <c r="A171" t="s">
        <v>1768</v>
      </c>
      <c r="B171" t="s">
        <v>3592</v>
      </c>
      <c r="C171">
        <v>90930513</v>
      </c>
      <c r="D171">
        <v>91012867</v>
      </c>
      <c r="E171" t="s">
        <v>1305</v>
      </c>
      <c r="F171">
        <v>0</v>
      </c>
      <c r="G171">
        <v>-1.18E-2</v>
      </c>
      <c r="H171" t="s">
        <v>4351</v>
      </c>
      <c r="I171" t="s">
        <v>4352</v>
      </c>
    </row>
    <row r="172" spans="1:9" x14ac:dyDescent="0.2">
      <c r="A172" t="s">
        <v>1307</v>
      </c>
      <c r="B172" t="s">
        <v>3592</v>
      </c>
      <c r="C172">
        <v>109266255</v>
      </c>
      <c r="D172">
        <v>109268050</v>
      </c>
      <c r="E172" t="s">
        <v>1306</v>
      </c>
      <c r="F172">
        <v>0</v>
      </c>
      <c r="G172">
        <v>3.2099999999999997E-2</v>
      </c>
      <c r="H172" t="s">
        <v>1308</v>
      </c>
      <c r="I172" t="s">
        <v>4353</v>
      </c>
    </row>
    <row r="173" spans="1:9" x14ac:dyDescent="0.2">
      <c r="A173" t="s">
        <v>1309</v>
      </c>
      <c r="B173" t="s">
        <v>3592</v>
      </c>
      <c r="C173">
        <v>121759439</v>
      </c>
      <c r="D173">
        <v>121766286</v>
      </c>
      <c r="E173" t="s">
        <v>1310</v>
      </c>
      <c r="F173">
        <v>0</v>
      </c>
      <c r="G173">
        <v>-1.26E-2</v>
      </c>
      <c r="H173" t="s">
        <v>4354</v>
      </c>
      <c r="I173" t="s">
        <v>4355</v>
      </c>
    </row>
    <row r="174" spans="1:9" x14ac:dyDescent="0.2">
      <c r="A174" t="s">
        <v>1311</v>
      </c>
      <c r="B174" t="s">
        <v>3592</v>
      </c>
      <c r="C174">
        <v>130394666</v>
      </c>
      <c r="D174">
        <v>130410069</v>
      </c>
      <c r="E174" t="s">
        <v>332</v>
      </c>
      <c r="F174">
        <v>0</v>
      </c>
      <c r="G174">
        <v>-1.26E-2</v>
      </c>
      <c r="H174" t="s">
        <v>1312</v>
      </c>
      <c r="I174" t="s">
        <v>4356</v>
      </c>
    </row>
    <row r="175" spans="1:9" x14ac:dyDescent="0.2">
      <c r="A175" t="s">
        <v>1313</v>
      </c>
      <c r="B175" t="s">
        <v>3592</v>
      </c>
      <c r="C175">
        <v>134214525</v>
      </c>
      <c r="D175">
        <v>134226147</v>
      </c>
      <c r="E175" t="s">
        <v>340</v>
      </c>
      <c r="F175">
        <v>0</v>
      </c>
      <c r="G175">
        <v>1.11E-2</v>
      </c>
      <c r="H175" t="s">
        <v>1314</v>
      </c>
      <c r="I175" t="s">
        <v>4357</v>
      </c>
    </row>
    <row r="176" spans="1:9" x14ac:dyDescent="0.2">
      <c r="A176" t="s">
        <v>1315</v>
      </c>
      <c r="B176" t="s">
        <v>3592</v>
      </c>
      <c r="C176">
        <v>140204777</v>
      </c>
      <c r="D176">
        <v>140242225</v>
      </c>
      <c r="E176" t="s">
        <v>343</v>
      </c>
      <c r="F176">
        <v>509021</v>
      </c>
      <c r="G176">
        <v>1.66E-2</v>
      </c>
      <c r="H176" t="s">
        <v>4358</v>
      </c>
      <c r="I176" t="s">
        <v>4359</v>
      </c>
    </row>
    <row r="177" spans="1:9" x14ac:dyDescent="0.2">
      <c r="A177" t="s">
        <v>4360</v>
      </c>
      <c r="B177" t="s">
        <v>3592</v>
      </c>
      <c r="C177">
        <v>142648056</v>
      </c>
      <c r="D177">
        <v>142734204</v>
      </c>
      <c r="E177" t="s">
        <v>1316</v>
      </c>
      <c r="F177">
        <v>0</v>
      </c>
      <c r="G177">
        <v>-4.6399999999999997E-2</v>
      </c>
      <c r="H177" t="s">
        <v>4361</v>
      </c>
      <c r="I177" t="s">
        <v>4362</v>
      </c>
    </row>
    <row r="178" spans="1:9" x14ac:dyDescent="0.2">
      <c r="A178" t="s">
        <v>1695</v>
      </c>
      <c r="B178" t="s">
        <v>3592</v>
      </c>
      <c r="C178">
        <v>142688969</v>
      </c>
      <c r="D178">
        <v>142688969</v>
      </c>
      <c r="E178" t="s">
        <v>1316</v>
      </c>
      <c r="F178">
        <v>0</v>
      </c>
      <c r="G178">
        <v>-3.0700000000000002E-2</v>
      </c>
      <c r="H178" t="s">
        <v>1696</v>
      </c>
      <c r="I178">
        <v>0.98380000000000001</v>
      </c>
    </row>
    <row r="179" spans="1:9" x14ac:dyDescent="0.2">
      <c r="A179" t="s">
        <v>1317</v>
      </c>
      <c r="B179" t="s">
        <v>3592</v>
      </c>
      <c r="C179">
        <v>142553740</v>
      </c>
      <c r="D179">
        <v>142561988</v>
      </c>
      <c r="E179" t="s">
        <v>1318</v>
      </c>
      <c r="F179">
        <v>7915</v>
      </c>
      <c r="G179">
        <v>-1.7500000000000002E-2</v>
      </c>
      <c r="H179" t="s">
        <v>4363</v>
      </c>
      <c r="I179" t="s">
        <v>4364</v>
      </c>
    </row>
    <row r="180" spans="1:9" x14ac:dyDescent="0.2">
      <c r="A180" t="s">
        <v>1697</v>
      </c>
      <c r="B180" t="s">
        <v>3592</v>
      </c>
      <c r="C180">
        <v>142949309</v>
      </c>
      <c r="D180">
        <v>142964996</v>
      </c>
      <c r="E180" t="s">
        <v>1319</v>
      </c>
      <c r="F180">
        <v>107608</v>
      </c>
      <c r="G180">
        <v>1.4999999999999999E-2</v>
      </c>
      <c r="H180" t="s">
        <v>4365</v>
      </c>
      <c r="I180" t="s">
        <v>4366</v>
      </c>
    </row>
    <row r="181" spans="1:9" x14ac:dyDescent="0.2">
      <c r="A181" t="s">
        <v>1320</v>
      </c>
      <c r="B181" t="s">
        <v>3661</v>
      </c>
      <c r="C181">
        <v>7230388</v>
      </c>
      <c r="D181">
        <v>7286445</v>
      </c>
      <c r="E181" t="s">
        <v>1321</v>
      </c>
      <c r="F181">
        <v>0</v>
      </c>
      <c r="G181">
        <v>1.14E-2</v>
      </c>
      <c r="H181" t="s">
        <v>4367</v>
      </c>
      <c r="I181" t="s">
        <v>4368</v>
      </c>
    </row>
    <row r="182" spans="1:9" x14ac:dyDescent="0.2">
      <c r="A182" t="s">
        <v>4369</v>
      </c>
      <c r="B182" t="s">
        <v>3661</v>
      </c>
      <c r="C182">
        <v>20374291</v>
      </c>
      <c r="D182">
        <v>20414854</v>
      </c>
      <c r="E182" t="s">
        <v>1322</v>
      </c>
      <c r="F182">
        <v>0</v>
      </c>
      <c r="G182">
        <v>-1.41E-2</v>
      </c>
      <c r="H182" t="s">
        <v>4370</v>
      </c>
      <c r="I182" t="s">
        <v>4371</v>
      </c>
    </row>
    <row r="183" spans="1:9" x14ac:dyDescent="0.2">
      <c r="A183" t="s">
        <v>1323</v>
      </c>
      <c r="B183" t="s">
        <v>3661</v>
      </c>
      <c r="C183">
        <v>20320821</v>
      </c>
      <c r="D183">
        <v>20333101</v>
      </c>
      <c r="E183" t="s">
        <v>1322</v>
      </c>
      <c r="F183">
        <v>37224</v>
      </c>
      <c r="G183">
        <v>-1.18E-2</v>
      </c>
      <c r="H183" t="s">
        <v>1698</v>
      </c>
      <c r="I183" t="s">
        <v>4372</v>
      </c>
    </row>
    <row r="184" spans="1:9" x14ac:dyDescent="0.2">
      <c r="A184" t="s">
        <v>1324</v>
      </c>
      <c r="B184" t="s">
        <v>3661</v>
      </c>
      <c r="C184">
        <v>26415922</v>
      </c>
      <c r="D184">
        <v>26420092</v>
      </c>
      <c r="E184" t="s">
        <v>1325</v>
      </c>
      <c r="F184">
        <v>1974</v>
      </c>
      <c r="G184">
        <v>-9.5999999999999992E-3</v>
      </c>
      <c r="H184" t="s">
        <v>4373</v>
      </c>
      <c r="I184" t="s">
        <v>4374</v>
      </c>
    </row>
    <row r="185" spans="1:9" x14ac:dyDescent="0.2">
      <c r="A185" t="s">
        <v>1326</v>
      </c>
      <c r="B185" t="s">
        <v>3661</v>
      </c>
      <c r="C185">
        <v>27197319</v>
      </c>
      <c r="D185">
        <v>27197319</v>
      </c>
      <c r="E185" t="s">
        <v>1327</v>
      </c>
      <c r="F185">
        <v>0</v>
      </c>
      <c r="G185">
        <v>-1.12E-2</v>
      </c>
      <c r="H185" t="s">
        <v>1328</v>
      </c>
      <c r="I185">
        <v>0.98219999999999996</v>
      </c>
    </row>
    <row r="186" spans="1:9" x14ac:dyDescent="0.2">
      <c r="A186" t="s">
        <v>1330</v>
      </c>
      <c r="B186" t="s">
        <v>3661</v>
      </c>
      <c r="C186">
        <v>73420195</v>
      </c>
      <c r="D186">
        <v>73503533</v>
      </c>
      <c r="E186" t="s">
        <v>1331</v>
      </c>
      <c r="F186">
        <v>0</v>
      </c>
      <c r="G186">
        <v>-1.12E-2</v>
      </c>
      <c r="H186" t="s">
        <v>4375</v>
      </c>
      <c r="I186" t="s">
        <v>4376</v>
      </c>
    </row>
    <row r="187" spans="1:9" x14ac:dyDescent="0.2">
      <c r="A187" t="s">
        <v>1333</v>
      </c>
      <c r="B187" t="s">
        <v>3661</v>
      </c>
      <c r="C187">
        <v>99605369</v>
      </c>
      <c r="D187">
        <v>99630342</v>
      </c>
      <c r="E187" t="s">
        <v>1334</v>
      </c>
      <c r="F187">
        <v>0</v>
      </c>
      <c r="G187">
        <v>-1.7899999999999999E-2</v>
      </c>
      <c r="H187" t="s">
        <v>4377</v>
      </c>
      <c r="I187" t="s">
        <v>4378</v>
      </c>
    </row>
    <row r="188" spans="1:9" x14ac:dyDescent="0.2">
      <c r="A188" t="s">
        <v>1699</v>
      </c>
      <c r="B188" t="s">
        <v>3661</v>
      </c>
      <c r="C188">
        <v>117375374</v>
      </c>
      <c r="D188">
        <v>117375374</v>
      </c>
      <c r="E188" t="s">
        <v>1335</v>
      </c>
      <c r="F188">
        <v>0</v>
      </c>
      <c r="G188">
        <v>-9.4000000000000004E-3</v>
      </c>
      <c r="H188" t="s">
        <v>1700</v>
      </c>
      <c r="I188">
        <v>0.93799999999999994</v>
      </c>
    </row>
    <row r="189" spans="1:9" x14ac:dyDescent="0.2">
      <c r="A189" t="s">
        <v>1701</v>
      </c>
      <c r="B189" t="s">
        <v>3661</v>
      </c>
      <c r="C189">
        <v>120969769</v>
      </c>
      <c r="D189">
        <v>121033191</v>
      </c>
      <c r="E189" t="s">
        <v>1336</v>
      </c>
      <c r="F189">
        <v>0</v>
      </c>
      <c r="G189">
        <v>1.2999999999999999E-2</v>
      </c>
      <c r="H189" t="s">
        <v>4379</v>
      </c>
      <c r="I189" t="s">
        <v>4380</v>
      </c>
    </row>
    <row r="190" spans="1:9" x14ac:dyDescent="0.2">
      <c r="A190" t="s">
        <v>1337</v>
      </c>
      <c r="B190" t="s">
        <v>3661</v>
      </c>
      <c r="C190">
        <v>134563328</v>
      </c>
      <c r="D190">
        <v>134567104</v>
      </c>
      <c r="E190" t="s">
        <v>1338</v>
      </c>
      <c r="F190">
        <v>0</v>
      </c>
      <c r="G190">
        <v>1.34E-2</v>
      </c>
      <c r="H190" t="s">
        <v>4381</v>
      </c>
      <c r="I190" t="s">
        <v>4382</v>
      </c>
    </row>
    <row r="191" spans="1:9" x14ac:dyDescent="0.2">
      <c r="A191" t="s">
        <v>1339</v>
      </c>
      <c r="B191" t="s">
        <v>3661</v>
      </c>
      <c r="C191">
        <v>153709408</v>
      </c>
      <c r="D191">
        <v>153723627</v>
      </c>
      <c r="E191" t="s">
        <v>1340</v>
      </c>
      <c r="F191">
        <v>0</v>
      </c>
      <c r="G191">
        <v>-9.4000000000000004E-3</v>
      </c>
      <c r="H191" t="s">
        <v>4383</v>
      </c>
      <c r="I191" t="s">
        <v>4384</v>
      </c>
    </row>
    <row r="192" spans="1:9" x14ac:dyDescent="0.2">
      <c r="A192" t="s">
        <v>1341</v>
      </c>
      <c r="B192" t="s">
        <v>3661</v>
      </c>
      <c r="C192">
        <v>155600417</v>
      </c>
      <c r="D192">
        <v>155600417</v>
      </c>
      <c r="E192" t="s">
        <v>397</v>
      </c>
      <c r="F192">
        <v>0</v>
      </c>
      <c r="G192">
        <v>1.54E-2</v>
      </c>
      <c r="H192" t="s">
        <v>1342</v>
      </c>
      <c r="I192">
        <v>1</v>
      </c>
    </row>
    <row r="193" spans="1:9" x14ac:dyDescent="0.2">
      <c r="A193" t="s">
        <v>1343</v>
      </c>
      <c r="B193" t="s">
        <v>3661</v>
      </c>
      <c r="C193">
        <v>156127246</v>
      </c>
      <c r="D193">
        <v>156127246</v>
      </c>
      <c r="E193" t="s">
        <v>405</v>
      </c>
      <c r="F193">
        <v>303810</v>
      </c>
      <c r="G193">
        <v>2.07E-2</v>
      </c>
      <c r="H193" t="s">
        <v>1344</v>
      </c>
      <c r="I193">
        <v>1</v>
      </c>
    </row>
    <row r="194" spans="1:9" x14ac:dyDescent="0.2">
      <c r="A194" t="s">
        <v>1345</v>
      </c>
      <c r="B194" t="s">
        <v>3707</v>
      </c>
      <c r="C194">
        <v>11755804</v>
      </c>
      <c r="D194">
        <v>11823332</v>
      </c>
      <c r="E194" t="s">
        <v>1346</v>
      </c>
      <c r="F194">
        <v>8114</v>
      </c>
      <c r="G194">
        <v>-1.4E-2</v>
      </c>
      <c r="H194" t="s">
        <v>1347</v>
      </c>
      <c r="I194" t="s">
        <v>4385</v>
      </c>
    </row>
    <row r="195" spans="1:9" x14ac:dyDescent="0.2">
      <c r="A195" t="s">
        <v>4386</v>
      </c>
      <c r="B195" t="s">
        <v>3707</v>
      </c>
      <c r="C195">
        <v>13194007</v>
      </c>
      <c r="D195">
        <v>13216200</v>
      </c>
      <c r="E195" t="s">
        <v>1348</v>
      </c>
      <c r="F195">
        <v>0</v>
      </c>
      <c r="G195">
        <v>1.49E-2</v>
      </c>
      <c r="H195" t="s">
        <v>4387</v>
      </c>
      <c r="I195" t="s">
        <v>4388</v>
      </c>
    </row>
    <row r="196" spans="1:9" x14ac:dyDescent="0.2">
      <c r="A196" t="s">
        <v>1349</v>
      </c>
      <c r="B196" t="s">
        <v>3707</v>
      </c>
      <c r="C196">
        <v>16920644</v>
      </c>
      <c r="D196">
        <v>16963709</v>
      </c>
      <c r="E196" t="s">
        <v>1350</v>
      </c>
      <c r="F196">
        <v>0</v>
      </c>
      <c r="G196">
        <v>-1.5800000000000002E-2</v>
      </c>
      <c r="H196" t="s">
        <v>4389</v>
      </c>
      <c r="I196" t="s">
        <v>4390</v>
      </c>
    </row>
    <row r="197" spans="1:9" x14ac:dyDescent="0.2">
      <c r="A197" t="s">
        <v>1770</v>
      </c>
      <c r="B197" t="s">
        <v>3707</v>
      </c>
      <c r="C197">
        <v>41016640</v>
      </c>
      <c r="D197">
        <v>41080131</v>
      </c>
      <c r="E197" t="s">
        <v>1702</v>
      </c>
      <c r="F197">
        <v>39350</v>
      </c>
      <c r="G197">
        <v>-1.11E-2</v>
      </c>
      <c r="H197" t="s">
        <v>4391</v>
      </c>
      <c r="I197" t="s">
        <v>4392</v>
      </c>
    </row>
    <row r="198" spans="1:9" x14ac:dyDescent="0.2">
      <c r="A198" t="s">
        <v>4393</v>
      </c>
      <c r="B198" t="s">
        <v>3707</v>
      </c>
      <c r="C198">
        <v>57074930</v>
      </c>
      <c r="D198">
        <v>57100149</v>
      </c>
      <c r="E198" t="s">
        <v>1351</v>
      </c>
      <c r="F198">
        <v>0</v>
      </c>
      <c r="G198">
        <v>-1.2800000000000001E-2</v>
      </c>
      <c r="H198" t="s">
        <v>4394</v>
      </c>
      <c r="I198" t="s">
        <v>4395</v>
      </c>
    </row>
    <row r="199" spans="1:9" x14ac:dyDescent="0.2">
      <c r="A199" t="s">
        <v>1352</v>
      </c>
      <c r="B199" t="s">
        <v>3707</v>
      </c>
      <c r="C199">
        <v>70353897</v>
      </c>
      <c r="D199">
        <v>70367248</v>
      </c>
      <c r="E199" t="s">
        <v>1353</v>
      </c>
      <c r="F199">
        <v>11611</v>
      </c>
      <c r="G199">
        <v>-1.14E-2</v>
      </c>
      <c r="H199" t="s">
        <v>4396</v>
      </c>
      <c r="I199" t="s">
        <v>4397</v>
      </c>
    </row>
    <row r="200" spans="1:9" x14ac:dyDescent="0.2">
      <c r="A200" t="s">
        <v>1771</v>
      </c>
      <c r="B200" t="s">
        <v>3707</v>
      </c>
      <c r="C200">
        <v>70376527</v>
      </c>
      <c r="D200">
        <v>70410400</v>
      </c>
      <c r="E200" t="s">
        <v>1353</v>
      </c>
      <c r="F200">
        <v>0</v>
      </c>
      <c r="G200">
        <v>1.04E-2</v>
      </c>
      <c r="H200" t="s">
        <v>4398</v>
      </c>
      <c r="I200" t="s">
        <v>4399</v>
      </c>
    </row>
    <row r="201" spans="1:9" x14ac:dyDescent="0.2">
      <c r="A201" t="s">
        <v>1354</v>
      </c>
      <c r="B201" t="s">
        <v>3707</v>
      </c>
      <c r="C201">
        <v>73999659</v>
      </c>
      <c r="D201">
        <v>74017948</v>
      </c>
      <c r="E201" t="s">
        <v>1355</v>
      </c>
      <c r="F201">
        <v>0</v>
      </c>
      <c r="G201">
        <v>-1.2800000000000001E-2</v>
      </c>
      <c r="H201" t="s">
        <v>1356</v>
      </c>
      <c r="I201" t="s">
        <v>4400</v>
      </c>
    </row>
    <row r="202" spans="1:9" x14ac:dyDescent="0.2">
      <c r="A202" t="s">
        <v>4401</v>
      </c>
      <c r="B202" t="s">
        <v>3707</v>
      </c>
      <c r="C202">
        <v>97507658</v>
      </c>
      <c r="D202">
        <v>97519676</v>
      </c>
      <c r="E202" t="s">
        <v>1357</v>
      </c>
      <c r="F202">
        <v>0</v>
      </c>
      <c r="G202">
        <v>-1.12E-2</v>
      </c>
      <c r="H202" t="s">
        <v>4402</v>
      </c>
      <c r="I202" t="s">
        <v>4403</v>
      </c>
    </row>
    <row r="203" spans="1:9" x14ac:dyDescent="0.2">
      <c r="A203" t="s">
        <v>1358</v>
      </c>
      <c r="B203" t="s">
        <v>3707</v>
      </c>
      <c r="C203">
        <v>103131300</v>
      </c>
      <c r="D203">
        <v>103131300</v>
      </c>
      <c r="E203" t="s">
        <v>863</v>
      </c>
      <c r="F203">
        <v>0</v>
      </c>
      <c r="G203">
        <v>-1.7899999999999999E-2</v>
      </c>
      <c r="H203" t="s">
        <v>1359</v>
      </c>
      <c r="I203">
        <v>0.99809999999999999</v>
      </c>
    </row>
    <row r="204" spans="1:9" x14ac:dyDescent="0.2">
      <c r="A204" t="s">
        <v>1360</v>
      </c>
      <c r="B204" t="s">
        <v>3707</v>
      </c>
      <c r="C204">
        <v>130113940</v>
      </c>
      <c r="D204">
        <v>130137247</v>
      </c>
      <c r="E204" t="s">
        <v>971</v>
      </c>
      <c r="F204">
        <v>623195</v>
      </c>
      <c r="G204">
        <v>-1.1900000000000001E-2</v>
      </c>
      <c r="H204" t="s">
        <v>4404</v>
      </c>
      <c r="I204" t="s">
        <v>4405</v>
      </c>
    </row>
    <row r="205" spans="1:9" x14ac:dyDescent="0.2">
      <c r="A205" t="s">
        <v>1361</v>
      </c>
      <c r="B205" t="s">
        <v>3707</v>
      </c>
      <c r="C205">
        <v>131391241</v>
      </c>
      <c r="D205">
        <v>131442851</v>
      </c>
      <c r="E205" t="s">
        <v>1362</v>
      </c>
      <c r="F205">
        <v>0</v>
      </c>
      <c r="G205">
        <v>-1.0800000000000001E-2</v>
      </c>
      <c r="H205" t="s">
        <v>4406</v>
      </c>
      <c r="I205" t="s">
        <v>4407</v>
      </c>
    </row>
    <row r="206" spans="1:9" x14ac:dyDescent="0.2">
      <c r="A206" t="s">
        <v>1363</v>
      </c>
      <c r="B206" t="s">
        <v>3707</v>
      </c>
      <c r="C206">
        <v>142364164</v>
      </c>
      <c r="D206">
        <v>142367246</v>
      </c>
      <c r="E206" t="s">
        <v>1364</v>
      </c>
      <c r="F206">
        <v>0</v>
      </c>
      <c r="G206">
        <v>-9.4999999999999998E-3</v>
      </c>
      <c r="H206" t="s">
        <v>1703</v>
      </c>
      <c r="I206" t="s">
        <v>4408</v>
      </c>
    </row>
    <row r="207" spans="1:9" x14ac:dyDescent="0.2">
      <c r="A207" t="s">
        <v>1365</v>
      </c>
      <c r="B207" t="s">
        <v>3739</v>
      </c>
      <c r="C207">
        <v>4120648</v>
      </c>
      <c r="D207">
        <v>4122132</v>
      </c>
      <c r="E207" t="s">
        <v>441</v>
      </c>
      <c r="F207">
        <v>0</v>
      </c>
      <c r="G207">
        <v>-1.8200000000000001E-2</v>
      </c>
      <c r="H207" t="s">
        <v>4409</v>
      </c>
      <c r="I207" t="s">
        <v>4410</v>
      </c>
    </row>
    <row r="208" spans="1:9" x14ac:dyDescent="0.2">
      <c r="A208" t="s">
        <v>4411</v>
      </c>
      <c r="B208" t="s">
        <v>3739</v>
      </c>
      <c r="C208">
        <v>13590179</v>
      </c>
      <c r="D208">
        <v>13593423</v>
      </c>
      <c r="E208" t="s">
        <v>1366</v>
      </c>
      <c r="F208">
        <v>310591</v>
      </c>
      <c r="G208">
        <v>1.1299999999999999E-2</v>
      </c>
      <c r="H208" t="s">
        <v>4412</v>
      </c>
      <c r="I208" t="s">
        <v>4413</v>
      </c>
    </row>
    <row r="209" spans="1:9" x14ac:dyDescent="0.2">
      <c r="A209" t="s">
        <v>1367</v>
      </c>
      <c r="B209" t="s">
        <v>3739</v>
      </c>
      <c r="C209">
        <v>16568562</v>
      </c>
      <c r="D209">
        <v>16673829</v>
      </c>
      <c r="E209" t="s">
        <v>1368</v>
      </c>
      <c r="F209">
        <v>0</v>
      </c>
      <c r="G209">
        <v>9.7000000000000003E-3</v>
      </c>
      <c r="H209" t="s">
        <v>1369</v>
      </c>
      <c r="I209" t="s">
        <v>4414</v>
      </c>
    </row>
    <row r="210" spans="1:9" x14ac:dyDescent="0.2">
      <c r="A210" t="s">
        <v>1370</v>
      </c>
      <c r="B210" t="s">
        <v>3739</v>
      </c>
      <c r="C210">
        <v>16105948</v>
      </c>
      <c r="D210">
        <v>16105961</v>
      </c>
      <c r="E210" t="s">
        <v>1371</v>
      </c>
      <c r="F210">
        <v>44288</v>
      </c>
      <c r="G210">
        <v>9.9000000000000008E-3</v>
      </c>
      <c r="H210" t="s">
        <v>1372</v>
      </c>
      <c r="I210" t="s">
        <v>4415</v>
      </c>
    </row>
    <row r="211" spans="1:9" x14ac:dyDescent="0.2">
      <c r="A211" t="s">
        <v>1373</v>
      </c>
      <c r="B211" t="s">
        <v>3739</v>
      </c>
      <c r="C211">
        <v>23583321</v>
      </c>
      <c r="D211">
        <v>23588830</v>
      </c>
      <c r="E211" t="s">
        <v>1374</v>
      </c>
      <c r="F211">
        <v>101272</v>
      </c>
      <c r="G211">
        <v>-1.7399999999999999E-2</v>
      </c>
      <c r="H211" t="s">
        <v>4416</v>
      </c>
      <c r="I211" t="s">
        <v>4417</v>
      </c>
    </row>
    <row r="212" spans="1:9" x14ac:dyDescent="0.2">
      <c r="A212" t="s">
        <v>1375</v>
      </c>
      <c r="B212" t="s">
        <v>3739</v>
      </c>
      <c r="C212">
        <v>38070583</v>
      </c>
      <c r="D212">
        <v>38081920</v>
      </c>
      <c r="E212" t="s">
        <v>446</v>
      </c>
      <c r="F212">
        <v>1374</v>
      </c>
      <c r="G212">
        <v>1.1599999999999999E-2</v>
      </c>
      <c r="H212" t="s">
        <v>4418</v>
      </c>
      <c r="I212" t="s">
        <v>4419</v>
      </c>
    </row>
    <row r="213" spans="1:9" x14ac:dyDescent="0.2">
      <c r="A213" t="s">
        <v>1376</v>
      </c>
      <c r="B213" t="s">
        <v>3739</v>
      </c>
      <c r="C213">
        <v>78759705</v>
      </c>
      <c r="D213">
        <v>78759705</v>
      </c>
      <c r="E213" t="s">
        <v>1377</v>
      </c>
      <c r="F213">
        <v>0</v>
      </c>
      <c r="G213">
        <v>1.0500000000000001E-2</v>
      </c>
      <c r="H213" t="s">
        <v>1378</v>
      </c>
      <c r="I213">
        <v>0.92720000000000002</v>
      </c>
    </row>
    <row r="214" spans="1:9" x14ac:dyDescent="0.2">
      <c r="A214" t="s">
        <v>1379</v>
      </c>
      <c r="B214" t="s">
        <v>3739</v>
      </c>
      <c r="C214">
        <v>84521381</v>
      </c>
      <c r="D214">
        <v>84744273</v>
      </c>
      <c r="E214" t="s">
        <v>1380</v>
      </c>
      <c r="F214">
        <v>0</v>
      </c>
      <c r="G214">
        <v>1.06E-2</v>
      </c>
      <c r="H214" t="s">
        <v>4420</v>
      </c>
      <c r="I214" t="s">
        <v>4421</v>
      </c>
    </row>
    <row r="215" spans="1:9" x14ac:dyDescent="0.2">
      <c r="A215" t="s">
        <v>4422</v>
      </c>
      <c r="B215" t="s">
        <v>3739</v>
      </c>
      <c r="C215">
        <v>98212608</v>
      </c>
      <c r="D215">
        <v>98275789</v>
      </c>
      <c r="E215" t="s">
        <v>1381</v>
      </c>
      <c r="F215">
        <v>0</v>
      </c>
      <c r="G215">
        <v>2.41E-2</v>
      </c>
      <c r="H215" t="s">
        <v>4423</v>
      </c>
      <c r="I215" t="s">
        <v>4424</v>
      </c>
    </row>
    <row r="216" spans="1:9" x14ac:dyDescent="0.2">
      <c r="A216" t="s">
        <v>4425</v>
      </c>
      <c r="B216" t="s">
        <v>3739</v>
      </c>
      <c r="C216">
        <v>98875260</v>
      </c>
      <c r="D216">
        <v>98882815</v>
      </c>
      <c r="E216" t="s">
        <v>1382</v>
      </c>
      <c r="F216">
        <v>98419</v>
      </c>
      <c r="G216">
        <v>-1.2999999999999999E-2</v>
      </c>
      <c r="H216" t="s">
        <v>4426</v>
      </c>
      <c r="I216" t="s">
        <v>4427</v>
      </c>
    </row>
    <row r="217" spans="1:9" x14ac:dyDescent="0.2">
      <c r="A217" t="s">
        <v>1704</v>
      </c>
      <c r="B217" t="s">
        <v>3739</v>
      </c>
      <c r="C217">
        <v>101691988</v>
      </c>
      <c r="D217">
        <v>101724686</v>
      </c>
      <c r="E217" t="s">
        <v>1383</v>
      </c>
      <c r="F217">
        <v>0</v>
      </c>
      <c r="G217">
        <v>-1.2E-2</v>
      </c>
      <c r="H217" t="s">
        <v>4428</v>
      </c>
      <c r="I217" t="s">
        <v>4429</v>
      </c>
    </row>
    <row r="218" spans="1:9" x14ac:dyDescent="0.2">
      <c r="A218" t="s">
        <v>1384</v>
      </c>
      <c r="B218" t="s">
        <v>3739</v>
      </c>
      <c r="C218">
        <v>109467965</v>
      </c>
      <c r="D218">
        <v>109490307</v>
      </c>
      <c r="E218" t="s">
        <v>1385</v>
      </c>
      <c r="F218">
        <v>135071</v>
      </c>
      <c r="G218">
        <v>-1.8100000000000002E-2</v>
      </c>
      <c r="H218" t="s">
        <v>4430</v>
      </c>
      <c r="I218" t="s">
        <v>4431</v>
      </c>
    </row>
    <row r="219" spans="1:9" x14ac:dyDescent="0.2">
      <c r="A219" t="s">
        <v>1782</v>
      </c>
      <c r="B219" t="s">
        <v>3739</v>
      </c>
      <c r="C219">
        <v>110166935</v>
      </c>
      <c r="D219">
        <v>110172436</v>
      </c>
      <c r="E219" t="s">
        <v>1386</v>
      </c>
      <c r="F219">
        <v>72461</v>
      </c>
      <c r="G219">
        <v>-1.2500000000000001E-2</v>
      </c>
      <c r="H219" t="s">
        <v>4432</v>
      </c>
      <c r="I219" t="s">
        <v>4433</v>
      </c>
    </row>
    <row r="220" spans="1:9" x14ac:dyDescent="0.2">
      <c r="A220" t="s">
        <v>1387</v>
      </c>
      <c r="B220" t="s">
        <v>3739</v>
      </c>
      <c r="C220">
        <v>119234058</v>
      </c>
      <c r="D220">
        <v>119234058</v>
      </c>
      <c r="E220" t="s">
        <v>462</v>
      </c>
      <c r="F220">
        <v>0</v>
      </c>
      <c r="G220">
        <v>-1.2500000000000001E-2</v>
      </c>
      <c r="H220" t="s">
        <v>1388</v>
      </c>
      <c r="I220">
        <v>0.9738</v>
      </c>
    </row>
    <row r="221" spans="1:9" x14ac:dyDescent="0.2">
      <c r="A221" t="s">
        <v>1783</v>
      </c>
      <c r="B221" t="s">
        <v>3739</v>
      </c>
      <c r="C221">
        <v>126114260</v>
      </c>
      <c r="D221">
        <v>126122869</v>
      </c>
      <c r="E221" t="s">
        <v>1389</v>
      </c>
      <c r="F221">
        <v>0</v>
      </c>
      <c r="G221">
        <v>9.5999999999999992E-3</v>
      </c>
      <c r="H221" t="s">
        <v>4434</v>
      </c>
      <c r="I221" t="s">
        <v>4435</v>
      </c>
    </row>
    <row r="222" spans="1:9" x14ac:dyDescent="0.2">
      <c r="A222" t="s">
        <v>4436</v>
      </c>
      <c r="B222" t="s">
        <v>3739</v>
      </c>
      <c r="C222">
        <v>129413575</v>
      </c>
      <c r="D222">
        <v>129425469</v>
      </c>
      <c r="E222" t="s">
        <v>1390</v>
      </c>
      <c r="F222">
        <v>0</v>
      </c>
      <c r="G222">
        <v>1.4200000000000001E-2</v>
      </c>
      <c r="H222" t="s">
        <v>4437</v>
      </c>
      <c r="I222" t="s">
        <v>4438</v>
      </c>
    </row>
    <row r="223" spans="1:9" x14ac:dyDescent="0.2">
      <c r="A223" t="s">
        <v>1784</v>
      </c>
      <c r="B223" t="s">
        <v>3764</v>
      </c>
      <c r="C223">
        <v>5651763</v>
      </c>
      <c r="D223">
        <v>5681830</v>
      </c>
      <c r="E223" t="s">
        <v>1391</v>
      </c>
      <c r="F223">
        <v>0</v>
      </c>
      <c r="G223">
        <v>-1.5900000000000001E-2</v>
      </c>
      <c r="H223" t="s">
        <v>4439</v>
      </c>
      <c r="I223" t="s">
        <v>4440</v>
      </c>
    </row>
    <row r="224" spans="1:9" x14ac:dyDescent="0.2">
      <c r="A224" t="s">
        <v>1392</v>
      </c>
      <c r="B224" t="s">
        <v>3764</v>
      </c>
      <c r="C224">
        <v>9053073</v>
      </c>
      <c r="D224">
        <v>9062856</v>
      </c>
      <c r="E224" t="s">
        <v>1393</v>
      </c>
      <c r="F224">
        <v>935913</v>
      </c>
      <c r="G224">
        <v>-1.03E-2</v>
      </c>
      <c r="H224" t="s">
        <v>4441</v>
      </c>
      <c r="I224" t="s">
        <v>4442</v>
      </c>
    </row>
    <row r="225" spans="1:9" x14ac:dyDescent="0.2">
      <c r="A225" t="s">
        <v>1785</v>
      </c>
      <c r="B225" t="s">
        <v>3764</v>
      </c>
      <c r="C225">
        <v>11525523</v>
      </c>
      <c r="D225">
        <v>11688905</v>
      </c>
      <c r="E225" t="s">
        <v>1394</v>
      </c>
      <c r="F225">
        <v>0</v>
      </c>
      <c r="G225">
        <v>1.03E-2</v>
      </c>
      <c r="H225" t="s">
        <v>4443</v>
      </c>
      <c r="I225" t="s">
        <v>4444</v>
      </c>
    </row>
    <row r="226" spans="1:9" x14ac:dyDescent="0.2">
      <c r="A226" t="s">
        <v>1395</v>
      </c>
      <c r="B226" t="s">
        <v>3764</v>
      </c>
      <c r="C226">
        <v>12277992</v>
      </c>
      <c r="D226">
        <v>12285735</v>
      </c>
      <c r="E226" t="s">
        <v>1396</v>
      </c>
      <c r="F226">
        <v>0</v>
      </c>
      <c r="G226">
        <v>-3.2399999999999998E-2</v>
      </c>
      <c r="H226" t="s">
        <v>1397</v>
      </c>
      <c r="I226" t="s">
        <v>4445</v>
      </c>
    </row>
    <row r="227" spans="1:9" x14ac:dyDescent="0.2">
      <c r="A227" t="s">
        <v>1401</v>
      </c>
      <c r="B227" t="s">
        <v>3764</v>
      </c>
      <c r="C227">
        <v>13729209</v>
      </c>
      <c r="D227">
        <v>13740551</v>
      </c>
      <c r="E227" t="s">
        <v>1399</v>
      </c>
      <c r="F227">
        <v>0</v>
      </c>
      <c r="G227">
        <v>1.18E-2</v>
      </c>
      <c r="H227" t="s">
        <v>1705</v>
      </c>
      <c r="I227" t="s">
        <v>4446</v>
      </c>
    </row>
    <row r="228" spans="1:9" x14ac:dyDescent="0.2">
      <c r="A228" t="s">
        <v>1398</v>
      </c>
      <c r="B228" t="s">
        <v>3764</v>
      </c>
      <c r="C228">
        <v>13918414</v>
      </c>
      <c r="D228">
        <v>13919625</v>
      </c>
      <c r="E228" t="s">
        <v>1399</v>
      </c>
      <c r="F228">
        <v>0</v>
      </c>
      <c r="G228">
        <v>-1.4999999999999999E-2</v>
      </c>
      <c r="H228" t="s">
        <v>1400</v>
      </c>
      <c r="I228" t="s">
        <v>4447</v>
      </c>
    </row>
    <row r="229" spans="1:9" x14ac:dyDescent="0.2">
      <c r="A229" t="s">
        <v>1402</v>
      </c>
      <c r="B229" t="s">
        <v>3764</v>
      </c>
      <c r="C229">
        <v>13875590</v>
      </c>
      <c r="D229">
        <v>13886025</v>
      </c>
      <c r="E229" t="s">
        <v>1399</v>
      </c>
      <c r="F229">
        <v>0</v>
      </c>
      <c r="G229">
        <v>-1.0999999999999999E-2</v>
      </c>
      <c r="H229" t="s">
        <v>4448</v>
      </c>
      <c r="I229" t="s">
        <v>4449</v>
      </c>
    </row>
    <row r="230" spans="1:9" x14ac:dyDescent="0.2">
      <c r="A230" t="s">
        <v>4450</v>
      </c>
      <c r="B230" t="s">
        <v>3764</v>
      </c>
      <c r="C230">
        <v>21768560</v>
      </c>
      <c r="D230">
        <v>21839820</v>
      </c>
      <c r="E230" t="s">
        <v>1403</v>
      </c>
      <c r="F230">
        <v>0</v>
      </c>
      <c r="G230">
        <v>-9.2999999999999992E-3</v>
      </c>
      <c r="H230" t="s">
        <v>4451</v>
      </c>
      <c r="I230" t="s">
        <v>4452</v>
      </c>
    </row>
    <row r="231" spans="1:9" x14ac:dyDescent="0.2">
      <c r="A231" t="s">
        <v>1404</v>
      </c>
      <c r="B231" t="s">
        <v>3764</v>
      </c>
      <c r="C231">
        <v>30234246</v>
      </c>
      <c r="D231">
        <v>30279346</v>
      </c>
      <c r="E231" t="s">
        <v>1405</v>
      </c>
      <c r="F231">
        <v>22383</v>
      </c>
      <c r="G231">
        <v>1.2E-2</v>
      </c>
      <c r="H231" t="s">
        <v>4453</v>
      </c>
      <c r="I231" t="s">
        <v>4454</v>
      </c>
    </row>
    <row r="232" spans="1:9" x14ac:dyDescent="0.2">
      <c r="A232" t="s">
        <v>1406</v>
      </c>
      <c r="B232" t="s">
        <v>3764</v>
      </c>
      <c r="C232">
        <v>34480582</v>
      </c>
      <c r="D232">
        <v>34480582</v>
      </c>
      <c r="E232" t="s">
        <v>481</v>
      </c>
      <c r="F232">
        <v>0</v>
      </c>
      <c r="G232">
        <v>-1.0699999999999999E-2</v>
      </c>
      <c r="H232" t="s">
        <v>1407</v>
      </c>
      <c r="I232">
        <v>0.96099999999999997</v>
      </c>
    </row>
    <row r="233" spans="1:9" x14ac:dyDescent="0.2">
      <c r="A233" t="s">
        <v>1706</v>
      </c>
      <c r="B233" t="s">
        <v>3764</v>
      </c>
      <c r="C233">
        <v>60229346</v>
      </c>
      <c r="D233">
        <v>60261697</v>
      </c>
      <c r="E233" t="s">
        <v>1408</v>
      </c>
      <c r="F233">
        <v>11203</v>
      </c>
      <c r="G233">
        <v>9.9000000000000008E-3</v>
      </c>
      <c r="H233" t="s">
        <v>4455</v>
      </c>
      <c r="I233" t="s">
        <v>4456</v>
      </c>
    </row>
    <row r="234" spans="1:9" x14ac:dyDescent="0.2">
      <c r="A234" t="s">
        <v>4457</v>
      </c>
      <c r="B234" t="s">
        <v>3764</v>
      </c>
      <c r="C234">
        <v>64552934</v>
      </c>
      <c r="D234">
        <v>64564934</v>
      </c>
      <c r="E234" t="s">
        <v>877</v>
      </c>
      <c r="F234">
        <v>0</v>
      </c>
      <c r="G234">
        <v>9.4999999999999998E-3</v>
      </c>
      <c r="H234" t="s">
        <v>4458</v>
      </c>
      <c r="I234" t="s">
        <v>4459</v>
      </c>
    </row>
    <row r="235" spans="1:9" x14ac:dyDescent="0.2">
      <c r="A235" t="s">
        <v>1707</v>
      </c>
      <c r="B235" t="s">
        <v>3764</v>
      </c>
      <c r="C235">
        <v>75588878</v>
      </c>
      <c r="D235">
        <v>75639578</v>
      </c>
      <c r="E235" t="s">
        <v>1409</v>
      </c>
      <c r="F235">
        <v>0</v>
      </c>
      <c r="G235">
        <v>1.44E-2</v>
      </c>
      <c r="H235" t="s">
        <v>4460</v>
      </c>
      <c r="I235" t="s">
        <v>4461</v>
      </c>
    </row>
    <row r="236" spans="1:9" x14ac:dyDescent="0.2">
      <c r="A236" t="s">
        <v>1410</v>
      </c>
      <c r="B236" t="s">
        <v>3764</v>
      </c>
      <c r="C236">
        <v>77659733</v>
      </c>
      <c r="D236">
        <v>77659733</v>
      </c>
      <c r="E236" t="s">
        <v>1411</v>
      </c>
      <c r="F236">
        <v>0</v>
      </c>
      <c r="G236">
        <v>1.0999999999999999E-2</v>
      </c>
      <c r="H236" t="s">
        <v>1412</v>
      </c>
      <c r="I236">
        <v>0.98640000000000005</v>
      </c>
    </row>
    <row r="237" spans="1:9" x14ac:dyDescent="0.2">
      <c r="A237" t="s">
        <v>1413</v>
      </c>
      <c r="B237" t="s">
        <v>3764</v>
      </c>
      <c r="C237">
        <v>81316455</v>
      </c>
      <c r="D237">
        <v>81718367</v>
      </c>
      <c r="E237" t="s">
        <v>1414</v>
      </c>
      <c r="F237">
        <v>0</v>
      </c>
      <c r="G237">
        <v>-1.2E-2</v>
      </c>
      <c r="H237" t="s">
        <v>4462</v>
      </c>
      <c r="I237" t="s">
        <v>4463</v>
      </c>
    </row>
    <row r="238" spans="1:9" x14ac:dyDescent="0.2">
      <c r="A238" t="s">
        <v>1415</v>
      </c>
      <c r="B238" t="s">
        <v>3764</v>
      </c>
      <c r="C238">
        <v>82249752</v>
      </c>
      <c r="D238">
        <v>82284512</v>
      </c>
      <c r="E238" t="s">
        <v>1416</v>
      </c>
      <c r="F238">
        <v>0</v>
      </c>
      <c r="G238">
        <v>-1.3100000000000001E-2</v>
      </c>
      <c r="H238" t="s">
        <v>4464</v>
      </c>
      <c r="I238" t="s">
        <v>4465</v>
      </c>
    </row>
    <row r="239" spans="1:9" x14ac:dyDescent="0.2">
      <c r="A239" t="s">
        <v>1417</v>
      </c>
      <c r="B239" t="s">
        <v>3764</v>
      </c>
      <c r="C239">
        <v>89787009</v>
      </c>
      <c r="D239">
        <v>89833475</v>
      </c>
      <c r="E239" t="s">
        <v>881</v>
      </c>
      <c r="F239">
        <v>55323</v>
      </c>
      <c r="G239">
        <v>-1.17E-2</v>
      </c>
      <c r="H239" t="s">
        <v>4466</v>
      </c>
      <c r="I239" t="s">
        <v>4467</v>
      </c>
    </row>
    <row r="240" spans="1:9" x14ac:dyDescent="0.2">
      <c r="A240" t="s">
        <v>1708</v>
      </c>
      <c r="B240" t="s">
        <v>3764</v>
      </c>
      <c r="C240">
        <v>102552663</v>
      </c>
      <c r="D240">
        <v>102615765</v>
      </c>
      <c r="E240" t="s">
        <v>1418</v>
      </c>
      <c r="F240">
        <v>0</v>
      </c>
      <c r="G240">
        <v>1.12E-2</v>
      </c>
      <c r="H240" t="s">
        <v>4468</v>
      </c>
      <c r="I240" t="s">
        <v>4469</v>
      </c>
    </row>
    <row r="241" spans="1:9" x14ac:dyDescent="0.2">
      <c r="A241" t="s">
        <v>1419</v>
      </c>
      <c r="B241" t="s">
        <v>3764</v>
      </c>
      <c r="C241">
        <v>104336426</v>
      </c>
      <c r="D241">
        <v>104392580</v>
      </c>
      <c r="E241" t="s">
        <v>1420</v>
      </c>
      <c r="F241">
        <v>0</v>
      </c>
      <c r="G241">
        <v>1.01E-2</v>
      </c>
      <c r="H241" t="s">
        <v>1421</v>
      </c>
      <c r="I241" t="s">
        <v>4470</v>
      </c>
    </row>
    <row r="242" spans="1:9" x14ac:dyDescent="0.2">
      <c r="A242" t="s">
        <v>1422</v>
      </c>
      <c r="B242" t="s">
        <v>3764</v>
      </c>
      <c r="C242">
        <v>105522875</v>
      </c>
      <c r="D242">
        <v>105530086</v>
      </c>
      <c r="E242" t="s">
        <v>1423</v>
      </c>
      <c r="F242">
        <v>0</v>
      </c>
      <c r="G242">
        <v>-1.34E-2</v>
      </c>
      <c r="H242" t="s">
        <v>1709</v>
      </c>
      <c r="I242" t="s">
        <v>4471</v>
      </c>
    </row>
    <row r="243" spans="1:9" x14ac:dyDescent="0.2">
      <c r="A243" t="s">
        <v>1424</v>
      </c>
      <c r="B243" t="s">
        <v>3764</v>
      </c>
      <c r="C243">
        <v>123057965</v>
      </c>
      <c r="D243">
        <v>123081099</v>
      </c>
      <c r="E243" t="s">
        <v>1425</v>
      </c>
      <c r="F243">
        <v>156749</v>
      </c>
      <c r="G243">
        <v>-1.1900000000000001E-2</v>
      </c>
      <c r="H243" t="s">
        <v>4472</v>
      </c>
      <c r="I243" t="s">
        <v>4473</v>
      </c>
    </row>
    <row r="244" spans="1:9" x14ac:dyDescent="0.2">
      <c r="A244" t="s">
        <v>1426</v>
      </c>
      <c r="B244" t="s">
        <v>3764</v>
      </c>
      <c r="C244">
        <v>123194321</v>
      </c>
      <c r="D244">
        <v>123200872</v>
      </c>
      <c r="E244" t="s">
        <v>1425</v>
      </c>
      <c r="F244">
        <v>36976</v>
      </c>
      <c r="G244">
        <v>-1.09E-2</v>
      </c>
      <c r="H244" t="s">
        <v>4474</v>
      </c>
      <c r="I244" t="s">
        <v>4475</v>
      </c>
    </row>
    <row r="245" spans="1:9" x14ac:dyDescent="0.2">
      <c r="A245" t="s">
        <v>4476</v>
      </c>
      <c r="B245" t="s">
        <v>3764</v>
      </c>
      <c r="C245">
        <v>124214448</v>
      </c>
      <c r="D245">
        <v>124234037</v>
      </c>
      <c r="E245" t="s">
        <v>1427</v>
      </c>
      <c r="F245">
        <v>0</v>
      </c>
      <c r="G245">
        <v>1.41E-2</v>
      </c>
      <c r="H245" t="s">
        <v>4477</v>
      </c>
      <c r="I245" t="s">
        <v>4478</v>
      </c>
    </row>
    <row r="246" spans="1:9" x14ac:dyDescent="0.2">
      <c r="A246" t="s">
        <v>1428</v>
      </c>
      <c r="B246" t="s">
        <v>3764</v>
      </c>
      <c r="C246">
        <v>124213016</v>
      </c>
      <c r="D246">
        <v>124235226</v>
      </c>
      <c r="E246" t="s">
        <v>1427</v>
      </c>
      <c r="F246">
        <v>0</v>
      </c>
      <c r="G246">
        <v>1.0200000000000001E-2</v>
      </c>
      <c r="H246" t="s">
        <v>4479</v>
      </c>
      <c r="I246" t="s">
        <v>4480</v>
      </c>
    </row>
    <row r="247" spans="1:9" x14ac:dyDescent="0.2">
      <c r="A247" t="s">
        <v>1710</v>
      </c>
      <c r="B247" t="s">
        <v>3764</v>
      </c>
      <c r="C247">
        <v>134459388</v>
      </c>
      <c r="D247">
        <v>134459388</v>
      </c>
      <c r="E247" t="s">
        <v>884</v>
      </c>
      <c r="F247">
        <v>0</v>
      </c>
      <c r="G247">
        <v>9.7000000000000003E-3</v>
      </c>
      <c r="H247" t="s">
        <v>1711</v>
      </c>
      <c r="I247">
        <v>0.92279999999999995</v>
      </c>
    </row>
    <row r="248" spans="1:9" x14ac:dyDescent="0.2">
      <c r="A248" t="s">
        <v>1429</v>
      </c>
      <c r="B248" t="s">
        <v>3800</v>
      </c>
      <c r="C248">
        <v>305406</v>
      </c>
      <c r="D248">
        <v>316349</v>
      </c>
      <c r="E248" t="s">
        <v>1430</v>
      </c>
      <c r="F248">
        <v>0</v>
      </c>
      <c r="G248">
        <v>1.1299999999999999E-2</v>
      </c>
      <c r="H248" t="s">
        <v>4481</v>
      </c>
      <c r="I248" t="s">
        <v>4482</v>
      </c>
    </row>
    <row r="249" spans="1:9" x14ac:dyDescent="0.2">
      <c r="A249" t="s">
        <v>1431</v>
      </c>
      <c r="B249" t="s">
        <v>3800</v>
      </c>
      <c r="C249">
        <v>8842590</v>
      </c>
      <c r="D249">
        <v>8845132</v>
      </c>
      <c r="E249" t="s">
        <v>1432</v>
      </c>
      <c r="F249">
        <v>0</v>
      </c>
      <c r="G249">
        <v>-1.0500000000000001E-2</v>
      </c>
      <c r="H249" t="s">
        <v>4483</v>
      </c>
      <c r="I249" t="s">
        <v>4484</v>
      </c>
    </row>
    <row r="250" spans="1:9" x14ac:dyDescent="0.2">
      <c r="A250" t="s">
        <v>1786</v>
      </c>
      <c r="B250" t="s">
        <v>3800</v>
      </c>
      <c r="C250">
        <v>19736508</v>
      </c>
      <c r="D250">
        <v>19757220</v>
      </c>
      <c r="E250" t="s">
        <v>1433</v>
      </c>
      <c r="F250">
        <v>0</v>
      </c>
      <c r="G250">
        <v>-1.01E-2</v>
      </c>
      <c r="H250" t="s">
        <v>4485</v>
      </c>
      <c r="I250" t="s">
        <v>4486</v>
      </c>
    </row>
    <row r="251" spans="1:9" x14ac:dyDescent="0.2">
      <c r="A251" t="s">
        <v>1434</v>
      </c>
      <c r="B251" t="s">
        <v>3800</v>
      </c>
      <c r="C251">
        <v>65319986</v>
      </c>
      <c r="D251">
        <v>65340135</v>
      </c>
      <c r="E251" t="s">
        <v>1435</v>
      </c>
      <c r="F251">
        <v>0</v>
      </c>
      <c r="G251">
        <v>-1.3599999999999999E-2</v>
      </c>
      <c r="H251" t="s">
        <v>4487</v>
      </c>
      <c r="I251" t="s">
        <v>4488</v>
      </c>
    </row>
    <row r="252" spans="1:9" x14ac:dyDescent="0.2">
      <c r="A252" t="s">
        <v>1436</v>
      </c>
      <c r="B252" t="s">
        <v>3800</v>
      </c>
      <c r="C252">
        <v>70037340</v>
      </c>
      <c r="D252">
        <v>70044451</v>
      </c>
      <c r="E252" t="s">
        <v>1437</v>
      </c>
      <c r="F252">
        <v>1707</v>
      </c>
      <c r="G252">
        <v>-1.1599999999999999E-2</v>
      </c>
      <c r="H252" t="s">
        <v>1438</v>
      </c>
      <c r="I252" t="s">
        <v>4489</v>
      </c>
    </row>
    <row r="253" spans="1:9" x14ac:dyDescent="0.2">
      <c r="A253" t="s">
        <v>4490</v>
      </c>
      <c r="B253" t="s">
        <v>3800</v>
      </c>
      <c r="C253">
        <v>72504141</v>
      </c>
      <c r="D253">
        <v>72860038</v>
      </c>
      <c r="E253" t="s">
        <v>1439</v>
      </c>
      <c r="F253">
        <v>0</v>
      </c>
      <c r="G253">
        <v>-1.09E-2</v>
      </c>
      <c r="H253" t="s">
        <v>4491</v>
      </c>
      <c r="I253" t="s">
        <v>4492</v>
      </c>
    </row>
    <row r="254" spans="1:9" x14ac:dyDescent="0.2">
      <c r="A254" t="s">
        <v>1440</v>
      </c>
      <c r="B254" t="s">
        <v>3800</v>
      </c>
      <c r="C254">
        <v>86436086</v>
      </c>
      <c r="D254">
        <v>86449598</v>
      </c>
      <c r="E254" t="s">
        <v>1441</v>
      </c>
      <c r="F254">
        <v>52409</v>
      </c>
      <c r="G254">
        <v>1.5599999999999999E-2</v>
      </c>
      <c r="H254" t="s">
        <v>4493</v>
      </c>
      <c r="I254" t="s">
        <v>4494</v>
      </c>
    </row>
    <row r="255" spans="1:9" x14ac:dyDescent="0.2">
      <c r="A255" t="s">
        <v>1442</v>
      </c>
      <c r="B255" t="s">
        <v>3800</v>
      </c>
      <c r="C255">
        <v>100497289</v>
      </c>
      <c r="D255">
        <v>100497289</v>
      </c>
      <c r="E255" t="s">
        <v>1443</v>
      </c>
      <c r="F255">
        <v>61094</v>
      </c>
      <c r="G255">
        <v>-1.3100000000000001E-2</v>
      </c>
      <c r="H255" t="s">
        <v>1444</v>
      </c>
      <c r="I255">
        <v>0.97550000000000003</v>
      </c>
    </row>
    <row r="256" spans="1:9" x14ac:dyDescent="0.2">
      <c r="A256" t="s">
        <v>1712</v>
      </c>
      <c r="B256" t="s">
        <v>3800</v>
      </c>
      <c r="C256">
        <v>100820663</v>
      </c>
      <c r="D256">
        <v>100820663</v>
      </c>
      <c r="E256" t="s">
        <v>1443</v>
      </c>
      <c r="F256">
        <v>0</v>
      </c>
      <c r="G256">
        <v>1.1599999999999999E-2</v>
      </c>
      <c r="H256" t="s">
        <v>1713</v>
      </c>
      <c r="I256">
        <v>0.9778</v>
      </c>
    </row>
    <row r="257" spans="1:9" x14ac:dyDescent="0.2">
      <c r="A257" t="s">
        <v>1445</v>
      </c>
      <c r="B257" t="s">
        <v>3800</v>
      </c>
      <c r="C257">
        <v>126009500</v>
      </c>
      <c r="D257">
        <v>126010971</v>
      </c>
      <c r="E257" t="s">
        <v>1446</v>
      </c>
      <c r="F257">
        <v>61022</v>
      </c>
      <c r="G257">
        <v>-1.3299999999999999E-2</v>
      </c>
      <c r="H257" t="s">
        <v>1447</v>
      </c>
      <c r="I257" t="s">
        <v>4495</v>
      </c>
    </row>
    <row r="258" spans="1:9" x14ac:dyDescent="0.2">
      <c r="A258" t="s">
        <v>1448</v>
      </c>
      <c r="B258" t="s">
        <v>3826</v>
      </c>
      <c r="C258">
        <v>1513526</v>
      </c>
      <c r="D258">
        <v>1513912</v>
      </c>
      <c r="E258" t="s">
        <v>1449</v>
      </c>
      <c r="F258">
        <v>0</v>
      </c>
      <c r="G258">
        <v>-1.37E-2</v>
      </c>
      <c r="H258" t="s">
        <v>1450</v>
      </c>
      <c r="I258" t="s">
        <v>4496</v>
      </c>
    </row>
    <row r="259" spans="1:9" x14ac:dyDescent="0.2">
      <c r="A259" t="s">
        <v>1451</v>
      </c>
      <c r="B259" t="s">
        <v>3826</v>
      </c>
      <c r="C259">
        <v>15266796</v>
      </c>
      <c r="D259">
        <v>15277113</v>
      </c>
      <c r="E259" t="s">
        <v>540</v>
      </c>
      <c r="F259">
        <v>0</v>
      </c>
      <c r="G259">
        <v>-1.4500000000000001E-2</v>
      </c>
      <c r="H259" t="s">
        <v>1452</v>
      </c>
      <c r="I259" t="s">
        <v>4497</v>
      </c>
    </row>
    <row r="260" spans="1:9" x14ac:dyDescent="0.2">
      <c r="A260" t="s">
        <v>1453</v>
      </c>
      <c r="B260" t="s">
        <v>3826</v>
      </c>
      <c r="C260">
        <v>19806454</v>
      </c>
      <c r="D260">
        <v>19808912</v>
      </c>
      <c r="E260" t="s">
        <v>1454</v>
      </c>
      <c r="F260">
        <v>0</v>
      </c>
      <c r="G260">
        <v>-1.32E-2</v>
      </c>
      <c r="H260" t="s">
        <v>4498</v>
      </c>
      <c r="I260" t="s">
        <v>4499</v>
      </c>
    </row>
    <row r="261" spans="1:9" x14ac:dyDescent="0.2">
      <c r="A261" t="s">
        <v>1455</v>
      </c>
      <c r="B261" t="s">
        <v>3826</v>
      </c>
      <c r="C261">
        <v>19044549</v>
      </c>
      <c r="D261">
        <v>19081373</v>
      </c>
      <c r="E261" t="s">
        <v>1456</v>
      </c>
      <c r="F261">
        <v>152429</v>
      </c>
      <c r="G261">
        <v>1.01E-2</v>
      </c>
      <c r="H261" t="s">
        <v>4500</v>
      </c>
      <c r="I261" t="s">
        <v>4501</v>
      </c>
    </row>
    <row r="262" spans="1:9" x14ac:dyDescent="0.2">
      <c r="A262" t="s">
        <v>1773</v>
      </c>
      <c r="B262" t="s">
        <v>3826</v>
      </c>
      <c r="C262">
        <v>20386656</v>
      </c>
      <c r="D262">
        <v>20418882</v>
      </c>
      <c r="E262" t="s">
        <v>1457</v>
      </c>
      <c r="F262">
        <v>103297</v>
      </c>
      <c r="G262">
        <v>1.11E-2</v>
      </c>
      <c r="H262" t="s">
        <v>4502</v>
      </c>
      <c r="I262" t="s">
        <v>4503</v>
      </c>
    </row>
    <row r="263" spans="1:9" x14ac:dyDescent="0.2">
      <c r="A263" t="s">
        <v>1714</v>
      </c>
      <c r="B263" t="s">
        <v>3826</v>
      </c>
      <c r="C263">
        <v>24437928</v>
      </c>
      <c r="D263">
        <v>24441675</v>
      </c>
      <c r="E263" t="s">
        <v>541</v>
      </c>
      <c r="F263">
        <v>333963</v>
      </c>
      <c r="G263">
        <v>1.11E-2</v>
      </c>
      <c r="H263" t="s">
        <v>4504</v>
      </c>
      <c r="I263" t="s">
        <v>4505</v>
      </c>
    </row>
    <row r="264" spans="1:9" x14ac:dyDescent="0.2">
      <c r="A264" t="s">
        <v>1458</v>
      </c>
      <c r="B264" t="s">
        <v>3826</v>
      </c>
      <c r="C264">
        <v>50349411</v>
      </c>
      <c r="D264">
        <v>50351075</v>
      </c>
      <c r="E264" t="s">
        <v>1459</v>
      </c>
      <c r="F264">
        <v>0</v>
      </c>
      <c r="G264">
        <v>1.0500000000000001E-2</v>
      </c>
      <c r="H264" t="s">
        <v>1460</v>
      </c>
      <c r="I264" t="s">
        <v>4506</v>
      </c>
    </row>
    <row r="265" spans="1:9" x14ac:dyDescent="0.2">
      <c r="A265" t="s">
        <v>1461</v>
      </c>
      <c r="B265" t="s">
        <v>3826</v>
      </c>
      <c r="C265">
        <v>52348259</v>
      </c>
      <c r="D265">
        <v>52348259</v>
      </c>
      <c r="E265" t="s">
        <v>1462</v>
      </c>
      <c r="F265">
        <v>0</v>
      </c>
      <c r="G265">
        <v>1.21E-2</v>
      </c>
      <c r="H265" t="s">
        <v>1463</v>
      </c>
      <c r="I265">
        <v>0.98950000000000005</v>
      </c>
    </row>
    <row r="266" spans="1:9" x14ac:dyDescent="0.2">
      <c r="A266" t="s">
        <v>1715</v>
      </c>
      <c r="B266" t="s">
        <v>3826</v>
      </c>
      <c r="C266">
        <v>54417525</v>
      </c>
      <c r="D266">
        <v>54429385</v>
      </c>
      <c r="E266" t="s">
        <v>1464</v>
      </c>
      <c r="F266">
        <v>0</v>
      </c>
      <c r="G266">
        <v>1.4999999999999999E-2</v>
      </c>
      <c r="H266" t="s">
        <v>4507</v>
      </c>
      <c r="I266" t="s">
        <v>4508</v>
      </c>
    </row>
    <row r="267" spans="1:9" x14ac:dyDescent="0.2">
      <c r="A267" t="s">
        <v>1465</v>
      </c>
      <c r="B267" t="s">
        <v>3826</v>
      </c>
      <c r="C267">
        <v>57527283</v>
      </c>
      <c r="D267">
        <v>57527283</v>
      </c>
      <c r="E267" t="s">
        <v>1466</v>
      </c>
      <c r="F267">
        <v>0</v>
      </c>
      <c r="G267">
        <v>-2.1600000000000001E-2</v>
      </c>
      <c r="H267" t="s">
        <v>1467</v>
      </c>
      <c r="I267">
        <v>1</v>
      </c>
    </row>
    <row r="268" spans="1:9" x14ac:dyDescent="0.2">
      <c r="A268" t="s">
        <v>1468</v>
      </c>
      <c r="B268" t="s">
        <v>3826</v>
      </c>
      <c r="C268">
        <v>57577915</v>
      </c>
      <c r="D268">
        <v>57577915</v>
      </c>
      <c r="E268" t="s">
        <v>1466</v>
      </c>
      <c r="F268">
        <v>0</v>
      </c>
      <c r="G268">
        <v>-1.44E-2</v>
      </c>
      <c r="H268" t="s">
        <v>1469</v>
      </c>
      <c r="I268">
        <v>1</v>
      </c>
    </row>
    <row r="269" spans="1:9" x14ac:dyDescent="0.2">
      <c r="A269" t="s">
        <v>1716</v>
      </c>
      <c r="B269" t="s">
        <v>3826</v>
      </c>
      <c r="C269">
        <v>57524099</v>
      </c>
      <c r="D269">
        <v>57524108</v>
      </c>
      <c r="E269" t="s">
        <v>1466</v>
      </c>
      <c r="F269">
        <v>0</v>
      </c>
      <c r="G269">
        <v>-9.4999999999999998E-3</v>
      </c>
      <c r="H269" t="s">
        <v>1717</v>
      </c>
      <c r="I269" t="s">
        <v>4509</v>
      </c>
    </row>
    <row r="270" spans="1:9" x14ac:dyDescent="0.2">
      <c r="A270" t="s">
        <v>1718</v>
      </c>
      <c r="B270" t="s">
        <v>3826</v>
      </c>
      <c r="C270">
        <v>95462570</v>
      </c>
      <c r="D270">
        <v>95554771</v>
      </c>
      <c r="E270" t="s">
        <v>1470</v>
      </c>
      <c r="F270">
        <v>0</v>
      </c>
      <c r="G270">
        <v>1.3899999999999999E-2</v>
      </c>
      <c r="H270" t="s">
        <v>4510</v>
      </c>
      <c r="I270" t="s">
        <v>4511</v>
      </c>
    </row>
    <row r="271" spans="1:9" x14ac:dyDescent="0.2">
      <c r="A271" t="s">
        <v>1471</v>
      </c>
      <c r="B271" t="s">
        <v>3826</v>
      </c>
      <c r="C271">
        <v>96205161</v>
      </c>
      <c r="D271">
        <v>96250360</v>
      </c>
      <c r="E271" t="s">
        <v>1472</v>
      </c>
      <c r="F271">
        <v>0</v>
      </c>
      <c r="G271">
        <v>2.41E-2</v>
      </c>
      <c r="H271" t="s">
        <v>4512</v>
      </c>
      <c r="I271" t="s">
        <v>4513</v>
      </c>
    </row>
    <row r="272" spans="1:9" x14ac:dyDescent="0.2">
      <c r="A272" t="s">
        <v>4514</v>
      </c>
      <c r="B272" t="s">
        <v>3826</v>
      </c>
      <c r="C272">
        <v>96472649</v>
      </c>
      <c r="D272">
        <v>96516106</v>
      </c>
      <c r="E272" t="s">
        <v>1473</v>
      </c>
      <c r="F272">
        <v>35352</v>
      </c>
      <c r="G272">
        <v>-1.23E-2</v>
      </c>
      <c r="H272" t="s">
        <v>4515</v>
      </c>
      <c r="I272" t="s">
        <v>4516</v>
      </c>
    </row>
    <row r="273" spans="1:9" x14ac:dyDescent="0.2">
      <c r="A273" t="s">
        <v>4517</v>
      </c>
      <c r="B273" t="s">
        <v>3826</v>
      </c>
      <c r="C273">
        <v>96196642</v>
      </c>
      <c r="D273">
        <v>96244473</v>
      </c>
      <c r="E273" t="s">
        <v>1472</v>
      </c>
      <c r="F273">
        <v>0</v>
      </c>
      <c r="G273">
        <v>-1.23E-2</v>
      </c>
      <c r="H273" t="s">
        <v>4518</v>
      </c>
      <c r="I273" t="s">
        <v>4519</v>
      </c>
    </row>
    <row r="274" spans="1:9" x14ac:dyDescent="0.2">
      <c r="A274" t="s">
        <v>1787</v>
      </c>
      <c r="B274" t="s">
        <v>3826</v>
      </c>
      <c r="C274">
        <v>102615890</v>
      </c>
      <c r="D274">
        <v>102895877</v>
      </c>
      <c r="E274" t="s">
        <v>1719</v>
      </c>
      <c r="F274">
        <v>0</v>
      </c>
      <c r="G274">
        <v>1.09E-2</v>
      </c>
      <c r="H274" t="s">
        <v>4520</v>
      </c>
      <c r="I274" t="s">
        <v>4521</v>
      </c>
    </row>
    <row r="275" spans="1:9" x14ac:dyDescent="0.2">
      <c r="A275" t="s">
        <v>4522</v>
      </c>
      <c r="B275" t="s">
        <v>3866</v>
      </c>
      <c r="C275">
        <v>29064023</v>
      </c>
      <c r="D275">
        <v>29075415</v>
      </c>
      <c r="E275" t="s">
        <v>1476</v>
      </c>
      <c r="F275">
        <v>0</v>
      </c>
      <c r="G275">
        <v>1.11E-2</v>
      </c>
      <c r="H275" t="s">
        <v>4523</v>
      </c>
      <c r="I275" t="s">
        <v>4524</v>
      </c>
    </row>
    <row r="276" spans="1:9" x14ac:dyDescent="0.2">
      <c r="A276" t="s">
        <v>1477</v>
      </c>
      <c r="B276" t="s">
        <v>3866</v>
      </c>
      <c r="C276">
        <v>40919831</v>
      </c>
      <c r="D276">
        <v>40926692</v>
      </c>
      <c r="E276" t="s">
        <v>1478</v>
      </c>
      <c r="F276">
        <v>184446</v>
      </c>
      <c r="G276">
        <v>-1.06E-2</v>
      </c>
      <c r="H276" t="s">
        <v>4525</v>
      </c>
      <c r="I276" t="s">
        <v>4526</v>
      </c>
    </row>
    <row r="277" spans="1:9" x14ac:dyDescent="0.2">
      <c r="A277" t="s">
        <v>1479</v>
      </c>
      <c r="B277" t="s">
        <v>3866</v>
      </c>
      <c r="C277">
        <v>44811032</v>
      </c>
      <c r="D277">
        <v>44823326</v>
      </c>
      <c r="E277" t="s">
        <v>1480</v>
      </c>
      <c r="F277">
        <v>75640</v>
      </c>
      <c r="G277">
        <v>1.44E-2</v>
      </c>
      <c r="H277" t="s">
        <v>4527</v>
      </c>
      <c r="I277" t="s">
        <v>4528</v>
      </c>
    </row>
    <row r="278" spans="1:9" x14ac:dyDescent="0.2">
      <c r="A278" t="s">
        <v>4529</v>
      </c>
      <c r="B278" t="s">
        <v>3866</v>
      </c>
      <c r="C278">
        <v>74899633</v>
      </c>
      <c r="D278">
        <v>74931743</v>
      </c>
      <c r="E278" t="s">
        <v>1481</v>
      </c>
      <c r="F278">
        <v>55351</v>
      </c>
      <c r="G278">
        <v>-1.15E-2</v>
      </c>
      <c r="H278" t="s">
        <v>4530</v>
      </c>
      <c r="I278" t="s">
        <v>4531</v>
      </c>
    </row>
    <row r="279" spans="1:9" x14ac:dyDescent="0.2">
      <c r="A279" t="s">
        <v>4532</v>
      </c>
      <c r="B279" t="s">
        <v>3866</v>
      </c>
      <c r="C279">
        <v>80705315</v>
      </c>
      <c r="D279">
        <v>80758943</v>
      </c>
      <c r="E279" t="s">
        <v>1482</v>
      </c>
      <c r="F279">
        <v>151168</v>
      </c>
      <c r="G279">
        <v>9.7000000000000003E-3</v>
      </c>
      <c r="H279" t="s">
        <v>4533</v>
      </c>
      <c r="I279" t="s">
        <v>4534</v>
      </c>
    </row>
    <row r="280" spans="1:9" x14ac:dyDescent="0.2">
      <c r="A280" t="s">
        <v>1720</v>
      </c>
      <c r="B280" t="s">
        <v>3866</v>
      </c>
      <c r="C280">
        <v>96363805</v>
      </c>
      <c r="D280">
        <v>97029960</v>
      </c>
      <c r="E280" t="s">
        <v>1483</v>
      </c>
      <c r="F280">
        <v>0</v>
      </c>
      <c r="G280">
        <v>1.09E-2</v>
      </c>
      <c r="H280" t="s">
        <v>4535</v>
      </c>
      <c r="I280" t="s">
        <v>4536</v>
      </c>
    </row>
    <row r="281" spans="1:9" x14ac:dyDescent="0.2">
      <c r="A281" t="s">
        <v>1484</v>
      </c>
      <c r="B281" t="s">
        <v>3866</v>
      </c>
      <c r="C281">
        <v>99635611</v>
      </c>
      <c r="D281">
        <v>99738554</v>
      </c>
      <c r="E281" t="s">
        <v>1485</v>
      </c>
      <c r="F281">
        <v>0</v>
      </c>
      <c r="G281">
        <v>1.09E-2</v>
      </c>
      <c r="H281" t="s">
        <v>4537</v>
      </c>
      <c r="I281" t="s">
        <v>4538</v>
      </c>
    </row>
    <row r="282" spans="1:9" x14ac:dyDescent="0.2">
      <c r="A282" t="s">
        <v>1721</v>
      </c>
      <c r="B282" t="s">
        <v>3866</v>
      </c>
      <c r="C282">
        <v>109889219</v>
      </c>
      <c r="D282">
        <v>109920512</v>
      </c>
      <c r="E282" t="s">
        <v>1486</v>
      </c>
      <c r="F282">
        <v>28865</v>
      </c>
      <c r="G282">
        <v>1.37E-2</v>
      </c>
      <c r="H282" t="s">
        <v>4539</v>
      </c>
      <c r="I282" t="s">
        <v>4540</v>
      </c>
    </row>
    <row r="283" spans="1:9" x14ac:dyDescent="0.2">
      <c r="A283" t="s">
        <v>1722</v>
      </c>
      <c r="B283" t="s">
        <v>3866</v>
      </c>
      <c r="C283">
        <v>111058145</v>
      </c>
      <c r="D283">
        <v>111071085</v>
      </c>
      <c r="E283" t="s">
        <v>976</v>
      </c>
      <c r="F283">
        <v>0</v>
      </c>
      <c r="G283">
        <v>-1.23E-2</v>
      </c>
      <c r="H283" t="s">
        <v>1723</v>
      </c>
      <c r="I283" t="s">
        <v>4541</v>
      </c>
    </row>
    <row r="284" spans="1:9" x14ac:dyDescent="0.2">
      <c r="A284" t="s">
        <v>1487</v>
      </c>
      <c r="B284" t="s">
        <v>3882</v>
      </c>
      <c r="C284">
        <v>23312594</v>
      </c>
      <c r="D284">
        <v>23312594</v>
      </c>
      <c r="E284" t="s">
        <v>1488</v>
      </c>
      <c r="F284">
        <v>0</v>
      </c>
      <c r="G284">
        <v>1.0500000000000001E-2</v>
      </c>
      <c r="H284" t="s">
        <v>1489</v>
      </c>
      <c r="I284">
        <v>0.99409999999999998</v>
      </c>
    </row>
    <row r="285" spans="1:9" x14ac:dyDescent="0.2">
      <c r="A285" t="s">
        <v>1490</v>
      </c>
      <c r="B285" t="s">
        <v>3882</v>
      </c>
      <c r="C285">
        <v>23313633</v>
      </c>
      <c r="D285">
        <v>23313633</v>
      </c>
      <c r="E285" t="s">
        <v>1488</v>
      </c>
      <c r="F285">
        <v>0</v>
      </c>
      <c r="G285">
        <v>9.5999999999999992E-3</v>
      </c>
      <c r="H285" t="s">
        <v>1491</v>
      </c>
      <c r="I285">
        <v>0.97899999999999998</v>
      </c>
    </row>
    <row r="286" spans="1:9" x14ac:dyDescent="0.2">
      <c r="A286" t="s">
        <v>1492</v>
      </c>
      <c r="B286" t="s">
        <v>3882</v>
      </c>
      <c r="C286">
        <v>32907086</v>
      </c>
      <c r="D286">
        <v>32921557</v>
      </c>
      <c r="E286" t="s">
        <v>1493</v>
      </c>
      <c r="F286">
        <v>0</v>
      </c>
      <c r="G286">
        <v>9.9000000000000008E-3</v>
      </c>
      <c r="H286" t="s">
        <v>1724</v>
      </c>
      <c r="I286" t="s">
        <v>4542</v>
      </c>
    </row>
    <row r="287" spans="1:9" x14ac:dyDescent="0.2">
      <c r="A287" t="s">
        <v>1494</v>
      </c>
      <c r="B287" t="s">
        <v>3882</v>
      </c>
      <c r="C287">
        <v>35873369</v>
      </c>
      <c r="D287">
        <v>35890138</v>
      </c>
      <c r="E287" t="s">
        <v>1495</v>
      </c>
      <c r="F287">
        <v>0</v>
      </c>
      <c r="G287">
        <v>1.09E-2</v>
      </c>
      <c r="H287" t="s">
        <v>4543</v>
      </c>
      <c r="I287" t="s">
        <v>4544</v>
      </c>
    </row>
    <row r="288" spans="1:9" x14ac:dyDescent="0.2">
      <c r="A288" t="s">
        <v>1496</v>
      </c>
      <c r="B288" t="s">
        <v>3882</v>
      </c>
      <c r="C288">
        <v>50901768</v>
      </c>
      <c r="D288">
        <v>51123224</v>
      </c>
      <c r="E288" t="s">
        <v>1497</v>
      </c>
      <c r="F288">
        <v>0</v>
      </c>
      <c r="G288">
        <v>1.0500000000000001E-2</v>
      </c>
      <c r="H288" t="s">
        <v>1725</v>
      </c>
      <c r="I288" t="s">
        <v>4545</v>
      </c>
    </row>
    <row r="289" spans="1:9" x14ac:dyDescent="0.2">
      <c r="A289" t="s">
        <v>1498</v>
      </c>
      <c r="B289" t="s">
        <v>3882</v>
      </c>
      <c r="C289">
        <v>54410919</v>
      </c>
      <c r="D289">
        <v>54410919</v>
      </c>
      <c r="E289" t="s">
        <v>569</v>
      </c>
      <c r="F289">
        <v>5534</v>
      </c>
      <c r="G289">
        <v>1.7600000000000001E-2</v>
      </c>
      <c r="H289" t="s">
        <v>1499</v>
      </c>
      <c r="I289">
        <v>0.96060000000000001</v>
      </c>
    </row>
    <row r="290" spans="1:9" x14ac:dyDescent="0.2">
      <c r="A290" t="s">
        <v>1500</v>
      </c>
      <c r="B290" t="s">
        <v>3882</v>
      </c>
      <c r="C290">
        <v>74998365</v>
      </c>
      <c r="D290">
        <v>75005579</v>
      </c>
      <c r="E290" t="s">
        <v>1501</v>
      </c>
      <c r="F290">
        <v>0</v>
      </c>
      <c r="G290">
        <v>1.14E-2</v>
      </c>
      <c r="H290" t="s">
        <v>4546</v>
      </c>
      <c r="I290" t="s">
        <v>4547</v>
      </c>
    </row>
    <row r="291" spans="1:9" x14ac:dyDescent="0.2">
      <c r="A291" t="s">
        <v>4548</v>
      </c>
      <c r="B291" t="s">
        <v>3882</v>
      </c>
      <c r="C291">
        <v>76585234</v>
      </c>
      <c r="D291">
        <v>76694877</v>
      </c>
      <c r="E291" t="s">
        <v>1502</v>
      </c>
      <c r="F291">
        <v>0</v>
      </c>
      <c r="G291">
        <v>-1.14E-2</v>
      </c>
      <c r="H291" t="s">
        <v>4549</v>
      </c>
      <c r="I291" t="s">
        <v>4550</v>
      </c>
    </row>
    <row r="292" spans="1:9" x14ac:dyDescent="0.2">
      <c r="A292" t="s">
        <v>1503</v>
      </c>
      <c r="B292" t="s">
        <v>3882</v>
      </c>
      <c r="C292">
        <v>77507205</v>
      </c>
      <c r="D292">
        <v>77519917</v>
      </c>
      <c r="E292" t="s">
        <v>1504</v>
      </c>
      <c r="F292">
        <v>12172</v>
      </c>
      <c r="G292">
        <v>-9.1000000000000004E-3</v>
      </c>
      <c r="H292" t="s">
        <v>4551</v>
      </c>
      <c r="I292" t="s">
        <v>4552</v>
      </c>
    </row>
    <row r="293" spans="1:9" x14ac:dyDescent="0.2">
      <c r="A293" t="s">
        <v>1788</v>
      </c>
      <c r="B293" t="s">
        <v>3882</v>
      </c>
      <c r="C293">
        <v>91129664</v>
      </c>
      <c r="D293">
        <v>91138490</v>
      </c>
      <c r="E293" t="s">
        <v>1505</v>
      </c>
      <c r="F293">
        <v>0</v>
      </c>
      <c r="G293">
        <v>9.4000000000000004E-3</v>
      </c>
      <c r="H293" t="s">
        <v>4553</v>
      </c>
      <c r="I293" t="s">
        <v>4554</v>
      </c>
    </row>
    <row r="294" spans="1:9" x14ac:dyDescent="0.2">
      <c r="A294" t="s">
        <v>4555</v>
      </c>
      <c r="B294" t="s">
        <v>3882</v>
      </c>
      <c r="C294">
        <v>93503386</v>
      </c>
      <c r="D294">
        <v>93549073</v>
      </c>
      <c r="E294" t="s">
        <v>578</v>
      </c>
      <c r="F294">
        <v>0</v>
      </c>
      <c r="G294">
        <v>1.3599999999999999E-2</v>
      </c>
      <c r="H294" t="s">
        <v>4556</v>
      </c>
      <c r="I294" t="s">
        <v>4557</v>
      </c>
    </row>
    <row r="295" spans="1:9" x14ac:dyDescent="0.2">
      <c r="A295" t="s">
        <v>1506</v>
      </c>
      <c r="B295" t="s">
        <v>3882</v>
      </c>
      <c r="C295">
        <v>100109824</v>
      </c>
      <c r="D295">
        <v>100117988</v>
      </c>
      <c r="E295" t="s">
        <v>1507</v>
      </c>
      <c r="F295">
        <v>0</v>
      </c>
      <c r="G295">
        <v>-0.01</v>
      </c>
      <c r="H295" t="s">
        <v>4558</v>
      </c>
      <c r="I295" t="s">
        <v>4559</v>
      </c>
    </row>
    <row r="296" spans="1:9" x14ac:dyDescent="0.2">
      <c r="A296" t="s">
        <v>4560</v>
      </c>
      <c r="B296" t="s">
        <v>3882</v>
      </c>
      <c r="C296">
        <v>105283873</v>
      </c>
      <c r="D296">
        <v>105348772</v>
      </c>
      <c r="E296" t="s">
        <v>4561</v>
      </c>
      <c r="F296">
        <v>0</v>
      </c>
      <c r="G296">
        <v>-1.04E-2</v>
      </c>
      <c r="H296" t="s">
        <v>4562</v>
      </c>
      <c r="I296" t="s">
        <v>4563</v>
      </c>
    </row>
    <row r="297" spans="1:9" x14ac:dyDescent="0.2">
      <c r="A297" t="s">
        <v>1508</v>
      </c>
      <c r="B297" t="s">
        <v>3900</v>
      </c>
      <c r="C297">
        <v>40397191</v>
      </c>
      <c r="D297">
        <v>40397191</v>
      </c>
      <c r="E297" t="s">
        <v>1509</v>
      </c>
      <c r="F297">
        <v>0</v>
      </c>
      <c r="G297">
        <v>-1.72E-2</v>
      </c>
      <c r="H297" t="s">
        <v>1510</v>
      </c>
      <c r="I297">
        <v>0.99970000000000003</v>
      </c>
    </row>
    <row r="298" spans="1:9" x14ac:dyDescent="0.2">
      <c r="A298" t="s">
        <v>1511</v>
      </c>
      <c r="B298" t="s">
        <v>3900</v>
      </c>
      <c r="C298">
        <v>41819283</v>
      </c>
      <c r="D298">
        <v>41847176</v>
      </c>
      <c r="E298" t="s">
        <v>1512</v>
      </c>
      <c r="F298">
        <v>0</v>
      </c>
      <c r="G298">
        <v>1.23E-2</v>
      </c>
      <c r="H298" t="s">
        <v>1727</v>
      </c>
      <c r="I298" t="s">
        <v>4564</v>
      </c>
    </row>
    <row r="299" spans="1:9" x14ac:dyDescent="0.2">
      <c r="A299" t="s">
        <v>1513</v>
      </c>
      <c r="B299" t="s">
        <v>3900</v>
      </c>
      <c r="C299">
        <v>49285001</v>
      </c>
      <c r="D299">
        <v>49479026</v>
      </c>
      <c r="E299" t="s">
        <v>1514</v>
      </c>
      <c r="F299">
        <v>0</v>
      </c>
      <c r="G299">
        <v>-1.34E-2</v>
      </c>
      <c r="H299" t="s">
        <v>4565</v>
      </c>
      <c r="I299" t="s">
        <v>4566</v>
      </c>
    </row>
    <row r="300" spans="1:9" x14ac:dyDescent="0.2">
      <c r="A300" t="s">
        <v>1515</v>
      </c>
      <c r="B300" t="s">
        <v>3900</v>
      </c>
      <c r="C300">
        <v>49460915</v>
      </c>
      <c r="D300">
        <v>49984710</v>
      </c>
      <c r="E300" t="s">
        <v>591</v>
      </c>
      <c r="F300">
        <v>0</v>
      </c>
      <c r="G300">
        <v>-1.1599999999999999E-2</v>
      </c>
      <c r="H300" t="s">
        <v>4567</v>
      </c>
      <c r="I300" t="s">
        <v>4568</v>
      </c>
    </row>
    <row r="301" spans="1:9" x14ac:dyDescent="0.2">
      <c r="A301" t="s">
        <v>1728</v>
      </c>
      <c r="B301" t="s">
        <v>3900</v>
      </c>
      <c r="C301">
        <v>52901279</v>
      </c>
      <c r="D301">
        <v>52901279</v>
      </c>
      <c r="E301" t="s">
        <v>1729</v>
      </c>
      <c r="F301">
        <v>0</v>
      </c>
      <c r="G301">
        <v>8.3999999999999995E-3</v>
      </c>
      <c r="H301" t="s">
        <v>1730</v>
      </c>
      <c r="I301">
        <v>0.75900000000000001</v>
      </c>
    </row>
    <row r="302" spans="1:9" x14ac:dyDescent="0.2">
      <c r="A302" t="s">
        <v>1516</v>
      </c>
      <c r="B302" t="s">
        <v>3900</v>
      </c>
      <c r="C302">
        <v>67457698</v>
      </c>
      <c r="D302">
        <v>67457698</v>
      </c>
      <c r="E302" t="s">
        <v>1517</v>
      </c>
      <c r="F302">
        <v>0</v>
      </c>
      <c r="G302">
        <v>1.04E-2</v>
      </c>
      <c r="H302" t="s">
        <v>1518</v>
      </c>
      <c r="I302">
        <v>0.98540000000000005</v>
      </c>
    </row>
    <row r="303" spans="1:9" x14ac:dyDescent="0.2">
      <c r="A303" t="s">
        <v>1519</v>
      </c>
      <c r="B303" t="s">
        <v>3900</v>
      </c>
      <c r="C303">
        <v>67441750</v>
      </c>
      <c r="D303">
        <v>67458152</v>
      </c>
      <c r="E303" t="s">
        <v>1517</v>
      </c>
      <c r="F303">
        <v>0</v>
      </c>
      <c r="G303">
        <v>1.11E-2</v>
      </c>
      <c r="H303" t="s">
        <v>4569</v>
      </c>
      <c r="I303" t="s">
        <v>4570</v>
      </c>
    </row>
    <row r="304" spans="1:9" x14ac:dyDescent="0.2">
      <c r="A304" t="s">
        <v>1520</v>
      </c>
      <c r="B304" t="s">
        <v>3900</v>
      </c>
      <c r="C304">
        <v>71612514</v>
      </c>
      <c r="D304">
        <v>71621524</v>
      </c>
      <c r="E304" t="s">
        <v>1521</v>
      </c>
      <c r="F304">
        <v>0</v>
      </c>
      <c r="G304">
        <v>4.5999999999999999E-2</v>
      </c>
      <c r="H304" t="s">
        <v>1731</v>
      </c>
      <c r="I304" t="s">
        <v>4571</v>
      </c>
    </row>
    <row r="305" spans="1:9" x14ac:dyDescent="0.2">
      <c r="A305" t="s">
        <v>1522</v>
      </c>
      <c r="B305" t="s">
        <v>3900</v>
      </c>
      <c r="C305">
        <v>71661265</v>
      </c>
      <c r="D305">
        <v>71679543</v>
      </c>
      <c r="E305" t="s">
        <v>1521</v>
      </c>
      <c r="F305">
        <v>0</v>
      </c>
      <c r="G305">
        <v>2.6800000000000001E-2</v>
      </c>
      <c r="H305" t="s">
        <v>1523</v>
      </c>
      <c r="I305" t="s">
        <v>4572</v>
      </c>
    </row>
    <row r="306" spans="1:9" x14ac:dyDescent="0.2">
      <c r="A306" t="s">
        <v>1732</v>
      </c>
      <c r="B306" t="s">
        <v>3900</v>
      </c>
      <c r="C306">
        <v>71803450</v>
      </c>
      <c r="D306">
        <v>71805298</v>
      </c>
      <c r="E306" t="s">
        <v>1521</v>
      </c>
      <c r="F306">
        <v>0</v>
      </c>
      <c r="G306">
        <v>1.9199999999999998E-2</v>
      </c>
      <c r="H306" t="s">
        <v>1733</v>
      </c>
      <c r="I306" t="s">
        <v>4573</v>
      </c>
    </row>
    <row r="307" spans="1:9" x14ac:dyDescent="0.2">
      <c r="A307" t="s">
        <v>4574</v>
      </c>
      <c r="B307" t="s">
        <v>3900</v>
      </c>
      <c r="C307">
        <v>71630183</v>
      </c>
      <c r="D307">
        <v>71648497</v>
      </c>
      <c r="E307" t="s">
        <v>1521</v>
      </c>
      <c r="F307">
        <v>0</v>
      </c>
      <c r="G307">
        <v>-1.12E-2</v>
      </c>
      <c r="H307" t="s">
        <v>4575</v>
      </c>
      <c r="I307" t="s">
        <v>4576</v>
      </c>
    </row>
    <row r="308" spans="1:9" x14ac:dyDescent="0.2">
      <c r="A308" t="s">
        <v>1524</v>
      </c>
      <c r="B308" t="s">
        <v>3900</v>
      </c>
      <c r="C308">
        <v>75963214</v>
      </c>
      <c r="D308">
        <v>75981507</v>
      </c>
      <c r="E308" t="s">
        <v>1525</v>
      </c>
      <c r="F308">
        <v>0</v>
      </c>
      <c r="G308">
        <v>-9.4999999999999998E-3</v>
      </c>
      <c r="H308" t="s">
        <v>4577</v>
      </c>
      <c r="I308" t="s">
        <v>4578</v>
      </c>
    </row>
    <row r="309" spans="1:9" x14ac:dyDescent="0.2">
      <c r="A309" t="s">
        <v>4579</v>
      </c>
      <c r="B309" t="s">
        <v>3900</v>
      </c>
      <c r="C309">
        <v>77334787</v>
      </c>
      <c r="D309">
        <v>77378955</v>
      </c>
      <c r="E309" t="s">
        <v>1526</v>
      </c>
      <c r="F309">
        <v>0</v>
      </c>
      <c r="G309">
        <v>-1.3599999999999999E-2</v>
      </c>
      <c r="H309" t="s">
        <v>4580</v>
      </c>
      <c r="I309" t="s">
        <v>4581</v>
      </c>
    </row>
    <row r="310" spans="1:9" x14ac:dyDescent="0.2">
      <c r="A310" t="s">
        <v>1527</v>
      </c>
      <c r="B310" t="s">
        <v>3900</v>
      </c>
      <c r="C310">
        <v>81241246</v>
      </c>
      <c r="D310">
        <v>81241246</v>
      </c>
      <c r="E310" t="s">
        <v>1528</v>
      </c>
      <c r="F310">
        <v>0</v>
      </c>
      <c r="G310">
        <v>-1.0800000000000001E-2</v>
      </c>
      <c r="H310" t="s">
        <v>1529</v>
      </c>
      <c r="I310">
        <v>0.99680000000000002</v>
      </c>
    </row>
    <row r="311" spans="1:9" x14ac:dyDescent="0.2">
      <c r="A311" t="s">
        <v>1530</v>
      </c>
      <c r="B311" t="s">
        <v>3900</v>
      </c>
      <c r="C311">
        <v>85985710</v>
      </c>
      <c r="D311">
        <v>86312198</v>
      </c>
      <c r="E311" t="s">
        <v>1531</v>
      </c>
      <c r="F311">
        <v>0</v>
      </c>
      <c r="G311">
        <v>9.7999999999999997E-3</v>
      </c>
      <c r="H311" t="s">
        <v>4582</v>
      </c>
      <c r="I311" t="s">
        <v>4583</v>
      </c>
    </row>
    <row r="312" spans="1:9" x14ac:dyDescent="0.2">
      <c r="A312" t="s">
        <v>1737</v>
      </c>
      <c r="B312" t="s">
        <v>3900</v>
      </c>
      <c r="C312">
        <v>96285629</v>
      </c>
      <c r="D312">
        <v>96310719</v>
      </c>
      <c r="E312" t="s">
        <v>617</v>
      </c>
      <c r="F312">
        <v>520561</v>
      </c>
      <c r="G312">
        <v>1.12E-2</v>
      </c>
      <c r="H312" t="s">
        <v>1738</v>
      </c>
      <c r="I312" t="s">
        <v>4584</v>
      </c>
    </row>
    <row r="313" spans="1:9" x14ac:dyDescent="0.2">
      <c r="A313" t="s">
        <v>1532</v>
      </c>
      <c r="B313" t="s">
        <v>3939</v>
      </c>
      <c r="C313">
        <v>2367764</v>
      </c>
      <c r="D313">
        <v>2367764</v>
      </c>
      <c r="E313" t="s">
        <v>1533</v>
      </c>
      <c r="F313">
        <v>0</v>
      </c>
      <c r="G313">
        <v>1.1900000000000001E-2</v>
      </c>
      <c r="H313" t="s">
        <v>1534</v>
      </c>
      <c r="I313">
        <v>0.99929999999999997</v>
      </c>
    </row>
    <row r="314" spans="1:9" x14ac:dyDescent="0.2">
      <c r="A314" t="s">
        <v>1535</v>
      </c>
      <c r="B314" t="s">
        <v>3939</v>
      </c>
      <c r="C314">
        <v>4316498</v>
      </c>
      <c r="D314">
        <v>4360314</v>
      </c>
      <c r="E314" t="s">
        <v>1536</v>
      </c>
      <c r="F314">
        <v>0</v>
      </c>
      <c r="G314">
        <v>1.52E-2</v>
      </c>
      <c r="H314" t="s">
        <v>4585</v>
      </c>
      <c r="I314" t="s">
        <v>4586</v>
      </c>
    </row>
    <row r="315" spans="1:9" x14ac:dyDescent="0.2">
      <c r="A315" t="s">
        <v>1739</v>
      </c>
      <c r="B315" t="s">
        <v>3939</v>
      </c>
      <c r="C315">
        <v>4420787</v>
      </c>
      <c r="D315">
        <v>4445327</v>
      </c>
      <c r="E315" t="s">
        <v>1537</v>
      </c>
      <c r="F315">
        <v>0</v>
      </c>
      <c r="G315">
        <v>-1.15E-2</v>
      </c>
      <c r="H315" t="s">
        <v>4587</v>
      </c>
      <c r="I315" t="s">
        <v>4588</v>
      </c>
    </row>
    <row r="316" spans="1:9" x14ac:dyDescent="0.2">
      <c r="A316" t="s">
        <v>1538</v>
      </c>
      <c r="B316" t="s">
        <v>3939</v>
      </c>
      <c r="C316">
        <v>10740982</v>
      </c>
      <c r="D316">
        <v>10740982</v>
      </c>
      <c r="E316" t="s">
        <v>1539</v>
      </c>
      <c r="F316">
        <v>0</v>
      </c>
      <c r="G316">
        <v>1.7500000000000002E-2</v>
      </c>
      <c r="H316" t="s">
        <v>1540</v>
      </c>
      <c r="I316">
        <v>1</v>
      </c>
    </row>
    <row r="317" spans="1:9" x14ac:dyDescent="0.2">
      <c r="A317" t="s">
        <v>4589</v>
      </c>
      <c r="B317" t="s">
        <v>3939</v>
      </c>
      <c r="C317">
        <v>11213021</v>
      </c>
      <c r="D317">
        <v>11279631</v>
      </c>
      <c r="E317" t="s">
        <v>1541</v>
      </c>
      <c r="F317">
        <v>0</v>
      </c>
      <c r="G317">
        <v>-9.7999999999999997E-3</v>
      </c>
      <c r="H317" t="s">
        <v>4590</v>
      </c>
      <c r="I317" t="s">
        <v>4591</v>
      </c>
    </row>
    <row r="318" spans="1:9" x14ac:dyDescent="0.2">
      <c r="A318" t="s">
        <v>1740</v>
      </c>
      <c r="B318" t="s">
        <v>3939</v>
      </c>
      <c r="C318">
        <v>30097630</v>
      </c>
      <c r="D318">
        <v>30380486</v>
      </c>
      <c r="E318" t="s">
        <v>627</v>
      </c>
      <c r="F318">
        <v>0</v>
      </c>
      <c r="G318">
        <v>-9.5999999999999992E-3</v>
      </c>
      <c r="H318" t="s">
        <v>4592</v>
      </c>
      <c r="I318" t="s">
        <v>4593</v>
      </c>
    </row>
    <row r="319" spans="1:9" x14ac:dyDescent="0.2">
      <c r="A319" t="s">
        <v>1542</v>
      </c>
      <c r="B319" t="s">
        <v>3939</v>
      </c>
      <c r="C319">
        <v>53935407</v>
      </c>
      <c r="D319">
        <v>53949117</v>
      </c>
      <c r="E319" t="s">
        <v>1543</v>
      </c>
      <c r="F319">
        <v>0</v>
      </c>
      <c r="G319">
        <v>-1.17E-2</v>
      </c>
      <c r="H319" t="s">
        <v>1741</v>
      </c>
      <c r="I319" t="s">
        <v>4594</v>
      </c>
    </row>
    <row r="320" spans="1:9" x14ac:dyDescent="0.2">
      <c r="A320" t="s">
        <v>1544</v>
      </c>
      <c r="B320" t="s">
        <v>3939</v>
      </c>
      <c r="C320">
        <v>58063513</v>
      </c>
      <c r="D320">
        <v>58065459</v>
      </c>
      <c r="E320" t="s">
        <v>1545</v>
      </c>
      <c r="F320">
        <v>0</v>
      </c>
      <c r="G320">
        <v>-2.1700000000000001E-2</v>
      </c>
      <c r="H320" t="s">
        <v>1546</v>
      </c>
      <c r="I320" t="s">
        <v>4595</v>
      </c>
    </row>
    <row r="321" spans="1:9" x14ac:dyDescent="0.2">
      <c r="A321" t="s">
        <v>1547</v>
      </c>
      <c r="B321" t="s">
        <v>3939</v>
      </c>
      <c r="C321">
        <v>58009253</v>
      </c>
      <c r="D321">
        <v>58029954</v>
      </c>
      <c r="E321" t="s">
        <v>1548</v>
      </c>
      <c r="F321">
        <v>0</v>
      </c>
      <c r="G321">
        <v>-1.35E-2</v>
      </c>
      <c r="H321" t="s">
        <v>4596</v>
      </c>
      <c r="I321" t="s">
        <v>4597</v>
      </c>
    </row>
    <row r="322" spans="1:9" x14ac:dyDescent="0.2">
      <c r="A322" t="s">
        <v>1549</v>
      </c>
      <c r="B322" t="s">
        <v>3939</v>
      </c>
      <c r="C322">
        <v>66289195</v>
      </c>
      <c r="D322">
        <v>66300551</v>
      </c>
      <c r="E322" t="s">
        <v>1550</v>
      </c>
      <c r="F322">
        <v>99982</v>
      </c>
      <c r="G322">
        <v>1.12E-2</v>
      </c>
      <c r="H322" t="s">
        <v>1742</v>
      </c>
      <c r="I322" t="s">
        <v>4598</v>
      </c>
    </row>
    <row r="323" spans="1:9" x14ac:dyDescent="0.2">
      <c r="A323" t="s">
        <v>4599</v>
      </c>
      <c r="B323" t="s">
        <v>3939</v>
      </c>
      <c r="C323">
        <v>67447735</v>
      </c>
      <c r="D323">
        <v>67560613</v>
      </c>
      <c r="E323" t="s">
        <v>1551</v>
      </c>
      <c r="F323">
        <v>0</v>
      </c>
      <c r="G323">
        <v>-1.4999999999999999E-2</v>
      </c>
      <c r="H323" t="s">
        <v>4600</v>
      </c>
      <c r="I323" t="s">
        <v>4601</v>
      </c>
    </row>
    <row r="324" spans="1:9" x14ac:dyDescent="0.2">
      <c r="A324" t="s">
        <v>1775</v>
      </c>
      <c r="B324" t="s">
        <v>3939</v>
      </c>
      <c r="C324">
        <v>86562467</v>
      </c>
      <c r="D324">
        <v>86587857</v>
      </c>
      <c r="E324" t="s">
        <v>1552</v>
      </c>
      <c r="F324">
        <v>0</v>
      </c>
      <c r="G324">
        <v>1.01E-2</v>
      </c>
      <c r="H324" t="s">
        <v>4602</v>
      </c>
      <c r="I324" t="s">
        <v>4603</v>
      </c>
    </row>
    <row r="325" spans="1:9" x14ac:dyDescent="0.2">
      <c r="A325" t="s">
        <v>1553</v>
      </c>
      <c r="B325" t="s">
        <v>3969</v>
      </c>
      <c r="C325">
        <v>2028106</v>
      </c>
      <c r="D325">
        <v>2129569</v>
      </c>
      <c r="E325" t="s">
        <v>915</v>
      </c>
      <c r="F325">
        <v>0</v>
      </c>
      <c r="G325">
        <v>1.4E-2</v>
      </c>
      <c r="H325" t="s">
        <v>4604</v>
      </c>
      <c r="I325" t="s">
        <v>4605</v>
      </c>
    </row>
    <row r="326" spans="1:9" x14ac:dyDescent="0.2">
      <c r="A326" t="s">
        <v>1554</v>
      </c>
      <c r="B326" t="s">
        <v>3969</v>
      </c>
      <c r="C326">
        <v>12193443</v>
      </c>
      <c r="D326">
        <v>12193443</v>
      </c>
      <c r="E326" t="s">
        <v>1555</v>
      </c>
      <c r="F326">
        <v>146296</v>
      </c>
      <c r="G326">
        <v>-1.6500000000000001E-2</v>
      </c>
      <c r="H326" t="s">
        <v>1556</v>
      </c>
      <c r="I326">
        <v>1</v>
      </c>
    </row>
    <row r="327" spans="1:9" x14ac:dyDescent="0.2">
      <c r="A327" t="s">
        <v>1745</v>
      </c>
      <c r="B327" t="s">
        <v>3969</v>
      </c>
      <c r="C327">
        <v>12541629</v>
      </c>
      <c r="D327">
        <v>12541629</v>
      </c>
      <c r="E327" t="s">
        <v>1558</v>
      </c>
      <c r="F327">
        <v>27577</v>
      </c>
      <c r="G327">
        <v>-1.23E-2</v>
      </c>
      <c r="H327" t="s">
        <v>1746</v>
      </c>
      <c r="I327">
        <v>0.95220000000000005</v>
      </c>
    </row>
    <row r="328" spans="1:9" x14ac:dyDescent="0.2">
      <c r="A328" t="s">
        <v>1557</v>
      </c>
      <c r="B328" t="s">
        <v>3969</v>
      </c>
      <c r="C328">
        <v>12423543</v>
      </c>
      <c r="D328">
        <v>12440911</v>
      </c>
      <c r="E328" t="s">
        <v>1558</v>
      </c>
      <c r="F328">
        <v>128296</v>
      </c>
      <c r="G328">
        <v>-1.21E-2</v>
      </c>
      <c r="H328" t="s">
        <v>4606</v>
      </c>
      <c r="I328" t="s">
        <v>4607</v>
      </c>
    </row>
    <row r="329" spans="1:9" x14ac:dyDescent="0.2">
      <c r="A329" t="s">
        <v>1559</v>
      </c>
      <c r="B329" t="s">
        <v>3969</v>
      </c>
      <c r="C329">
        <v>28056612</v>
      </c>
      <c r="D329">
        <v>28085172</v>
      </c>
      <c r="E329" t="s">
        <v>1560</v>
      </c>
      <c r="F329">
        <v>0</v>
      </c>
      <c r="G329">
        <v>-2.41E-2</v>
      </c>
      <c r="H329" t="s">
        <v>4608</v>
      </c>
      <c r="I329" t="s">
        <v>4609</v>
      </c>
    </row>
    <row r="330" spans="1:9" x14ac:dyDescent="0.2">
      <c r="A330" t="s">
        <v>1561</v>
      </c>
      <c r="B330" t="s">
        <v>3969</v>
      </c>
      <c r="C330">
        <v>36886828</v>
      </c>
      <c r="D330">
        <v>36904739</v>
      </c>
      <c r="E330" t="s">
        <v>1562</v>
      </c>
      <c r="F330">
        <v>0</v>
      </c>
      <c r="G330">
        <v>1.7899999999999999E-2</v>
      </c>
      <c r="H330" t="s">
        <v>4610</v>
      </c>
      <c r="I330" t="s">
        <v>4611</v>
      </c>
    </row>
    <row r="331" spans="1:9" x14ac:dyDescent="0.2">
      <c r="A331" t="s">
        <v>1563</v>
      </c>
      <c r="B331" t="s">
        <v>3969</v>
      </c>
      <c r="C331">
        <v>38269759</v>
      </c>
      <c r="D331">
        <v>38489170</v>
      </c>
      <c r="E331" t="s">
        <v>1564</v>
      </c>
      <c r="F331">
        <v>0</v>
      </c>
      <c r="G331">
        <v>1.35E-2</v>
      </c>
      <c r="H331" t="s">
        <v>4612</v>
      </c>
      <c r="I331" t="s">
        <v>4613</v>
      </c>
    </row>
    <row r="332" spans="1:9" x14ac:dyDescent="0.2">
      <c r="A332" t="s">
        <v>1565</v>
      </c>
      <c r="B332" t="s">
        <v>3969</v>
      </c>
      <c r="C332">
        <v>46490889</v>
      </c>
      <c r="D332">
        <v>46490889</v>
      </c>
      <c r="E332" t="s">
        <v>919</v>
      </c>
      <c r="F332">
        <v>0</v>
      </c>
      <c r="G332">
        <v>1.21E-2</v>
      </c>
      <c r="H332" t="s">
        <v>1566</v>
      </c>
      <c r="I332">
        <v>0.95309999999999995</v>
      </c>
    </row>
    <row r="333" spans="1:9" x14ac:dyDescent="0.2">
      <c r="A333" t="s">
        <v>922</v>
      </c>
      <c r="B333" t="s">
        <v>3969</v>
      </c>
      <c r="C333">
        <v>54752926</v>
      </c>
      <c r="D333">
        <v>54776955</v>
      </c>
      <c r="E333" t="s">
        <v>669</v>
      </c>
      <c r="F333">
        <v>79976</v>
      </c>
      <c r="G333">
        <v>-1.14E-2</v>
      </c>
      <c r="H333" t="s">
        <v>4614</v>
      </c>
      <c r="I333" t="s">
        <v>4615</v>
      </c>
    </row>
    <row r="334" spans="1:9" x14ac:dyDescent="0.2">
      <c r="A334" t="s">
        <v>1567</v>
      </c>
      <c r="B334" t="s">
        <v>3969</v>
      </c>
      <c r="C334">
        <v>59272907</v>
      </c>
      <c r="D334">
        <v>59286644</v>
      </c>
      <c r="E334" t="s">
        <v>671</v>
      </c>
      <c r="F334">
        <v>0</v>
      </c>
      <c r="G334">
        <v>1.8499999999999999E-2</v>
      </c>
      <c r="H334" t="s">
        <v>1747</v>
      </c>
      <c r="I334" t="s">
        <v>4616</v>
      </c>
    </row>
    <row r="335" spans="1:9" x14ac:dyDescent="0.2">
      <c r="A335" t="s">
        <v>1568</v>
      </c>
      <c r="B335" t="s">
        <v>3969</v>
      </c>
      <c r="C335">
        <v>60636826</v>
      </c>
      <c r="D335">
        <v>60720058</v>
      </c>
      <c r="E335" t="s">
        <v>1569</v>
      </c>
      <c r="F335">
        <v>0</v>
      </c>
      <c r="G335">
        <v>1.55E-2</v>
      </c>
      <c r="H335" t="s">
        <v>1570</v>
      </c>
      <c r="I335" t="s">
        <v>4617</v>
      </c>
    </row>
    <row r="336" spans="1:9" x14ac:dyDescent="0.2">
      <c r="A336" t="s">
        <v>1748</v>
      </c>
      <c r="B336" t="s">
        <v>3969</v>
      </c>
      <c r="C336">
        <v>62676149</v>
      </c>
      <c r="D336">
        <v>62754586</v>
      </c>
      <c r="E336" t="s">
        <v>1571</v>
      </c>
      <c r="F336">
        <v>17964</v>
      </c>
      <c r="G336">
        <v>-1.4800000000000001E-2</v>
      </c>
      <c r="H336" t="s">
        <v>4618</v>
      </c>
      <c r="I336" t="s">
        <v>4619</v>
      </c>
    </row>
    <row r="337" spans="1:9" x14ac:dyDescent="0.2">
      <c r="A337" t="s">
        <v>1789</v>
      </c>
      <c r="B337" t="s">
        <v>3969</v>
      </c>
      <c r="C337">
        <v>62502435</v>
      </c>
      <c r="D337">
        <v>62502435</v>
      </c>
      <c r="E337" t="s">
        <v>1572</v>
      </c>
      <c r="F337">
        <v>0</v>
      </c>
      <c r="G337">
        <v>-1.2E-2</v>
      </c>
      <c r="H337" t="s">
        <v>1790</v>
      </c>
      <c r="I337">
        <v>0.95699999999999996</v>
      </c>
    </row>
    <row r="338" spans="1:9" x14ac:dyDescent="0.2">
      <c r="A338" t="s">
        <v>1573</v>
      </c>
      <c r="B338" t="s">
        <v>3969</v>
      </c>
      <c r="C338">
        <v>69368168</v>
      </c>
      <c r="D338">
        <v>69380963</v>
      </c>
      <c r="E338" t="s">
        <v>1574</v>
      </c>
      <c r="F338">
        <v>655201</v>
      </c>
      <c r="G338">
        <v>1.6899999999999998E-2</v>
      </c>
      <c r="H338" t="s">
        <v>1749</v>
      </c>
      <c r="I338" t="s">
        <v>4620</v>
      </c>
    </row>
    <row r="339" spans="1:9" x14ac:dyDescent="0.2">
      <c r="A339" t="s">
        <v>1575</v>
      </c>
      <c r="B339" t="s">
        <v>3969</v>
      </c>
      <c r="C339">
        <v>69823238</v>
      </c>
      <c r="D339">
        <v>69851934</v>
      </c>
      <c r="E339" t="s">
        <v>1574</v>
      </c>
      <c r="F339">
        <v>184230</v>
      </c>
      <c r="G339">
        <v>-9.7000000000000003E-3</v>
      </c>
      <c r="H339" t="s">
        <v>4621</v>
      </c>
      <c r="I339" t="s">
        <v>4622</v>
      </c>
    </row>
    <row r="340" spans="1:9" x14ac:dyDescent="0.2">
      <c r="A340" t="s">
        <v>1577</v>
      </c>
      <c r="B340" t="s">
        <v>3969</v>
      </c>
      <c r="C340">
        <v>76861940</v>
      </c>
      <c r="D340">
        <v>76864443</v>
      </c>
      <c r="E340" t="s">
        <v>1578</v>
      </c>
      <c r="F340">
        <v>0</v>
      </c>
      <c r="G340">
        <v>1.11E-2</v>
      </c>
      <c r="H340" t="s">
        <v>4623</v>
      </c>
      <c r="I340" t="s">
        <v>4624</v>
      </c>
    </row>
    <row r="341" spans="1:9" x14ac:dyDescent="0.2">
      <c r="A341" t="s">
        <v>1751</v>
      </c>
      <c r="B341" t="s">
        <v>3969</v>
      </c>
      <c r="C341">
        <v>77082174</v>
      </c>
      <c r="D341">
        <v>77082174</v>
      </c>
      <c r="E341" t="s">
        <v>1579</v>
      </c>
      <c r="F341">
        <v>0</v>
      </c>
      <c r="G341">
        <v>9.9000000000000008E-3</v>
      </c>
      <c r="H341" t="s">
        <v>1752</v>
      </c>
      <c r="I341">
        <v>0.92449999999999999</v>
      </c>
    </row>
    <row r="342" spans="1:9" x14ac:dyDescent="0.2">
      <c r="A342" t="s">
        <v>1753</v>
      </c>
      <c r="B342" t="s">
        <v>3969</v>
      </c>
      <c r="C342">
        <v>79971065</v>
      </c>
      <c r="D342">
        <v>79989546</v>
      </c>
      <c r="E342" t="s">
        <v>1754</v>
      </c>
      <c r="F342">
        <v>0</v>
      </c>
      <c r="G342">
        <v>-1.14E-2</v>
      </c>
      <c r="H342" t="s">
        <v>4625</v>
      </c>
      <c r="I342" t="s">
        <v>4626</v>
      </c>
    </row>
    <row r="343" spans="1:9" x14ac:dyDescent="0.2">
      <c r="A343" t="s">
        <v>1580</v>
      </c>
      <c r="B343" t="s">
        <v>4004</v>
      </c>
      <c r="C343">
        <v>7598656</v>
      </c>
      <c r="D343">
        <v>7672414</v>
      </c>
      <c r="E343" t="s">
        <v>1581</v>
      </c>
      <c r="F343">
        <v>0</v>
      </c>
      <c r="G343">
        <v>1.0500000000000001E-2</v>
      </c>
      <c r="H343" t="s">
        <v>4627</v>
      </c>
      <c r="I343" t="s">
        <v>4628</v>
      </c>
    </row>
    <row r="344" spans="1:9" x14ac:dyDescent="0.2">
      <c r="A344" t="s">
        <v>1582</v>
      </c>
      <c r="B344" t="s">
        <v>4004</v>
      </c>
      <c r="C344">
        <v>8800723</v>
      </c>
      <c r="D344">
        <v>8801351</v>
      </c>
      <c r="E344" t="s">
        <v>1583</v>
      </c>
      <c r="F344">
        <v>0</v>
      </c>
      <c r="G344">
        <v>-1.4500000000000001E-2</v>
      </c>
      <c r="H344" t="s">
        <v>1584</v>
      </c>
      <c r="I344" t="s">
        <v>4629</v>
      </c>
    </row>
    <row r="345" spans="1:9" x14ac:dyDescent="0.2">
      <c r="A345" t="s">
        <v>1585</v>
      </c>
      <c r="B345" t="s">
        <v>4004</v>
      </c>
      <c r="C345">
        <v>10078071</v>
      </c>
      <c r="D345">
        <v>10078071</v>
      </c>
      <c r="E345" t="s">
        <v>1586</v>
      </c>
      <c r="F345">
        <v>118053</v>
      </c>
      <c r="G345">
        <v>-1.5699999999999999E-2</v>
      </c>
      <c r="H345" t="s">
        <v>1587</v>
      </c>
      <c r="I345">
        <v>0.99990000000000001</v>
      </c>
    </row>
    <row r="346" spans="1:9" x14ac:dyDescent="0.2">
      <c r="A346" t="s">
        <v>1588</v>
      </c>
      <c r="B346" t="s">
        <v>4004</v>
      </c>
      <c r="C346">
        <v>20058822</v>
      </c>
      <c r="D346">
        <v>20119651</v>
      </c>
      <c r="E346" t="s">
        <v>1589</v>
      </c>
      <c r="F346">
        <v>60945</v>
      </c>
      <c r="G346">
        <v>1.2699999999999999E-2</v>
      </c>
      <c r="H346" t="s">
        <v>4630</v>
      </c>
      <c r="I346" t="s">
        <v>4631</v>
      </c>
    </row>
    <row r="347" spans="1:9" x14ac:dyDescent="0.2">
      <c r="A347" t="s">
        <v>1590</v>
      </c>
      <c r="B347" t="s">
        <v>4004</v>
      </c>
      <c r="C347">
        <v>42825022</v>
      </c>
      <c r="D347">
        <v>42829030</v>
      </c>
      <c r="E347" t="s">
        <v>688</v>
      </c>
      <c r="F347">
        <v>0</v>
      </c>
      <c r="G347">
        <v>-1.04E-2</v>
      </c>
      <c r="H347" t="s">
        <v>4632</v>
      </c>
      <c r="I347" t="s">
        <v>4633</v>
      </c>
    </row>
    <row r="348" spans="1:9" x14ac:dyDescent="0.2">
      <c r="A348" t="s">
        <v>1591</v>
      </c>
      <c r="B348" t="s">
        <v>4018</v>
      </c>
      <c r="C348">
        <v>1857490</v>
      </c>
      <c r="D348">
        <v>1866427</v>
      </c>
      <c r="E348" t="s">
        <v>1592</v>
      </c>
      <c r="F348">
        <v>0</v>
      </c>
      <c r="G348">
        <v>-1.15E-2</v>
      </c>
      <c r="H348" t="s">
        <v>1755</v>
      </c>
      <c r="I348" t="s">
        <v>4634</v>
      </c>
    </row>
    <row r="349" spans="1:9" x14ac:dyDescent="0.2">
      <c r="A349" t="s">
        <v>4635</v>
      </c>
      <c r="B349" t="s">
        <v>4018</v>
      </c>
      <c r="C349">
        <v>8631152</v>
      </c>
      <c r="D349">
        <v>8660283</v>
      </c>
      <c r="E349" t="s">
        <v>1593</v>
      </c>
      <c r="F349">
        <v>0</v>
      </c>
      <c r="G349">
        <v>-9.5999999999999992E-3</v>
      </c>
      <c r="H349" t="s">
        <v>4636</v>
      </c>
      <c r="I349" t="s">
        <v>4637</v>
      </c>
    </row>
    <row r="350" spans="1:9" x14ac:dyDescent="0.2">
      <c r="A350" t="s">
        <v>1776</v>
      </c>
      <c r="B350" t="s">
        <v>4018</v>
      </c>
      <c r="C350">
        <v>13907805</v>
      </c>
      <c r="D350">
        <v>13950321</v>
      </c>
      <c r="E350" t="s">
        <v>1594</v>
      </c>
      <c r="F350">
        <v>0</v>
      </c>
      <c r="G350">
        <v>1.1599999999999999E-2</v>
      </c>
      <c r="H350" t="s">
        <v>4638</v>
      </c>
      <c r="I350" t="s">
        <v>4639</v>
      </c>
    </row>
    <row r="351" spans="1:9" x14ac:dyDescent="0.2">
      <c r="A351" t="s">
        <v>1756</v>
      </c>
      <c r="B351" t="s">
        <v>4018</v>
      </c>
      <c r="C351">
        <v>31826313</v>
      </c>
      <c r="D351">
        <v>31830702</v>
      </c>
      <c r="E351" t="s">
        <v>1595</v>
      </c>
      <c r="F351">
        <v>0</v>
      </c>
      <c r="G351">
        <v>1.7500000000000002E-2</v>
      </c>
      <c r="H351" t="s">
        <v>4640</v>
      </c>
      <c r="I351" t="s">
        <v>4641</v>
      </c>
    </row>
    <row r="352" spans="1:9" x14ac:dyDescent="0.2">
      <c r="A352" t="s">
        <v>1596</v>
      </c>
      <c r="B352" t="s">
        <v>4018</v>
      </c>
      <c r="C352">
        <v>41117300</v>
      </c>
      <c r="D352">
        <v>41117300</v>
      </c>
      <c r="E352" t="s">
        <v>1597</v>
      </c>
      <c r="F352">
        <v>0</v>
      </c>
      <c r="G352">
        <v>-2.3599999999999999E-2</v>
      </c>
      <c r="H352" t="s">
        <v>1598</v>
      </c>
      <c r="I352">
        <v>1</v>
      </c>
    </row>
    <row r="353" spans="1:9" x14ac:dyDescent="0.2">
      <c r="A353" t="s">
        <v>4642</v>
      </c>
      <c r="B353" t="s">
        <v>4018</v>
      </c>
      <c r="C353">
        <v>41091821</v>
      </c>
      <c r="D353">
        <v>41111069</v>
      </c>
      <c r="E353" t="s">
        <v>1597</v>
      </c>
      <c r="F353">
        <v>0</v>
      </c>
      <c r="G353">
        <v>1.01E-2</v>
      </c>
      <c r="H353" t="s">
        <v>4643</v>
      </c>
      <c r="I353" t="s">
        <v>4644</v>
      </c>
    </row>
    <row r="354" spans="1:9" x14ac:dyDescent="0.2">
      <c r="A354" t="s">
        <v>1599</v>
      </c>
      <c r="B354" t="s">
        <v>4018</v>
      </c>
      <c r="C354">
        <v>47119032</v>
      </c>
      <c r="D354">
        <v>47129302</v>
      </c>
      <c r="E354" t="s">
        <v>1600</v>
      </c>
      <c r="F354">
        <v>0</v>
      </c>
      <c r="G354">
        <v>-1.01E-2</v>
      </c>
      <c r="H354" t="s">
        <v>4645</v>
      </c>
      <c r="I354" t="s">
        <v>4646</v>
      </c>
    </row>
    <row r="355" spans="1:9" x14ac:dyDescent="0.2">
      <c r="A355" t="s">
        <v>1601</v>
      </c>
      <c r="B355" t="s">
        <v>4018</v>
      </c>
      <c r="C355">
        <v>49206108</v>
      </c>
      <c r="D355">
        <v>49218060</v>
      </c>
      <c r="E355" t="s">
        <v>728</v>
      </c>
      <c r="F355">
        <v>0</v>
      </c>
      <c r="G355">
        <v>1.06E-2</v>
      </c>
      <c r="H355" t="s">
        <v>4647</v>
      </c>
      <c r="I355" t="s">
        <v>4648</v>
      </c>
    </row>
    <row r="356" spans="1:9" x14ac:dyDescent="0.2">
      <c r="A356" t="s">
        <v>1602</v>
      </c>
      <c r="B356" t="s">
        <v>4018</v>
      </c>
      <c r="C356">
        <v>52288408</v>
      </c>
      <c r="D356">
        <v>52298281</v>
      </c>
      <c r="E356" t="s">
        <v>1603</v>
      </c>
      <c r="F356">
        <v>0</v>
      </c>
      <c r="G356">
        <v>1.1900000000000001E-2</v>
      </c>
      <c r="H356" t="s">
        <v>1757</v>
      </c>
      <c r="I356" t="s">
        <v>4649</v>
      </c>
    </row>
    <row r="357" spans="1:9" x14ac:dyDescent="0.2">
      <c r="A357" t="s">
        <v>1604</v>
      </c>
      <c r="B357" t="s">
        <v>4047</v>
      </c>
      <c r="C357">
        <v>3660789</v>
      </c>
      <c r="D357">
        <v>3660789</v>
      </c>
      <c r="E357" t="s">
        <v>1605</v>
      </c>
      <c r="F357">
        <v>0</v>
      </c>
      <c r="G357">
        <v>-1.0999999999999999E-2</v>
      </c>
      <c r="H357" t="s">
        <v>1606</v>
      </c>
      <c r="I357">
        <v>0.94379999999999997</v>
      </c>
    </row>
    <row r="358" spans="1:9" x14ac:dyDescent="0.2">
      <c r="A358" t="s">
        <v>1607</v>
      </c>
      <c r="B358" t="s">
        <v>4047</v>
      </c>
      <c r="C358">
        <v>10745545</v>
      </c>
      <c r="D358">
        <v>10761430</v>
      </c>
      <c r="E358" t="s">
        <v>733</v>
      </c>
      <c r="F358">
        <v>90852</v>
      </c>
      <c r="G358">
        <v>-1.5100000000000001E-2</v>
      </c>
      <c r="H358" t="s">
        <v>1608</v>
      </c>
      <c r="I358" t="s">
        <v>4650</v>
      </c>
    </row>
    <row r="359" spans="1:9" x14ac:dyDescent="0.2">
      <c r="A359" t="s">
        <v>1609</v>
      </c>
      <c r="B359" t="s">
        <v>4047</v>
      </c>
      <c r="C359">
        <v>13401065</v>
      </c>
      <c r="D359">
        <v>13558136</v>
      </c>
      <c r="E359" t="s">
        <v>1610</v>
      </c>
      <c r="F359">
        <v>0</v>
      </c>
      <c r="G359">
        <v>-1.2500000000000001E-2</v>
      </c>
      <c r="H359" t="s">
        <v>4651</v>
      </c>
      <c r="I359" t="s">
        <v>4652</v>
      </c>
    </row>
    <row r="360" spans="1:9" x14ac:dyDescent="0.2">
      <c r="A360" t="s">
        <v>4653</v>
      </c>
      <c r="B360" t="s">
        <v>4047</v>
      </c>
      <c r="C360">
        <v>31209948</v>
      </c>
      <c r="D360">
        <v>31214403</v>
      </c>
      <c r="E360" t="s">
        <v>1611</v>
      </c>
      <c r="F360">
        <v>13254</v>
      </c>
      <c r="G360">
        <v>1.0800000000000001E-2</v>
      </c>
      <c r="H360" t="s">
        <v>4654</v>
      </c>
      <c r="I360" t="s">
        <v>4655</v>
      </c>
    </row>
    <row r="361" spans="1:9" x14ac:dyDescent="0.2">
      <c r="A361" t="s">
        <v>1612</v>
      </c>
      <c r="B361" t="s">
        <v>4047</v>
      </c>
      <c r="C361">
        <v>32485536</v>
      </c>
      <c r="D361">
        <v>32511913</v>
      </c>
      <c r="E361" t="s">
        <v>1613</v>
      </c>
      <c r="F361">
        <v>43365</v>
      </c>
      <c r="G361">
        <v>-1.1900000000000001E-2</v>
      </c>
      <c r="H361" t="s">
        <v>4656</v>
      </c>
      <c r="I361" t="s">
        <v>4657</v>
      </c>
    </row>
    <row r="362" spans="1:9" x14ac:dyDescent="0.2">
      <c r="A362" t="s">
        <v>4658</v>
      </c>
      <c r="B362" t="s">
        <v>4047</v>
      </c>
      <c r="C362">
        <v>55179293</v>
      </c>
      <c r="D362">
        <v>55197423</v>
      </c>
      <c r="E362" t="s">
        <v>1614</v>
      </c>
      <c r="F362">
        <v>6935</v>
      </c>
      <c r="G362">
        <v>-1.11E-2</v>
      </c>
      <c r="H362" t="s">
        <v>4659</v>
      </c>
      <c r="I362" t="s">
        <v>4660</v>
      </c>
    </row>
    <row r="363" spans="1:9" x14ac:dyDescent="0.2">
      <c r="A363" t="s">
        <v>1615</v>
      </c>
      <c r="B363" t="s">
        <v>4047</v>
      </c>
      <c r="C363">
        <v>56065741</v>
      </c>
      <c r="D363">
        <v>56078165</v>
      </c>
      <c r="E363" t="s">
        <v>1616</v>
      </c>
      <c r="F363">
        <v>0</v>
      </c>
      <c r="G363">
        <v>9.4999999999999998E-3</v>
      </c>
      <c r="H363" t="s">
        <v>4661</v>
      </c>
      <c r="I363" t="s">
        <v>4662</v>
      </c>
    </row>
    <row r="364" spans="1:9" x14ac:dyDescent="0.2">
      <c r="A364" t="s">
        <v>1617</v>
      </c>
      <c r="B364" t="s">
        <v>4047</v>
      </c>
      <c r="C364">
        <v>61049831</v>
      </c>
      <c r="D364">
        <v>61049831</v>
      </c>
      <c r="E364" t="s">
        <v>1618</v>
      </c>
      <c r="F364">
        <v>0</v>
      </c>
      <c r="G364">
        <v>1.8700000000000001E-2</v>
      </c>
      <c r="H364" t="s">
        <v>1619</v>
      </c>
      <c r="I364">
        <v>0.99060000000000004</v>
      </c>
    </row>
    <row r="365" spans="1:9" x14ac:dyDescent="0.2">
      <c r="A365" t="s">
        <v>1620</v>
      </c>
      <c r="B365" t="s">
        <v>4047</v>
      </c>
      <c r="C365">
        <v>61054977</v>
      </c>
      <c r="D365">
        <v>61056050</v>
      </c>
      <c r="E365" t="s">
        <v>1618</v>
      </c>
      <c r="F365">
        <v>3952</v>
      </c>
      <c r="G365">
        <v>-1.46E-2</v>
      </c>
      <c r="H365" t="s">
        <v>1621</v>
      </c>
      <c r="I365" t="s">
        <v>4663</v>
      </c>
    </row>
    <row r="366" spans="1:9" x14ac:dyDescent="0.2">
      <c r="A366" t="s">
        <v>1792</v>
      </c>
      <c r="B366" t="s">
        <v>4063</v>
      </c>
      <c r="C366">
        <v>35362848</v>
      </c>
      <c r="D366">
        <v>35377591</v>
      </c>
      <c r="E366" t="s">
        <v>1793</v>
      </c>
      <c r="F366">
        <v>67933</v>
      </c>
      <c r="G366">
        <v>-1.9800000000000002E-2</v>
      </c>
      <c r="H366" t="s">
        <v>4664</v>
      </c>
      <c r="I366" t="s">
        <v>4665</v>
      </c>
    </row>
    <row r="367" spans="1:9" x14ac:dyDescent="0.2">
      <c r="A367" t="s">
        <v>1622</v>
      </c>
      <c r="B367" t="s">
        <v>4063</v>
      </c>
      <c r="C367">
        <v>35657043</v>
      </c>
      <c r="D367">
        <v>35677897</v>
      </c>
      <c r="E367" t="s">
        <v>1623</v>
      </c>
      <c r="F367">
        <v>58426</v>
      </c>
      <c r="G367">
        <v>-1.5299999999999999E-2</v>
      </c>
      <c r="H367" t="s">
        <v>4666</v>
      </c>
      <c r="I367" t="s">
        <v>4667</v>
      </c>
    </row>
    <row r="368" spans="1:9" x14ac:dyDescent="0.2">
      <c r="A368" t="s">
        <v>4668</v>
      </c>
      <c r="B368" t="s">
        <v>4069</v>
      </c>
      <c r="C368">
        <v>18438221</v>
      </c>
      <c r="D368">
        <v>18475820</v>
      </c>
      <c r="E368" t="s">
        <v>946</v>
      </c>
      <c r="F368">
        <v>0</v>
      </c>
      <c r="G368">
        <v>-1.7000000000000001E-2</v>
      </c>
      <c r="H368" t="s">
        <v>4669</v>
      </c>
      <c r="I368" t="s">
        <v>4670</v>
      </c>
    </row>
    <row r="369" spans="1:9" x14ac:dyDescent="0.2">
      <c r="A369" t="s">
        <v>1624</v>
      </c>
      <c r="B369" t="s">
        <v>4069</v>
      </c>
      <c r="C369">
        <v>19750773</v>
      </c>
      <c r="D369">
        <v>19754091</v>
      </c>
      <c r="E369" t="s">
        <v>1625</v>
      </c>
      <c r="F369">
        <v>0</v>
      </c>
      <c r="G369">
        <v>1.01E-2</v>
      </c>
      <c r="H369" t="s">
        <v>4671</v>
      </c>
      <c r="I369" t="s">
        <v>4672</v>
      </c>
    </row>
    <row r="370" spans="1:9" x14ac:dyDescent="0.2">
      <c r="A370" t="s">
        <v>1626</v>
      </c>
      <c r="B370" t="s">
        <v>4069</v>
      </c>
      <c r="C370">
        <v>20774479</v>
      </c>
      <c r="D370">
        <v>20790723</v>
      </c>
      <c r="E370" t="s">
        <v>1627</v>
      </c>
      <c r="F370">
        <v>0</v>
      </c>
      <c r="G370">
        <v>2.0899999999999998E-2</v>
      </c>
      <c r="H370" t="s">
        <v>4673</v>
      </c>
      <c r="I370" t="s">
        <v>4674</v>
      </c>
    </row>
    <row r="371" spans="1:9" x14ac:dyDescent="0.2">
      <c r="A371" t="s">
        <v>1758</v>
      </c>
      <c r="B371" t="s">
        <v>4069</v>
      </c>
      <c r="C371">
        <v>20780296</v>
      </c>
      <c r="D371">
        <v>20780296</v>
      </c>
      <c r="E371" t="s">
        <v>1759</v>
      </c>
      <c r="F371">
        <v>0</v>
      </c>
      <c r="G371">
        <v>1.03E-2</v>
      </c>
      <c r="H371" t="s">
        <v>1760</v>
      </c>
      <c r="I371">
        <v>0.99019999999999997</v>
      </c>
    </row>
    <row r="372" spans="1:9" x14ac:dyDescent="0.2">
      <c r="A372" t="s">
        <v>1628</v>
      </c>
      <c r="B372" t="s">
        <v>4069</v>
      </c>
      <c r="C372">
        <v>27226407</v>
      </c>
      <c r="D372">
        <v>27231633</v>
      </c>
      <c r="E372" t="s">
        <v>1629</v>
      </c>
      <c r="F372">
        <v>199772</v>
      </c>
      <c r="G372">
        <v>-1.0800000000000001E-2</v>
      </c>
      <c r="H372" t="s">
        <v>4675</v>
      </c>
      <c r="I372" t="s">
        <v>4676</v>
      </c>
    </row>
    <row r="373" spans="1:9" x14ac:dyDescent="0.2">
      <c r="A373" t="s">
        <v>1630</v>
      </c>
      <c r="B373" t="s">
        <v>4069</v>
      </c>
      <c r="C373">
        <v>28181399</v>
      </c>
      <c r="D373">
        <v>28181399</v>
      </c>
      <c r="E373" t="s">
        <v>762</v>
      </c>
      <c r="F373">
        <v>0</v>
      </c>
      <c r="G373">
        <v>1.38E-2</v>
      </c>
      <c r="H373" t="s">
        <v>1631</v>
      </c>
      <c r="I373">
        <v>0.99070000000000003</v>
      </c>
    </row>
    <row r="374" spans="1:9" x14ac:dyDescent="0.2">
      <c r="A374" t="s">
        <v>4677</v>
      </c>
      <c r="B374" t="s">
        <v>4069</v>
      </c>
      <c r="C374">
        <v>29905377</v>
      </c>
      <c r="D374">
        <v>29956137</v>
      </c>
      <c r="E374" t="s">
        <v>1632</v>
      </c>
      <c r="F374">
        <v>0</v>
      </c>
      <c r="G374">
        <v>-1.09E-2</v>
      </c>
      <c r="H374" t="s">
        <v>4678</v>
      </c>
      <c r="I374" t="s">
        <v>4679</v>
      </c>
    </row>
    <row r="375" spans="1:9" x14ac:dyDescent="0.2">
      <c r="A375" t="s">
        <v>1633</v>
      </c>
      <c r="B375" t="s">
        <v>4069</v>
      </c>
      <c r="C375">
        <v>31439918</v>
      </c>
      <c r="D375">
        <v>31531647</v>
      </c>
      <c r="E375" t="s">
        <v>1634</v>
      </c>
      <c r="F375">
        <v>0</v>
      </c>
      <c r="G375">
        <v>9.5999999999999992E-3</v>
      </c>
      <c r="H375" t="s">
        <v>4680</v>
      </c>
      <c r="I375" t="s">
        <v>4681</v>
      </c>
    </row>
    <row r="376" spans="1:9" x14ac:dyDescent="0.2">
      <c r="A376" t="s">
        <v>4682</v>
      </c>
      <c r="B376" t="s">
        <v>4069</v>
      </c>
      <c r="C376">
        <v>33333825</v>
      </c>
      <c r="D376">
        <v>33364457</v>
      </c>
      <c r="E376" t="s">
        <v>1635</v>
      </c>
      <c r="F376">
        <v>0</v>
      </c>
      <c r="G376">
        <v>-1.47E-2</v>
      </c>
      <c r="H376" t="s">
        <v>4683</v>
      </c>
      <c r="I376" t="s">
        <v>4684</v>
      </c>
    </row>
    <row r="377" spans="1:9" x14ac:dyDescent="0.2">
      <c r="A377" t="s">
        <v>1636</v>
      </c>
      <c r="B377" t="s">
        <v>4069</v>
      </c>
      <c r="C377">
        <v>39645316</v>
      </c>
      <c r="D377">
        <v>39647168</v>
      </c>
      <c r="E377" t="s">
        <v>1637</v>
      </c>
      <c r="F377">
        <v>4561</v>
      </c>
      <c r="G377">
        <v>1.2E-2</v>
      </c>
      <c r="H377" t="s">
        <v>1638</v>
      </c>
      <c r="I377" t="s">
        <v>4685</v>
      </c>
    </row>
    <row r="378" spans="1:9" x14ac:dyDescent="0.2">
      <c r="A378" t="s">
        <v>4686</v>
      </c>
      <c r="B378" t="s">
        <v>4069</v>
      </c>
      <c r="C378">
        <v>50625271</v>
      </c>
      <c r="D378">
        <v>50645219</v>
      </c>
      <c r="E378" t="s">
        <v>1640</v>
      </c>
      <c r="F378">
        <v>0</v>
      </c>
      <c r="G378">
        <v>-9.1000000000000004E-3</v>
      </c>
      <c r="H378" t="s">
        <v>4687</v>
      </c>
      <c r="I378" t="s">
        <v>4688</v>
      </c>
    </row>
    <row r="573" spans="5:5" x14ac:dyDescent="0.2">
      <c r="E573" s="2"/>
    </row>
    <row r="574" spans="5:5" x14ac:dyDescent="0.2">
      <c r="E574" s="2"/>
    </row>
    <row r="1280" spans="5:5" x14ac:dyDescent="0.2">
      <c r="E1280" s="2"/>
    </row>
    <row r="1281" spans="5:5" x14ac:dyDescent="0.2">
      <c r="E1281" s="2"/>
    </row>
  </sheetData>
  <autoFilter ref="A1:I1" xr:uid="{0430A4F9-B40C-844D-A7D3-DD5F744E7267}">
    <sortState xmlns:xlrd2="http://schemas.microsoft.com/office/spreadsheetml/2017/richdata2" ref="A2:I378">
      <sortCondition ref="E1:E378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20EB-0852-2F45-BDD7-5D193EA662FA}">
  <dimension ref="A1:I897"/>
  <sheetViews>
    <sheetView workbookViewId="0">
      <selection sqref="A1:XFD1"/>
    </sheetView>
  </sheetViews>
  <sheetFormatPr baseColWidth="10" defaultRowHeight="16" x14ac:dyDescent="0.2"/>
  <cols>
    <col min="7" max="7" width="10.83203125" style="6"/>
  </cols>
  <sheetData>
    <row r="1" spans="1:9" s="7" customFormat="1" x14ac:dyDescent="0.2">
      <c r="A1" s="7" t="s">
        <v>36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3292</v>
      </c>
      <c r="H1" s="7" t="s">
        <v>42</v>
      </c>
      <c r="I1" s="7" t="s">
        <v>43</v>
      </c>
    </row>
    <row r="2" spans="1:9" x14ac:dyDescent="0.2">
      <c r="A2" t="s">
        <v>1794</v>
      </c>
      <c r="B2" t="s">
        <v>3294</v>
      </c>
      <c r="C2">
        <v>1044596</v>
      </c>
      <c r="D2">
        <v>1101003</v>
      </c>
      <c r="E2" t="s">
        <v>44</v>
      </c>
      <c r="F2">
        <v>0</v>
      </c>
      <c r="G2">
        <v>-9.2999999999999992E-3</v>
      </c>
      <c r="H2" t="s">
        <v>4689</v>
      </c>
      <c r="I2" t="s">
        <v>4690</v>
      </c>
    </row>
    <row r="3" spans="1:9" x14ac:dyDescent="0.2">
      <c r="A3" t="s">
        <v>2565</v>
      </c>
      <c r="B3" t="s">
        <v>3294</v>
      </c>
      <c r="C3">
        <v>2146165</v>
      </c>
      <c r="D3">
        <v>2201744</v>
      </c>
      <c r="E3" t="s">
        <v>985</v>
      </c>
      <c r="F3">
        <v>0</v>
      </c>
      <c r="G3">
        <v>1.0800000000000001E-2</v>
      </c>
      <c r="H3" t="s">
        <v>4691</v>
      </c>
      <c r="I3" t="s">
        <v>4692</v>
      </c>
    </row>
    <row r="4" spans="1:9" x14ac:dyDescent="0.2">
      <c r="A4" t="s">
        <v>1795</v>
      </c>
      <c r="B4" t="s">
        <v>3294</v>
      </c>
      <c r="C4">
        <v>2621078</v>
      </c>
      <c r="D4">
        <v>2723193</v>
      </c>
      <c r="E4" t="s">
        <v>1796</v>
      </c>
      <c r="F4">
        <v>0</v>
      </c>
      <c r="G4">
        <v>1.14E-2</v>
      </c>
      <c r="H4" t="s">
        <v>1797</v>
      </c>
      <c r="I4" t="s">
        <v>4693</v>
      </c>
    </row>
    <row r="5" spans="1:9" x14ac:dyDescent="0.2">
      <c r="A5" t="s">
        <v>1798</v>
      </c>
      <c r="B5" t="s">
        <v>3294</v>
      </c>
      <c r="C5">
        <v>7505686</v>
      </c>
      <c r="D5">
        <v>7505686</v>
      </c>
      <c r="E5" t="s">
        <v>1799</v>
      </c>
      <c r="F5">
        <v>0</v>
      </c>
      <c r="G5">
        <v>9.7000000000000003E-3</v>
      </c>
      <c r="H5" t="s">
        <v>1800</v>
      </c>
      <c r="I5">
        <v>0.96040000000000003</v>
      </c>
    </row>
    <row r="6" spans="1:9" x14ac:dyDescent="0.2">
      <c r="A6" t="s">
        <v>1801</v>
      </c>
      <c r="B6" t="s">
        <v>3294</v>
      </c>
      <c r="C6">
        <v>16505320</v>
      </c>
      <c r="D6">
        <v>16505320</v>
      </c>
      <c r="E6" t="s">
        <v>1802</v>
      </c>
      <c r="F6">
        <v>19028</v>
      </c>
      <c r="G6">
        <v>6.1600000000000002E-2</v>
      </c>
      <c r="H6" t="s">
        <v>1803</v>
      </c>
      <c r="I6">
        <v>0.99550000000000005</v>
      </c>
    </row>
    <row r="7" spans="1:9" x14ac:dyDescent="0.2">
      <c r="A7" t="s">
        <v>1804</v>
      </c>
      <c r="B7" t="s">
        <v>3294</v>
      </c>
      <c r="C7">
        <v>16465403</v>
      </c>
      <c r="D7">
        <v>16465404</v>
      </c>
      <c r="E7" t="s">
        <v>1805</v>
      </c>
      <c r="F7">
        <v>0</v>
      </c>
      <c r="G7">
        <v>-1.04E-2</v>
      </c>
      <c r="H7" t="s">
        <v>1806</v>
      </c>
      <c r="I7" t="s">
        <v>4694</v>
      </c>
    </row>
    <row r="8" spans="1:9" x14ac:dyDescent="0.2">
      <c r="A8" t="s">
        <v>1807</v>
      </c>
      <c r="B8" t="s">
        <v>3294</v>
      </c>
      <c r="C8">
        <v>18783321</v>
      </c>
      <c r="D8">
        <v>18793520</v>
      </c>
      <c r="E8" t="s">
        <v>47</v>
      </c>
      <c r="F8">
        <v>13904</v>
      </c>
      <c r="G8">
        <v>1.0999999999999999E-2</v>
      </c>
      <c r="H8" t="s">
        <v>4695</v>
      </c>
      <c r="I8" t="s">
        <v>4696</v>
      </c>
    </row>
    <row r="9" spans="1:9" x14ac:dyDescent="0.2">
      <c r="A9" t="s">
        <v>1808</v>
      </c>
      <c r="B9" t="s">
        <v>3294</v>
      </c>
      <c r="C9">
        <v>23786203</v>
      </c>
      <c r="D9">
        <v>23811488</v>
      </c>
      <c r="E9" t="s">
        <v>1809</v>
      </c>
      <c r="F9">
        <v>0</v>
      </c>
      <c r="G9">
        <v>1.6400000000000001E-2</v>
      </c>
      <c r="H9" t="s">
        <v>4697</v>
      </c>
      <c r="I9" t="s">
        <v>4698</v>
      </c>
    </row>
    <row r="10" spans="1:9" x14ac:dyDescent="0.2">
      <c r="A10" t="s">
        <v>4699</v>
      </c>
      <c r="B10" t="s">
        <v>3294</v>
      </c>
      <c r="C10">
        <v>27029551</v>
      </c>
      <c r="D10">
        <v>27245570</v>
      </c>
      <c r="E10" t="s">
        <v>1810</v>
      </c>
      <c r="F10">
        <v>0</v>
      </c>
      <c r="G10">
        <v>-9.9000000000000008E-3</v>
      </c>
      <c r="H10" t="s">
        <v>4700</v>
      </c>
      <c r="I10" t="s">
        <v>4701</v>
      </c>
    </row>
    <row r="11" spans="1:9" x14ac:dyDescent="0.2">
      <c r="A11" t="s">
        <v>1811</v>
      </c>
      <c r="B11" t="s">
        <v>3294</v>
      </c>
      <c r="C11">
        <v>43735694</v>
      </c>
      <c r="D11">
        <v>43746459</v>
      </c>
      <c r="E11" t="s">
        <v>986</v>
      </c>
      <c r="F11">
        <v>0</v>
      </c>
      <c r="G11">
        <v>-9.2999999999999992E-3</v>
      </c>
      <c r="H11" t="s">
        <v>4702</v>
      </c>
      <c r="I11" t="s">
        <v>4703</v>
      </c>
    </row>
    <row r="12" spans="1:9" x14ac:dyDescent="0.2">
      <c r="A12" t="s">
        <v>1812</v>
      </c>
      <c r="B12" t="s">
        <v>3294</v>
      </c>
      <c r="C12">
        <v>47659445</v>
      </c>
      <c r="D12">
        <v>47693220</v>
      </c>
      <c r="E12" t="s">
        <v>1642</v>
      </c>
      <c r="F12">
        <v>0</v>
      </c>
      <c r="G12">
        <v>-9.2999999999999992E-3</v>
      </c>
      <c r="H12" t="s">
        <v>4704</v>
      </c>
      <c r="I12" t="s">
        <v>4705</v>
      </c>
    </row>
    <row r="13" spans="1:9" x14ac:dyDescent="0.2">
      <c r="A13" t="s">
        <v>1813</v>
      </c>
      <c r="B13" t="s">
        <v>3294</v>
      </c>
      <c r="C13">
        <v>50968097</v>
      </c>
      <c r="D13">
        <v>51115173</v>
      </c>
      <c r="E13" t="s">
        <v>1814</v>
      </c>
      <c r="F13">
        <v>0</v>
      </c>
      <c r="G13">
        <v>-1.15E-2</v>
      </c>
      <c r="H13" t="s">
        <v>4706</v>
      </c>
      <c r="I13" t="s">
        <v>4707</v>
      </c>
    </row>
    <row r="14" spans="1:9" x14ac:dyDescent="0.2">
      <c r="A14" t="s">
        <v>1815</v>
      </c>
      <c r="B14" t="s">
        <v>3294</v>
      </c>
      <c r="C14">
        <v>82264317</v>
      </c>
      <c r="D14">
        <v>82265905</v>
      </c>
      <c r="E14" t="s">
        <v>59</v>
      </c>
      <c r="F14">
        <v>0</v>
      </c>
      <c r="G14">
        <v>-1.7899999999999999E-2</v>
      </c>
      <c r="H14" t="s">
        <v>1816</v>
      </c>
      <c r="I14" t="s">
        <v>4708</v>
      </c>
    </row>
    <row r="15" spans="1:9" x14ac:dyDescent="0.2">
      <c r="A15" t="s">
        <v>1817</v>
      </c>
      <c r="B15" t="s">
        <v>3294</v>
      </c>
      <c r="C15">
        <v>89144053</v>
      </c>
      <c r="D15">
        <v>89293294</v>
      </c>
      <c r="E15" t="s">
        <v>1818</v>
      </c>
      <c r="F15">
        <v>0</v>
      </c>
      <c r="G15">
        <v>2.2800000000000001E-2</v>
      </c>
      <c r="H15" t="s">
        <v>4709</v>
      </c>
      <c r="I15" t="s">
        <v>4710</v>
      </c>
    </row>
    <row r="16" spans="1:9" x14ac:dyDescent="0.2">
      <c r="A16" t="s">
        <v>1819</v>
      </c>
      <c r="B16" t="s">
        <v>3294</v>
      </c>
      <c r="C16">
        <v>93547830</v>
      </c>
      <c r="D16">
        <v>93547830</v>
      </c>
      <c r="E16" t="s">
        <v>1820</v>
      </c>
      <c r="F16">
        <v>0</v>
      </c>
      <c r="G16">
        <v>-1.17E-2</v>
      </c>
      <c r="H16" t="s">
        <v>1821</v>
      </c>
      <c r="I16">
        <v>0.96830000000000005</v>
      </c>
    </row>
    <row r="17" spans="1:9" x14ac:dyDescent="0.2">
      <c r="A17" t="s">
        <v>4711</v>
      </c>
      <c r="B17" t="s">
        <v>3294</v>
      </c>
      <c r="C17">
        <v>96815343</v>
      </c>
      <c r="D17">
        <v>96854533</v>
      </c>
      <c r="E17" t="s">
        <v>1822</v>
      </c>
      <c r="F17">
        <v>326908</v>
      </c>
      <c r="G17">
        <v>-9.9000000000000008E-3</v>
      </c>
      <c r="H17" t="s">
        <v>4712</v>
      </c>
      <c r="I17" t="s">
        <v>4713</v>
      </c>
    </row>
    <row r="18" spans="1:9" x14ac:dyDescent="0.2">
      <c r="A18" t="s">
        <v>1823</v>
      </c>
      <c r="B18" t="s">
        <v>3294</v>
      </c>
      <c r="C18">
        <v>101659343</v>
      </c>
      <c r="D18">
        <v>101659343</v>
      </c>
      <c r="E18" t="s">
        <v>1824</v>
      </c>
      <c r="F18">
        <v>43100</v>
      </c>
      <c r="G18">
        <v>2.0400000000000001E-2</v>
      </c>
      <c r="H18" t="s">
        <v>1825</v>
      </c>
      <c r="I18">
        <v>1</v>
      </c>
    </row>
    <row r="19" spans="1:9" x14ac:dyDescent="0.2">
      <c r="A19" t="s">
        <v>1826</v>
      </c>
      <c r="B19" t="s">
        <v>3294</v>
      </c>
      <c r="C19">
        <v>109817192</v>
      </c>
      <c r="D19">
        <v>109822166</v>
      </c>
      <c r="E19" t="s">
        <v>65</v>
      </c>
      <c r="F19">
        <v>0</v>
      </c>
      <c r="G19">
        <v>-9.1000000000000004E-3</v>
      </c>
      <c r="H19" t="s">
        <v>4714</v>
      </c>
      <c r="I19" t="s">
        <v>4715</v>
      </c>
    </row>
    <row r="20" spans="1:9" x14ac:dyDescent="0.2">
      <c r="A20" t="s">
        <v>1827</v>
      </c>
      <c r="B20" t="s">
        <v>3294</v>
      </c>
      <c r="C20">
        <v>111675762</v>
      </c>
      <c r="D20">
        <v>111726288</v>
      </c>
      <c r="E20" t="s">
        <v>1828</v>
      </c>
      <c r="F20">
        <v>0</v>
      </c>
      <c r="G20">
        <v>-1.3599999999999999E-2</v>
      </c>
      <c r="H20" t="s">
        <v>4716</v>
      </c>
      <c r="I20" t="s">
        <v>4717</v>
      </c>
    </row>
    <row r="21" spans="1:9" x14ac:dyDescent="0.2">
      <c r="A21" t="s">
        <v>1829</v>
      </c>
      <c r="B21" t="s">
        <v>3294</v>
      </c>
      <c r="C21">
        <v>115130508</v>
      </c>
      <c r="D21">
        <v>115130508</v>
      </c>
      <c r="E21" t="s">
        <v>1830</v>
      </c>
      <c r="F21">
        <v>0</v>
      </c>
      <c r="G21">
        <v>8.6E-3</v>
      </c>
      <c r="H21" t="s">
        <v>1831</v>
      </c>
      <c r="I21">
        <v>0.97760000000000002</v>
      </c>
    </row>
    <row r="22" spans="1:9" x14ac:dyDescent="0.2">
      <c r="A22" t="s">
        <v>2473</v>
      </c>
      <c r="B22" t="s">
        <v>3294</v>
      </c>
      <c r="C22">
        <v>150725401</v>
      </c>
      <c r="D22">
        <v>150954671</v>
      </c>
      <c r="E22" t="s">
        <v>1646</v>
      </c>
      <c r="F22">
        <v>0</v>
      </c>
      <c r="G22">
        <v>-1.38E-2</v>
      </c>
      <c r="H22" t="s">
        <v>4718</v>
      </c>
      <c r="I22" t="s">
        <v>4719</v>
      </c>
    </row>
    <row r="23" spans="1:9" x14ac:dyDescent="0.2">
      <c r="A23" t="s">
        <v>1832</v>
      </c>
      <c r="B23" t="s">
        <v>3294</v>
      </c>
      <c r="C23">
        <v>150292561</v>
      </c>
      <c r="D23">
        <v>150935811</v>
      </c>
      <c r="E23" t="s">
        <v>70</v>
      </c>
      <c r="F23">
        <v>0</v>
      </c>
      <c r="G23">
        <v>-1.3899999999999999E-2</v>
      </c>
      <c r="H23" t="s">
        <v>4720</v>
      </c>
      <c r="I23" t="s">
        <v>4721</v>
      </c>
    </row>
    <row r="24" spans="1:9" x14ac:dyDescent="0.2">
      <c r="A24" t="s">
        <v>1833</v>
      </c>
      <c r="B24" t="s">
        <v>3294</v>
      </c>
      <c r="C24">
        <v>151804213</v>
      </c>
      <c r="D24">
        <v>151804213</v>
      </c>
      <c r="E24" t="s">
        <v>1834</v>
      </c>
      <c r="F24">
        <v>0</v>
      </c>
      <c r="G24">
        <v>1.6199999999999999E-2</v>
      </c>
      <c r="H24" t="s">
        <v>1835</v>
      </c>
      <c r="I24">
        <v>1</v>
      </c>
    </row>
    <row r="25" spans="1:9" x14ac:dyDescent="0.2">
      <c r="A25" t="s">
        <v>2576</v>
      </c>
      <c r="B25" t="s">
        <v>3294</v>
      </c>
      <c r="C25">
        <v>151784547</v>
      </c>
      <c r="D25">
        <v>151784994</v>
      </c>
      <c r="E25" t="s">
        <v>1834</v>
      </c>
      <c r="F25">
        <v>0</v>
      </c>
      <c r="G25">
        <v>1.24E-2</v>
      </c>
      <c r="H25" t="s">
        <v>4722</v>
      </c>
      <c r="I25" t="s">
        <v>4723</v>
      </c>
    </row>
    <row r="26" spans="1:9" x14ac:dyDescent="0.2">
      <c r="A26" t="s">
        <v>1836</v>
      </c>
      <c r="B26" t="s">
        <v>3294</v>
      </c>
      <c r="C26">
        <v>151793571</v>
      </c>
      <c r="D26">
        <v>151805819</v>
      </c>
      <c r="E26" t="s">
        <v>1834</v>
      </c>
      <c r="F26">
        <v>0</v>
      </c>
      <c r="G26">
        <v>1.2200000000000001E-2</v>
      </c>
      <c r="H26" t="s">
        <v>4724</v>
      </c>
      <c r="I26" t="s">
        <v>4725</v>
      </c>
    </row>
    <row r="27" spans="1:9" x14ac:dyDescent="0.2">
      <c r="A27" t="s">
        <v>1837</v>
      </c>
      <c r="B27" t="s">
        <v>3294</v>
      </c>
      <c r="C27">
        <v>154243097</v>
      </c>
      <c r="D27">
        <v>154260361</v>
      </c>
      <c r="E27" t="s">
        <v>1838</v>
      </c>
      <c r="F27">
        <v>0</v>
      </c>
      <c r="G27">
        <v>-1.21E-2</v>
      </c>
      <c r="H27" t="s">
        <v>2474</v>
      </c>
      <c r="I27" t="s">
        <v>4726</v>
      </c>
    </row>
    <row r="28" spans="1:9" x14ac:dyDescent="0.2">
      <c r="A28" t="s">
        <v>4727</v>
      </c>
      <c r="B28" t="s">
        <v>3294</v>
      </c>
      <c r="C28">
        <v>155079477</v>
      </c>
      <c r="D28">
        <v>155086571</v>
      </c>
      <c r="E28" t="s">
        <v>2577</v>
      </c>
      <c r="F28">
        <v>13365</v>
      </c>
      <c r="G28">
        <v>-3.5299999999999998E-2</v>
      </c>
      <c r="H28" t="s">
        <v>4728</v>
      </c>
      <c r="I28" t="s">
        <v>4729</v>
      </c>
    </row>
    <row r="29" spans="1:9" x14ac:dyDescent="0.2">
      <c r="A29" t="s">
        <v>1839</v>
      </c>
      <c r="B29" t="s">
        <v>3294</v>
      </c>
      <c r="C29">
        <v>155572575</v>
      </c>
      <c r="D29">
        <v>155640115</v>
      </c>
      <c r="E29" t="s">
        <v>989</v>
      </c>
      <c r="F29">
        <v>0</v>
      </c>
      <c r="G29">
        <v>9.7000000000000003E-3</v>
      </c>
      <c r="H29" t="s">
        <v>1840</v>
      </c>
      <c r="I29" t="s">
        <v>4730</v>
      </c>
    </row>
    <row r="30" spans="1:9" x14ac:dyDescent="0.2">
      <c r="A30" t="s">
        <v>4731</v>
      </c>
      <c r="B30" t="s">
        <v>3294</v>
      </c>
      <c r="C30">
        <v>156883493</v>
      </c>
      <c r="D30">
        <v>156969896</v>
      </c>
      <c r="E30" t="s">
        <v>4732</v>
      </c>
      <c r="F30">
        <v>0</v>
      </c>
      <c r="G30">
        <v>0.01</v>
      </c>
      <c r="H30" t="s">
        <v>4733</v>
      </c>
      <c r="I30" t="s">
        <v>4734</v>
      </c>
    </row>
    <row r="31" spans="1:9" x14ac:dyDescent="0.2">
      <c r="A31" t="s">
        <v>1841</v>
      </c>
      <c r="B31" t="s">
        <v>3294</v>
      </c>
      <c r="C31">
        <v>161653737</v>
      </c>
      <c r="D31">
        <v>161671306</v>
      </c>
      <c r="E31" t="s">
        <v>1842</v>
      </c>
      <c r="F31">
        <v>5294</v>
      </c>
      <c r="G31">
        <v>1.7999999999999999E-2</v>
      </c>
      <c r="H31" t="s">
        <v>4735</v>
      </c>
      <c r="I31" t="s">
        <v>4736</v>
      </c>
    </row>
    <row r="32" spans="1:9" x14ac:dyDescent="0.2">
      <c r="A32" t="s">
        <v>1843</v>
      </c>
      <c r="B32" t="s">
        <v>3294</v>
      </c>
      <c r="C32">
        <v>161500712</v>
      </c>
      <c r="D32">
        <v>161510516</v>
      </c>
      <c r="E32" t="s">
        <v>1844</v>
      </c>
      <c r="F32">
        <v>1033</v>
      </c>
      <c r="G32">
        <v>1.2200000000000001E-2</v>
      </c>
      <c r="H32" t="s">
        <v>4737</v>
      </c>
      <c r="I32" t="s">
        <v>4738</v>
      </c>
    </row>
    <row r="33" spans="1:9" x14ac:dyDescent="0.2">
      <c r="A33" t="s">
        <v>4739</v>
      </c>
      <c r="B33" t="s">
        <v>3294</v>
      </c>
      <c r="C33">
        <v>177937755</v>
      </c>
      <c r="D33">
        <v>177964578</v>
      </c>
      <c r="E33" t="s">
        <v>1845</v>
      </c>
      <c r="F33">
        <v>0</v>
      </c>
      <c r="G33">
        <v>0.01</v>
      </c>
      <c r="H33" t="s">
        <v>4740</v>
      </c>
      <c r="I33" t="s">
        <v>4741</v>
      </c>
    </row>
    <row r="34" spans="1:9" x14ac:dyDescent="0.2">
      <c r="A34" t="s">
        <v>4742</v>
      </c>
      <c r="B34" t="s">
        <v>3294</v>
      </c>
      <c r="C34">
        <v>200260443</v>
      </c>
      <c r="D34">
        <v>200269903</v>
      </c>
      <c r="E34" t="s">
        <v>1846</v>
      </c>
      <c r="F34">
        <v>104165</v>
      </c>
      <c r="G34">
        <v>1.72E-2</v>
      </c>
      <c r="H34" t="s">
        <v>4743</v>
      </c>
      <c r="I34" t="s">
        <v>4744</v>
      </c>
    </row>
    <row r="35" spans="1:9" x14ac:dyDescent="0.2">
      <c r="A35" t="s">
        <v>1847</v>
      </c>
      <c r="B35" t="s">
        <v>3294</v>
      </c>
      <c r="C35">
        <v>200014762</v>
      </c>
      <c r="D35">
        <v>200020422</v>
      </c>
      <c r="E35" t="s">
        <v>1848</v>
      </c>
      <c r="F35">
        <v>0</v>
      </c>
      <c r="G35">
        <v>1.11E-2</v>
      </c>
      <c r="H35" t="s">
        <v>1849</v>
      </c>
      <c r="I35" t="s">
        <v>4745</v>
      </c>
    </row>
    <row r="36" spans="1:9" x14ac:dyDescent="0.2">
      <c r="A36" t="s">
        <v>4746</v>
      </c>
      <c r="B36" t="s">
        <v>3294</v>
      </c>
      <c r="C36">
        <v>200175320</v>
      </c>
      <c r="D36">
        <v>200184533</v>
      </c>
      <c r="E36" t="s">
        <v>1848</v>
      </c>
      <c r="F36">
        <v>28769</v>
      </c>
      <c r="G36">
        <v>9.5999999999999992E-3</v>
      </c>
      <c r="H36" t="s">
        <v>4747</v>
      </c>
      <c r="I36" t="s">
        <v>4748</v>
      </c>
    </row>
    <row r="37" spans="1:9" x14ac:dyDescent="0.2">
      <c r="A37" t="s">
        <v>1850</v>
      </c>
      <c r="B37" t="s">
        <v>3294</v>
      </c>
      <c r="C37">
        <v>205461223</v>
      </c>
      <c r="D37">
        <v>205461563</v>
      </c>
      <c r="E37" t="s">
        <v>1851</v>
      </c>
      <c r="F37">
        <v>12160</v>
      </c>
      <c r="G37">
        <v>-1.18E-2</v>
      </c>
      <c r="H37" t="s">
        <v>2475</v>
      </c>
      <c r="I37" t="s">
        <v>4749</v>
      </c>
    </row>
    <row r="38" spans="1:9" x14ac:dyDescent="0.2">
      <c r="A38" t="s">
        <v>2476</v>
      </c>
      <c r="B38" t="s">
        <v>3294</v>
      </c>
      <c r="C38">
        <v>206846511</v>
      </c>
      <c r="D38">
        <v>206897727</v>
      </c>
      <c r="E38" t="s">
        <v>1852</v>
      </c>
      <c r="F38">
        <v>0</v>
      </c>
      <c r="G38">
        <v>9.1000000000000004E-3</v>
      </c>
      <c r="H38" t="s">
        <v>4750</v>
      </c>
      <c r="I38" t="s">
        <v>4751</v>
      </c>
    </row>
    <row r="39" spans="1:9" x14ac:dyDescent="0.2">
      <c r="A39" t="s">
        <v>4752</v>
      </c>
      <c r="B39" t="s">
        <v>3294</v>
      </c>
      <c r="C39">
        <v>212379741</v>
      </c>
      <c r="D39">
        <v>212408261</v>
      </c>
      <c r="E39" t="s">
        <v>1853</v>
      </c>
      <c r="F39">
        <v>50618</v>
      </c>
      <c r="G39">
        <v>9.7999999999999997E-3</v>
      </c>
      <c r="H39" t="s">
        <v>4753</v>
      </c>
      <c r="I39" t="s">
        <v>4754</v>
      </c>
    </row>
    <row r="40" spans="1:9" x14ac:dyDescent="0.2">
      <c r="A40" t="s">
        <v>1854</v>
      </c>
      <c r="B40" t="s">
        <v>3294</v>
      </c>
      <c r="C40">
        <v>225872358</v>
      </c>
      <c r="D40">
        <v>225892025</v>
      </c>
      <c r="E40" t="s">
        <v>1855</v>
      </c>
      <c r="F40">
        <v>31515</v>
      </c>
      <c r="G40">
        <v>1.06E-2</v>
      </c>
      <c r="H40" t="s">
        <v>4755</v>
      </c>
      <c r="I40" t="s">
        <v>4756</v>
      </c>
    </row>
    <row r="41" spans="1:9" x14ac:dyDescent="0.2">
      <c r="A41" t="s">
        <v>2477</v>
      </c>
      <c r="B41" t="s">
        <v>3294</v>
      </c>
      <c r="C41">
        <v>227216662</v>
      </c>
      <c r="D41">
        <v>227576220</v>
      </c>
      <c r="E41" t="s">
        <v>1856</v>
      </c>
      <c r="F41">
        <v>0</v>
      </c>
      <c r="G41">
        <v>-1.0699999999999999E-2</v>
      </c>
      <c r="H41" t="s">
        <v>4757</v>
      </c>
      <c r="I41" t="s">
        <v>4758</v>
      </c>
    </row>
    <row r="42" spans="1:9" x14ac:dyDescent="0.2">
      <c r="A42" t="s">
        <v>1857</v>
      </c>
      <c r="B42" t="s">
        <v>3294</v>
      </c>
      <c r="C42">
        <v>232765657</v>
      </c>
      <c r="D42">
        <v>232780848</v>
      </c>
      <c r="E42" t="s">
        <v>1858</v>
      </c>
      <c r="F42">
        <v>68354</v>
      </c>
      <c r="G42">
        <v>1.52E-2</v>
      </c>
      <c r="H42" t="s">
        <v>4759</v>
      </c>
      <c r="I42" t="s">
        <v>4760</v>
      </c>
    </row>
    <row r="43" spans="1:9" x14ac:dyDescent="0.2">
      <c r="A43" t="s">
        <v>1859</v>
      </c>
      <c r="B43" t="s">
        <v>3294</v>
      </c>
      <c r="C43">
        <v>232812003</v>
      </c>
      <c r="D43">
        <v>232812003</v>
      </c>
      <c r="E43" t="s">
        <v>1858</v>
      </c>
      <c r="F43">
        <v>114699</v>
      </c>
      <c r="G43">
        <v>-1.3599999999999999E-2</v>
      </c>
      <c r="H43" t="s">
        <v>1860</v>
      </c>
      <c r="I43">
        <v>1</v>
      </c>
    </row>
    <row r="44" spans="1:9" x14ac:dyDescent="0.2">
      <c r="A44" t="s">
        <v>1861</v>
      </c>
      <c r="B44" t="s">
        <v>3294</v>
      </c>
      <c r="C44">
        <v>235094931</v>
      </c>
      <c r="D44">
        <v>235094931</v>
      </c>
      <c r="E44" t="s">
        <v>1862</v>
      </c>
      <c r="F44">
        <v>177719</v>
      </c>
      <c r="G44">
        <v>1.41E-2</v>
      </c>
      <c r="H44" t="s">
        <v>1863</v>
      </c>
      <c r="I44">
        <v>1</v>
      </c>
    </row>
    <row r="45" spans="1:9" x14ac:dyDescent="0.2">
      <c r="A45" t="s">
        <v>1864</v>
      </c>
      <c r="B45" t="s">
        <v>3294</v>
      </c>
      <c r="C45">
        <v>235095905</v>
      </c>
      <c r="D45">
        <v>235096612</v>
      </c>
      <c r="E45" t="s">
        <v>1862</v>
      </c>
      <c r="F45">
        <v>176039</v>
      </c>
      <c r="G45">
        <v>-9.4000000000000004E-3</v>
      </c>
      <c r="H45" t="s">
        <v>1865</v>
      </c>
      <c r="I45" t="s">
        <v>4761</v>
      </c>
    </row>
    <row r="46" spans="1:9" x14ac:dyDescent="0.2">
      <c r="A46" t="s">
        <v>1866</v>
      </c>
      <c r="B46" t="s">
        <v>3358</v>
      </c>
      <c r="C46">
        <v>242793</v>
      </c>
      <c r="D46">
        <v>242793</v>
      </c>
      <c r="E46" t="s">
        <v>1867</v>
      </c>
      <c r="F46">
        <v>0</v>
      </c>
      <c r="G46">
        <v>1.11E-2</v>
      </c>
      <c r="H46" t="s">
        <v>1868</v>
      </c>
      <c r="I46">
        <v>0.92979999999999996</v>
      </c>
    </row>
    <row r="47" spans="1:9" x14ac:dyDescent="0.2">
      <c r="A47" t="s">
        <v>1869</v>
      </c>
      <c r="B47" t="s">
        <v>3358</v>
      </c>
      <c r="C47">
        <v>3639909</v>
      </c>
      <c r="D47">
        <v>3642361</v>
      </c>
      <c r="E47" t="s">
        <v>1870</v>
      </c>
      <c r="F47">
        <v>65</v>
      </c>
      <c r="G47">
        <v>-1.6500000000000001E-2</v>
      </c>
      <c r="H47" t="s">
        <v>2478</v>
      </c>
      <c r="I47" t="s">
        <v>4762</v>
      </c>
    </row>
    <row r="48" spans="1:9" x14ac:dyDescent="0.2">
      <c r="A48" t="s">
        <v>1872</v>
      </c>
      <c r="B48" t="s">
        <v>3358</v>
      </c>
      <c r="C48">
        <v>20242825</v>
      </c>
      <c r="D48">
        <v>20242825</v>
      </c>
      <c r="E48" t="s">
        <v>1873</v>
      </c>
      <c r="F48">
        <v>0</v>
      </c>
      <c r="G48">
        <v>-1.1299999999999999E-2</v>
      </c>
      <c r="H48" t="s">
        <v>1874</v>
      </c>
      <c r="I48">
        <v>0.97099999999999997</v>
      </c>
    </row>
    <row r="49" spans="1:9" x14ac:dyDescent="0.2">
      <c r="A49" t="s">
        <v>125</v>
      </c>
      <c r="B49" t="s">
        <v>3358</v>
      </c>
      <c r="C49">
        <v>27730940</v>
      </c>
      <c r="D49">
        <v>27730940</v>
      </c>
      <c r="E49" t="s">
        <v>126</v>
      </c>
      <c r="F49">
        <v>0</v>
      </c>
      <c r="G49">
        <v>-4.19E-2</v>
      </c>
      <c r="H49" t="s">
        <v>127</v>
      </c>
      <c r="I49">
        <v>1</v>
      </c>
    </row>
    <row r="50" spans="1:9" x14ac:dyDescent="0.2">
      <c r="A50" t="s">
        <v>2479</v>
      </c>
      <c r="B50" t="s">
        <v>3358</v>
      </c>
      <c r="C50">
        <v>27262648</v>
      </c>
      <c r="D50">
        <v>27262648</v>
      </c>
      <c r="E50" t="s">
        <v>2480</v>
      </c>
      <c r="F50">
        <v>0</v>
      </c>
      <c r="G50">
        <v>9.1999999999999998E-3</v>
      </c>
      <c r="H50" t="s">
        <v>2481</v>
      </c>
      <c r="I50">
        <v>0.98829999999999996</v>
      </c>
    </row>
    <row r="51" spans="1:9" x14ac:dyDescent="0.2">
      <c r="A51" t="s">
        <v>2482</v>
      </c>
      <c r="B51" t="s">
        <v>3358</v>
      </c>
      <c r="C51">
        <v>44067819</v>
      </c>
      <c r="D51">
        <v>44072145</v>
      </c>
      <c r="E51" t="s">
        <v>1875</v>
      </c>
      <c r="F51">
        <v>0</v>
      </c>
      <c r="G51">
        <v>8.9999999999999993E-3</v>
      </c>
      <c r="H51" t="s">
        <v>4763</v>
      </c>
      <c r="I51" t="s">
        <v>4764</v>
      </c>
    </row>
    <row r="52" spans="1:9" x14ac:dyDescent="0.2">
      <c r="A52" t="s">
        <v>1876</v>
      </c>
      <c r="B52" t="s">
        <v>3358</v>
      </c>
      <c r="C52">
        <v>48641585</v>
      </c>
      <c r="D52">
        <v>48654672</v>
      </c>
      <c r="E52" t="s">
        <v>1877</v>
      </c>
      <c r="F52">
        <v>13065</v>
      </c>
      <c r="G52">
        <v>-1.7500000000000002E-2</v>
      </c>
      <c r="H52" t="s">
        <v>4765</v>
      </c>
      <c r="I52" t="s">
        <v>4766</v>
      </c>
    </row>
    <row r="53" spans="1:9" x14ac:dyDescent="0.2">
      <c r="A53" t="s">
        <v>4767</v>
      </c>
      <c r="B53" t="s">
        <v>3358</v>
      </c>
      <c r="C53">
        <v>64887382</v>
      </c>
      <c r="D53">
        <v>64924037</v>
      </c>
      <c r="E53" t="s">
        <v>953</v>
      </c>
      <c r="F53">
        <v>0</v>
      </c>
      <c r="G53">
        <v>1.61E-2</v>
      </c>
      <c r="H53" t="s">
        <v>4768</v>
      </c>
      <c r="I53" t="s">
        <v>4769</v>
      </c>
    </row>
    <row r="54" spans="1:9" x14ac:dyDescent="0.2">
      <c r="A54" t="s">
        <v>2578</v>
      </c>
      <c r="B54" t="s">
        <v>3358</v>
      </c>
      <c r="C54">
        <v>111874699</v>
      </c>
      <c r="D54">
        <v>111933001</v>
      </c>
      <c r="E54" t="s">
        <v>1110</v>
      </c>
      <c r="F54">
        <v>0</v>
      </c>
      <c r="G54">
        <v>-9.7999999999999997E-3</v>
      </c>
      <c r="H54" t="s">
        <v>4770</v>
      </c>
      <c r="I54" t="s">
        <v>4771</v>
      </c>
    </row>
    <row r="55" spans="1:9" x14ac:dyDescent="0.2">
      <c r="A55" t="s">
        <v>1878</v>
      </c>
      <c r="B55" t="s">
        <v>3358</v>
      </c>
      <c r="C55">
        <v>112245586</v>
      </c>
      <c r="D55">
        <v>112261030</v>
      </c>
      <c r="E55" t="s">
        <v>1879</v>
      </c>
      <c r="F55">
        <v>262818</v>
      </c>
      <c r="G55">
        <v>-8.8999999999999999E-3</v>
      </c>
      <c r="H55" t="s">
        <v>4772</v>
      </c>
      <c r="I55" t="s">
        <v>4773</v>
      </c>
    </row>
    <row r="56" spans="1:9" x14ac:dyDescent="0.2">
      <c r="A56" t="s">
        <v>794</v>
      </c>
      <c r="B56" t="s">
        <v>3358</v>
      </c>
      <c r="C56">
        <v>121306440</v>
      </c>
      <c r="D56">
        <v>121310269</v>
      </c>
      <c r="E56" t="s">
        <v>147</v>
      </c>
      <c r="F56">
        <v>82744</v>
      </c>
      <c r="G56">
        <v>1.49E-2</v>
      </c>
      <c r="H56" t="s">
        <v>795</v>
      </c>
      <c r="I56" t="s">
        <v>4774</v>
      </c>
    </row>
    <row r="57" spans="1:9" x14ac:dyDescent="0.2">
      <c r="A57" t="s">
        <v>2483</v>
      </c>
      <c r="B57" t="s">
        <v>3358</v>
      </c>
      <c r="C57">
        <v>133174764</v>
      </c>
      <c r="D57">
        <v>133194032</v>
      </c>
      <c r="E57" t="s">
        <v>1880</v>
      </c>
      <c r="F57">
        <v>0</v>
      </c>
      <c r="G57">
        <v>-1.8200000000000001E-2</v>
      </c>
      <c r="H57" t="s">
        <v>4775</v>
      </c>
      <c r="I57" t="s">
        <v>4776</v>
      </c>
    </row>
    <row r="58" spans="1:9" x14ac:dyDescent="0.2">
      <c r="A58" t="s">
        <v>1881</v>
      </c>
      <c r="B58" t="s">
        <v>3358</v>
      </c>
      <c r="C58">
        <v>135837906</v>
      </c>
      <c r="D58">
        <v>136616754</v>
      </c>
      <c r="E58" t="s">
        <v>1882</v>
      </c>
      <c r="F58">
        <v>0</v>
      </c>
      <c r="G58">
        <v>-1.2500000000000001E-2</v>
      </c>
      <c r="H58" t="s">
        <v>4777</v>
      </c>
      <c r="I58" t="s">
        <v>4778</v>
      </c>
    </row>
    <row r="59" spans="1:9" x14ac:dyDescent="0.2">
      <c r="A59" t="s">
        <v>4779</v>
      </c>
      <c r="B59" t="s">
        <v>3358</v>
      </c>
      <c r="C59">
        <v>165501927</v>
      </c>
      <c r="D59">
        <v>165545373</v>
      </c>
      <c r="E59" t="s">
        <v>1883</v>
      </c>
      <c r="F59">
        <v>0</v>
      </c>
      <c r="G59">
        <v>-1.2800000000000001E-2</v>
      </c>
      <c r="H59" t="s">
        <v>4780</v>
      </c>
      <c r="I59" t="s">
        <v>4781</v>
      </c>
    </row>
    <row r="60" spans="1:9" x14ac:dyDescent="0.2">
      <c r="A60" t="s">
        <v>1884</v>
      </c>
      <c r="B60" t="s">
        <v>3358</v>
      </c>
      <c r="C60">
        <v>169893419</v>
      </c>
      <c r="D60">
        <v>169933741</v>
      </c>
      <c r="E60" t="s">
        <v>1885</v>
      </c>
      <c r="F60">
        <v>0</v>
      </c>
      <c r="G60">
        <v>1.6E-2</v>
      </c>
      <c r="H60" t="s">
        <v>4782</v>
      </c>
      <c r="I60" t="s">
        <v>4783</v>
      </c>
    </row>
    <row r="61" spans="1:9" x14ac:dyDescent="0.2">
      <c r="A61" t="s">
        <v>1886</v>
      </c>
      <c r="B61" t="s">
        <v>3358</v>
      </c>
      <c r="C61">
        <v>169820801</v>
      </c>
      <c r="D61">
        <v>169820801</v>
      </c>
      <c r="E61" t="s">
        <v>1887</v>
      </c>
      <c r="F61">
        <v>0</v>
      </c>
      <c r="G61">
        <v>1.18E-2</v>
      </c>
      <c r="H61" t="s">
        <v>1888</v>
      </c>
      <c r="I61">
        <v>1</v>
      </c>
    </row>
    <row r="62" spans="1:9" x14ac:dyDescent="0.2">
      <c r="A62" t="s">
        <v>2567</v>
      </c>
      <c r="B62" t="s">
        <v>3358</v>
      </c>
      <c r="C62">
        <v>174841643</v>
      </c>
      <c r="D62">
        <v>174852507</v>
      </c>
      <c r="E62" t="s">
        <v>1889</v>
      </c>
      <c r="F62">
        <v>11214</v>
      </c>
      <c r="G62">
        <v>-1.12E-2</v>
      </c>
      <c r="H62" t="s">
        <v>4784</v>
      </c>
      <c r="I62" t="s">
        <v>4785</v>
      </c>
    </row>
    <row r="63" spans="1:9" x14ac:dyDescent="0.2">
      <c r="A63" t="s">
        <v>1890</v>
      </c>
      <c r="B63" t="s">
        <v>3358</v>
      </c>
      <c r="C63">
        <v>191432139</v>
      </c>
      <c r="D63">
        <v>191494411</v>
      </c>
      <c r="E63" t="s">
        <v>1891</v>
      </c>
      <c r="F63">
        <v>17061</v>
      </c>
      <c r="G63">
        <v>-1.09E-2</v>
      </c>
      <c r="H63" t="s">
        <v>4786</v>
      </c>
      <c r="I63" t="s">
        <v>4787</v>
      </c>
    </row>
    <row r="64" spans="1:9" x14ac:dyDescent="0.2">
      <c r="A64" t="s">
        <v>1892</v>
      </c>
      <c r="B64" t="s">
        <v>3358</v>
      </c>
      <c r="C64">
        <v>192109966</v>
      </c>
      <c r="D64">
        <v>192112652</v>
      </c>
      <c r="E64" t="s">
        <v>1893</v>
      </c>
      <c r="F64">
        <v>0</v>
      </c>
      <c r="G64">
        <v>2.98E-2</v>
      </c>
      <c r="H64" t="s">
        <v>1894</v>
      </c>
      <c r="I64" t="s">
        <v>4788</v>
      </c>
    </row>
    <row r="65" spans="1:9" x14ac:dyDescent="0.2">
      <c r="A65" t="s">
        <v>1895</v>
      </c>
      <c r="B65" t="s">
        <v>3358</v>
      </c>
      <c r="C65">
        <v>219699999</v>
      </c>
      <c r="D65">
        <v>219699999</v>
      </c>
      <c r="E65" t="s">
        <v>1896</v>
      </c>
      <c r="F65">
        <v>3190</v>
      </c>
      <c r="G65">
        <v>9.2999999999999992E-3</v>
      </c>
      <c r="H65" t="s">
        <v>1897</v>
      </c>
      <c r="I65">
        <v>0.9577</v>
      </c>
    </row>
    <row r="66" spans="1:9" x14ac:dyDescent="0.2">
      <c r="A66" t="s">
        <v>4789</v>
      </c>
      <c r="B66" t="s">
        <v>3358</v>
      </c>
      <c r="C66">
        <v>231901385</v>
      </c>
      <c r="D66">
        <v>232053167</v>
      </c>
      <c r="E66" t="s">
        <v>1898</v>
      </c>
      <c r="F66">
        <v>0</v>
      </c>
      <c r="G66">
        <v>8.8999999999999999E-3</v>
      </c>
      <c r="H66" t="s">
        <v>4790</v>
      </c>
      <c r="I66" t="s">
        <v>4791</v>
      </c>
    </row>
    <row r="67" spans="1:9" x14ac:dyDescent="0.2">
      <c r="A67" t="s">
        <v>2579</v>
      </c>
      <c r="B67" t="s">
        <v>3358</v>
      </c>
      <c r="C67">
        <v>233509791</v>
      </c>
      <c r="D67">
        <v>233520254</v>
      </c>
      <c r="E67" t="s">
        <v>1899</v>
      </c>
      <c r="F67">
        <v>0</v>
      </c>
      <c r="G67">
        <v>0.02</v>
      </c>
      <c r="H67" t="s">
        <v>4792</v>
      </c>
      <c r="I67" t="s">
        <v>4793</v>
      </c>
    </row>
    <row r="68" spans="1:9" x14ac:dyDescent="0.2">
      <c r="A68" t="s">
        <v>1900</v>
      </c>
      <c r="B68" t="s">
        <v>3456</v>
      </c>
      <c r="C68">
        <v>4756338</v>
      </c>
      <c r="D68">
        <v>4765955</v>
      </c>
      <c r="E68" t="s">
        <v>1134</v>
      </c>
      <c r="F68">
        <v>0</v>
      </c>
      <c r="G68">
        <v>-2.1299999999999999E-2</v>
      </c>
      <c r="H68" t="s">
        <v>4794</v>
      </c>
      <c r="I68" t="s">
        <v>4795</v>
      </c>
    </row>
    <row r="69" spans="1:9" x14ac:dyDescent="0.2">
      <c r="A69" t="s">
        <v>1901</v>
      </c>
      <c r="B69" t="s">
        <v>3456</v>
      </c>
      <c r="C69">
        <v>4909440</v>
      </c>
      <c r="D69">
        <v>4909440</v>
      </c>
      <c r="E69" t="s">
        <v>1902</v>
      </c>
      <c r="F69">
        <v>0</v>
      </c>
      <c r="G69">
        <v>1.01E-2</v>
      </c>
      <c r="H69" t="s">
        <v>1903</v>
      </c>
      <c r="I69">
        <v>0.99529999999999996</v>
      </c>
    </row>
    <row r="70" spans="1:9" x14ac:dyDescent="0.2">
      <c r="A70" t="s">
        <v>2486</v>
      </c>
      <c r="B70" t="s">
        <v>3456</v>
      </c>
      <c r="C70">
        <v>4757859</v>
      </c>
      <c r="D70">
        <v>4764466</v>
      </c>
      <c r="E70" t="s">
        <v>1134</v>
      </c>
      <c r="F70">
        <v>0</v>
      </c>
      <c r="G70">
        <v>-9.1999999999999998E-3</v>
      </c>
      <c r="H70" t="s">
        <v>4796</v>
      </c>
      <c r="I70" t="s">
        <v>4797</v>
      </c>
    </row>
    <row r="71" spans="1:9" x14ac:dyDescent="0.2">
      <c r="A71" t="s">
        <v>1904</v>
      </c>
      <c r="B71" t="s">
        <v>3456</v>
      </c>
      <c r="C71">
        <v>12336507</v>
      </c>
      <c r="D71">
        <v>12396913</v>
      </c>
      <c r="E71" t="s">
        <v>184</v>
      </c>
      <c r="F71">
        <v>0</v>
      </c>
      <c r="G71">
        <v>-2.4E-2</v>
      </c>
      <c r="H71" t="s">
        <v>4798</v>
      </c>
      <c r="I71" t="s">
        <v>4799</v>
      </c>
    </row>
    <row r="72" spans="1:9" x14ac:dyDescent="0.2">
      <c r="A72" t="s">
        <v>1905</v>
      </c>
      <c r="B72" t="s">
        <v>3456</v>
      </c>
      <c r="C72">
        <v>12641425</v>
      </c>
      <c r="D72">
        <v>12742026</v>
      </c>
      <c r="E72" t="s">
        <v>1906</v>
      </c>
      <c r="F72">
        <v>0</v>
      </c>
      <c r="G72">
        <v>-9.7000000000000003E-3</v>
      </c>
      <c r="H72" t="s">
        <v>4800</v>
      </c>
      <c r="I72" t="s">
        <v>4801</v>
      </c>
    </row>
    <row r="73" spans="1:9" x14ac:dyDescent="0.2">
      <c r="A73" t="s">
        <v>4802</v>
      </c>
      <c r="B73" t="s">
        <v>3456</v>
      </c>
      <c r="C73">
        <v>25630066</v>
      </c>
      <c r="D73">
        <v>25645514</v>
      </c>
      <c r="E73" t="s">
        <v>1140</v>
      </c>
      <c r="F73">
        <v>0</v>
      </c>
      <c r="G73">
        <v>-9.2999999999999992E-3</v>
      </c>
      <c r="H73" t="s">
        <v>4803</v>
      </c>
      <c r="I73" t="s">
        <v>4804</v>
      </c>
    </row>
    <row r="74" spans="1:9" x14ac:dyDescent="0.2">
      <c r="A74" t="s">
        <v>1907</v>
      </c>
      <c r="B74" t="s">
        <v>3456</v>
      </c>
      <c r="C74">
        <v>29359952</v>
      </c>
      <c r="D74">
        <v>29368787</v>
      </c>
      <c r="E74" t="s">
        <v>1143</v>
      </c>
      <c r="F74">
        <v>0</v>
      </c>
      <c r="G74">
        <v>1.3899999999999999E-2</v>
      </c>
      <c r="H74" t="s">
        <v>1908</v>
      </c>
      <c r="I74" t="s">
        <v>4805</v>
      </c>
    </row>
    <row r="75" spans="1:9" x14ac:dyDescent="0.2">
      <c r="A75" t="s">
        <v>1909</v>
      </c>
      <c r="B75" t="s">
        <v>3456</v>
      </c>
      <c r="C75">
        <v>39190775</v>
      </c>
      <c r="D75">
        <v>39214256</v>
      </c>
      <c r="E75" t="s">
        <v>191</v>
      </c>
      <c r="F75">
        <v>0</v>
      </c>
      <c r="G75">
        <v>-9.4000000000000004E-3</v>
      </c>
      <c r="H75" t="s">
        <v>4806</v>
      </c>
      <c r="I75" t="s">
        <v>4807</v>
      </c>
    </row>
    <row r="76" spans="1:9" x14ac:dyDescent="0.2">
      <c r="A76" t="s">
        <v>4808</v>
      </c>
      <c r="B76" t="s">
        <v>3456</v>
      </c>
      <c r="C76">
        <v>52555957</v>
      </c>
      <c r="D76">
        <v>52833805</v>
      </c>
      <c r="E76" t="s">
        <v>4809</v>
      </c>
      <c r="F76">
        <v>0</v>
      </c>
      <c r="G76">
        <v>-1.09E-2</v>
      </c>
      <c r="H76" t="s">
        <v>4810</v>
      </c>
      <c r="I76" t="s">
        <v>4811</v>
      </c>
    </row>
    <row r="77" spans="1:9" x14ac:dyDescent="0.2">
      <c r="A77" t="s">
        <v>1910</v>
      </c>
      <c r="B77" t="s">
        <v>3456</v>
      </c>
      <c r="C77">
        <v>71291620</v>
      </c>
      <c r="D77">
        <v>71294722</v>
      </c>
      <c r="E77" t="s">
        <v>1151</v>
      </c>
      <c r="F77">
        <v>0</v>
      </c>
      <c r="G77">
        <v>1.0200000000000001E-2</v>
      </c>
      <c r="H77" t="s">
        <v>1911</v>
      </c>
      <c r="I77" t="s">
        <v>4812</v>
      </c>
    </row>
    <row r="78" spans="1:9" x14ac:dyDescent="0.2">
      <c r="A78" t="s">
        <v>1912</v>
      </c>
      <c r="B78" t="s">
        <v>3456</v>
      </c>
      <c r="C78">
        <v>112780021</v>
      </c>
      <c r="D78">
        <v>112811044</v>
      </c>
      <c r="E78" t="s">
        <v>1913</v>
      </c>
      <c r="F78">
        <v>41314</v>
      </c>
      <c r="G78">
        <v>-1.0200000000000001E-2</v>
      </c>
      <c r="H78" t="s">
        <v>1914</v>
      </c>
      <c r="I78" t="s">
        <v>4813</v>
      </c>
    </row>
    <row r="79" spans="1:9" x14ac:dyDescent="0.2">
      <c r="A79" t="s">
        <v>2487</v>
      </c>
      <c r="B79" t="s">
        <v>3456</v>
      </c>
      <c r="C79">
        <v>119529605</v>
      </c>
      <c r="D79">
        <v>119530858</v>
      </c>
      <c r="E79" t="s">
        <v>1916</v>
      </c>
      <c r="F79">
        <v>0</v>
      </c>
      <c r="G79">
        <v>-1.34E-2</v>
      </c>
      <c r="H79" t="s">
        <v>2488</v>
      </c>
      <c r="I79" t="s">
        <v>4814</v>
      </c>
    </row>
    <row r="80" spans="1:9" x14ac:dyDescent="0.2">
      <c r="A80" t="s">
        <v>1917</v>
      </c>
      <c r="B80" t="s">
        <v>3456</v>
      </c>
      <c r="C80">
        <v>123518876</v>
      </c>
      <c r="D80">
        <v>123536182</v>
      </c>
      <c r="E80" t="s">
        <v>1162</v>
      </c>
      <c r="F80">
        <v>0</v>
      </c>
      <c r="G80">
        <v>-1.4E-2</v>
      </c>
      <c r="H80" t="s">
        <v>4815</v>
      </c>
      <c r="I80" t="s">
        <v>4816</v>
      </c>
    </row>
    <row r="81" spans="1:9" x14ac:dyDescent="0.2">
      <c r="A81" t="s">
        <v>1918</v>
      </c>
      <c r="B81" t="s">
        <v>3456</v>
      </c>
      <c r="C81">
        <v>124339527</v>
      </c>
      <c r="D81">
        <v>124341806</v>
      </c>
      <c r="E81" t="s">
        <v>1919</v>
      </c>
      <c r="F81">
        <v>0</v>
      </c>
      <c r="G81">
        <v>-1.6E-2</v>
      </c>
      <c r="H81" t="s">
        <v>1920</v>
      </c>
      <c r="I81" t="s">
        <v>4817</v>
      </c>
    </row>
    <row r="82" spans="1:9" x14ac:dyDescent="0.2">
      <c r="A82" t="s">
        <v>1921</v>
      </c>
      <c r="B82" t="s">
        <v>3456</v>
      </c>
      <c r="C82">
        <v>126058362</v>
      </c>
      <c r="D82">
        <v>126060315</v>
      </c>
      <c r="E82" t="s">
        <v>1922</v>
      </c>
      <c r="F82">
        <v>1163</v>
      </c>
      <c r="G82">
        <v>-1.4200000000000001E-2</v>
      </c>
      <c r="H82" t="s">
        <v>1923</v>
      </c>
      <c r="I82" t="s">
        <v>4818</v>
      </c>
    </row>
    <row r="83" spans="1:9" x14ac:dyDescent="0.2">
      <c r="A83" t="s">
        <v>4819</v>
      </c>
      <c r="B83" t="s">
        <v>3456</v>
      </c>
      <c r="C83">
        <v>129338884</v>
      </c>
      <c r="D83">
        <v>129603906</v>
      </c>
      <c r="E83" t="s">
        <v>1924</v>
      </c>
      <c r="F83">
        <v>0</v>
      </c>
      <c r="G83">
        <v>-9.5999999999999992E-3</v>
      </c>
      <c r="H83" t="s">
        <v>4820</v>
      </c>
      <c r="I83" t="s">
        <v>4821</v>
      </c>
    </row>
    <row r="84" spans="1:9" x14ac:dyDescent="0.2">
      <c r="A84" t="s">
        <v>1925</v>
      </c>
      <c r="B84" t="s">
        <v>3456</v>
      </c>
      <c r="C84">
        <v>149100297</v>
      </c>
      <c r="D84">
        <v>149122942</v>
      </c>
      <c r="E84" t="s">
        <v>1926</v>
      </c>
      <c r="F84">
        <v>4646</v>
      </c>
      <c r="G84">
        <v>1.2E-2</v>
      </c>
      <c r="H84" t="s">
        <v>4822</v>
      </c>
      <c r="I84" t="s">
        <v>4823</v>
      </c>
    </row>
    <row r="85" spans="1:9" x14ac:dyDescent="0.2">
      <c r="A85" t="s">
        <v>1927</v>
      </c>
      <c r="B85" t="s">
        <v>3456</v>
      </c>
      <c r="C85">
        <v>156794425</v>
      </c>
      <c r="D85">
        <v>156798775</v>
      </c>
      <c r="E85" t="s">
        <v>1928</v>
      </c>
      <c r="F85">
        <v>30508</v>
      </c>
      <c r="G85">
        <v>8.8000000000000005E-3</v>
      </c>
      <c r="H85" t="s">
        <v>4824</v>
      </c>
      <c r="I85" t="s">
        <v>4825</v>
      </c>
    </row>
    <row r="86" spans="1:9" x14ac:dyDescent="0.2">
      <c r="A86" t="s">
        <v>2580</v>
      </c>
      <c r="B86" t="s">
        <v>3456</v>
      </c>
      <c r="C86">
        <v>170713380</v>
      </c>
      <c r="D86">
        <v>170732300</v>
      </c>
      <c r="E86" t="s">
        <v>1929</v>
      </c>
      <c r="F86">
        <v>0</v>
      </c>
      <c r="G86">
        <v>3.1600000000000003E-2</v>
      </c>
      <c r="H86" t="s">
        <v>4826</v>
      </c>
      <c r="I86" t="s">
        <v>4827</v>
      </c>
    </row>
    <row r="87" spans="1:9" x14ac:dyDescent="0.2">
      <c r="A87" t="s">
        <v>1930</v>
      </c>
      <c r="B87" t="s">
        <v>3456</v>
      </c>
      <c r="C87">
        <v>172294500</v>
      </c>
      <c r="D87">
        <v>172294500</v>
      </c>
      <c r="E87" t="s">
        <v>1931</v>
      </c>
      <c r="F87">
        <v>53203</v>
      </c>
      <c r="G87">
        <v>1.9800000000000002E-2</v>
      </c>
      <c r="H87" t="s">
        <v>1932</v>
      </c>
      <c r="I87">
        <v>1</v>
      </c>
    </row>
    <row r="88" spans="1:9" x14ac:dyDescent="0.2">
      <c r="A88" t="s">
        <v>1933</v>
      </c>
      <c r="B88" t="s">
        <v>3456</v>
      </c>
      <c r="C88">
        <v>172310820</v>
      </c>
      <c r="D88">
        <v>172313367</v>
      </c>
      <c r="E88" t="s">
        <v>1934</v>
      </c>
      <c r="F88">
        <v>34672</v>
      </c>
      <c r="G88">
        <v>1.04E-2</v>
      </c>
      <c r="H88" t="s">
        <v>1935</v>
      </c>
      <c r="I88" t="s">
        <v>4828</v>
      </c>
    </row>
    <row r="89" spans="1:9" x14ac:dyDescent="0.2">
      <c r="A89" t="s">
        <v>2489</v>
      </c>
      <c r="B89" t="s">
        <v>3456</v>
      </c>
      <c r="C89">
        <v>187843210</v>
      </c>
      <c r="D89">
        <v>187890435</v>
      </c>
      <c r="E89" t="s">
        <v>1936</v>
      </c>
      <c r="F89">
        <v>0</v>
      </c>
      <c r="G89">
        <v>9.7000000000000003E-3</v>
      </c>
      <c r="H89" t="s">
        <v>4829</v>
      </c>
      <c r="I89" t="s">
        <v>4830</v>
      </c>
    </row>
    <row r="90" spans="1:9" x14ac:dyDescent="0.2">
      <c r="A90" t="s">
        <v>1937</v>
      </c>
      <c r="B90" t="s">
        <v>3509</v>
      </c>
      <c r="C90">
        <v>3443931</v>
      </c>
      <c r="D90">
        <v>3443931</v>
      </c>
      <c r="E90" t="s">
        <v>1938</v>
      </c>
      <c r="F90">
        <v>0</v>
      </c>
      <c r="G90">
        <v>-2.0299999999999999E-2</v>
      </c>
      <c r="H90" t="s">
        <v>1939</v>
      </c>
      <c r="I90">
        <v>1</v>
      </c>
    </row>
    <row r="91" spans="1:9" x14ac:dyDescent="0.2">
      <c r="A91" t="s">
        <v>1940</v>
      </c>
      <c r="B91" t="s">
        <v>3509</v>
      </c>
      <c r="C91">
        <v>17496071</v>
      </c>
      <c r="D91">
        <v>17501474</v>
      </c>
      <c r="E91" t="s">
        <v>1941</v>
      </c>
      <c r="F91">
        <v>0</v>
      </c>
      <c r="G91">
        <v>-9.4000000000000004E-3</v>
      </c>
      <c r="H91" t="s">
        <v>2490</v>
      </c>
      <c r="I91" t="s">
        <v>4831</v>
      </c>
    </row>
    <row r="92" spans="1:9" x14ac:dyDescent="0.2">
      <c r="A92" t="s">
        <v>1942</v>
      </c>
      <c r="B92" t="s">
        <v>3509</v>
      </c>
      <c r="C92">
        <v>37482779</v>
      </c>
      <c r="D92">
        <v>37491386</v>
      </c>
      <c r="E92" t="s">
        <v>1943</v>
      </c>
      <c r="F92">
        <v>0</v>
      </c>
      <c r="G92">
        <v>1.2699999999999999E-2</v>
      </c>
      <c r="H92" t="s">
        <v>2491</v>
      </c>
      <c r="I92" t="s">
        <v>4832</v>
      </c>
    </row>
    <row r="93" spans="1:9" x14ac:dyDescent="0.2">
      <c r="A93" t="s">
        <v>1944</v>
      </c>
      <c r="B93" t="s">
        <v>3509</v>
      </c>
      <c r="C93">
        <v>69533217</v>
      </c>
      <c r="D93">
        <v>69538180</v>
      </c>
      <c r="E93" t="s">
        <v>1945</v>
      </c>
      <c r="F93">
        <v>0</v>
      </c>
      <c r="G93">
        <v>-2.06E-2</v>
      </c>
      <c r="H93" t="s">
        <v>4833</v>
      </c>
      <c r="I93" t="s">
        <v>4834</v>
      </c>
    </row>
    <row r="94" spans="1:9" x14ac:dyDescent="0.2">
      <c r="A94" t="s">
        <v>1946</v>
      </c>
      <c r="B94" t="s">
        <v>3509</v>
      </c>
      <c r="C94">
        <v>69373407</v>
      </c>
      <c r="D94">
        <v>69373407</v>
      </c>
      <c r="E94" t="s">
        <v>1947</v>
      </c>
      <c r="F94">
        <v>10085</v>
      </c>
      <c r="G94">
        <v>-1.5699999999999999E-2</v>
      </c>
      <c r="H94" t="s">
        <v>1948</v>
      </c>
      <c r="I94">
        <v>0.99709999999999999</v>
      </c>
    </row>
    <row r="95" spans="1:9" x14ac:dyDescent="0.2">
      <c r="A95" t="s">
        <v>4835</v>
      </c>
      <c r="B95" t="s">
        <v>3509</v>
      </c>
      <c r="C95">
        <v>77070290</v>
      </c>
      <c r="D95">
        <v>77203041</v>
      </c>
      <c r="E95" t="s">
        <v>1949</v>
      </c>
      <c r="F95">
        <v>0</v>
      </c>
      <c r="G95">
        <v>9.7999999999999997E-3</v>
      </c>
      <c r="H95" t="s">
        <v>4836</v>
      </c>
      <c r="I95" t="s">
        <v>4837</v>
      </c>
    </row>
    <row r="96" spans="1:9" x14ac:dyDescent="0.2">
      <c r="A96" t="s">
        <v>1950</v>
      </c>
      <c r="B96" t="s">
        <v>3509</v>
      </c>
      <c r="C96">
        <v>77634465</v>
      </c>
      <c r="D96">
        <v>77678666</v>
      </c>
      <c r="E96" t="s">
        <v>240</v>
      </c>
      <c r="F96">
        <v>0</v>
      </c>
      <c r="G96">
        <v>-8.3000000000000001E-3</v>
      </c>
      <c r="H96" t="s">
        <v>4838</v>
      </c>
      <c r="I96" t="s">
        <v>4839</v>
      </c>
    </row>
    <row r="97" spans="1:9" x14ac:dyDescent="0.2">
      <c r="A97" t="s">
        <v>2581</v>
      </c>
      <c r="B97" t="s">
        <v>3509</v>
      </c>
      <c r="C97">
        <v>88196855</v>
      </c>
      <c r="D97">
        <v>88230492</v>
      </c>
      <c r="E97" t="s">
        <v>1951</v>
      </c>
      <c r="F97">
        <v>0</v>
      </c>
      <c r="G97">
        <v>9.7000000000000003E-3</v>
      </c>
      <c r="H97" t="s">
        <v>4840</v>
      </c>
      <c r="I97" t="s">
        <v>4841</v>
      </c>
    </row>
    <row r="98" spans="1:9" x14ac:dyDescent="0.2">
      <c r="A98" t="s">
        <v>1952</v>
      </c>
      <c r="B98" t="s">
        <v>3509</v>
      </c>
      <c r="C98">
        <v>89676867</v>
      </c>
      <c r="D98">
        <v>89677537</v>
      </c>
      <c r="E98" t="s">
        <v>1183</v>
      </c>
      <c r="F98">
        <v>0</v>
      </c>
      <c r="G98">
        <v>1.23E-2</v>
      </c>
      <c r="H98" t="s">
        <v>1953</v>
      </c>
      <c r="I98" t="s">
        <v>4842</v>
      </c>
    </row>
    <row r="99" spans="1:9" x14ac:dyDescent="0.2">
      <c r="A99" t="s">
        <v>1954</v>
      </c>
      <c r="B99" t="s">
        <v>3509</v>
      </c>
      <c r="C99">
        <v>103188709</v>
      </c>
      <c r="D99">
        <v>103198082</v>
      </c>
      <c r="E99" t="s">
        <v>1955</v>
      </c>
      <c r="F99">
        <v>0</v>
      </c>
      <c r="G99">
        <v>-1.37E-2</v>
      </c>
      <c r="H99" t="s">
        <v>1956</v>
      </c>
      <c r="I99" t="s">
        <v>4843</v>
      </c>
    </row>
    <row r="100" spans="1:9" x14ac:dyDescent="0.2">
      <c r="A100" t="s">
        <v>1957</v>
      </c>
      <c r="B100" t="s">
        <v>3509</v>
      </c>
      <c r="C100">
        <v>146821410</v>
      </c>
      <c r="D100">
        <v>146821410</v>
      </c>
      <c r="E100" t="s">
        <v>1958</v>
      </c>
      <c r="F100">
        <v>0</v>
      </c>
      <c r="G100">
        <v>5.8200000000000002E-2</v>
      </c>
      <c r="H100" t="s">
        <v>1959</v>
      </c>
      <c r="I100">
        <v>1</v>
      </c>
    </row>
    <row r="101" spans="1:9" x14ac:dyDescent="0.2">
      <c r="A101" t="s">
        <v>2492</v>
      </c>
      <c r="B101" t="s">
        <v>3509</v>
      </c>
      <c r="C101">
        <v>146638084</v>
      </c>
      <c r="D101">
        <v>146653620</v>
      </c>
      <c r="E101" t="s">
        <v>1960</v>
      </c>
      <c r="F101">
        <v>0</v>
      </c>
      <c r="G101">
        <v>8.9999999999999993E-3</v>
      </c>
      <c r="H101" t="s">
        <v>4844</v>
      </c>
      <c r="I101" t="s">
        <v>4845</v>
      </c>
    </row>
    <row r="102" spans="1:9" x14ac:dyDescent="0.2">
      <c r="A102" t="s">
        <v>4846</v>
      </c>
      <c r="B102" t="s">
        <v>3509</v>
      </c>
      <c r="C102">
        <v>186629035</v>
      </c>
      <c r="D102">
        <v>186647572</v>
      </c>
      <c r="E102" t="s">
        <v>1961</v>
      </c>
      <c r="F102">
        <v>0</v>
      </c>
      <c r="G102">
        <v>-9.4000000000000004E-3</v>
      </c>
      <c r="H102" t="s">
        <v>4847</v>
      </c>
      <c r="I102" t="s">
        <v>4848</v>
      </c>
    </row>
    <row r="103" spans="1:9" x14ac:dyDescent="0.2">
      <c r="A103" t="s">
        <v>1962</v>
      </c>
      <c r="B103" t="s">
        <v>3542</v>
      </c>
      <c r="C103">
        <v>25678049</v>
      </c>
      <c r="D103">
        <v>25690529</v>
      </c>
      <c r="E103" t="s">
        <v>1963</v>
      </c>
      <c r="F103">
        <v>1032963</v>
      </c>
      <c r="G103">
        <v>-9.1000000000000004E-3</v>
      </c>
      <c r="H103" t="s">
        <v>1964</v>
      </c>
      <c r="I103" t="s">
        <v>4849</v>
      </c>
    </row>
    <row r="104" spans="1:9" x14ac:dyDescent="0.2">
      <c r="A104" t="s">
        <v>1965</v>
      </c>
      <c r="B104" t="s">
        <v>3542</v>
      </c>
      <c r="C104">
        <v>31020521</v>
      </c>
      <c r="D104">
        <v>31021358</v>
      </c>
      <c r="E104" t="s">
        <v>1766</v>
      </c>
      <c r="F104">
        <v>172499</v>
      </c>
      <c r="G104">
        <v>-3.7600000000000001E-2</v>
      </c>
      <c r="H104" t="s">
        <v>1966</v>
      </c>
      <c r="I104" t="s">
        <v>4850</v>
      </c>
    </row>
    <row r="105" spans="1:9" x14ac:dyDescent="0.2">
      <c r="A105" t="s">
        <v>4851</v>
      </c>
      <c r="B105" t="s">
        <v>3542</v>
      </c>
      <c r="C105">
        <v>38556685</v>
      </c>
      <c r="D105">
        <v>38605918</v>
      </c>
      <c r="E105" t="s">
        <v>1967</v>
      </c>
      <c r="F105">
        <v>0</v>
      </c>
      <c r="G105">
        <v>0.01</v>
      </c>
      <c r="H105" t="s">
        <v>4852</v>
      </c>
      <c r="I105" t="s">
        <v>4853</v>
      </c>
    </row>
    <row r="106" spans="1:9" x14ac:dyDescent="0.2">
      <c r="A106" t="s">
        <v>1968</v>
      </c>
      <c r="B106" t="s">
        <v>3542</v>
      </c>
      <c r="C106">
        <v>52193125</v>
      </c>
      <c r="D106">
        <v>52193125</v>
      </c>
      <c r="E106" t="s">
        <v>1207</v>
      </c>
      <c r="F106">
        <v>0</v>
      </c>
      <c r="G106">
        <v>3.2000000000000001E-2</v>
      </c>
      <c r="H106" t="s">
        <v>1969</v>
      </c>
      <c r="I106">
        <v>1</v>
      </c>
    </row>
    <row r="107" spans="1:9" x14ac:dyDescent="0.2">
      <c r="A107" t="s">
        <v>1970</v>
      </c>
      <c r="B107" t="s">
        <v>3542</v>
      </c>
      <c r="C107">
        <v>52062147</v>
      </c>
      <c r="D107">
        <v>52106278</v>
      </c>
      <c r="E107" t="s">
        <v>1971</v>
      </c>
      <c r="F107">
        <v>0</v>
      </c>
      <c r="G107">
        <v>-1.11E-2</v>
      </c>
      <c r="H107" t="s">
        <v>4854</v>
      </c>
      <c r="I107" t="s">
        <v>4855</v>
      </c>
    </row>
    <row r="108" spans="1:9" x14ac:dyDescent="0.2">
      <c r="A108" t="s">
        <v>2582</v>
      </c>
      <c r="B108" t="s">
        <v>3542</v>
      </c>
      <c r="C108">
        <v>53283630</v>
      </c>
      <c r="D108">
        <v>53304351</v>
      </c>
      <c r="E108" t="s">
        <v>270</v>
      </c>
      <c r="F108">
        <v>0</v>
      </c>
      <c r="G108">
        <v>1.1599999999999999E-2</v>
      </c>
      <c r="H108" t="s">
        <v>2583</v>
      </c>
      <c r="I108" t="s">
        <v>4856</v>
      </c>
    </row>
    <row r="109" spans="1:9" x14ac:dyDescent="0.2">
      <c r="A109" t="s">
        <v>1972</v>
      </c>
      <c r="B109" t="s">
        <v>3542</v>
      </c>
      <c r="C109">
        <v>55856375</v>
      </c>
      <c r="D109">
        <v>55861894</v>
      </c>
      <c r="E109" t="s">
        <v>1973</v>
      </c>
      <c r="F109">
        <v>0</v>
      </c>
      <c r="G109">
        <v>1.29E-2</v>
      </c>
      <c r="H109" t="s">
        <v>4857</v>
      </c>
      <c r="I109" t="s">
        <v>4858</v>
      </c>
    </row>
    <row r="110" spans="1:9" x14ac:dyDescent="0.2">
      <c r="A110" t="s">
        <v>1974</v>
      </c>
      <c r="B110" t="s">
        <v>3542</v>
      </c>
      <c r="C110">
        <v>55802419</v>
      </c>
      <c r="D110">
        <v>55810305</v>
      </c>
      <c r="E110" t="s">
        <v>1973</v>
      </c>
      <c r="F110">
        <v>0</v>
      </c>
      <c r="G110">
        <v>1.2699999999999999E-2</v>
      </c>
      <c r="H110" t="s">
        <v>4859</v>
      </c>
      <c r="I110" t="s">
        <v>4860</v>
      </c>
    </row>
    <row r="111" spans="1:9" x14ac:dyDescent="0.2">
      <c r="A111" t="s">
        <v>1975</v>
      </c>
      <c r="B111" t="s">
        <v>3542</v>
      </c>
      <c r="C111">
        <v>67707704</v>
      </c>
      <c r="D111">
        <v>67714246</v>
      </c>
      <c r="E111" t="s">
        <v>274</v>
      </c>
      <c r="F111">
        <v>110056</v>
      </c>
      <c r="G111">
        <v>9.4999999999999998E-3</v>
      </c>
      <c r="H111" t="s">
        <v>4861</v>
      </c>
      <c r="I111" t="s">
        <v>4862</v>
      </c>
    </row>
    <row r="112" spans="1:9" x14ac:dyDescent="0.2">
      <c r="A112" t="s">
        <v>2493</v>
      </c>
      <c r="B112" t="s">
        <v>3542</v>
      </c>
      <c r="C112">
        <v>72124610</v>
      </c>
      <c r="D112">
        <v>72419617</v>
      </c>
      <c r="E112" t="s">
        <v>2494</v>
      </c>
      <c r="F112">
        <v>0</v>
      </c>
      <c r="G112">
        <v>1.34E-2</v>
      </c>
      <c r="H112" t="s">
        <v>4863</v>
      </c>
      <c r="I112" t="s">
        <v>4864</v>
      </c>
    </row>
    <row r="113" spans="1:9" x14ac:dyDescent="0.2">
      <c r="A113" t="s">
        <v>1976</v>
      </c>
      <c r="B113" t="s">
        <v>3542</v>
      </c>
      <c r="C113">
        <v>75694431</v>
      </c>
      <c r="D113">
        <v>75727731</v>
      </c>
      <c r="E113" t="s">
        <v>1977</v>
      </c>
      <c r="F113">
        <v>0</v>
      </c>
      <c r="G113">
        <v>-1.15E-2</v>
      </c>
      <c r="H113" t="s">
        <v>4865</v>
      </c>
      <c r="I113" t="s">
        <v>4866</v>
      </c>
    </row>
    <row r="114" spans="1:9" x14ac:dyDescent="0.2">
      <c r="A114" t="s">
        <v>2495</v>
      </c>
      <c r="B114" t="s">
        <v>3542</v>
      </c>
      <c r="C114">
        <v>75964507</v>
      </c>
      <c r="D114">
        <v>76023494</v>
      </c>
      <c r="E114" t="s">
        <v>1681</v>
      </c>
      <c r="F114">
        <v>0</v>
      </c>
      <c r="G114">
        <v>-8.2000000000000007E-3</v>
      </c>
      <c r="H114" t="s">
        <v>4867</v>
      </c>
      <c r="I114" t="s">
        <v>4868</v>
      </c>
    </row>
    <row r="115" spans="1:9" x14ac:dyDescent="0.2">
      <c r="A115" t="s">
        <v>1978</v>
      </c>
      <c r="B115" t="s">
        <v>3542</v>
      </c>
      <c r="C115">
        <v>106878792</v>
      </c>
      <c r="D115">
        <v>106878792</v>
      </c>
      <c r="E115" t="s">
        <v>1979</v>
      </c>
      <c r="F115">
        <v>0</v>
      </c>
      <c r="G115">
        <v>-3.3700000000000001E-2</v>
      </c>
      <c r="H115" t="s">
        <v>1980</v>
      </c>
      <c r="I115">
        <v>0.99980000000000002</v>
      </c>
    </row>
    <row r="116" spans="1:9" x14ac:dyDescent="0.2">
      <c r="A116" t="s">
        <v>2496</v>
      </c>
      <c r="B116" t="s">
        <v>3542</v>
      </c>
      <c r="C116">
        <v>106889936</v>
      </c>
      <c r="D116">
        <v>106893142</v>
      </c>
      <c r="E116" t="s">
        <v>1979</v>
      </c>
      <c r="F116">
        <v>0</v>
      </c>
      <c r="G116">
        <v>1.7600000000000001E-2</v>
      </c>
      <c r="H116" t="s">
        <v>4869</v>
      </c>
      <c r="I116" t="s">
        <v>4870</v>
      </c>
    </row>
    <row r="117" spans="1:9" x14ac:dyDescent="0.2">
      <c r="A117" t="s">
        <v>1981</v>
      </c>
      <c r="B117" t="s">
        <v>3542</v>
      </c>
      <c r="C117">
        <v>106814090</v>
      </c>
      <c r="D117">
        <v>106816967</v>
      </c>
      <c r="E117" t="s">
        <v>1979</v>
      </c>
      <c r="F117">
        <v>0</v>
      </c>
      <c r="G117">
        <v>-9.1000000000000004E-3</v>
      </c>
      <c r="H117" t="s">
        <v>2497</v>
      </c>
      <c r="I117" t="s">
        <v>4871</v>
      </c>
    </row>
    <row r="118" spans="1:9" x14ac:dyDescent="0.2">
      <c r="A118" t="s">
        <v>2498</v>
      </c>
      <c r="B118" t="s">
        <v>3542</v>
      </c>
      <c r="C118">
        <v>107007001</v>
      </c>
      <c r="D118">
        <v>107029176</v>
      </c>
      <c r="E118" t="s">
        <v>1979</v>
      </c>
      <c r="F118">
        <v>406</v>
      </c>
      <c r="G118">
        <v>1.15E-2</v>
      </c>
      <c r="H118" t="s">
        <v>4872</v>
      </c>
      <c r="I118" t="s">
        <v>4873</v>
      </c>
    </row>
    <row r="119" spans="1:9" x14ac:dyDescent="0.2">
      <c r="A119" t="s">
        <v>1982</v>
      </c>
      <c r="B119" t="s">
        <v>3542</v>
      </c>
      <c r="C119">
        <v>138222330</v>
      </c>
      <c r="D119">
        <v>138659158</v>
      </c>
      <c r="E119" t="s">
        <v>1983</v>
      </c>
      <c r="F119">
        <v>0</v>
      </c>
      <c r="G119">
        <v>9.9000000000000008E-3</v>
      </c>
      <c r="H119" t="s">
        <v>4874</v>
      </c>
      <c r="I119" t="s">
        <v>4875</v>
      </c>
    </row>
    <row r="120" spans="1:9" x14ac:dyDescent="0.2">
      <c r="A120" t="s">
        <v>4876</v>
      </c>
      <c r="B120" t="s">
        <v>3542</v>
      </c>
      <c r="C120">
        <v>139527721</v>
      </c>
      <c r="D120">
        <v>139622272</v>
      </c>
      <c r="E120" t="s">
        <v>4877</v>
      </c>
      <c r="F120">
        <v>0</v>
      </c>
      <c r="G120">
        <v>9.5999999999999992E-3</v>
      </c>
      <c r="H120" t="s">
        <v>4878</v>
      </c>
      <c r="I120" t="s">
        <v>4879</v>
      </c>
    </row>
    <row r="121" spans="1:9" x14ac:dyDescent="0.2">
      <c r="A121" t="s">
        <v>1984</v>
      </c>
      <c r="B121" t="s">
        <v>3542</v>
      </c>
      <c r="C121">
        <v>141302539</v>
      </c>
      <c r="D121">
        <v>141337126</v>
      </c>
      <c r="E121" t="s">
        <v>1985</v>
      </c>
      <c r="F121">
        <v>0</v>
      </c>
      <c r="G121">
        <v>8.6E-3</v>
      </c>
      <c r="H121" t="s">
        <v>4880</v>
      </c>
      <c r="I121" t="s">
        <v>4881</v>
      </c>
    </row>
    <row r="122" spans="1:9" x14ac:dyDescent="0.2">
      <c r="A122" t="s">
        <v>1986</v>
      </c>
      <c r="B122" t="s">
        <v>3542</v>
      </c>
      <c r="C122">
        <v>148524820</v>
      </c>
      <c r="D122">
        <v>148539987</v>
      </c>
      <c r="E122" t="s">
        <v>286</v>
      </c>
      <c r="F122">
        <v>0</v>
      </c>
      <c r="G122">
        <v>-9.4999999999999998E-3</v>
      </c>
      <c r="H122" t="s">
        <v>4882</v>
      </c>
      <c r="I122" t="s">
        <v>4883</v>
      </c>
    </row>
    <row r="123" spans="1:9" x14ac:dyDescent="0.2">
      <c r="A123" t="s">
        <v>4884</v>
      </c>
      <c r="B123" t="s">
        <v>3542</v>
      </c>
      <c r="C123">
        <v>149124228</v>
      </c>
      <c r="D123">
        <v>149172165</v>
      </c>
      <c r="E123" t="s">
        <v>1987</v>
      </c>
      <c r="F123">
        <v>0</v>
      </c>
      <c r="G123">
        <v>8.6999999999999994E-3</v>
      </c>
      <c r="H123" t="s">
        <v>4885</v>
      </c>
      <c r="I123" t="s">
        <v>4886</v>
      </c>
    </row>
    <row r="124" spans="1:9" x14ac:dyDescent="0.2">
      <c r="A124" t="s">
        <v>1988</v>
      </c>
      <c r="B124" t="s">
        <v>3542</v>
      </c>
      <c r="C124">
        <v>166803510</v>
      </c>
      <c r="D124">
        <v>166839285</v>
      </c>
      <c r="E124" t="s">
        <v>1244</v>
      </c>
      <c r="F124">
        <v>0</v>
      </c>
      <c r="G124">
        <v>1.5699999999999999E-2</v>
      </c>
      <c r="H124" t="s">
        <v>4887</v>
      </c>
      <c r="I124" t="s">
        <v>4888</v>
      </c>
    </row>
    <row r="125" spans="1:9" x14ac:dyDescent="0.2">
      <c r="A125" t="s">
        <v>1989</v>
      </c>
      <c r="B125" t="s">
        <v>3542</v>
      </c>
      <c r="C125">
        <v>166801466</v>
      </c>
      <c r="D125">
        <v>166832918</v>
      </c>
      <c r="E125" t="s">
        <v>1244</v>
      </c>
      <c r="F125">
        <v>0</v>
      </c>
      <c r="G125">
        <v>-1.11E-2</v>
      </c>
      <c r="H125" t="s">
        <v>4889</v>
      </c>
      <c r="I125" t="s">
        <v>4890</v>
      </c>
    </row>
    <row r="126" spans="1:9" x14ac:dyDescent="0.2">
      <c r="A126" t="s">
        <v>1990</v>
      </c>
      <c r="B126" t="s">
        <v>3542</v>
      </c>
      <c r="C126">
        <v>171780628</v>
      </c>
      <c r="D126">
        <v>171867522</v>
      </c>
      <c r="E126" t="s">
        <v>1991</v>
      </c>
      <c r="F126">
        <v>0</v>
      </c>
      <c r="G126">
        <v>-8.6E-3</v>
      </c>
      <c r="H126" t="s">
        <v>4891</v>
      </c>
      <c r="I126" t="s">
        <v>4892</v>
      </c>
    </row>
    <row r="127" spans="1:9" x14ac:dyDescent="0.2">
      <c r="A127" t="s">
        <v>1992</v>
      </c>
      <c r="B127" t="s">
        <v>3592</v>
      </c>
      <c r="C127">
        <v>396321</v>
      </c>
      <c r="D127">
        <v>475489</v>
      </c>
      <c r="E127" t="s">
        <v>1993</v>
      </c>
      <c r="F127">
        <v>0</v>
      </c>
      <c r="G127">
        <v>-1.2800000000000001E-2</v>
      </c>
      <c r="H127" t="s">
        <v>1994</v>
      </c>
      <c r="I127" t="s">
        <v>4893</v>
      </c>
    </row>
    <row r="128" spans="1:9" x14ac:dyDescent="0.2">
      <c r="A128" t="s">
        <v>1995</v>
      </c>
      <c r="B128" t="s">
        <v>3592</v>
      </c>
      <c r="C128">
        <v>7205796</v>
      </c>
      <c r="D128">
        <v>7221743</v>
      </c>
      <c r="E128" t="s">
        <v>290</v>
      </c>
      <c r="F128">
        <v>0</v>
      </c>
      <c r="G128">
        <v>-1.0999999999999999E-2</v>
      </c>
      <c r="H128" t="s">
        <v>4894</v>
      </c>
      <c r="I128" t="s">
        <v>4895</v>
      </c>
    </row>
    <row r="129" spans="1:9" x14ac:dyDescent="0.2">
      <c r="A129" t="s">
        <v>1996</v>
      </c>
      <c r="B129" t="s">
        <v>3592</v>
      </c>
      <c r="C129">
        <v>7251130</v>
      </c>
      <c r="D129">
        <v>7251130</v>
      </c>
      <c r="E129" t="s">
        <v>290</v>
      </c>
      <c r="F129">
        <v>0</v>
      </c>
      <c r="G129">
        <v>-9.5999999999999992E-3</v>
      </c>
      <c r="H129" t="s">
        <v>1997</v>
      </c>
      <c r="I129">
        <v>0.99209999999999998</v>
      </c>
    </row>
    <row r="130" spans="1:9" x14ac:dyDescent="0.2">
      <c r="A130" t="s">
        <v>1998</v>
      </c>
      <c r="B130" t="s">
        <v>3592</v>
      </c>
      <c r="C130">
        <v>21921205</v>
      </c>
      <c r="D130">
        <v>21926992</v>
      </c>
      <c r="E130" t="s">
        <v>1999</v>
      </c>
      <c r="F130">
        <v>322359</v>
      </c>
      <c r="G130">
        <v>-2.29E-2</v>
      </c>
      <c r="H130" t="s">
        <v>4896</v>
      </c>
      <c r="I130" t="s">
        <v>4897</v>
      </c>
    </row>
    <row r="131" spans="1:9" x14ac:dyDescent="0.2">
      <c r="A131" t="s">
        <v>2000</v>
      </c>
      <c r="B131" t="s">
        <v>3592</v>
      </c>
      <c r="C131">
        <v>34592090</v>
      </c>
      <c r="D131">
        <v>34800435</v>
      </c>
      <c r="E131" t="s">
        <v>2001</v>
      </c>
      <c r="F131">
        <v>0</v>
      </c>
      <c r="G131">
        <v>-1.4999999999999999E-2</v>
      </c>
      <c r="H131" t="s">
        <v>2499</v>
      </c>
      <c r="I131" t="s">
        <v>4898</v>
      </c>
    </row>
    <row r="132" spans="1:9" x14ac:dyDescent="0.2">
      <c r="A132" t="s">
        <v>2002</v>
      </c>
      <c r="B132" t="s">
        <v>3592</v>
      </c>
      <c r="C132">
        <v>36650565</v>
      </c>
      <c r="D132">
        <v>36658092</v>
      </c>
      <c r="E132" t="s">
        <v>2003</v>
      </c>
      <c r="F132">
        <v>0</v>
      </c>
      <c r="G132">
        <v>8.6999999999999994E-3</v>
      </c>
      <c r="H132" t="s">
        <v>4899</v>
      </c>
      <c r="I132" t="s">
        <v>4900</v>
      </c>
    </row>
    <row r="133" spans="1:9" x14ac:dyDescent="0.2">
      <c r="A133" t="s">
        <v>2004</v>
      </c>
      <c r="B133" t="s">
        <v>3592</v>
      </c>
      <c r="C133">
        <v>41666065</v>
      </c>
      <c r="D133">
        <v>41694773</v>
      </c>
      <c r="E133" t="s">
        <v>309</v>
      </c>
      <c r="F133">
        <v>0</v>
      </c>
      <c r="G133">
        <v>8.8000000000000005E-3</v>
      </c>
      <c r="H133" t="s">
        <v>4901</v>
      </c>
      <c r="I133" t="s">
        <v>4902</v>
      </c>
    </row>
    <row r="134" spans="1:9" x14ac:dyDescent="0.2">
      <c r="A134" t="s">
        <v>2005</v>
      </c>
      <c r="B134" t="s">
        <v>3592</v>
      </c>
      <c r="C134">
        <v>43731854</v>
      </c>
      <c r="D134">
        <v>43747450</v>
      </c>
      <c r="E134" t="s">
        <v>315</v>
      </c>
      <c r="F134">
        <v>0</v>
      </c>
      <c r="G134">
        <v>-9.4999999999999998E-3</v>
      </c>
      <c r="H134" t="s">
        <v>4903</v>
      </c>
      <c r="I134" t="s">
        <v>4904</v>
      </c>
    </row>
    <row r="135" spans="1:9" x14ac:dyDescent="0.2">
      <c r="A135" t="s">
        <v>2006</v>
      </c>
      <c r="B135" t="s">
        <v>3592</v>
      </c>
      <c r="C135">
        <v>52445000</v>
      </c>
      <c r="D135">
        <v>52459940</v>
      </c>
      <c r="E135" t="s">
        <v>2007</v>
      </c>
      <c r="F135">
        <v>3288</v>
      </c>
      <c r="G135">
        <v>9.7000000000000003E-3</v>
      </c>
      <c r="H135" t="s">
        <v>4905</v>
      </c>
      <c r="I135" t="s">
        <v>4906</v>
      </c>
    </row>
    <row r="136" spans="1:9" x14ac:dyDescent="0.2">
      <c r="A136" t="s">
        <v>2008</v>
      </c>
      <c r="B136" t="s">
        <v>3592</v>
      </c>
      <c r="C136">
        <v>52290927</v>
      </c>
      <c r="D136">
        <v>52360545</v>
      </c>
      <c r="E136" t="s">
        <v>2009</v>
      </c>
      <c r="F136">
        <v>0</v>
      </c>
      <c r="G136">
        <v>-8.9999999999999993E-3</v>
      </c>
      <c r="H136" t="s">
        <v>4907</v>
      </c>
      <c r="I136" t="s">
        <v>4908</v>
      </c>
    </row>
    <row r="137" spans="1:9" x14ac:dyDescent="0.2">
      <c r="A137" t="s">
        <v>2010</v>
      </c>
      <c r="B137" t="s">
        <v>3592</v>
      </c>
      <c r="C137">
        <v>53899341</v>
      </c>
      <c r="D137">
        <v>53924697</v>
      </c>
      <c r="E137" t="s">
        <v>2011</v>
      </c>
      <c r="F137">
        <v>0</v>
      </c>
      <c r="G137">
        <v>-2.7300000000000001E-2</v>
      </c>
      <c r="H137" t="s">
        <v>4909</v>
      </c>
      <c r="I137" t="s">
        <v>4910</v>
      </c>
    </row>
    <row r="138" spans="1:9" x14ac:dyDescent="0.2">
      <c r="A138" t="s">
        <v>2012</v>
      </c>
      <c r="B138" t="s">
        <v>3592</v>
      </c>
      <c r="C138">
        <v>107420516</v>
      </c>
      <c r="D138">
        <v>107442431</v>
      </c>
      <c r="E138" t="s">
        <v>2013</v>
      </c>
      <c r="F138">
        <v>0</v>
      </c>
      <c r="G138">
        <v>1.0800000000000001E-2</v>
      </c>
      <c r="H138" t="s">
        <v>2014</v>
      </c>
      <c r="I138" t="s">
        <v>4911</v>
      </c>
    </row>
    <row r="139" spans="1:9" x14ac:dyDescent="0.2">
      <c r="A139" t="s">
        <v>2500</v>
      </c>
      <c r="B139" t="s">
        <v>3592</v>
      </c>
      <c r="C139">
        <v>108864419</v>
      </c>
      <c r="D139">
        <v>108927842</v>
      </c>
      <c r="E139" t="s">
        <v>327</v>
      </c>
      <c r="F139">
        <v>0</v>
      </c>
      <c r="G139">
        <v>8.9999999999999993E-3</v>
      </c>
      <c r="H139" t="s">
        <v>4912</v>
      </c>
      <c r="I139" t="s">
        <v>4913</v>
      </c>
    </row>
    <row r="140" spans="1:9" x14ac:dyDescent="0.2">
      <c r="A140" t="s">
        <v>2015</v>
      </c>
      <c r="B140" t="s">
        <v>3592</v>
      </c>
      <c r="C140">
        <v>153043035</v>
      </c>
      <c r="D140">
        <v>153061375</v>
      </c>
      <c r="E140" t="s">
        <v>2016</v>
      </c>
      <c r="F140">
        <v>0</v>
      </c>
      <c r="G140">
        <v>1.2999999999999999E-2</v>
      </c>
      <c r="H140" t="s">
        <v>2017</v>
      </c>
      <c r="I140" t="s">
        <v>4914</v>
      </c>
    </row>
    <row r="141" spans="1:9" x14ac:dyDescent="0.2">
      <c r="A141" t="s">
        <v>2018</v>
      </c>
      <c r="B141" t="s">
        <v>3592</v>
      </c>
      <c r="C141">
        <v>158398815</v>
      </c>
      <c r="D141">
        <v>158410946</v>
      </c>
      <c r="E141" t="s">
        <v>2019</v>
      </c>
      <c r="F141">
        <v>0</v>
      </c>
      <c r="G141">
        <v>1.44E-2</v>
      </c>
      <c r="H141" t="s">
        <v>4915</v>
      </c>
      <c r="I141" t="s">
        <v>4916</v>
      </c>
    </row>
    <row r="142" spans="1:9" x14ac:dyDescent="0.2">
      <c r="A142" t="s">
        <v>2020</v>
      </c>
      <c r="B142" t="s">
        <v>3592</v>
      </c>
      <c r="C142">
        <v>158492660</v>
      </c>
      <c r="D142">
        <v>158492660</v>
      </c>
      <c r="E142" t="s">
        <v>2019</v>
      </c>
      <c r="F142">
        <v>0</v>
      </c>
      <c r="G142">
        <v>-1.2500000000000001E-2</v>
      </c>
      <c r="H142" t="s">
        <v>2021</v>
      </c>
      <c r="I142">
        <v>0.99980000000000002</v>
      </c>
    </row>
    <row r="143" spans="1:9" x14ac:dyDescent="0.2">
      <c r="A143" t="s">
        <v>2022</v>
      </c>
      <c r="B143" t="s">
        <v>3592</v>
      </c>
      <c r="C143">
        <v>160575837</v>
      </c>
      <c r="D143">
        <v>160575837</v>
      </c>
      <c r="E143" t="s">
        <v>349</v>
      </c>
      <c r="F143">
        <v>0</v>
      </c>
      <c r="G143">
        <v>-1.09E-2</v>
      </c>
      <c r="H143" t="s">
        <v>2023</v>
      </c>
      <c r="I143">
        <v>0.99860000000000004</v>
      </c>
    </row>
    <row r="144" spans="1:9" x14ac:dyDescent="0.2">
      <c r="A144" t="s">
        <v>2024</v>
      </c>
      <c r="B144" t="s">
        <v>3592</v>
      </c>
      <c r="C144">
        <v>160469149</v>
      </c>
      <c r="D144">
        <v>160469149</v>
      </c>
      <c r="E144" t="s">
        <v>2025</v>
      </c>
      <c r="F144">
        <v>0</v>
      </c>
      <c r="G144">
        <v>-9.2999999999999992E-3</v>
      </c>
      <c r="H144" t="s">
        <v>2026</v>
      </c>
      <c r="I144">
        <v>0.94089999999999996</v>
      </c>
    </row>
    <row r="145" spans="1:9" x14ac:dyDescent="0.2">
      <c r="A145" t="s">
        <v>2027</v>
      </c>
      <c r="B145" t="s">
        <v>3592</v>
      </c>
      <c r="C145">
        <v>168124453</v>
      </c>
      <c r="D145">
        <v>168145089</v>
      </c>
      <c r="E145" t="s">
        <v>2028</v>
      </c>
      <c r="F145">
        <v>40128</v>
      </c>
      <c r="G145">
        <v>-1.41E-2</v>
      </c>
      <c r="H145" t="s">
        <v>4917</v>
      </c>
      <c r="I145" t="s">
        <v>4918</v>
      </c>
    </row>
    <row r="146" spans="1:9" x14ac:dyDescent="0.2">
      <c r="A146" t="s">
        <v>2029</v>
      </c>
      <c r="B146" t="s">
        <v>3592</v>
      </c>
      <c r="C146">
        <v>168128175</v>
      </c>
      <c r="D146">
        <v>168128175</v>
      </c>
      <c r="E146" t="s">
        <v>2028</v>
      </c>
      <c r="F146">
        <v>57041</v>
      </c>
      <c r="G146">
        <v>1.6799999999999999E-2</v>
      </c>
      <c r="H146" t="s">
        <v>2030</v>
      </c>
      <c r="I146">
        <v>0.99560000000000004</v>
      </c>
    </row>
    <row r="147" spans="1:9" x14ac:dyDescent="0.2">
      <c r="A147" t="s">
        <v>4919</v>
      </c>
      <c r="B147" t="s">
        <v>3661</v>
      </c>
      <c r="C147">
        <v>1019249</v>
      </c>
      <c r="D147">
        <v>1029549</v>
      </c>
      <c r="E147" t="s">
        <v>2031</v>
      </c>
      <c r="F147">
        <v>0</v>
      </c>
      <c r="G147">
        <v>-1.6500000000000001E-2</v>
      </c>
      <c r="H147" t="s">
        <v>4920</v>
      </c>
      <c r="I147" t="s">
        <v>4921</v>
      </c>
    </row>
    <row r="148" spans="1:9" x14ac:dyDescent="0.2">
      <c r="A148" t="s">
        <v>2032</v>
      </c>
      <c r="B148" t="s">
        <v>3661</v>
      </c>
      <c r="C148">
        <v>1386960</v>
      </c>
      <c r="D148">
        <v>1515133</v>
      </c>
      <c r="E148" t="s">
        <v>2033</v>
      </c>
      <c r="F148">
        <v>0</v>
      </c>
      <c r="G148">
        <v>1.23E-2</v>
      </c>
      <c r="H148" t="s">
        <v>2501</v>
      </c>
      <c r="I148" t="s">
        <v>4922</v>
      </c>
    </row>
    <row r="149" spans="1:9" x14ac:dyDescent="0.2">
      <c r="A149" t="s">
        <v>2034</v>
      </c>
      <c r="B149" t="s">
        <v>3661</v>
      </c>
      <c r="C149">
        <v>26008233</v>
      </c>
      <c r="D149">
        <v>26022414</v>
      </c>
      <c r="E149" t="s">
        <v>967</v>
      </c>
      <c r="F149">
        <v>169446</v>
      </c>
      <c r="G149">
        <v>2.4799999999999999E-2</v>
      </c>
      <c r="H149" t="s">
        <v>2502</v>
      </c>
      <c r="I149" t="s">
        <v>4923</v>
      </c>
    </row>
    <row r="150" spans="1:9" x14ac:dyDescent="0.2">
      <c r="A150" t="s">
        <v>2035</v>
      </c>
      <c r="B150" t="s">
        <v>3661</v>
      </c>
      <c r="C150">
        <v>26936046</v>
      </c>
      <c r="D150">
        <v>27053877</v>
      </c>
      <c r="E150" t="s">
        <v>2036</v>
      </c>
      <c r="F150">
        <v>0</v>
      </c>
      <c r="G150">
        <v>-1.03E-2</v>
      </c>
      <c r="H150" t="s">
        <v>2037</v>
      </c>
      <c r="I150" t="s">
        <v>4924</v>
      </c>
    </row>
    <row r="151" spans="1:9" x14ac:dyDescent="0.2">
      <c r="A151" t="s">
        <v>2503</v>
      </c>
      <c r="B151" t="s">
        <v>3661</v>
      </c>
      <c r="C151">
        <v>28180099</v>
      </c>
      <c r="D151">
        <v>28248966</v>
      </c>
      <c r="E151" t="s">
        <v>2038</v>
      </c>
      <c r="F151">
        <v>0</v>
      </c>
      <c r="G151">
        <v>1.1299999999999999E-2</v>
      </c>
      <c r="H151" t="s">
        <v>4925</v>
      </c>
      <c r="I151" t="s">
        <v>4926</v>
      </c>
    </row>
    <row r="152" spans="1:9" x14ac:dyDescent="0.2">
      <c r="A152" t="s">
        <v>2039</v>
      </c>
      <c r="B152" t="s">
        <v>3661</v>
      </c>
      <c r="C152">
        <v>28594922</v>
      </c>
      <c r="D152">
        <v>28602778</v>
      </c>
      <c r="E152" t="s">
        <v>2040</v>
      </c>
      <c r="F152">
        <v>0</v>
      </c>
      <c r="G152">
        <v>1.09E-2</v>
      </c>
      <c r="H152" t="s">
        <v>2504</v>
      </c>
      <c r="I152" t="s">
        <v>4927</v>
      </c>
    </row>
    <row r="153" spans="1:9" x14ac:dyDescent="0.2">
      <c r="A153" t="s">
        <v>2041</v>
      </c>
      <c r="B153" t="s">
        <v>3661</v>
      </c>
      <c r="C153">
        <v>28946965</v>
      </c>
      <c r="D153">
        <v>28946965</v>
      </c>
      <c r="E153" t="s">
        <v>2040</v>
      </c>
      <c r="F153">
        <v>81454</v>
      </c>
      <c r="G153">
        <v>1.38E-2</v>
      </c>
      <c r="H153" t="s">
        <v>2042</v>
      </c>
      <c r="I153">
        <v>0.999</v>
      </c>
    </row>
    <row r="154" spans="1:9" x14ac:dyDescent="0.2">
      <c r="A154" t="s">
        <v>2043</v>
      </c>
      <c r="B154" t="s">
        <v>3661</v>
      </c>
      <c r="C154">
        <v>28952310</v>
      </c>
      <c r="D154">
        <v>28964225</v>
      </c>
      <c r="E154" t="s">
        <v>1329</v>
      </c>
      <c r="F154">
        <v>70622</v>
      </c>
      <c r="G154">
        <v>-1.03E-2</v>
      </c>
      <c r="H154" t="s">
        <v>2044</v>
      </c>
      <c r="I154" t="s">
        <v>4928</v>
      </c>
    </row>
    <row r="155" spans="1:9" x14ac:dyDescent="0.2">
      <c r="A155" t="s">
        <v>2047</v>
      </c>
      <c r="B155" t="s">
        <v>3661</v>
      </c>
      <c r="C155">
        <v>72846741</v>
      </c>
      <c r="D155">
        <v>72846741</v>
      </c>
      <c r="E155" t="s">
        <v>2048</v>
      </c>
      <c r="F155">
        <v>1367</v>
      </c>
      <c r="G155">
        <v>7.3400000000000007E-2</v>
      </c>
      <c r="H155" t="s">
        <v>2049</v>
      </c>
      <c r="I155">
        <v>1</v>
      </c>
    </row>
    <row r="156" spans="1:9" x14ac:dyDescent="0.2">
      <c r="A156" t="s">
        <v>2050</v>
      </c>
      <c r="B156" t="s">
        <v>3661</v>
      </c>
      <c r="C156">
        <v>72856269</v>
      </c>
      <c r="D156">
        <v>72907459</v>
      </c>
      <c r="E156" t="s">
        <v>2051</v>
      </c>
      <c r="F156">
        <v>0</v>
      </c>
      <c r="G156">
        <v>-6.4600000000000005E-2</v>
      </c>
      <c r="H156" t="s">
        <v>4929</v>
      </c>
      <c r="I156" t="s">
        <v>4930</v>
      </c>
    </row>
    <row r="157" spans="1:9" x14ac:dyDescent="0.2">
      <c r="A157" t="s">
        <v>2052</v>
      </c>
      <c r="B157" t="s">
        <v>3661</v>
      </c>
      <c r="C157">
        <v>73020337</v>
      </c>
      <c r="D157">
        <v>73026151</v>
      </c>
      <c r="E157" t="s">
        <v>1332</v>
      </c>
      <c r="F157">
        <v>0</v>
      </c>
      <c r="G157">
        <v>-4.3200000000000002E-2</v>
      </c>
      <c r="H157" t="s">
        <v>4931</v>
      </c>
      <c r="I157" t="s">
        <v>4932</v>
      </c>
    </row>
    <row r="158" spans="1:9" x14ac:dyDescent="0.2">
      <c r="A158" t="s">
        <v>2053</v>
      </c>
      <c r="B158" t="s">
        <v>3661</v>
      </c>
      <c r="C158">
        <v>73360616</v>
      </c>
      <c r="D158">
        <v>74096144</v>
      </c>
      <c r="E158" t="s">
        <v>2054</v>
      </c>
      <c r="F158">
        <v>0</v>
      </c>
      <c r="G158">
        <v>-0.01</v>
      </c>
      <c r="H158" t="s">
        <v>4933</v>
      </c>
      <c r="I158" t="s">
        <v>4934</v>
      </c>
    </row>
    <row r="159" spans="1:9" x14ac:dyDescent="0.2">
      <c r="A159" t="s">
        <v>4935</v>
      </c>
      <c r="B159" t="s">
        <v>3661</v>
      </c>
      <c r="C159">
        <v>74063883</v>
      </c>
      <c r="D159">
        <v>74099677</v>
      </c>
      <c r="E159" t="s">
        <v>2054</v>
      </c>
      <c r="F159">
        <v>0</v>
      </c>
      <c r="G159">
        <v>9.1999999999999998E-3</v>
      </c>
      <c r="H159" t="s">
        <v>4936</v>
      </c>
      <c r="I159" t="s">
        <v>4937</v>
      </c>
    </row>
    <row r="160" spans="1:9" x14ac:dyDescent="0.2">
      <c r="A160" t="s">
        <v>2055</v>
      </c>
      <c r="B160" t="s">
        <v>3661</v>
      </c>
      <c r="C160">
        <v>81678311</v>
      </c>
      <c r="D160">
        <v>81678311</v>
      </c>
      <c r="E160" t="s">
        <v>2056</v>
      </c>
      <c r="F160">
        <v>0</v>
      </c>
      <c r="G160">
        <v>9.4999999999999998E-3</v>
      </c>
      <c r="H160" t="s">
        <v>2057</v>
      </c>
      <c r="I160">
        <v>0.9486</v>
      </c>
    </row>
    <row r="161" spans="1:9" x14ac:dyDescent="0.2">
      <c r="A161" t="s">
        <v>2058</v>
      </c>
      <c r="B161" t="s">
        <v>3661</v>
      </c>
      <c r="C161">
        <v>84752570</v>
      </c>
      <c r="D161">
        <v>85121577</v>
      </c>
      <c r="E161" t="s">
        <v>1769</v>
      </c>
      <c r="F161">
        <v>0</v>
      </c>
      <c r="G161">
        <v>-9.9000000000000008E-3</v>
      </c>
      <c r="H161" t="s">
        <v>4938</v>
      </c>
      <c r="I161" t="s">
        <v>4939</v>
      </c>
    </row>
    <row r="162" spans="1:9" x14ac:dyDescent="0.2">
      <c r="A162" t="s">
        <v>2059</v>
      </c>
      <c r="B162" t="s">
        <v>3661</v>
      </c>
      <c r="C162">
        <v>92408370</v>
      </c>
      <c r="D162">
        <v>92408370</v>
      </c>
      <c r="E162" t="s">
        <v>2060</v>
      </c>
      <c r="F162">
        <v>0</v>
      </c>
      <c r="G162">
        <v>1.3599999999999999E-2</v>
      </c>
      <c r="H162" t="s">
        <v>2061</v>
      </c>
      <c r="I162">
        <v>1</v>
      </c>
    </row>
    <row r="163" spans="1:9" x14ac:dyDescent="0.2">
      <c r="A163" t="s">
        <v>2062</v>
      </c>
      <c r="B163" t="s">
        <v>3661</v>
      </c>
      <c r="C163">
        <v>93520008</v>
      </c>
      <c r="D163">
        <v>93520008</v>
      </c>
      <c r="E163" t="s">
        <v>2063</v>
      </c>
      <c r="F163">
        <v>0</v>
      </c>
      <c r="G163">
        <v>-9.1999999999999998E-3</v>
      </c>
      <c r="H163" t="s">
        <v>2064</v>
      </c>
      <c r="I163">
        <v>0.96970000000000001</v>
      </c>
    </row>
    <row r="164" spans="1:9" x14ac:dyDescent="0.2">
      <c r="A164" t="s">
        <v>2065</v>
      </c>
      <c r="B164" t="s">
        <v>3661</v>
      </c>
      <c r="C164">
        <v>100850048</v>
      </c>
      <c r="D164">
        <v>100899191</v>
      </c>
      <c r="E164" t="s">
        <v>2066</v>
      </c>
      <c r="F164">
        <v>0</v>
      </c>
      <c r="G164">
        <v>9.1000000000000004E-3</v>
      </c>
      <c r="H164" t="s">
        <v>4940</v>
      </c>
      <c r="I164" t="s">
        <v>4941</v>
      </c>
    </row>
    <row r="165" spans="1:9" x14ac:dyDescent="0.2">
      <c r="A165" t="s">
        <v>2584</v>
      </c>
      <c r="B165" t="s">
        <v>3661</v>
      </c>
      <c r="C165">
        <v>116417848</v>
      </c>
      <c r="D165">
        <v>116438511</v>
      </c>
      <c r="E165" t="s">
        <v>2067</v>
      </c>
      <c r="F165">
        <v>0</v>
      </c>
      <c r="G165">
        <v>-0.02</v>
      </c>
      <c r="H165" t="s">
        <v>4942</v>
      </c>
      <c r="I165" t="s">
        <v>4943</v>
      </c>
    </row>
    <row r="166" spans="1:9" x14ac:dyDescent="0.2">
      <c r="A166" t="s">
        <v>2068</v>
      </c>
      <c r="B166" t="s">
        <v>3661</v>
      </c>
      <c r="C166">
        <v>134552202</v>
      </c>
      <c r="D166">
        <v>134576840</v>
      </c>
      <c r="E166" t="s">
        <v>1338</v>
      </c>
      <c r="F166">
        <v>0</v>
      </c>
      <c r="G166">
        <v>1.2500000000000001E-2</v>
      </c>
      <c r="H166" t="s">
        <v>4944</v>
      </c>
      <c r="I166" t="s">
        <v>4945</v>
      </c>
    </row>
    <row r="167" spans="1:9" x14ac:dyDescent="0.2">
      <c r="A167" t="s">
        <v>2069</v>
      </c>
      <c r="B167" t="s">
        <v>3661</v>
      </c>
      <c r="C167">
        <v>135051453</v>
      </c>
      <c r="D167">
        <v>135227513</v>
      </c>
      <c r="E167" t="s">
        <v>2070</v>
      </c>
      <c r="F167">
        <v>0</v>
      </c>
      <c r="G167">
        <v>1.18E-2</v>
      </c>
      <c r="H167" t="s">
        <v>4946</v>
      </c>
      <c r="I167" t="s">
        <v>4947</v>
      </c>
    </row>
    <row r="168" spans="1:9" x14ac:dyDescent="0.2">
      <c r="A168" t="s">
        <v>2505</v>
      </c>
      <c r="B168" t="s">
        <v>3661</v>
      </c>
      <c r="C168">
        <v>143092269</v>
      </c>
      <c r="D168">
        <v>143092786</v>
      </c>
      <c r="E168" t="s">
        <v>390</v>
      </c>
      <c r="F168">
        <v>0</v>
      </c>
      <c r="G168">
        <v>1.66E-2</v>
      </c>
      <c r="H168" t="s">
        <v>2506</v>
      </c>
      <c r="I168" t="s">
        <v>4948</v>
      </c>
    </row>
    <row r="169" spans="1:9" x14ac:dyDescent="0.2">
      <c r="A169" t="s">
        <v>2507</v>
      </c>
      <c r="B169" t="s">
        <v>3661</v>
      </c>
      <c r="C169">
        <v>150755173</v>
      </c>
      <c r="D169">
        <v>150787450</v>
      </c>
      <c r="E169" t="s">
        <v>393</v>
      </c>
      <c r="F169">
        <v>0</v>
      </c>
      <c r="G169">
        <v>1.0200000000000001E-2</v>
      </c>
      <c r="H169" t="s">
        <v>4949</v>
      </c>
      <c r="I169" t="s">
        <v>4950</v>
      </c>
    </row>
    <row r="170" spans="1:9" x14ac:dyDescent="0.2">
      <c r="A170" t="s">
        <v>2071</v>
      </c>
      <c r="B170" t="s">
        <v>3707</v>
      </c>
      <c r="C170">
        <v>8560536</v>
      </c>
      <c r="D170">
        <v>8560536</v>
      </c>
      <c r="E170" t="s">
        <v>859</v>
      </c>
      <c r="F170">
        <v>0</v>
      </c>
      <c r="G170">
        <v>-1.18E-2</v>
      </c>
      <c r="H170" t="s">
        <v>2072</v>
      </c>
      <c r="I170">
        <v>0.99939999999999996</v>
      </c>
    </row>
    <row r="171" spans="1:9" x14ac:dyDescent="0.2">
      <c r="A171" t="s">
        <v>2073</v>
      </c>
      <c r="B171" t="s">
        <v>3707</v>
      </c>
      <c r="C171">
        <v>8168394</v>
      </c>
      <c r="D171">
        <v>8216986</v>
      </c>
      <c r="E171" t="s">
        <v>409</v>
      </c>
      <c r="F171">
        <v>0</v>
      </c>
      <c r="G171">
        <v>1.2500000000000001E-2</v>
      </c>
      <c r="H171" t="s">
        <v>4951</v>
      </c>
      <c r="I171" t="s">
        <v>4952</v>
      </c>
    </row>
    <row r="172" spans="1:9" x14ac:dyDescent="0.2">
      <c r="A172" t="s">
        <v>410</v>
      </c>
      <c r="B172" t="s">
        <v>3707</v>
      </c>
      <c r="C172">
        <v>9183358</v>
      </c>
      <c r="D172">
        <v>9184231</v>
      </c>
      <c r="E172" t="s">
        <v>411</v>
      </c>
      <c r="F172">
        <v>157713</v>
      </c>
      <c r="G172">
        <v>1.9099999999999999E-2</v>
      </c>
      <c r="H172" t="s">
        <v>2074</v>
      </c>
      <c r="I172" t="s">
        <v>4953</v>
      </c>
    </row>
    <row r="173" spans="1:9" x14ac:dyDescent="0.2">
      <c r="A173" t="s">
        <v>2508</v>
      </c>
      <c r="B173" t="s">
        <v>3707</v>
      </c>
      <c r="C173">
        <v>10571491</v>
      </c>
      <c r="D173">
        <v>10571491</v>
      </c>
      <c r="E173" t="s">
        <v>2075</v>
      </c>
      <c r="F173">
        <v>1794</v>
      </c>
      <c r="G173">
        <v>-1.8100000000000002E-2</v>
      </c>
      <c r="H173" t="s">
        <v>2509</v>
      </c>
      <c r="I173">
        <v>0.9677</v>
      </c>
    </row>
    <row r="174" spans="1:9" x14ac:dyDescent="0.2">
      <c r="A174" t="s">
        <v>2076</v>
      </c>
      <c r="B174" t="s">
        <v>3707</v>
      </c>
      <c r="C174">
        <v>18272377</v>
      </c>
      <c r="D174">
        <v>18273300</v>
      </c>
      <c r="E174" t="s">
        <v>2077</v>
      </c>
      <c r="F174">
        <v>13650</v>
      </c>
      <c r="G174">
        <v>-1.14E-2</v>
      </c>
      <c r="H174" t="s">
        <v>4954</v>
      </c>
      <c r="I174" t="s">
        <v>4955</v>
      </c>
    </row>
    <row r="175" spans="1:9" x14ac:dyDescent="0.2">
      <c r="A175" t="s">
        <v>2078</v>
      </c>
      <c r="B175" t="s">
        <v>3707</v>
      </c>
      <c r="C175">
        <v>21918089</v>
      </c>
      <c r="D175">
        <v>21940818</v>
      </c>
      <c r="E175" t="s">
        <v>2079</v>
      </c>
      <c r="F175">
        <v>0</v>
      </c>
      <c r="G175">
        <v>2.46E-2</v>
      </c>
      <c r="H175" t="s">
        <v>4956</v>
      </c>
      <c r="I175" t="s">
        <v>4957</v>
      </c>
    </row>
    <row r="176" spans="1:9" x14ac:dyDescent="0.2">
      <c r="A176" t="s">
        <v>4958</v>
      </c>
      <c r="B176" t="s">
        <v>3707</v>
      </c>
      <c r="C176">
        <v>27152536</v>
      </c>
      <c r="D176">
        <v>27184695</v>
      </c>
      <c r="E176" t="s">
        <v>2080</v>
      </c>
      <c r="F176">
        <v>0</v>
      </c>
      <c r="G176">
        <v>-1.0200000000000001E-2</v>
      </c>
      <c r="H176" t="s">
        <v>4959</v>
      </c>
      <c r="I176" t="s">
        <v>4960</v>
      </c>
    </row>
    <row r="177" spans="1:9" x14ac:dyDescent="0.2">
      <c r="A177" t="s">
        <v>2081</v>
      </c>
      <c r="B177" t="s">
        <v>3707</v>
      </c>
      <c r="C177">
        <v>55422424</v>
      </c>
      <c r="D177">
        <v>55441799</v>
      </c>
      <c r="E177" t="s">
        <v>2082</v>
      </c>
      <c r="F177">
        <v>48977</v>
      </c>
      <c r="G177">
        <v>2.2200000000000001E-2</v>
      </c>
      <c r="H177" t="s">
        <v>4961</v>
      </c>
      <c r="I177" t="s">
        <v>4962</v>
      </c>
    </row>
    <row r="178" spans="1:9" x14ac:dyDescent="0.2">
      <c r="A178" t="s">
        <v>2510</v>
      </c>
      <c r="B178" t="s">
        <v>3707</v>
      </c>
      <c r="C178">
        <v>59311697</v>
      </c>
      <c r="D178">
        <v>59398461</v>
      </c>
      <c r="E178" t="s">
        <v>2083</v>
      </c>
      <c r="F178">
        <v>0</v>
      </c>
      <c r="G178">
        <v>-1.5800000000000002E-2</v>
      </c>
      <c r="H178" t="s">
        <v>4963</v>
      </c>
      <c r="I178" t="s">
        <v>4964</v>
      </c>
    </row>
    <row r="179" spans="1:9" x14ac:dyDescent="0.2">
      <c r="A179" t="s">
        <v>2084</v>
      </c>
      <c r="B179" t="s">
        <v>3707</v>
      </c>
      <c r="C179">
        <v>76465909</v>
      </c>
      <c r="D179">
        <v>76465909</v>
      </c>
      <c r="E179" t="s">
        <v>429</v>
      </c>
      <c r="F179">
        <v>0</v>
      </c>
      <c r="G179">
        <v>-1.1299999999999999E-2</v>
      </c>
      <c r="H179" t="s">
        <v>2085</v>
      </c>
      <c r="I179">
        <v>0.97350000000000003</v>
      </c>
    </row>
    <row r="180" spans="1:9" x14ac:dyDescent="0.2">
      <c r="A180" t="s">
        <v>2568</v>
      </c>
      <c r="B180" t="s">
        <v>3707</v>
      </c>
      <c r="C180">
        <v>120098627</v>
      </c>
      <c r="D180">
        <v>120197015</v>
      </c>
      <c r="E180" t="s">
        <v>2086</v>
      </c>
      <c r="F180">
        <v>0</v>
      </c>
      <c r="G180">
        <v>1.41E-2</v>
      </c>
      <c r="H180" t="s">
        <v>4965</v>
      </c>
      <c r="I180" t="s">
        <v>4966</v>
      </c>
    </row>
    <row r="181" spans="1:9" x14ac:dyDescent="0.2">
      <c r="A181" t="s">
        <v>2585</v>
      </c>
      <c r="B181" t="s">
        <v>3707</v>
      </c>
      <c r="C181">
        <v>126476379</v>
      </c>
      <c r="D181">
        <v>126490972</v>
      </c>
      <c r="E181" t="s">
        <v>432</v>
      </c>
      <c r="F181">
        <v>25733</v>
      </c>
      <c r="G181">
        <v>-2.76E-2</v>
      </c>
      <c r="H181" t="s">
        <v>4967</v>
      </c>
      <c r="I181" t="s">
        <v>4968</v>
      </c>
    </row>
    <row r="182" spans="1:9" x14ac:dyDescent="0.2">
      <c r="A182" t="s">
        <v>4969</v>
      </c>
      <c r="B182" t="s">
        <v>3707</v>
      </c>
      <c r="C182">
        <v>145031968</v>
      </c>
      <c r="D182">
        <v>145076529</v>
      </c>
      <c r="E182" t="s">
        <v>2087</v>
      </c>
      <c r="F182">
        <v>0</v>
      </c>
      <c r="G182">
        <v>8.6E-3</v>
      </c>
      <c r="H182" t="s">
        <v>4970</v>
      </c>
      <c r="I182" t="s">
        <v>4971</v>
      </c>
    </row>
    <row r="183" spans="1:9" x14ac:dyDescent="0.2">
      <c r="A183" t="s">
        <v>4972</v>
      </c>
      <c r="B183" t="s">
        <v>3739</v>
      </c>
      <c r="C183">
        <v>4127906</v>
      </c>
      <c r="D183">
        <v>4143674</v>
      </c>
      <c r="E183" t="s">
        <v>441</v>
      </c>
      <c r="F183">
        <v>0</v>
      </c>
      <c r="G183">
        <v>-1.0800000000000001E-2</v>
      </c>
      <c r="H183" t="s">
        <v>4973</v>
      </c>
      <c r="I183" t="s">
        <v>4974</v>
      </c>
    </row>
    <row r="184" spans="1:9" x14ac:dyDescent="0.2">
      <c r="A184" t="s">
        <v>2088</v>
      </c>
      <c r="B184" t="s">
        <v>3739</v>
      </c>
      <c r="C184">
        <v>4282942</v>
      </c>
      <c r="D184">
        <v>4305064</v>
      </c>
      <c r="E184" t="s">
        <v>441</v>
      </c>
      <c r="F184">
        <v>0</v>
      </c>
      <c r="G184">
        <v>-9.1000000000000004E-3</v>
      </c>
      <c r="H184" t="s">
        <v>4975</v>
      </c>
      <c r="I184" t="s">
        <v>4976</v>
      </c>
    </row>
    <row r="185" spans="1:9" x14ac:dyDescent="0.2">
      <c r="A185" t="s">
        <v>2089</v>
      </c>
      <c r="B185" t="s">
        <v>3739</v>
      </c>
      <c r="C185">
        <v>14292104</v>
      </c>
      <c r="D185">
        <v>14292567</v>
      </c>
      <c r="E185" t="s">
        <v>2090</v>
      </c>
      <c r="F185">
        <v>0</v>
      </c>
      <c r="G185">
        <v>1.21E-2</v>
      </c>
      <c r="H185" t="s">
        <v>2511</v>
      </c>
      <c r="I185" t="s">
        <v>4977</v>
      </c>
    </row>
    <row r="186" spans="1:9" x14ac:dyDescent="0.2">
      <c r="A186" t="s">
        <v>2512</v>
      </c>
      <c r="B186" t="s">
        <v>3739</v>
      </c>
      <c r="C186">
        <v>33646299</v>
      </c>
      <c r="D186">
        <v>34130435</v>
      </c>
      <c r="E186" t="s">
        <v>1781</v>
      </c>
      <c r="F186">
        <v>0</v>
      </c>
      <c r="G186">
        <v>8.3000000000000001E-3</v>
      </c>
      <c r="H186" t="s">
        <v>4978</v>
      </c>
      <c r="I186" t="s">
        <v>4979</v>
      </c>
    </row>
    <row r="187" spans="1:9" x14ac:dyDescent="0.2">
      <c r="A187" t="s">
        <v>4980</v>
      </c>
      <c r="B187" t="s">
        <v>3739</v>
      </c>
      <c r="C187">
        <v>92247909</v>
      </c>
      <c r="D187">
        <v>92267239</v>
      </c>
      <c r="E187" t="s">
        <v>453</v>
      </c>
      <c r="F187">
        <v>26440</v>
      </c>
      <c r="G187">
        <v>1.06E-2</v>
      </c>
      <c r="H187" t="s">
        <v>4981</v>
      </c>
      <c r="I187" t="s">
        <v>4982</v>
      </c>
    </row>
    <row r="188" spans="1:9" x14ac:dyDescent="0.2">
      <c r="A188" t="s">
        <v>2091</v>
      </c>
      <c r="B188" t="s">
        <v>3739</v>
      </c>
      <c r="C188">
        <v>119701541</v>
      </c>
      <c r="D188">
        <v>119756132</v>
      </c>
      <c r="E188" t="s">
        <v>462</v>
      </c>
      <c r="F188">
        <v>0</v>
      </c>
      <c r="G188">
        <v>9.4000000000000004E-3</v>
      </c>
      <c r="H188" t="s">
        <v>4983</v>
      </c>
      <c r="I188" t="s">
        <v>4984</v>
      </c>
    </row>
    <row r="189" spans="1:9" x14ac:dyDescent="0.2">
      <c r="A189" t="s">
        <v>2092</v>
      </c>
      <c r="B189" t="s">
        <v>3739</v>
      </c>
      <c r="C189">
        <v>131465481</v>
      </c>
      <c r="D189">
        <v>131468740</v>
      </c>
      <c r="E189" t="s">
        <v>2093</v>
      </c>
      <c r="F189">
        <v>0</v>
      </c>
      <c r="G189">
        <v>-2.3E-2</v>
      </c>
      <c r="H189" t="s">
        <v>2569</v>
      </c>
      <c r="I189" t="s">
        <v>4985</v>
      </c>
    </row>
    <row r="190" spans="1:9" x14ac:dyDescent="0.2">
      <c r="A190" t="s">
        <v>2586</v>
      </c>
      <c r="B190" t="s">
        <v>3739</v>
      </c>
      <c r="C190">
        <v>136149399</v>
      </c>
      <c r="D190">
        <v>136155000</v>
      </c>
      <c r="E190" t="s">
        <v>465</v>
      </c>
      <c r="F190">
        <v>42552</v>
      </c>
      <c r="G190">
        <v>2.6800000000000001E-2</v>
      </c>
      <c r="H190" t="s">
        <v>4986</v>
      </c>
      <c r="I190" t="s">
        <v>4987</v>
      </c>
    </row>
    <row r="191" spans="1:9" x14ac:dyDescent="0.2">
      <c r="A191" t="s">
        <v>2587</v>
      </c>
      <c r="B191" t="s">
        <v>3739</v>
      </c>
      <c r="C191">
        <v>136707730</v>
      </c>
      <c r="D191">
        <v>136726039</v>
      </c>
      <c r="E191" t="s">
        <v>873</v>
      </c>
      <c r="F191">
        <v>0</v>
      </c>
      <c r="G191">
        <v>-9.4999999999999998E-3</v>
      </c>
      <c r="H191" t="s">
        <v>4988</v>
      </c>
      <c r="I191" t="s">
        <v>4989</v>
      </c>
    </row>
    <row r="192" spans="1:9" x14ac:dyDescent="0.2">
      <c r="A192" t="s">
        <v>2513</v>
      </c>
      <c r="B192" t="s">
        <v>3764</v>
      </c>
      <c r="C192">
        <v>11886745</v>
      </c>
      <c r="D192">
        <v>11929708</v>
      </c>
      <c r="E192" t="s">
        <v>2095</v>
      </c>
      <c r="F192">
        <v>0</v>
      </c>
      <c r="G192">
        <v>1.06E-2</v>
      </c>
      <c r="H192" t="s">
        <v>4990</v>
      </c>
      <c r="I192" t="s">
        <v>4991</v>
      </c>
    </row>
    <row r="193" spans="1:9" x14ac:dyDescent="0.2">
      <c r="A193" t="s">
        <v>4992</v>
      </c>
      <c r="B193" t="s">
        <v>3764</v>
      </c>
      <c r="C193">
        <v>21820453</v>
      </c>
      <c r="D193">
        <v>21916728</v>
      </c>
      <c r="E193" t="s">
        <v>1403</v>
      </c>
      <c r="F193">
        <v>0</v>
      </c>
      <c r="G193">
        <v>8.6E-3</v>
      </c>
      <c r="H193" t="s">
        <v>4993</v>
      </c>
      <c r="I193" t="s">
        <v>4994</v>
      </c>
    </row>
    <row r="194" spans="1:9" x14ac:dyDescent="0.2">
      <c r="A194" t="s">
        <v>2096</v>
      </c>
      <c r="B194" t="s">
        <v>3764</v>
      </c>
      <c r="C194">
        <v>50307461</v>
      </c>
      <c r="D194">
        <v>50313305</v>
      </c>
      <c r="E194" t="s">
        <v>2097</v>
      </c>
      <c r="F194">
        <v>0</v>
      </c>
      <c r="G194">
        <v>9.7000000000000003E-3</v>
      </c>
      <c r="H194" t="s">
        <v>4995</v>
      </c>
      <c r="I194" t="s">
        <v>4996</v>
      </c>
    </row>
    <row r="195" spans="1:9" x14ac:dyDescent="0.2">
      <c r="A195" t="s">
        <v>2098</v>
      </c>
      <c r="B195" t="s">
        <v>3764</v>
      </c>
      <c r="C195">
        <v>52642516</v>
      </c>
      <c r="D195">
        <v>52642516</v>
      </c>
      <c r="E195" t="s">
        <v>482</v>
      </c>
      <c r="F195">
        <v>0</v>
      </c>
      <c r="G195">
        <v>1.8100000000000002E-2</v>
      </c>
      <c r="H195" t="s">
        <v>2099</v>
      </c>
      <c r="I195">
        <v>1</v>
      </c>
    </row>
    <row r="196" spans="1:9" x14ac:dyDescent="0.2">
      <c r="A196" t="s">
        <v>2100</v>
      </c>
      <c r="B196" t="s">
        <v>3764</v>
      </c>
      <c r="C196">
        <v>52573772</v>
      </c>
      <c r="D196">
        <v>52573772</v>
      </c>
      <c r="E196" t="s">
        <v>482</v>
      </c>
      <c r="F196">
        <v>0</v>
      </c>
      <c r="G196">
        <v>1.54E-2</v>
      </c>
      <c r="H196" t="s">
        <v>2101</v>
      </c>
      <c r="I196">
        <v>0.99960000000000004</v>
      </c>
    </row>
    <row r="197" spans="1:9" x14ac:dyDescent="0.2">
      <c r="A197" t="s">
        <v>2514</v>
      </c>
      <c r="B197" t="s">
        <v>3764</v>
      </c>
      <c r="C197">
        <v>52637925</v>
      </c>
      <c r="D197">
        <v>52644319</v>
      </c>
      <c r="E197" t="s">
        <v>482</v>
      </c>
      <c r="F197">
        <v>0</v>
      </c>
      <c r="G197">
        <v>-1.6199999999999999E-2</v>
      </c>
      <c r="H197" t="s">
        <v>4997</v>
      </c>
      <c r="I197" t="s">
        <v>4998</v>
      </c>
    </row>
    <row r="198" spans="1:9" x14ac:dyDescent="0.2">
      <c r="A198" t="s">
        <v>2102</v>
      </c>
      <c r="B198" t="s">
        <v>3764</v>
      </c>
      <c r="C198">
        <v>52642500</v>
      </c>
      <c r="D198">
        <v>52642500</v>
      </c>
      <c r="E198" t="s">
        <v>482</v>
      </c>
      <c r="F198">
        <v>0</v>
      </c>
      <c r="G198">
        <v>1.7999999999999999E-2</v>
      </c>
      <c r="H198" t="s">
        <v>2103</v>
      </c>
      <c r="I198">
        <v>0.99780000000000002</v>
      </c>
    </row>
    <row r="199" spans="1:9" x14ac:dyDescent="0.2">
      <c r="A199" t="s">
        <v>2105</v>
      </c>
      <c r="B199" t="s">
        <v>3764</v>
      </c>
      <c r="C199">
        <v>74847525</v>
      </c>
      <c r="D199">
        <v>74900121</v>
      </c>
      <c r="E199" t="s">
        <v>2106</v>
      </c>
      <c r="F199">
        <v>0</v>
      </c>
      <c r="G199">
        <v>-1.06E-2</v>
      </c>
      <c r="H199" t="s">
        <v>2107</v>
      </c>
      <c r="I199" t="s">
        <v>4999</v>
      </c>
    </row>
    <row r="200" spans="1:9" x14ac:dyDescent="0.2">
      <c r="A200" t="s">
        <v>2108</v>
      </c>
      <c r="B200" t="s">
        <v>3764</v>
      </c>
      <c r="C200">
        <v>79680434</v>
      </c>
      <c r="D200">
        <v>79680434</v>
      </c>
      <c r="E200" t="s">
        <v>2109</v>
      </c>
      <c r="F200">
        <v>0</v>
      </c>
      <c r="G200">
        <v>4.2299999999999997E-2</v>
      </c>
      <c r="H200" t="s">
        <v>2110</v>
      </c>
      <c r="I200">
        <v>0.98160000000000003</v>
      </c>
    </row>
    <row r="201" spans="1:9" x14ac:dyDescent="0.2">
      <c r="A201" t="s">
        <v>5000</v>
      </c>
      <c r="B201" t="s">
        <v>3764</v>
      </c>
      <c r="C201">
        <v>79670434</v>
      </c>
      <c r="D201">
        <v>79679689</v>
      </c>
      <c r="E201" t="s">
        <v>2109</v>
      </c>
      <c r="F201">
        <v>0</v>
      </c>
      <c r="G201">
        <v>2.3E-2</v>
      </c>
      <c r="H201" t="s">
        <v>5001</v>
      </c>
      <c r="I201" t="s">
        <v>5002</v>
      </c>
    </row>
    <row r="202" spans="1:9" x14ac:dyDescent="0.2">
      <c r="A202" t="s">
        <v>2111</v>
      </c>
      <c r="B202" t="s">
        <v>3764</v>
      </c>
      <c r="C202">
        <v>79552092</v>
      </c>
      <c r="D202">
        <v>79645070</v>
      </c>
      <c r="E202" t="s">
        <v>2112</v>
      </c>
      <c r="F202">
        <v>0</v>
      </c>
      <c r="G202">
        <v>1.09E-2</v>
      </c>
      <c r="H202" t="s">
        <v>5003</v>
      </c>
      <c r="I202" t="s">
        <v>5004</v>
      </c>
    </row>
    <row r="203" spans="1:9" x14ac:dyDescent="0.2">
      <c r="A203" t="s">
        <v>2113</v>
      </c>
      <c r="B203" t="s">
        <v>3764</v>
      </c>
      <c r="C203">
        <v>81152127</v>
      </c>
      <c r="D203">
        <v>81164521</v>
      </c>
      <c r="E203" t="s">
        <v>484</v>
      </c>
      <c r="F203">
        <v>0</v>
      </c>
      <c r="G203">
        <v>9.4999999999999998E-3</v>
      </c>
      <c r="H203" t="s">
        <v>5005</v>
      </c>
      <c r="I203" t="s">
        <v>5006</v>
      </c>
    </row>
    <row r="204" spans="1:9" x14ac:dyDescent="0.2">
      <c r="A204" t="s">
        <v>2114</v>
      </c>
      <c r="B204" t="s">
        <v>3764</v>
      </c>
      <c r="C204">
        <v>81094125</v>
      </c>
      <c r="D204">
        <v>81099082</v>
      </c>
      <c r="E204" t="s">
        <v>2115</v>
      </c>
      <c r="F204">
        <v>8143</v>
      </c>
      <c r="G204">
        <v>8.5000000000000006E-3</v>
      </c>
      <c r="H204" t="s">
        <v>5007</v>
      </c>
      <c r="I204" t="s">
        <v>5008</v>
      </c>
    </row>
    <row r="205" spans="1:9" x14ac:dyDescent="0.2">
      <c r="A205" t="s">
        <v>486</v>
      </c>
      <c r="B205" t="s">
        <v>3764</v>
      </c>
      <c r="C205">
        <v>94839642</v>
      </c>
      <c r="D205">
        <v>94839724</v>
      </c>
      <c r="E205" t="s">
        <v>487</v>
      </c>
      <c r="F205">
        <v>1996</v>
      </c>
      <c r="G205">
        <v>-1.9300000000000001E-2</v>
      </c>
      <c r="H205" t="s">
        <v>2116</v>
      </c>
      <c r="I205" t="s">
        <v>5009</v>
      </c>
    </row>
    <row r="206" spans="1:9" x14ac:dyDescent="0.2">
      <c r="A206" t="s">
        <v>2117</v>
      </c>
      <c r="B206" t="s">
        <v>3764</v>
      </c>
      <c r="C206">
        <v>94778869</v>
      </c>
      <c r="D206">
        <v>94831781</v>
      </c>
      <c r="E206" t="s">
        <v>2118</v>
      </c>
      <c r="F206">
        <v>0</v>
      </c>
      <c r="G206">
        <v>1.09E-2</v>
      </c>
      <c r="H206" t="s">
        <v>2119</v>
      </c>
      <c r="I206" t="s">
        <v>5010</v>
      </c>
    </row>
    <row r="207" spans="1:9" x14ac:dyDescent="0.2">
      <c r="A207" t="s">
        <v>2120</v>
      </c>
      <c r="B207" t="s">
        <v>3764</v>
      </c>
      <c r="C207">
        <v>95316950</v>
      </c>
      <c r="D207">
        <v>95333063</v>
      </c>
      <c r="E207" t="s">
        <v>2121</v>
      </c>
      <c r="F207">
        <v>0</v>
      </c>
      <c r="G207">
        <v>-1.2999999999999999E-2</v>
      </c>
      <c r="H207" t="s">
        <v>5011</v>
      </c>
      <c r="I207" t="s">
        <v>5012</v>
      </c>
    </row>
    <row r="208" spans="1:9" x14ac:dyDescent="0.2">
      <c r="A208" t="s">
        <v>2122</v>
      </c>
      <c r="B208" t="s">
        <v>3764</v>
      </c>
      <c r="C208">
        <v>96098093</v>
      </c>
      <c r="D208">
        <v>96126951</v>
      </c>
      <c r="E208" t="s">
        <v>2123</v>
      </c>
      <c r="F208">
        <v>0</v>
      </c>
      <c r="G208">
        <v>9.4000000000000004E-3</v>
      </c>
      <c r="H208" t="s">
        <v>5013</v>
      </c>
      <c r="I208" t="s">
        <v>5014</v>
      </c>
    </row>
    <row r="209" spans="1:9" x14ac:dyDescent="0.2">
      <c r="A209" t="s">
        <v>2124</v>
      </c>
      <c r="B209" t="s">
        <v>3764</v>
      </c>
      <c r="C209">
        <v>98460581</v>
      </c>
      <c r="D209">
        <v>98473098</v>
      </c>
      <c r="E209" t="s">
        <v>2125</v>
      </c>
      <c r="F209">
        <v>0</v>
      </c>
      <c r="G209">
        <v>1.2E-2</v>
      </c>
      <c r="H209" t="s">
        <v>2126</v>
      </c>
      <c r="I209" t="s">
        <v>5015</v>
      </c>
    </row>
    <row r="210" spans="1:9" x14ac:dyDescent="0.2">
      <c r="A210" t="s">
        <v>2127</v>
      </c>
      <c r="B210" t="s">
        <v>3764</v>
      </c>
      <c r="C210">
        <v>98998195</v>
      </c>
      <c r="D210">
        <v>99099021</v>
      </c>
      <c r="E210" t="s">
        <v>2128</v>
      </c>
      <c r="F210">
        <v>0</v>
      </c>
      <c r="G210">
        <v>1.0800000000000001E-2</v>
      </c>
      <c r="H210" t="s">
        <v>5016</v>
      </c>
      <c r="I210" t="s">
        <v>5017</v>
      </c>
    </row>
    <row r="211" spans="1:9" x14ac:dyDescent="0.2">
      <c r="A211" t="s">
        <v>5018</v>
      </c>
      <c r="B211" t="s">
        <v>3764</v>
      </c>
      <c r="C211">
        <v>101912064</v>
      </c>
      <c r="D211">
        <v>102037393</v>
      </c>
      <c r="E211" t="s">
        <v>2129</v>
      </c>
      <c r="F211">
        <v>0</v>
      </c>
      <c r="G211">
        <v>-1.23E-2</v>
      </c>
      <c r="H211" t="s">
        <v>5019</v>
      </c>
      <c r="I211" t="s">
        <v>5020</v>
      </c>
    </row>
    <row r="212" spans="1:9" x14ac:dyDescent="0.2">
      <c r="A212" t="s">
        <v>2130</v>
      </c>
      <c r="B212" t="s">
        <v>3764</v>
      </c>
      <c r="C212">
        <v>102740060</v>
      </c>
      <c r="D212">
        <v>102740060</v>
      </c>
      <c r="E212" t="s">
        <v>492</v>
      </c>
      <c r="F212">
        <v>0</v>
      </c>
      <c r="G212">
        <v>-1.2E-2</v>
      </c>
      <c r="H212" t="s">
        <v>2131</v>
      </c>
      <c r="I212">
        <v>0.99950000000000006</v>
      </c>
    </row>
    <row r="213" spans="1:9" x14ac:dyDescent="0.2">
      <c r="A213" t="s">
        <v>2132</v>
      </c>
      <c r="B213" t="s">
        <v>3764</v>
      </c>
      <c r="C213">
        <v>123272296</v>
      </c>
      <c r="D213">
        <v>123278914</v>
      </c>
      <c r="E213" t="s">
        <v>1425</v>
      </c>
      <c r="F213">
        <v>0</v>
      </c>
      <c r="G213">
        <v>-1.37E-2</v>
      </c>
      <c r="H213" t="s">
        <v>2133</v>
      </c>
      <c r="I213" t="s">
        <v>5021</v>
      </c>
    </row>
    <row r="214" spans="1:9" x14ac:dyDescent="0.2">
      <c r="A214" t="s">
        <v>5022</v>
      </c>
      <c r="B214" t="s">
        <v>3764</v>
      </c>
      <c r="C214">
        <v>126320902</v>
      </c>
      <c r="D214">
        <v>126479989</v>
      </c>
      <c r="E214" t="s">
        <v>493</v>
      </c>
      <c r="F214">
        <v>0</v>
      </c>
      <c r="G214">
        <v>-1.38E-2</v>
      </c>
      <c r="H214" t="s">
        <v>5023</v>
      </c>
      <c r="I214" t="s">
        <v>5024</v>
      </c>
    </row>
    <row r="215" spans="1:9" x14ac:dyDescent="0.2">
      <c r="A215" t="s">
        <v>2515</v>
      </c>
      <c r="B215" t="s">
        <v>3800</v>
      </c>
      <c r="C215">
        <v>557989</v>
      </c>
      <c r="D215">
        <v>618998</v>
      </c>
      <c r="E215" t="s">
        <v>2516</v>
      </c>
      <c r="F215">
        <v>0</v>
      </c>
      <c r="G215">
        <v>-1.14E-2</v>
      </c>
      <c r="H215" t="s">
        <v>5025</v>
      </c>
      <c r="I215" t="s">
        <v>5026</v>
      </c>
    </row>
    <row r="216" spans="1:9" x14ac:dyDescent="0.2">
      <c r="A216" t="s">
        <v>2134</v>
      </c>
      <c r="B216" t="s">
        <v>3800</v>
      </c>
      <c r="C216">
        <v>6955613</v>
      </c>
      <c r="D216">
        <v>6955613</v>
      </c>
      <c r="E216" t="s">
        <v>2135</v>
      </c>
      <c r="F216">
        <v>0</v>
      </c>
      <c r="G216">
        <v>9.5999999999999992E-3</v>
      </c>
      <c r="H216" t="s">
        <v>2136</v>
      </c>
      <c r="I216">
        <v>0.95950000000000002</v>
      </c>
    </row>
    <row r="217" spans="1:9" x14ac:dyDescent="0.2">
      <c r="A217" t="s">
        <v>2137</v>
      </c>
      <c r="B217" t="s">
        <v>3800</v>
      </c>
      <c r="C217">
        <v>10522978</v>
      </c>
      <c r="D217">
        <v>10560349</v>
      </c>
      <c r="E217" t="s">
        <v>2138</v>
      </c>
      <c r="F217">
        <v>0</v>
      </c>
      <c r="G217">
        <v>-8.6999999999999994E-3</v>
      </c>
      <c r="H217" t="s">
        <v>5027</v>
      </c>
      <c r="I217" t="s">
        <v>5028</v>
      </c>
    </row>
    <row r="218" spans="1:9" x14ac:dyDescent="0.2">
      <c r="A218" t="s">
        <v>2139</v>
      </c>
      <c r="B218" t="s">
        <v>3800</v>
      </c>
      <c r="C218">
        <v>12072213</v>
      </c>
      <c r="D218">
        <v>12072213</v>
      </c>
      <c r="E218" t="s">
        <v>2140</v>
      </c>
      <c r="F218">
        <v>40897</v>
      </c>
      <c r="G218">
        <v>-2.4E-2</v>
      </c>
      <c r="H218" t="s">
        <v>2141</v>
      </c>
      <c r="I218">
        <v>0.99860000000000004</v>
      </c>
    </row>
    <row r="219" spans="1:9" x14ac:dyDescent="0.2">
      <c r="A219" t="s">
        <v>2517</v>
      </c>
      <c r="B219" t="s">
        <v>3800</v>
      </c>
      <c r="C219">
        <v>19782861</v>
      </c>
      <c r="D219">
        <v>19797631</v>
      </c>
      <c r="E219" t="s">
        <v>1433</v>
      </c>
      <c r="F219">
        <v>0</v>
      </c>
      <c r="G219">
        <v>9.2999999999999992E-3</v>
      </c>
      <c r="H219" t="s">
        <v>5029</v>
      </c>
      <c r="I219" t="s">
        <v>5030</v>
      </c>
    </row>
    <row r="220" spans="1:9" x14ac:dyDescent="0.2">
      <c r="A220" t="s">
        <v>2518</v>
      </c>
      <c r="B220" t="s">
        <v>3800</v>
      </c>
      <c r="C220">
        <v>34653771</v>
      </c>
      <c r="D220">
        <v>34653771</v>
      </c>
      <c r="E220" t="s">
        <v>2142</v>
      </c>
      <c r="F220">
        <v>0</v>
      </c>
      <c r="G220">
        <v>-1.6500000000000001E-2</v>
      </c>
      <c r="H220" t="s">
        <v>2519</v>
      </c>
      <c r="I220">
        <v>0.95230000000000004</v>
      </c>
    </row>
    <row r="221" spans="1:9" x14ac:dyDescent="0.2">
      <c r="A221" t="s">
        <v>2143</v>
      </c>
      <c r="B221" t="s">
        <v>3800</v>
      </c>
      <c r="C221">
        <v>35641704</v>
      </c>
      <c r="D221">
        <v>35641704</v>
      </c>
      <c r="E221" t="s">
        <v>2144</v>
      </c>
      <c r="F221">
        <v>0</v>
      </c>
      <c r="G221">
        <v>9.1000000000000004E-3</v>
      </c>
      <c r="H221" t="s">
        <v>2145</v>
      </c>
      <c r="I221">
        <v>0.9597</v>
      </c>
    </row>
    <row r="222" spans="1:9" x14ac:dyDescent="0.2">
      <c r="A222" t="s">
        <v>5031</v>
      </c>
      <c r="B222" t="s">
        <v>3800</v>
      </c>
      <c r="C222">
        <v>47474146</v>
      </c>
      <c r="D222">
        <v>47662932</v>
      </c>
      <c r="E222" t="s">
        <v>2146</v>
      </c>
      <c r="F222">
        <v>0</v>
      </c>
      <c r="G222">
        <v>1.04E-2</v>
      </c>
      <c r="H222" t="s">
        <v>5032</v>
      </c>
      <c r="I222" t="s">
        <v>5033</v>
      </c>
    </row>
    <row r="223" spans="1:9" x14ac:dyDescent="0.2">
      <c r="A223" t="s">
        <v>2520</v>
      </c>
      <c r="B223" t="s">
        <v>3800</v>
      </c>
      <c r="C223">
        <v>47587452</v>
      </c>
      <c r="D223">
        <v>47889737</v>
      </c>
      <c r="E223" t="s">
        <v>2147</v>
      </c>
      <c r="F223">
        <v>0</v>
      </c>
      <c r="G223">
        <v>1.5900000000000001E-2</v>
      </c>
      <c r="H223" t="s">
        <v>5034</v>
      </c>
      <c r="I223" t="s">
        <v>5035</v>
      </c>
    </row>
    <row r="224" spans="1:9" x14ac:dyDescent="0.2">
      <c r="A224" t="s">
        <v>2148</v>
      </c>
      <c r="B224" t="s">
        <v>3800</v>
      </c>
      <c r="C224">
        <v>47512015</v>
      </c>
      <c r="D224">
        <v>47512015</v>
      </c>
      <c r="E224" t="s">
        <v>2149</v>
      </c>
      <c r="F224">
        <v>0</v>
      </c>
      <c r="G224">
        <v>-1.0699999999999999E-2</v>
      </c>
      <c r="H224" t="s">
        <v>2150</v>
      </c>
      <c r="I224">
        <v>0.97050000000000003</v>
      </c>
    </row>
    <row r="225" spans="1:9" x14ac:dyDescent="0.2">
      <c r="A225" t="s">
        <v>2152</v>
      </c>
      <c r="B225" t="s">
        <v>3800</v>
      </c>
      <c r="C225">
        <v>50132662</v>
      </c>
      <c r="D225">
        <v>50378524</v>
      </c>
      <c r="E225" t="s">
        <v>2151</v>
      </c>
      <c r="F225">
        <v>128592</v>
      </c>
      <c r="G225">
        <v>-9.7999999999999997E-3</v>
      </c>
      <c r="H225" t="s">
        <v>2153</v>
      </c>
      <c r="I225" t="s">
        <v>5036</v>
      </c>
    </row>
    <row r="226" spans="1:9" x14ac:dyDescent="0.2">
      <c r="A226" t="s">
        <v>2154</v>
      </c>
      <c r="B226" t="s">
        <v>3800</v>
      </c>
      <c r="C226">
        <v>55287487</v>
      </c>
      <c r="D226">
        <v>56344295</v>
      </c>
      <c r="E226" t="s">
        <v>2155</v>
      </c>
      <c r="F226">
        <v>0</v>
      </c>
      <c r="G226">
        <v>-8.6E-3</v>
      </c>
      <c r="H226" t="s">
        <v>5037</v>
      </c>
      <c r="I226" t="s">
        <v>5038</v>
      </c>
    </row>
    <row r="227" spans="1:9" x14ac:dyDescent="0.2">
      <c r="A227" t="s">
        <v>2156</v>
      </c>
      <c r="B227" t="s">
        <v>3800</v>
      </c>
      <c r="C227">
        <v>62199817</v>
      </c>
      <c r="D227">
        <v>62200269</v>
      </c>
      <c r="E227" t="s">
        <v>2157</v>
      </c>
      <c r="F227">
        <v>747</v>
      </c>
      <c r="G227">
        <v>-3.5900000000000001E-2</v>
      </c>
      <c r="H227" t="s">
        <v>5039</v>
      </c>
      <c r="I227" t="s">
        <v>5040</v>
      </c>
    </row>
    <row r="228" spans="1:9" x14ac:dyDescent="0.2">
      <c r="A228" t="s">
        <v>2158</v>
      </c>
      <c r="B228" t="s">
        <v>3800</v>
      </c>
      <c r="C228">
        <v>62200069</v>
      </c>
      <c r="D228">
        <v>62200369</v>
      </c>
      <c r="E228" t="s">
        <v>2157</v>
      </c>
      <c r="F228">
        <v>647</v>
      </c>
      <c r="G228">
        <v>-1.9800000000000002E-2</v>
      </c>
      <c r="H228" t="s">
        <v>2159</v>
      </c>
      <c r="I228" t="s">
        <v>5041</v>
      </c>
    </row>
    <row r="229" spans="1:9" x14ac:dyDescent="0.2">
      <c r="A229" t="s">
        <v>2588</v>
      </c>
      <c r="B229" t="s">
        <v>3800</v>
      </c>
      <c r="C229">
        <v>65380916</v>
      </c>
      <c r="D229">
        <v>65546857</v>
      </c>
      <c r="E229" t="s">
        <v>2570</v>
      </c>
      <c r="F229">
        <v>0</v>
      </c>
      <c r="G229">
        <v>1.01E-2</v>
      </c>
      <c r="H229" t="s">
        <v>5042</v>
      </c>
      <c r="I229" t="s">
        <v>5043</v>
      </c>
    </row>
    <row r="230" spans="1:9" x14ac:dyDescent="0.2">
      <c r="A230" t="s">
        <v>5044</v>
      </c>
      <c r="B230" t="s">
        <v>3800</v>
      </c>
      <c r="C230">
        <v>67050292</v>
      </c>
      <c r="D230">
        <v>67171736</v>
      </c>
      <c r="E230" t="s">
        <v>5045</v>
      </c>
      <c r="F230">
        <v>0</v>
      </c>
      <c r="G230">
        <v>1.01E-2</v>
      </c>
      <c r="H230" t="s">
        <v>5046</v>
      </c>
      <c r="I230" t="s">
        <v>5047</v>
      </c>
    </row>
    <row r="231" spans="1:9" x14ac:dyDescent="0.2">
      <c r="A231" t="s">
        <v>5048</v>
      </c>
      <c r="B231" t="s">
        <v>3800</v>
      </c>
      <c r="C231">
        <v>69451864</v>
      </c>
      <c r="D231">
        <v>69489417</v>
      </c>
      <c r="E231" t="s">
        <v>2521</v>
      </c>
      <c r="F231">
        <v>0</v>
      </c>
      <c r="G231">
        <v>9.9000000000000008E-3</v>
      </c>
      <c r="H231" t="s">
        <v>5049</v>
      </c>
      <c r="I231" t="s">
        <v>5050</v>
      </c>
    </row>
    <row r="232" spans="1:9" x14ac:dyDescent="0.2">
      <c r="A232" t="s">
        <v>2160</v>
      </c>
      <c r="B232" t="s">
        <v>3800</v>
      </c>
      <c r="C232">
        <v>76281593</v>
      </c>
      <c r="D232">
        <v>76299649</v>
      </c>
      <c r="E232" t="s">
        <v>2161</v>
      </c>
      <c r="F232">
        <v>17525</v>
      </c>
      <c r="G232">
        <v>-1.01E-2</v>
      </c>
      <c r="H232" t="s">
        <v>5051</v>
      </c>
      <c r="I232" t="s">
        <v>5052</v>
      </c>
    </row>
    <row r="233" spans="1:9" x14ac:dyDescent="0.2">
      <c r="A233" t="s">
        <v>2162</v>
      </c>
      <c r="B233" t="s">
        <v>3800</v>
      </c>
      <c r="C233">
        <v>78591621</v>
      </c>
      <c r="D233">
        <v>78611215</v>
      </c>
      <c r="E233" t="s">
        <v>2163</v>
      </c>
      <c r="F233">
        <v>0</v>
      </c>
      <c r="G233">
        <v>1.61E-2</v>
      </c>
      <c r="H233" t="s">
        <v>5053</v>
      </c>
      <c r="I233" t="s">
        <v>5054</v>
      </c>
    </row>
    <row r="234" spans="1:9" x14ac:dyDescent="0.2">
      <c r="A234" t="s">
        <v>2164</v>
      </c>
      <c r="B234" t="s">
        <v>3800</v>
      </c>
      <c r="C234">
        <v>78869070</v>
      </c>
      <c r="D234">
        <v>78872037</v>
      </c>
      <c r="E234" t="s">
        <v>2163</v>
      </c>
      <c r="F234">
        <v>0</v>
      </c>
      <c r="G234">
        <v>-1.0999999999999999E-2</v>
      </c>
      <c r="H234" t="s">
        <v>2165</v>
      </c>
      <c r="I234" t="s">
        <v>5055</v>
      </c>
    </row>
    <row r="235" spans="1:9" x14ac:dyDescent="0.2">
      <c r="A235" t="s">
        <v>2166</v>
      </c>
      <c r="B235" t="s">
        <v>3800</v>
      </c>
      <c r="C235">
        <v>78655322</v>
      </c>
      <c r="D235">
        <v>78694881</v>
      </c>
      <c r="E235" t="s">
        <v>2163</v>
      </c>
      <c r="F235">
        <v>0</v>
      </c>
      <c r="G235">
        <v>-9.7999999999999997E-3</v>
      </c>
      <c r="H235" t="s">
        <v>5056</v>
      </c>
      <c r="I235" t="s">
        <v>5057</v>
      </c>
    </row>
    <row r="236" spans="1:9" x14ac:dyDescent="0.2">
      <c r="A236" t="s">
        <v>2522</v>
      </c>
      <c r="B236" t="s">
        <v>3800</v>
      </c>
      <c r="C236">
        <v>112966374</v>
      </c>
      <c r="D236">
        <v>112970636</v>
      </c>
      <c r="E236" t="s">
        <v>1772</v>
      </c>
      <c r="F236">
        <v>0</v>
      </c>
      <c r="G236">
        <v>1.18E-2</v>
      </c>
      <c r="H236" t="s">
        <v>2523</v>
      </c>
      <c r="I236" t="s">
        <v>5058</v>
      </c>
    </row>
    <row r="237" spans="1:9" x14ac:dyDescent="0.2">
      <c r="A237" t="s">
        <v>2168</v>
      </c>
      <c r="B237" t="s">
        <v>3826</v>
      </c>
      <c r="C237">
        <v>4384844</v>
      </c>
      <c r="D237">
        <v>4384844</v>
      </c>
      <c r="E237" t="s">
        <v>2167</v>
      </c>
      <c r="F237">
        <v>0</v>
      </c>
      <c r="G237">
        <v>-1.09E-2</v>
      </c>
      <c r="H237" t="s">
        <v>2169</v>
      </c>
      <c r="I237">
        <v>0.99980000000000002</v>
      </c>
    </row>
    <row r="238" spans="1:9" x14ac:dyDescent="0.2">
      <c r="A238" t="s">
        <v>2170</v>
      </c>
      <c r="B238" t="s">
        <v>3826</v>
      </c>
      <c r="C238">
        <v>4708908</v>
      </c>
      <c r="D238">
        <v>4851777</v>
      </c>
      <c r="E238" t="s">
        <v>2171</v>
      </c>
      <c r="F238">
        <v>0</v>
      </c>
      <c r="G238">
        <v>-9.7999999999999997E-3</v>
      </c>
      <c r="H238" t="s">
        <v>5059</v>
      </c>
      <c r="I238" t="s">
        <v>5060</v>
      </c>
    </row>
    <row r="239" spans="1:9" x14ac:dyDescent="0.2">
      <c r="A239" t="s">
        <v>2172</v>
      </c>
      <c r="B239" t="s">
        <v>3826</v>
      </c>
      <c r="C239">
        <v>6885076</v>
      </c>
      <c r="D239">
        <v>6885076</v>
      </c>
      <c r="E239" t="s">
        <v>2173</v>
      </c>
      <c r="F239">
        <v>0</v>
      </c>
      <c r="G239">
        <v>-1.21E-2</v>
      </c>
      <c r="H239" t="s">
        <v>2174</v>
      </c>
      <c r="I239">
        <v>0.99860000000000004</v>
      </c>
    </row>
    <row r="240" spans="1:9" x14ac:dyDescent="0.2">
      <c r="A240" t="s">
        <v>5061</v>
      </c>
      <c r="B240" t="s">
        <v>3826</v>
      </c>
      <c r="C240">
        <v>7155536</v>
      </c>
      <c r="D240">
        <v>7176204</v>
      </c>
      <c r="E240" t="s">
        <v>2175</v>
      </c>
      <c r="F240">
        <v>0</v>
      </c>
      <c r="G240">
        <v>9.9000000000000008E-3</v>
      </c>
      <c r="H240" t="s">
        <v>5062</v>
      </c>
      <c r="I240" t="s">
        <v>5063</v>
      </c>
    </row>
    <row r="241" spans="1:9" x14ac:dyDescent="0.2">
      <c r="A241" t="s">
        <v>534</v>
      </c>
      <c r="B241" t="s">
        <v>3826</v>
      </c>
      <c r="C241">
        <v>11768558</v>
      </c>
      <c r="D241">
        <v>11791685</v>
      </c>
      <c r="E241" t="s">
        <v>535</v>
      </c>
      <c r="F241">
        <v>11103</v>
      </c>
      <c r="G241">
        <v>1.0999999999999999E-2</v>
      </c>
      <c r="H241" t="s">
        <v>5064</v>
      </c>
      <c r="I241" t="s">
        <v>5065</v>
      </c>
    </row>
    <row r="242" spans="1:9" x14ac:dyDescent="0.2">
      <c r="A242" t="s">
        <v>5066</v>
      </c>
      <c r="B242" t="s">
        <v>3826</v>
      </c>
      <c r="C242">
        <v>15320385</v>
      </c>
      <c r="D242">
        <v>15347158</v>
      </c>
      <c r="E242" t="s">
        <v>540</v>
      </c>
      <c r="F242">
        <v>0</v>
      </c>
      <c r="G242">
        <v>-1.0500000000000001E-2</v>
      </c>
      <c r="H242" t="s">
        <v>5067</v>
      </c>
      <c r="I242" t="s">
        <v>5068</v>
      </c>
    </row>
    <row r="243" spans="1:9" x14ac:dyDescent="0.2">
      <c r="A243" t="s">
        <v>2176</v>
      </c>
      <c r="B243" t="s">
        <v>3826</v>
      </c>
      <c r="C243">
        <v>20578939</v>
      </c>
      <c r="D243">
        <v>20586395</v>
      </c>
      <c r="E243" t="s">
        <v>1457</v>
      </c>
      <c r="F243">
        <v>0</v>
      </c>
      <c r="G243">
        <v>-1.11E-2</v>
      </c>
      <c r="H243" t="s">
        <v>5069</v>
      </c>
      <c r="I243" t="s">
        <v>5070</v>
      </c>
    </row>
    <row r="244" spans="1:9" x14ac:dyDescent="0.2">
      <c r="A244" t="s">
        <v>2571</v>
      </c>
      <c r="B244" t="s">
        <v>3826</v>
      </c>
      <c r="C244">
        <v>20998109</v>
      </c>
      <c r="D244">
        <v>21051769</v>
      </c>
      <c r="E244" t="s">
        <v>2524</v>
      </c>
      <c r="F244">
        <v>0</v>
      </c>
      <c r="G244">
        <v>1.9699999999999999E-2</v>
      </c>
      <c r="H244" t="s">
        <v>5071</v>
      </c>
      <c r="I244" t="s">
        <v>5072</v>
      </c>
    </row>
    <row r="245" spans="1:9" x14ac:dyDescent="0.2">
      <c r="A245" t="s">
        <v>2177</v>
      </c>
      <c r="B245" t="s">
        <v>3826</v>
      </c>
      <c r="C245">
        <v>21326672</v>
      </c>
      <c r="D245">
        <v>21329738</v>
      </c>
      <c r="E245" t="s">
        <v>2178</v>
      </c>
      <c r="F245">
        <v>0</v>
      </c>
      <c r="G245">
        <v>1.2200000000000001E-2</v>
      </c>
      <c r="H245" t="s">
        <v>2525</v>
      </c>
      <c r="I245" t="s">
        <v>5073</v>
      </c>
    </row>
    <row r="246" spans="1:9" x14ac:dyDescent="0.2">
      <c r="A246" t="s">
        <v>2179</v>
      </c>
      <c r="B246" t="s">
        <v>3826</v>
      </c>
      <c r="C246">
        <v>25407726</v>
      </c>
      <c r="D246">
        <v>25414408</v>
      </c>
      <c r="E246" t="s">
        <v>2180</v>
      </c>
      <c r="F246">
        <v>3857</v>
      </c>
      <c r="G246">
        <v>-1.52E-2</v>
      </c>
      <c r="H246" t="s">
        <v>5074</v>
      </c>
      <c r="I246" t="s">
        <v>5075</v>
      </c>
    </row>
    <row r="247" spans="1:9" x14ac:dyDescent="0.2">
      <c r="A247" t="s">
        <v>2181</v>
      </c>
      <c r="B247" t="s">
        <v>3826</v>
      </c>
      <c r="C247">
        <v>25193775</v>
      </c>
      <c r="D247">
        <v>25204353</v>
      </c>
      <c r="E247" t="s">
        <v>2182</v>
      </c>
      <c r="F247">
        <v>0</v>
      </c>
      <c r="G247">
        <v>-8.6999999999999994E-3</v>
      </c>
      <c r="H247" t="s">
        <v>5076</v>
      </c>
      <c r="I247" t="s">
        <v>5077</v>
      </c>
    </row>
    <row r="248" spans="1:9" x14ac:dyDescent="0.2">
      <c r="A248" t="s">
        <v>2183</v>
      </c>
      <c r="B248" t="s">
        <v>3826</v>
      </c>
      <c r="C248">
        <v>40501033</v>
      </c>
      <c r="D248">
        <v>40675346</v>
      </c>
      <c r="E248" t="s">
        <v>2184</v>
      </c>
      <c r="F248">
        <v>0</v>
      </c>
      <c r="G248">
        <v>-8.9999999999999993E-3</v>
      </c>
      <c r="H248" t="s">
        <v>5078</v>
      </c>
      <c r="I248" t="s">
        <v>5079</v>
      </c>
    </row>
    <row r="249" spans="1:9" x14ac:dyDescent="0.2">
      <c r="A249" t="s">
        <v>5080</v>
      </c>
      <c r="B249" t="s">
        <v>3826</v>
      </c>
      <c r="C249">
        <v>51783420</v>
      </c>
      <c r="D249">
        <v>51795623</v>
      </c>
      <c r="E249" t="s">
        <v>2185</v>
      </c>
      <c r="F249">
        <v>0</v>
      </c>
      <c r="G249">
        <v>-1.24E-2</v>
      </c>
      <c r="H249" t="s">
        <v>5081</v>
      </c>
      <c r="I249" t="s">
        <v>5082</v>
      </c>
    </row>
    <row r="250" spans="1:9" x14ac:dyDescent="0.2">
      <c r="A250" t="s">
        <v>2186</v>
      </c>
      <c r="B250" t="s">
        <v>3826</v>
      </c>
      <c r="C250">
        <v>50898728</v>
      </c>
      <c r="D250">
        <v>51138862</v>
      </c>
      <c r="E250" t="s">
        <v>2187</v>
      </c>
      <c r="F250">
        <v>0</v>
      </c>
      <c r="G250">
        <v>-1.12E-2</v>
      </c>
      <c r="H250" t="s">
        <v>5083</v>
      </c>
      <c r="I250" t="s">
        <v>5084</v>
      </c>
    </row>
    <row r="251" spans="1:9" x14ac:dyDescent="0.2">
      <c r="A251" t="s">
        <v>2188</v>
      </c>
      <c r="B251" t="s">
        <v>3826</v>
      </c>
      <c r="C251">
        <v>53272228</v>
      </c>
      <c r="D251">
        <v>53280221</v>
      </c>
      <c r="E251" t="s">
        <v>2189</v>
      </c>
      <c r="F251">
        <v>10756</v>
      </c>
      <c r="G251">
        <v>-1.14E-2</v>
      </c>
      <c r="H251" t="s">
        <v>5085</v>
      </c>
      <c r="I251" t="s">
        <v>5086</v>
      </c>
    </row>
    <row r="252" spans="1:9" x14ac:dyDescent="0.2">
      <c r="A252" t="s">
        <v>2190</v>
      </c>
      <c r="B252" t="s">
        <v>3826</v>
      </c>
      <c r="C252">
        <v>56497903</v>
      </c>
      <c r="D252">
        <v>56508409</v>
      </c>
      <c r="E252" t="s">
        <v>2191</v>
      </c>
      <c r="F252">
        <v>0</v>
      </c>
      <c r="G252">
        <v>-8.9999999999999993E-3</v>
      </c>
      <c r="H252" t="s">
        <v>2192</v>
      </c>
      <c r="I252" t="s">
        <v>5087</v>
      </c>
    </row>
    <row r="253" spans="1:9" x14ac:dyDescent="0.2">
      <c r="A253" t="s">
        <v>2193</v>
      </c>
      <c r="B253" t="s">
        <v>3826</v>
      </c>
      <c r="C253">
        <v>57778136</v>
      </c>
      <c r="D253">
        <v>57848639</v>
      </c>
      <c r="E253" t="s">
        <v>2194</v>
      </c>
      <c r="F253">
        <v>0</v>
      </c>
      <c r="G253">
        <v>-1.0699999999999999E-2</v>
      </c>
      <c r="H253" t="s">
        <v>5088</v>
      </c>
      <c r="I253" t="s">
        <v>5089</v>
      </c>
    </row>
    <row r="254" spans="1:9" x14ac:dyDescent="0.2">
      <c r="A254" t="s">
        <v>2526</v>
      </c>
      <c r="B254" t="s">
        <v>3826</v>
      </c>
      <c r="C254">
        <v>68133108</v>
      </c>
      <c r="D254">
        <v>68172739</v>
      </c>
      <c r="E254" t="s">
        <v>2196</v>
      </c>
      <c r="F254">
        <v>73923</v>
      </c>
      <c r="G254">
        <v>8.8999999999999999E-3</v>
      </c>
      <c r="H254" t="s">
        <v>5090</v>
      </c>
      <c r="I254" t="s">
        <v>5091</v>
      </c>
    </row>
    <row r="255" spans="1:9" x14ac:dyDescent="0.2">
      <c r="A255" t="s">
        <v>5092</v>
      </c>
      <c r="B255" t="s">
        <v>3826</v>
      </c>
      <c r="C255">
        <v>89883302</v>
      </c>
      <c r="D255">
        <v>89939095</v>
      </c>
      <c r="E255" t="s">
        <v>2527</v>
      </c>
      <c r="F255">
        <v>0</v>
      </c>
      <c r="G255">
        <v>1.2800000000000001E-2</v>
      </c>
      <c r="H255" t="s">
        <v>5093</v>
      </c>
      <c r="I255" t="s">
        <v>5094</v>
      </c>
    </row>
    <row r="256" spans="1:9" x14ac:dyDescent="0.2">
      <c r="A256" t="s">
        <v>2528</v>
      </c>
      <c r="B256" t="s">
        <v>3826</v>
      </c>
      <c r="C256">
        <v>95849798</v>
      </c>
      <c r="D256">
        <v>95860097</v>
      </c>
      <c r="E256" t="s">
        <v>2197</v>
      </c>
      <c r="F256">
        <v>7199</v>
      </c>
      <c r="G256">
        <v>-1.3899999999999999E-2</v>
      </c>
      <c r="H256" t="s">
        <v>5095</v>
      </c>
      <c r="I256" t="s">
        <v>5096</v>
      </c>
    </row>
    <row r="257" spans="1:9" x14ac:dyDescent="0.2">
      <c r="A257" t="s">
        <v>5097</v>
      </c>
      <c r="B257" t="s">
        <v>3826</v>
      </c>
      <c r="C257">
        <v>100787095</v>
      </c>
      <c r="D257">
        <v>100856931</v>
      </c>
      <c r="E257" t="s">
        <v>2198</v>
      </c>
      <c r="F257">
        <v>0</v>
      </c>
      <c r="G257">
        <v>1.0200000000000001E-2</v>
      </c>
      <c r="H257" t="s">
        <v>5098</v>
      </c>
      <c r="I257" t="s">
        <v>5099</v>
      </c>
    </row>
    <row r="258" spans="1:9" x14ac:dyDescent="0.2">
      <c r="A258" t="s">
        <v>5100</v>
      </c>
      <c r="B258" t="s">
        <v>3826</v>
      </c>
      <c r="C258">
        <v>106412705</v>
      </c>
      <c r="D258">
        <v>106424666</v>
      </c>
      <c r="E258" t="s">
        <v>2199</v>
      </c>
      <c r="F258">
        <v>32452</v>
      </c>
      <c r="G258">
        <v>1.38E-2</v>
      </c>
      <c r="H258" t="s">
        <v>5101</v>
      </c>
      <c r="I258" t="s">
        <v>5102</v>
      </c>
    </row>
    <row r="259" spans="1:9" x14ac:dyDescent="0.2">
      <c r="A259" t="s">
        <v>2200</v>
      </c>
      <c r="B259" t="s">
        <v>3826</v>
      </c>
      <c r="C259">
        <v>109167509</v>
      </c>
      <c r="D259">
        <v>109174109</v>
      </c>
      <c r="E259" t="s">
        <v>2201</v>
      </c>
      <c r="F259">
        <v>2357</v>
      </c>
      <c r="G259">
        <v>-1.72E-2</v>
      </c>
      <c r="H259" t="s">
        <v>5103</v>
      </c>
      <c r="I259" t="s">
        <v>5104</v>
      </c>
    </row>
    <row r="260" spans="1:9" x14ac:dyDescent="0.2">
      <c r="A260" t="s">
        <v>2202</v>
      </c>
      <c r="B260" t="s">
        <v>3826</v>
      </c>
      <c r="C260">
        <v>111515020</v>
      </c>
      <c r="D260">
        <v>111522026</v>
      </c>
      <c r="E260" t="s">
        <v>2203</v>
      </c>
      <c r="F260">
        <v>0</v>
      </c>
      <c r="G260">
        <v>1.89E-2</v>
      </c>
      <c r="H260" t="s">
        <v>2204</v>
      </c>
      <c r="I260" t="s">
        <v>5105</v>
      </c>
    </row>
    <row r="261" spans="1:9" x14ac:dyDescent="0.2">
      <c r="A261" t="s">
        <v>2205</v>
      </c>
      <c r="B261" t="s">
        <v>3826</v>
      </c>
      <c r="C261">
        <v>115527503</v>
      </c>
      <c r="D261">
        <v>115527503</v>
      </c>
      <c r="E261" t="s">
        <v>556</v>
      </c>
      <c r="F261">
        <v>273313</v>
      </c>
      <c r="G261">
        <v>1.32E-2</v>
      </c>
      <c r="H261" t="s">
        <v>2206</v>
      </c>
      <c r="I261">
        <v>1</v>
      </c>
    </row>
    <row r="262" spans="1:9" x14ac:dyDescent="0.2">
      <c r="A262" t="s">
        <v>2207</v>
      </c>
      <c r="B262" t="s">
        <v>3826</v>
      </c>
      <c r="C262">
        <v>121423659</v>
      </c>
      <c r="D262">
        <v>121424861</v>
      </c>
      <c r="E262" t="s">
        <v>891</v>
      </c>
      <c r="F262">
        <v>0</v>
      </c>
      <c r="G262">
        <v>8.2799999999999999E-2</v>
      </c>
      <c r="H262" t="s">
        <v>2208</v>
      </c>
      <c r="I262" t="s">
        <v>5106</v>
      </c>
    </row>
    <row r="263" spans="1:9" x14ac:dyDescent="0.2">
      <c r="A263" t="s">
        <v>890</v>
      </c>
      <c r="B263" t="s">
        <v>3826</v>
      </c>
      <c r="C263">
        <v>121416864</v>
      </c>
      <c r="D263">
        <v>121416864</v>
      </c>
      <c r="E263" t="s">
        <v>891</v>
      </c>
      <c r="F263">
        <v>0</v>
      </c>
      <c r="G263">
        <v>2.92E-2</v>
      </c>
      <c r="H263" t="s">
        <v>892</v>
      </c>
      <c r="I263">
        <v>1</v>
      </c>
    </row>
    <row r="264" spans="1:9" x14ac:dyDescent="0.2">
      <c r="A264" t="s">
        <v>2209</v>
      </c>
      <c r="B264" t="s">
        <v>3826</v>
      </c>
      <c r="C264">
        <v>121462139</v>
      </c>
      <c r="D264">
        <v>121462139</v>
      </c>
      <c r="E264" t="s">
        <v>2210</v>
      </c>
      <c r="F264">
        <v>0</v>
      </c>
      <c r="G264">
        <v>-1.2699999999999999E-2</v>
      </c>
      <c r="H264" t="s">
        <v>2211</v>
      </c>
      <c r="I264">
        <v>0.98880000000000001</v>
      </c>
    </row>
    <row r="265" spans="1:9" x14ac:dyDescent="0.2">
      <c r="A265" t="s">
        <v>2212</v>
      </c>
      <c r="B265" t="s">
        <v>3826</v>
      </c>
      <c r="C265">
        <v>121186073</v>
      </c>
      <c r="D265">
        <v>121479834</v>
      </c>
      <c r="E265" t="s">
        <v>2210</v>
      </c>
      <c r="F265">
        <v>0</v>
      </c>
      <c r="G265">
        <v>-1.18E-2</v>
      </c>
      <c r="H265" t="s">
        <v>2213</v>
      </c>
      <c r="I265" t="s">
        <v>5107</v>
      </c>
    </row>
    <row r="266" spans="1:9" x14ac:dyDescent="0.2">
      <c r="A266" t="s">
        <v>2214</v>
      </c>
      <c r="B266" t="s">
        <v>3826</v>
      </c>
      <c r="C266">
        <v>123188475</v>
      </c>
      <c r="D266">
        <v>123209295</v>
      </c>
      <c r="E266" t="s">
        <v>2215</v>
      </c>
      <c r="F266">
        <v>0</v>
      </c>
      <c r="G266">
        <v>1.0800000000000001E-2</v>
      </c>
      <c r="H266" t="s">
        <v>5108</v>
      </c>
      <c r="I266" t="s">
        <v>5109</v>
      </c>
    </row>
    <row r="267" spans="1:9" x14ac:dyDescent="0.2">
      <c r="A267" t="s">
        <v>5110</v>
      </c>
      <c r="B267" t="s">
        <v>3826</v>
      </c>
      <c r="C267">
        <v>124851129</v>
      </c>
      <c r="D267">
        <v>124867608</v>
      </c>
      <c r="E267" t="s">
        <v>2216</v>
      </c>
      <c r="F267">
        <v>0</v>
      </c>
      <c r="G267">
        <v>1.34E-2</v>
      </c>
      <c r="H267" t="s">
        <v>5111</v>
      </c>
      <c r="I267" t="s">
        <v>5112</v>
      </c>
    </row>
    <row r="268" spans="1:9" x14ac:dyDescent="0.2">
      <c r="A268" t="s">
        <v>2217</v>
      </c>
      <c r="B268" t="s">
        <v>3826</v>
      </c>
      <c r="C268">
        <v>132685123</v>
      </c>
      <c r="D268">
        <v>132694528</v>
      </c>
      <c r="E268" t="s">
        <v>2218</v>
      </c>
      <c r="F268">
        <v>0</v>
      </c>
      <c r="G268">
        <v>-1.03E-2</v>
      </c>
      <c r="H268" t="s">
        <v>2219</v>
      </c>
      <c r="I268" t="s">
        <v>5113</v>
      </c>
    </row>
    <row r="269" spans="1:9" x14ac:dyDescent="0.2">
      <c r="A269" t="s">
        <v>2529</v>
      </c>
      <c r="B269" t="s">
        <v>3866</v>
      </c>
      <c r="C269">
        <v>28440007</v>
      </c>
      <c r="D269">
        <v>28444088</v>
      </c>
      <c r="E269" t="s">
        <v>2220</v>
      </c>
      <c r="F269">
        <v>50069</v>
      </c>
      <c r="G269">
        <v>-2.1899999999999999E-2</v>
      </c>
      <c r="H269" t="s">
        <v>5114</v>
      </c>
      <c r="I269" t="s">
        <v>5115</v>
      </c>
    </row>
    <row r="270" spans="1:9" x14ac:dyDescent="0.2">
      <c r="A270" t="s">
        <v>2221</v>
      </c>
      <c r="B270" t="s">
        <v>3866</v>
      </c>
      <c r="C270">
        <v>28476618</v>
      </c>
      <c r="D270">
        <v>28506003</v>
      </c>
      <c r="E270" t="s">
        <v>2220</v>
      </c>
      <c r="F270">
        <v>0</v>
      </c>
      <c r="G270">
        <v>1.03E-2</v>
      </c>
      <c r="H270" t="s">
        <v>5116</v>
      </c>
      <c r="I270" t="s">
        <v>5117</v>
      </c>
    </row>
    <row r="271" spans="1:9" x14ac:dyDescent="0.2">
      <c r="A271" t="s">
        <v>2589</v>
      </c>
      <c r="B271" t="s">
        <v>3866</v>
      </c>
      <c r="C271">
        <v>31017258</v>
      </c>
      <c r="D271">
        <v>31043841</v>
      </c>
      <c r="E271" t="s">
        <v>2222</v>
      </c>
      <c r="F271">
        <v>0</v>
      </c>
      <c r="G271">
        <v>1.21E-2</v>
      </c>
      <c r="H271" t="s">
        <v>5118</v>
      </c>
      <c r="I271" t="s">
        <v>5119</v>
      </c>
    </row>
    <row r="272" spans="1:9" x14ac:dyDescent="0.2">
      <c r="A272" t="s">
        <v>5120</v>
      </c>
      <c r="B272" t="s">
        <v>3866</v>
      </c>
      <c r="C272">
        <v>41609047</v>
      </c>
      <c r="D272">
        <v>41673457</v>
      </c>
      <c r="E272" t="s">
        <v>2223</v>
      </c>
      <c r="F272">
        <v>0</v>
      </c>
      <c r="G272">
        <v>-1.18E-2</v>
      </c>
      <c r="H272" t="s">
        <v>5121</v>
      </c>
      <c r="I272" t="s">
        <v>5122</v>
      </c>
    </row>
    <row r="273" spans="1:9" x14ac:dyDescent="0.2">
      <c r="A273" t="s">
        <v>2224</v>
      </c>
      <c r="B273" t="s">
        <v>3866</v>
      </c>
      <c r="C273">
        <v>110937565</v>
      </c>
      <c r="D273">
        <v>110941393</v>
      </c>
      <c r="E273" t="s">
        <v>2225</v>
      </c>
      <c r="F273">
        <v>0</v>
      </c>
      <c r="G273">
        <v>-1.4E-2</v>
      </c>
      <c r="H273" t="s">
        <v>5123</v>
      </c>
      <c r="I273" t="s">
        <v>5124</v>
      </c>
    </row>
    <row r="274" spans="1:9" x14ac:dyDescent="0.2">
      <c r="A274" t="s">
        <v>2226</v>
      </c>
      <c r="B274" t="s">
        <v>3866</v>
      </c>
      <c r="C274">
        <v>111025118</v>
      </c>
      <c r="D274">
        <v>111039070</v>
      </c>
      <c r="E274" t="s">
        <v>976</v>
      </c>
      <c r="F274">
        <v>0</v>
      </c>
      <c r="G274">
        <v>-1.14E-2</v>
      </c>
      <c r="H274" t="s">
        <v>5125</v>
      </c>
      <c r="I274" t="s">
        <v>5126</v>
      </c>
    </row>
    <row r="275" spans="1:9" x14ac:dyDescent="0.2">
      <c r="A275" t="s">
        <v>2590</v>
      </c>
      <c r="B275" t="s">
        <v>3882</v>
      </c>
      <c r="C275">
        <v>35213280</v>
      </c>
      <c r="D275">
        <v>35222732</v>
      </c>
      <c r="E275" t="s">
        <v>2227</v>
      </c>
      <c r="F275">
        <v>0</v>
      </c>
      <c r="G275">
        <v>-1.09E-2</v>
      </c>
      <c r="H275" t="s">
        <v>5127</v>
      </c>
      <c r="I275" t="s">
        <v>5128</v>
      </c>
    </row>
    <row r="276" spans="1:9" x14ac:dyDescent="0.2">
      <c r="A276" t="s">
        <v>2228</v>
      </c>
      <c r="B276" t="s">
        <v>3882</v>
      </c>
      <c r="C276">
        <v>50440474</v>
      </c>
      <c r="D276">
        <v>50440474</v>
      </c>
      <c r="E276" t="s">
        <v>2229</v>
      </c>
      <c r="F276">
        <v>7955</v>
      </c>
      <c r="G276">
        <v>1.6199999999999999E-2</v>
      </c>
      <c r="H276" t="s">
        <v>2230</v>
      </c>
      <c r="I276">
        <v>0.999</v>
      </c>
    </row>
    <row r="277" spans="1:9" x14ac:dyDescent="0.2">
      <c r="A277" t="s">
        <v>2591</v>
      </c>
      <c r="B277" t="s">
        <v>3882</v>
      </c>
      <c r="C277">
        <v>89886940</v>
      </c>
      <c r="D277">
        <v>89886940</v>
      </c>
      <c r="E277" t="s">
        <v>576</v>
      </c>
      <c r="F277">
        <v>0</v>
      </c>
      <c r="G277">
        <v>9.9000000000000008E-3</v>
      </c>
      <c r="H277" t="s">
        <v>2592</v>
      </c>
      <c r="I277">
        <v>0.97270000000000001</v>
      </c>
    </row>
    <row r="278" spans="1:9" x14ac:dyDescent="0.2">
      <c r="A278" t="s">
        <v>2530</v>
      </c>
      <c r="B278" t="s">
        <v>3882</v>
      </c>
      <c r="C278">
        <v>94844947</v>
      </c>
      <c r="D278">
        <v>94844947</v>
      </c>
      <c r="E278" t="s">
        <v>2231</v>
      </c>
      <c r="F278">
        <v>0</v>
      </c>
      <c r="G278">
        <v>1.2500000000000001E-2</v>
      </c>
      <c r="H278" t="s">
        <v>2531</v>
      </c>
      <c r="I278">
        <v>0.98550000000000004</v>
      </c>
    </row>
    <row r="279" spans="1:9" x14ac:dyDescent="0.2">
      <c r="A279" t="s">
        <v>2232</v>
      </c>
      <c r="B279" t="s">
        <v>3882</v>
      </c>
      <c r="C279">
        <v>103564807</v>
      </c>
      <c r="D279">
        <v>103567406</v>
      </c>
      <c r="E279" t="s">
        <v>2233</v>
      </c>
      <c r="F279">
        <v>0</v>
      </c>
      <c r="G279">
        <v>6.9400000000000003E-2</v>
      </c>
      <c r="H279" t="s">
        <v>5129</v>
      </c>
      <c r="I279" t="s">
        <v>5130</v>
      </c>
    </row>
    <row r="280" spans="1:9" x14ac:dyDescent="0.2">
      <c r="A280" t="s">
        <v>2234</v>
      </c>
      <c r="B280" t="s">
        <v>3882</v>
      </c>
      <c r="C280">
        <v>103602278</v>
      </c>
      <c r="D280">
        <v>103602278</v>
      </c>
      <c r="E280" t="s">
        <v>2235</v>
      </c>
      <c r="F280">
        <v>0</v>
      </c>
      <c r="G280">
        <v>-2.2499999999999999E-2</v>
      </c>
      <c r="H280" t="s">
        <v>2236</v>
      </c>
      <c r="I280">
        <v>0.99960000000000004</v>
      </c>
    </row>
    <row r="281" spans="1:9" x14ac:dyDescent="0.2">
      <c r="A281" t="s">
        <v>2237</v>
      </c>
      <c r="B281" t="s">
        <v>3882</v>
      </c>
      <c r="C281">
        <v>103580105</v>
      </c>
      <c r="D281">
        <v>103582802</v>
      </c>
      <c r="E281" t="s">
        <v>2233</v>
      </c>
      <c r="F281">
        <v>3210</v>
      </c>
      <c r="G281">
        <v>1.95E-2</v>
      </c>
      <c r="H281" t="s">
        <v>2532</v>
      </c>
      <c r="I281" t="s">
        <v>5131</v>
      </c>
    </row>
    <row r="282" spans="1:9" x14ac:dyDescent="0.2">
      <c r="A282" t="s">
        <v>2238</v>
      </c>
      <c r="B282" t="s">
        <v>3882</v>
      </c>
      <c r="C282">
        <v>103611336</v>
      </c>
      <c r="D282">
        <v>103611336</v>
      </c>
      <c r="E282" t="s">
        <v>2235</v>
      </c>
      <c r="F282">
        <v>7560</v>
      </c>
      <c r="G282">
        <v>1.5299999999999999E-2</v>
      </c>
      <c r="H282" t="s">
        <v>2239</v>
      </c>
      <c r="I282">
        <v>0.98670000000000002</v>
      </c>
    </row>
    <row r="283" spans="1:9" x14ac:dyDescent="0.2">
      <c r="A283" t="s">
        <v>2240</v>
      </c>
      <c r="B283" t="s">
        <v>3882</v>
      </c>
      <c r="C283">
        <v>103573866</v>
      </c>
      <c r="D283">
        <v>103573866</v>
      </c>
      <c r="E283" t="s">
        <v>2233</v>
      </c>
      <c r="F283">
        <v>0</v>
      </c>
      <c r="G283">
        <v>-1.44E-2</v>
      </c>
      <c r="H283" t="s">
        <v>2241</v>
      </c>
      <c r="I283">
        <v>1</v>
      </c>
    </row>
    <row r="284" spans="1:9" x14ac:dyDescent="0.2">
      <c r="A284" t="s">
        <v>2242</v>
      </c>
      <c r="B284" t="s">
        <v>3882</v>
      </c>
      <c r="C284">
        <v>103859962</v>
      </c>
      <c r="D284">
        <v>103992592</v>
      </c>
      <c r="E284" t="s">
        <v>2243</v>
      </c>
      <c r="F284">
        <v>0</v>
      </c>
      <c r="G284">
        <v>-1.2E-2</v>
      </c>
      <c r="H284" t="s">
        <v>5132</v>
      </c>
      <c r="I284" t="s">
        <v>5133</v>
      </c>
    </row>
    <row r="285" spans="1:9" x14ac:dyDescent="0.2">
      <c r="A285" t="s">
        <v>2244</v>
      </c>
      <c r="B285" t="s">
        <v>3882</v>
      </c>
      <c r="C285">
        <v>103376407</v>
      </c>
      <c r="D285">
        <v>103376407</v>
      </c>
      <c r="E285" t="s">
        <v>2245</v>
      </c>
      <c r="F285">
        <v>0</v>
      </c>
      <c r="G285">
        <v>-1.5599999999999999E-2</v>
      </c>
      <c r="H285" t="s">
        <v>2246</v>
      </c>
      <c r="I285">
        <v>1</v>
      </c>
    </row>
    <row r="286" spans="1:9" x14ac:dyDescent="0.2">
      <c r="A286" t="s">
        <v>2247</v>
      </c>
      <c r="B286" t="s">
        <v>3882</v>
      </c>
      <c r="C286">
        <v>103563421</v>
      </c>
      <c r="D286">
        <v>103568729</v>
      </c>
      <c r="E286" t="s">
        <v>2233</v>
      </c>
      <c r="F286">
        <v>0</v>
      </c>
      <c r="G286">
        <v>2.1000000000000001E-2</v>
      </c>
      <c r="H286" t="s">
        <v>5134</v>
      </c>
      <c r="I286" t="s">
        <v>5135</v>
      </c>
    </row>
    <row r="287" spans="1:9" x14ac:dyDescent="0.2">
      <c r="A287" t="s">
        <v>2248</v>
      </c>
      <c r="B287" t="s">
        <v>3882</v>
      </c>
      <c r="C287">
        <v>103439994</v>
      </c>
      <c r="D287">
        <v>103439994</v>
      </c>
      <c r="E287" t="s">
        <v>2249</v>
      </c>
      <c r="F287">
        <v>0</v>
      </c>
      <c r="G287">
        <v>-4.1700000000000001E-2</v>
      </c>
      <c r="H287" t="s">
        <v>2250</v>
      </c>
      <c r="I287">
        <v>1</v>
      </c>
    </row>
    <row r="288" spans="1:9" x14ac:dyDescent="0.2">
      <c r="A288" t="s">
        <v>2251</v>
      </c>
      <c r="B288" t="s">
        <v>3882</v>
      </c>
      <c r="C288">
        <v>103588382</v>
      </c>
      <c r="D288">
        <v>103588382</v>
      </c>
      <c r="E288" t="s">
        <v>2235</v>
      </c>
      <c r="F288">
        <v>1396</v>
      </c>
      <c r="G288">
        <v>1.66E-2</v>
      </c>
      <c r="H288" t="s">
        <v>2252</v>
      </c>
      <c r="I288">
        <v>0.99929999999999997</v>
      </c>
    </row>
    <row r="289" spans="1:9" x14ac:dyDescent="0.2">
      <c r="A289" t="s">
        <v>2533</v>
      </c>
      <c r="B289" t="s">
        <v>3882</v>
      </c>
      <c r="C289">
        <v>103574815</v>
      </c>
      <c r="D289">
        <v>103574815</v>
      </c>
      <c r="E289" t="s">
        <v>2233</v>
      </c>
      <c r="F289">
        <v>0</v>
      </c>
      <c r="G289">
        <v>-1.1299999999999999E-2</v>
      </c>
      <c r="H289" t="s">
        <v>2534</v>
      </c>
      <c r="I289">
        <v>0.96799999999999997</v>
      </c>
    </row>
    <row r="290" spans="1:9" x14ac:dyDescent="0.2">
      <c r="A290" t="s">
        <v>2253</v>
      </c>
      <c r="B290" t="s">
        <v>3882</v>
      </c>
      <c r="C290">
        <v>103484784</v>
      </c>
      <c r="D290">
        <v>103484784</v>
      </c>
      <c r="E290" t="s">
        <v>2249</v>
      </c>
      <c r="F290">
        <v>0</v>
      </c>
      <c r="G290">
        <v>3.95E-2</v>
      </c>
      <c r="H290" t="s">
        <v>2254</v>
      </c>
      <c r="I290">
        <v>1</v>
      </c>
    </row>
    <row r="291" spans="1:9" x14ac:dyDescent="0.2">
      <c r="A291" t="s">
        <v>2255</v>
      </c>
      <c r="B291" t="s">
        <v>3882</v>
      </c>
      <c r="C291">
        <v>103293290</v>
      </c>
      <c r="D291">
        <v>103300498</v>
      </c>
      <c r="E291" t="s">
        <v>2245</v>
      </c>
      <c r="F291">
        <v>0</v>
      </c>
      <c r="G291">
        <v>-1.18E-2</v>
      </c>
      <c r="H291" t="s">
        <v>2256</v>
      </c>
      <c r="I291" t="s">
        <v>5136</v>
      </c>
    </row>
    <row r="292" spans="1:9" x14ac:dyDescent="0.2">
      <c r="A292" t="s">
        <v>2257</v>
      </c>
      <c r="B292" t="s">
        <v>3900</v>
      </c>
      <c r="C292">
        <v>29971324</v>
      </c>
      <c r="D292">
        <v>29971370</v>
      </c>
      <c r="E292" t="s">
        <v>2258</v>
      </c>
      <c r="F292">
        <v>20201</v>
      </c>
      <c r="G292">
        <v>-9.7000000000000003E-3</v>
      </c>
      <c r="H292" t="s">
        <v>2259</v>
      </c>
      <c r="I292" t="s">
        <v>5137</v>
      </c>
    </row>
    <row r="293" spans="1:9" x14ac:dyDescent="0.2">
      <c r="A293" t="s">
        <v>1508</v>
      </c>
      <c r="B293" t="s">
        <v>3900</v>
      </c>
      <c r="C293">
        <v>40397191</v>
      </c>
      <c r="D293">
        <v>40397191</v>
      </c>
      <c r="E293" t="s">
        <v>1509</v>
      </c>
      <c r="F293">
        <v>0</v>
      </c>
      <c r="G293">
        <v>1.0500000000000001E-2</v>
      </c>
      <c r="H293" t="s">
        <v>1510</v>
      </c>
      <c r="I293">
        <v>0.99490000000000001</v>
      </c>
    </row>
    <row r="294" spans="1:9" x14ac:dyDescent="0.2">
      <c r="A294" t="s">
        <v>2572</v>
      </c>
      <c r="B294" t="s">
        <v>3900</v>
      </c>
      <c r="C294">
        <v>43680031</v>
      </c>
      <c r="D294">
        <v>44429868</v>
      </c>
      <c r="E294" t="s">
        <v>2260</v>
      </c>
      <c r="F294">
        <v>0</v>
      </c>
      <c r="G294">
        <v>-1.15E-2</v>
      </c>
      <c r="H294" t="s">
        <v>5138</v>
      </c>
      <c r="I294" t="s">
        <v>5139</v>
      </c>
    </row>
    <row r="295" spans="1:9" x14ac:dyDescent="0.2">
      <c r="A295" t="s">
        <v>2261</v>
      </c>
      <c r="B295" t="s">
        <v>3900</v>
      </c>
      <c r="C295">
        <v>57151389</v>
      </c>
      <c r="D295">
        <v>57408432</v>
      </c>
      <c r="E295" t="s">
        <v>2262</v>
      </c>
      <c r="F295">
        <v>0</v>
      </c>
      <c r="G295">
        <v>1.17E-2</v>
      </c>
      <c r="H295" t="s">
        <v>2535</v>
      </c>
      <c r="I295" t="s">
        <v>5140</v>
      </c>
    </row>
    <row r="296" spans="1:9" x14ac:dyDescent="0.2">
      <c r="A296" t="s">
        <v>2573</v>
      </c>
      <c r="B296" t="s">
        <v>3900</v>
      </c>
      <c r="C296">
        <v>57687813</v>
      </c>
      <c r="D296">
        <v>57692274</v>
      </c>
      <c r="E296" t="s">
        <v>593</v>
      </c>
      <c r="F296">
        <v>0</v>
      </c>
      <c r="G296">
        <v>1.09E-2</v>
      </c>
      <c r="H296" t="s">
        <v>5141</v>
      </c>
      <c r="I296" t="s">
        <v>5142</v>
      </c>
    </row>
    <row r="297" spans="1:9" x14ac:dyDescent="0.2">
      <c r="A297" t="s">
        <v>2263</v>
      </c>
      <c r="B297" t="s">
        <v>3900</v>
      </c>
      <c r="C297">
        <v>57870866</v>
      </c>
      <c r="D297">
        <v>57870866</v>
      </c>
      <c r="E297" t="s">
        <v>2264</v>
      </c>
      <c r="F297">
        <v>13239</v>
      </c>
      <c r="G297">
        <v>1.06E-2</v>
      </c>
      <c r="H297" t="s">
        <v>2265</v>
      </c>
      <c r="I297">
        <v>0.98519999999999996</v>
      </c>
    </row>
    <row r="298" spans="1:9" x14ac:dyDescent="0.2">
      <c r="A298" t="s">
        <v>5143</v>
      </c>
      <c r="B298" t="s">
        <v>3900</v>
      </c>
      <c r="C298">
        <v>58674308</v>
      </c>
      <c r="D298">
        <v>58712973</v>
      </c>
      <c r="E298" t="s">
        <v>2266</v>
      </c>
      <c r="F298">
        <v>0</v>
      </c>
      <c r="G298">
        <v>9.9000000000000008E-3</v>
      </c>
      <c r="H298" t="s">
        <v>5144</v>
      </c>
      <c r="I298" t="s">
        <v>5145</v>
      </c>
    </row>
    <row r="299" spans="1:9" x14ac:dyDescent="0.2">
      <c r="A299" t="s">
        <v>2267</v>
      </c>
      <c r="B299" t="s">
        <v>3900</v>
      </c>
      <c r="C299">
        <v>60883281</v>
      </c>
      <c r="D299">
        <v>60883281</v>
      </c>
      <c r="E299" t="s">
        <v>2268</v>
      </c>
      <c r="F299">
        <v>0</v>
      </c>
      <c r="G299">
        <v>4.4200000000000003E-2</v>
      </c>
      <c r="H299" t="s">
        <v>2269</v>
      </c>
      <c r="I299">
        <v>0.99990000000000001</v>
      </c>
    </row>
    <row r="300" spans="1:9" x14ac:dyDescent="0.2">
      <c r="A300" t="s">
        <v>2270</v>
      </c>
      <c r="B300" t="s">
        <v>3900</v>
      </c>
      <c r="C300">
        <v>60947763</v>
      </c>
      <c r="D300">
        <v>60983429</v>
      </c>
      <c r="E300" t="s">
        <v>2268</v>
      </c>
      <c r="F300">
        <v>0</v>
      </c>
      <c r="G300">
        <v>-1.1299999999999999E-2</v>
      </c>
      <c r="H300" t="s">
        <v>2271</v>
      </c>
      <c r="I300" t="s">
        <v>5146</v>
      </c>
    </row>
    <row r="301" spans="1:9" x14ac:dyDescent="0.2">
      <c r="A301" t="s">
        <v>2272</v>
      </c>
      <c r="B301" t="s">
        <v>3900</v>
      </c>
      <c r="C301">
        <v>63789479</v>
      </c>
      <c r="D301">
        <v>63795628</v>
      </c>
      <c r="E301" t="s">
        <v>2273</v>
      </c>
      <c r="F301">
        <v>1165</v>
      </c>
      <c r="G301">
        <v>1.5299999999999999E-2</v>
      </c>
      <c r="H301" t="s">
        <v>5147</v>
      </c>
      <c r="I301" t="s">
        <v>5148</v>
      </c>
    </row>
    <row r="302" spans="1:9" x14ac:dyDescent="0.2">
      <c r="A302" t="s">
        <v>2574</v>
      </c>
      <c r="B302" t="s">
        <v>3900</v>
      </c>
      <c r="C302">
        <v>63329128</v>
      </c>
      <c r="D302">
        <v>63341238</v>
      </c>
      <c r="E302" t="s">
        <v>595</v>
      </c>
      <c r="F302">
        <v>0</v>
      </c>
      <c r="G302">
        <v>9.7999999999999997E-3</v>
      </c>
      <c r="H302" t="s">
        <v>5149</v>
      </c>
      <c r="I302" t="s">
        <v>5150</v>
      </c>
    </row>
    <row r="303" spans="1:9" x14ac:dyDescent="0.2">
      <c r="A303" t="s">
        <v>2536</v>
      </c>
      <c r="B303" t="s">
        <v>3900</v>
      </c>
      <c r="C303">
        <v>73973978</v>
      </c>
      <c r="D303">
        <v>73982556</v>
      </c>
      <c r="E303" t="s">
        <v>2274</v>
      </c>
      <c r="F303">
        <v>0</v>
      </c>
      <c r="G303">
        <v>2.87E-2</v>
      </c>
      <c r="H303" t="s">
        <v>5151</v>
      </c>
      <c r="I303" t="s">
        <v>5152</v>
      </c>
    </row>
    <row r="304" spans="1:9" x14ac:dyDescent="0.2">
      <c r="A304" t="s">
        <v>2275</v>
      </c>
      <c r="B304" t="s">
        <v>3900</v>
      </c>
      <c r="C304">
        <v>74328116</v>
      </c>
      <c r="D304">
        <v>74329193</v>
      </c>
      <c r="E304" t="s">
        <v>1735</v>
      </c>
      <c r="F304">
        <v>0</v>
      </c>
      <c r="G304">
        <v>9.2999999999999992E-3</v>
      </c>
      <c r="H304" t="s">
        <v>5153</v>
      </c>
      <c r="I304" t="s">
        <v>5154</v>
      </c>
    </row>
    <row r="305" spans="1:9" x14ac:dyDescent="0.2">
      <c r="A305" t="s">
        <v>2537</v>
      </c>
      <c r="B305" t="s">
        <v>3900</v>
      </c>
      <c r="C305">
        <v>74750946</v>
      </c>
      <c r="D305">
        <v>75025332</v>
      </c>
      <c r="E305" t="s">
        <v>597</v>
      </c>
      <c r="F305">
        <v>0</v>
      </c>
      <c r="G305">
        <v>-9.4000000000000004E-3</v>
      </c>
      <c r="H305" t="s">
        <v>5155</v>
      </c>
      <c r="I305" t="s">
        <v>5156</v>
      </c>
    </row>
    <row r="306" spans="1:9" x14ac:dyDescent="0.2">
      <c r="A306" t="s">
        <v>2538</v>
      </c>
      <c r="B306" t="s">
        <v>3900</v>
      </c>
      <c r="C306">
        <v>85455992</v>
      </c>
      <c r="D306">
        <v>85488128</v>
      </c>
      <c r="E306" t="s">
        <v>2276</v>
      </c>
      <c r="F306">
        <v>0</v>
      </c>
      <c r="G306">
        <v>-9.9000000000000008E-3</v>
      </c>
      <c r="H306" t="s">
        <v>5157</v>
      </c>
      <c r="I306" t="s">
        <v>5158</v>
      </c>
    </row>
    <row r="307" spans="1:9" x14ac:dyDescent="0.2">
      <c r="A307" t="s">
        <v>2277</v>
      </c>
      <c r="B307" t="s">
        <v>3900</v>
      </c>
      <c r="C307">
        <v>90685592</v>
      </c>
      <c r="D307">
        <v>90705329</v>
      </c>
      <c r="E307" t="s">
        <v>2278</v>
      </c>
      <c r="F307">
        <v>0</v>
      </c>
      <c r="G307">
        <v>1.34E-2</v>
      </c>
      <c r="H307" t="s">
        <v>5159</v>
      </c>
      <c r="I307" t="s">
        <v>5160</v>
      </c>
    </row>
    <row r="308" spans="1:9" x14ac:dyDescent="0.2">
      <c r="A308" t="s">
        <v>2279</v>
      </c>
      <c r="B308" t="s">
        <v>3900</v>
      </c>
      <c r="C308">
        <v>90637833</v>
      </c>
      <c r="D308">
        <v>90669868</v>
      </c>
      <c r="E308" t="s">
        <v>2280</v>
      </c>
      <c r="F308">
        <v>0</v>
      </c>
      <c r="G308">
        <v>1.0800000000000001E-2</v>
      </c>
      <c r="H308" t="s">
        <v>5161</v>
      </c>
      <c r="I308" t="s">
        <v>5162</v>
      </c>
    </row>
    <row r="309" spans="1:9" x14ac:dyDescent="0.2">
      <c r="A309" t="s">
        <v>2539</v>
      </c>
      <c r="B309" t="s">
        <v>3900</v>
      </c>
      <c r="C309">
        <v>91403674</v>
      </c>
      <c r="D309">
        <v>91429287</v>
      </c>
      <c r="E309" t="s">
        <v>2281</v>
      </c>
      <c r="F309">
        <v>0</v>
      </c>
      <c r="G309">
        <v>1.04E-2</v>
      </c>
      <c r="H309" t="s">
        <v>5163</v>
      </c>
      <c r="I309" t="s">
        <v>5164</v>
      </c>
    </row>
    <row r="310" spans="1:9" x14ac:dyDescent="0.2">
      <c r="A310" t="s">
        <v>2282</v>
      </c>
      <c r="B310" t="s">
        <v>3900</v>
      </c>
      <c r="C310">
        <v>96704443</v>
      </c>
      <c r="D310">
        <v>96714816</v>
      </c>
      <c r="E310" t="s">
        <v>617</v>
      </c>
      <c r="F310">
        <v>116464</v>
      </c>
      <c r="G310">
        <v>1.4E-2</v>
      </c>
      <c r="H310" t="s">
        <v>2540</v>
      </c>
      <c r="I310" t="s">
        <v>5165</v>
      </c>
    </row>
    <row r="311" spans="1:9" x14ac:dyDescent="0.2">
      <c r="A311" t="s">
        <v>5166</v>
      </c>
      <c r="B311" t="s">
        <v>3900</v>
      </c>
      <c r="C311">
        <v>99180105</v>
      </c>
      <c r="D311">
        <v>99240947</v>
      </c>
      <c r="E311" t="s">
        <v>618</v>
      </c>
      <c r="F311">
        <v>0</v>
      </c>
      <c r="G311">
        <v>8.8000000000000005E-3</v>
      </c>
      <c r="H311" t="s">
        <v>5167</v>
      </c>
      <c r="I311" t="s">
        <v>5168</v>
      </c>
    </row>
    <row r="312" spans="1:9" x14ac:dyDescent="0.2">
      <c r="A312" t="s">
        <v>2541</v>
      </c>
      <c r="B312" t="s">
        <v>3939</v>
      </c>
      <c r="C312">
        <v>422516</v>
      </c>
      <c r="D312">
        <v>424277</v>
      </c>
      <c r="E312" t="s">
        <v>2283</v>
      </c>
      <c r="F312">
        <v>0</v>
      </c>
      <c r="G312">
        <v>1.35E-2</v>
      </c>
      <c r="H312" t="s">
        <v>2542</v>
      </c>
      <c r="I312" t="s">
        <v>5169</v>
      </c>
    </row>
    <row r="313" spans="1:9" x14ac:dyDescent="0.2">
      <c r="A313" t="s">
        <v>2284</v>
      </c>
      <c r="B313" t="s">
        <v>3939</v>
      </c>
      <c r="C313">
        <v>2154537</v>
      </c>
      <c r="D313">
        <v>2154537</v>
      </c>
      <c r="E313" t="s">
        <v>2285</v>
      </c>
      <c r="F313">
        <v>0</v>
      </c>
      <c r="G313">
        <v>-1.4999999999999999E-2</v>
      </c>
      <c r="H313" t="s">
        <v>2286</v>
      </c>
      <c r="I313">
        <v>0.99739999999999995</v>
      </c>
    </row>
    <row r="314" spans="1:9" x14ac:dyDescent="0.2">
      <c r="A314" t="s">
        <v>2287</v>
      </c>
      <c r="B314" t="s">
        <v>3939</v>
      </c>
      <c r="C314">
        <v>2153765</v>
      </c>
      <c r="D314">
        <v>2201175</v>
      </c>
      <c r="E314" t="s">
        <v>2288</v>
      </c>
      <c r="F314">
        <v>0</v>
      </c>
      <c r="G314">
        <v>-1.24E-2</v>
      </c>
      <c r="H314" t="s">
        <v>2575</v>
      </c>
      <c r="I314" t="s">
        <v>5170</v>
      </c>
    </row>
    <row r="315" spans="1:9" x14ac:dyDescent="0.2">
      <c r="A315" t="s">
        <v>2289</v>
      </c>
      <c r="B315" t="s">
        <v>3939</v>
      </c>
      <c r="C315">
        <v>3544040</v>
      </c>
      <c r="D315">
        <v>3622653</v>
      </c>
      <c r="E315" t="s">
        <v>907</v>
      </c>
      <c r="F315">
        <v>0</v>
      </c>
      <c r="G315">
        <v>1.0699999999999999E-2</v>
      </c>
      <c r="H315" t="s">
        <v>5171</v>
      </c>
      <c r="I315" t="s">
        <v>5172</v>
      </c>
    </row>
    <row r="316" spans="1:9" x14ac:dyDescent="0.2">
      <c r="A316" t="s">
        <v>2543</v>
      </c>
      <c r="B316" t="s">
        <v>3939</v>
      </c>
      <c r="C316">
        <v>10612523</v>
      </c>
      <c r="D316">
        <v>10626122</v>
      </c>
      <c r="E316" t="s">
        <v>2290</v>
      </c>
      <c r="F316">
        <v>0</v>
      </c>
      <c r="G316">
        <v>-9.9000000000000008E-3</v>
      </c>
      <c r="H316" t="s">
        <v>5173</v>
      </c>
      <c r="I316" t="s">
        <v>5174</v>
      </c>
    </row>
    <row r="317" spans="1:9" x14ac:dyDescent="0.2">
      <c r="A317" t="s">
        <v>2291</v>
      </c>
      <c r="B317" t="s">
        <v>3939</v>
      </c>
      <c r="C317">
        <v>11637085</v>
      </c>
      <c r="D317">
        <v>11645013</v>
      </c>
      <c r="E317" t="s">
        <v>2292</v>
      </c>
      <c r="F317">
        <v>0</v>
      </c>
      <c r="G317">
        <v>1.78E-2</v>
      </c>
      <c r="H317" t="s">
        <v>5175</v>
      </c>
      <c r="I317" t="s">
        <v>5176</v>
      </c>
    </row>
    <row r="318" spans="1:9" x14ac:dyDescent="0.2">
      <c r="A318" t="s">
        <v>5177</v>
      </c>
      <c r="B318" t="s">
        <v>3939</v>
      </c>
      <c r="C318">
        <v>16159023</v>
      </c>
      <c r="D318">
        <v>16190116</v>
      </c>
      <c r="E318" t="s">
        <v>2293</v>
      </c>
      <c r="F318">
        <v>0</v>
      </c>
      <c r="G318">
        <v>-9.4999999999999998E-3</v>
      </c>
      <c r="H318" t="s">
        <v>5178</v>
      </c>
      <c r="I318" t="s">
        <v>5179</v>
      </c>
    </row>
    <row r="319" spans="1:9" x14ac:dyDescent="0.2">
      <c r="A319" t="s">
        <v>2544</v>
      </c>
      <c r="B319" t="s">
        <v>3939</v>
      </c>
      <c r="C319">
        <v>30536918</v>
      </c>
      <c r="D319">
        <v>30546488</v>
      </c>
      <c r="E319" t="s">
        <v>2294</v>
      </c>
      <c r="F319">
        <v>0</v>
      </c>
      <c r="G319">
        <v>1.54E-2</v>
      </c>
      <c r="H319" t="s">
        <v>2545</v>
      </c>
      <c r="I319" t="s">
        <v>5180</v>
      </c>
    </row>
    <row r="320" spans="1:9" x14ac:dyDescent="0.2">
      <c r="A320" t="s">
        <v>2295</v>
      </c>
      <c r="B320" t="s">
        <v>3939</v>
      </c>
      <c r="C320">
        <v>51436882</v>
      </c>
      <c r="D320">
        <v>51436882</v>
      </c>
      <c r="E320" t="s">
        <v>630</v>
      </c>
      <c r="F320">
        <v>251604</v>
      </c>
      <c r="G320">
        <v>1.77E-2</v>
      </c>
      <c r="H320" t="s">
        <v>2296</v>
      </c>
      <c r="I320">
        <v>0.99990000000000001</v>
      </c>
    </row>
    <row r="321" spans="1:9" x14ac:dyDescent="0.2">
      <c r="A321" t="s">
        <v>2297</v>
      </c>
      <c r="B321" t="s">
        <v>3939</v>
      </c>
      <c r="C321">
        <v>51158710</v>
      </c>
      <c r="D321">
        <v>51170026</v>
      </c>
      <c r="E321" t="s">
        <v>630</v>
      </c>
      <c r="F321">
        <v>0</v>
      </c>
      <c r="G321">
        <v>1.5100000000000001E-2</v>
      </c>
      <c r="H321" t="s">
        <v>2298</v>
      </c>
      <c r="I321" t="s">
        <v>5181</v>
      </c>
    </row>
    <row r="322" spans="1:9" x14ac:dyDescent="0.2">
      <c r="A322" t="s">
        <v>2299</v>
      </c>
      <c r="B322" t="s">
        <v>3939</v>
      </c>
      <c r="C322">
        <v>58070964</v>
      </c>
      <c r="D322">
        <v>58101942</v>
      </c>
      <c r="E322" t="s">
        <v>1545</v>
      </c>
      <c r="F322">
        <v>0</v>
      </c>
      <c r="G322">
        <v>-2.1000000000000001E-2</v>
      </c>
      <c r="H322" t="s">
        <v>5182</v>
      </c>
      <c r="I322" t="s">
        <v>5183</v>
      </c>
    </row>
    <row r="323" spans="1:9" x14ac:dyDescent="0.2">
      <c r="A323" t="s">
        <v>2300</v>
      </c>
      <c r="B323" t="s">
        <v>3939</v>
      </c>
      <c r="C323">
        <v>58075235</v>
      </c>
      <c r="D323">
        <v>58084442</v>
      </c>
      <c r="E323" t="s">
        <v>1545</v>
      </c>
      <c r="F323">
        <v>0</v>
      </c>
      <c r="G323">
        <v>1.06E-2</v>
      </c>
      <c r="H323" t="s">
        <v>2301</v>
      </c>
      <c r="I323" t="s">
        <v>5184</v>
      </c>
    </row>
    <row r="324" spans="1:9" x14ac:dyDescent="0.2">
      <c r="A324" t="s">
        <v>2302</v>
      </c>
      <c r="B324" t="s">
        <v>3939</v>
      </c>
      <c r="C324">
        <v>72079657</v>
      </c>
      <c r="D324">
        <v>72114002</v>
      </c>
      <c r="E324" t="s">
        <v>2303</v>
      </c>
      <c r="F324">
        <v>0</v>
      </c>
      <c r="G324">
        <v>-1.1900000000000001E-2</v>
      </c>
      <c r="H324" t="s">
        <v>2304</v>
      </c>
      <c r="I324" t="s">
        <v>5185</v>
      </c>
    </row>
    <row r="325" spans="1:9" x14ac:dyDescent="0.2">
      <c r="A325" t="s">
        <v>2305</v>
      </c>
      <c r="B325" t="s">
        <v>3939</v>
      </c>
      <c r="C325">
        <v>73182252</v>
      </c>
      <c r="D325">
        <v>73202875</v>
      </c>
      <c r="E325" t="s">
        <v>2306</v>
      </c>
      <c r="F325">
        <v>3907</v>
      </c>
      <c r="G325">
        <v>9.2999999999999992E-3</v>
      </c>
      <c r="H325" t="s">
        <v>5186</v>
      </c>
      <c r="I325" t="s">
        <v>5187</v>
      </c>
    </row>
    <row r="326" spans="1:9" x14ac:dyDescent="0.2">
      <c r="A326" t="s">
        <v>2307</v>
      </c>
      <c r="B326" t="s">
        <v>3939</v>
      </c>
      <c r="C326">
        <v>80497341</v>
      </c>
      <c r="D326">
        <v>80498094</v>
      </c>
      <c r="E326" t="s">
        <v>634</v>
      </c>
      <c r="F326">
        <v>76537</v>
      </c>
      <c r="G326">
        <v>3.2199999999999999E-2</v>
      </c>
      <c r="H326" t="s">
        <v>2308</v>
      </c>
      <c r="I326" t="s">
        <v>5188</v>
      </c>
    </row>
    <row r="327" spans="1:9" x14ac:dyDescent="0.2">
      <c r="A327" t="s">
        <v>2309</v>
      </c>
      <c r="B327" t="s">
        <v>3939</v>
      </c>
      <c r="C327">
        <v>80252871</v>
      </c>
      <c r="D327">
        <v>80267304</v>
      </c>
      <c r="E327" t="s">
        <v>634</v>
      </c>
      <c r="F327">
        <v>307327</v>
      </c>
      <c r="G327">
        <v>-1.15E-2</v>
      </c>
      <c r="H327" t="s">
        <v>2310</v>
      </c>
      <c r="I327" t="s">
        <v>5189</v>
      </c>
    </row>
    <row r="328" spans="1:9" x14ac:dyDescent="0.2">
      <c r="A328" t="s">
        <v>2311</v>
      </c>
      <c r="B328" t="s">
        <v>3939</v>
      </c>
      <c r="C328">
        <v>86417539</v>
      </c>
      <c r="D328">
        <v>86435444</v>
      </c>
      <c r="E328" t="s">
        <v>1743</v>
      </c>
      <c r="F328">
        <v>108689</v>
      </c>
      <c r="G328">
        <v>9.2999999999999992E-3</v>
      </c>
      <c r="H328" t="s">
        <v>5190</v>
      </c>
      <c r="I328" t="s">
        <v>5191</v>
      </c>
    </row>
    <row r="329" spans="1:9" x14ac:dyDescent="0.2">
      <c r="A329" t="s">
        <v>2312</v>
      </c>
      <c r="B329" t="s">
        <v>3939</v>
      </c>
      <c r="C329">
        <v>88535341</v>
      </c>
      <c r="D329">
        <v>88545801</v>
      </c>
      <c r="E329" t="s">
        <v>914</v>
      </c>
      <c r="F329">
        <v>0</v>
      </c>
      <c r="G329">
        <v>1.06E-2</v>
      </c>
      <c r="H329" t="s">
        <v>5192</v>
      </c>
      <c r="I329" t="s">
        <v>5193</v>
      </c>
    </row>
    <row r="330" spans="1:9" x14ac:dyDescent="0.2">
      <c r="A330" t="s">
        <v>2594</v>
      </c>
      <c r="B330" t="s">
        <v>3969</v>
      </c>
      <c r="C330">
        <v>4686414</v>
      </c>
      <c r="D330">
        <v>4690500</v>
      </c>
      <c r="E330" t="s">
        <v>2595</v>
      </c>
      <c r="F330">
        <v>0</v>
      </c>
      <c r="G330">
        <v>1.1900000000000001E-2</v>
      </c>
      <c r="H330" t="s">
        <v>5194</v>
      </c>
      <c r="I330" t="s">
        <v>5195</v>
      </c>
    </row>
    <row r="331" spans="1:9" x14ac:dyDescent="0.2">
      <c r="A331" t="s">
        <v>2313</v>
      </c>
      <c r="B331" t="s">
        <v>3969</v>
      </c>
      <c r="C331">
        <v>4772410</v>
      </c>
      <c r="D331">
        <v>5001027</v>
      </c>
      <c r="E331" t="s">
        <v>2314</v>
      </c>
      <c r="F331">
        <v>0</v>
      </c>
      <c r="G331">
        <v>9.4000000000000004E-3</v>
      </c>
      <c r="H331" t="s">
        <v>5196</v>
      </c>
      <c r="I331" t="s">
        <v>5197</v>
      </c>
    </row>
    <row r="332" spans="1:9" x14ac:dyDescent="0.2">
      <c r="A332" t="s">
        <v>2315</v>
      </c>
      <c r="B332" t="s">
        <v>3969</v>
      </c>
      <c r="C332">
        <v>7296899</v>
      </c>
      <c r="D332">
        <v>7456489</v>
      </c>
      <c r="E332" t="s">
        <v>2316</v>
      </c>
      <c r="F332">
        <v>0</v>
      </c>
      <c r="G332">
        <v>-9.9000000000000008E-3</v>
      </c>
      <c r="H332" t="s">
        <v>2317</v>
      </c>
      <c r="I332" t="s">
        <v>5198</v>
      </c>
    </row>
    <row r="333" spans="1:9" x14ac:dyDescent="0.2">
      <c r="A333" t="s">
        <v>2546</v>
      </c>
      <c r="B333" t="s">
        <v>3969</v>
      </c>
      <c r="C333">
        <v>8216468</v>
      </c>
      <c r="D333">
        <v>8257981</v>
      </c>
      <c r="E333" t="s">
        <v>2318</v>
      </c>
      <c r="F333">
        <v>0</v>
      </c>
      <c r="G333">
        <v>1.11E-2</v>
      </c>
      <c r="H333" t="s">
        <v>5199</v>
      </c>
      <c r="I333" t="s">
        <v>5200</v>
      </c>
    </row>
    <row r="334" spans="1:9" x14ac:dyDescent="0.2">
      <c r="A334" t="s">
        <v>5201</v>
      </c>
      <c r="B334" t="s">
        <v>3969</v>
      </c>
      <c r="C334">
        <v>16945586</v>
      </c>
      <c r="D334">
        <v>16977810</v>
      </c>
      <c r="E334" t="s">
        <v>2547</v>
      </c>
      <c r="F334">
        <v>0</v>
      </c>
      <c r="G334">
        <v>9.4000000000000004E-3</v>
      </c>
      <c r="H334" t="s">
        <v>5202</v>
      </c>
      <c r="I334" t="s">
        <v>5203</v>
      </c>
    </row>
    <row r="335" spans="1:9" x14ac:dyDescent="0.2">
      <c r="A335" t="s">
        <v>2548</v>
      </c>
      <c r="B335" t="s">
        <v>3969</v>
      </c>
      <c r="C335">
        <v>27074489</v>
      </c>
      <c r="D335">
        <v>27199481</v>
      </c>
      <c r="E335" t="s">
        <v>2319</v>
      </c>
      <c r="F335">
        <v>0</v>
      </c>
      <c r="G335">
        <v>1.06E-2</v>
      </c>
      <c r="H335" t="s">
        <v>5204</v>
      </c>
      <c r="I335" t="s">
        <v>5205</v>
      </c>
    </row>
    <row r="336" spans="1:9" x14ac:dyDescent="0.2">
      <c r="A336" t="s">
        <v>2320</v>
      </c>
      <c r="B336" t="s">
        <v>3969</v>
      </c>
      <c r="C336">
        <v>30049449</v>
      </c>
      <c r="D336">
        <v>30068390</v>
      </c>
      <c r="E336" t="s">
        <v>2321</v>
      </c>
      <c r="F336">
        <v>110493</v>
      </c>
      <c r="G336">
        <v>-1.04E-2</v>
      </c>
      <c r="H336" t="s">
        <v>2322</v>
      </c>
      <c r="I336" t="s">
        <v>5206</v>
      </c>
    </row>
    <row r="337" spans="1:9" x14ac:dyDescent="0.2">
      <c r="A337" t="s">
        <v>2323</v>
      </c>
      <c r="B337" t="s">
        <v>3969</v>
      </c>
      <c r="C337">
        <v>36074979</v>
      </c>
      <c r="D337">
        <v>36079565</v>
      </c>
      <c r="E337" t="s">
        <v>657</v>
      </c>
      <c r="F337">
        <v>0</v>
      </c>
      <c r="G337">
        <v>1.83E-2</v>
      </c>
      <c r="H337" t="s">
        <v>2324</v>
      </c>
      <c r="I337" t="s">
        <v>5207</v>
      </c>
    </row>
    <row r="338" spans="1:9" x14ac:dyDescent="0.2">
      <c r="A338" t="s">
        <v>2596</v>
      </c>
      <c r="B338" t="s">
        <v>3969</v>
      </c>
      <c r="C338">
        <v>36073320</v>
      </c>
      <c r="D338">
        <v>36075605</v>
      </c>
      <c r="E338" t="s">
        <v>657</v>
      </c>
      <c r="F338">
        <v>0</v>
      </c>
      <c r="G338">
        <v>-8.8000000000000005E-3</v>
      </c>
      <c r="H338" t="s">
        <v>2597</v>
      </c>
      <c r="I338" t="s">
        <v>5208</v>
      </c>
    </row>
    <row r="339" spans="1:9" x14ac:dyDescent="0.2">
      <c r="A339" t="s">
        <v>2325</v>
      </c>
      <c r="B339" t="s">
        <v>3969</v>
      </c>
      <c r="C339">
        <v>37098740</v>
      </c>
      <c r="D339">
        <v>37098740</v>
      </c>
      <c r="E339" t="s">
        <v>2326</v>
      </c>
      <c r="F339">
        <v>0</v>
      </c>
      <c r="G339">
        <v>-1.12E-2</v>
      </c>
      <c r="H339" t="s">
        <v>2327</v>
      </c>
      <c r="I339">
        <v>0.9516</v>
      </c>
    </row>
    <row r="340" spans="1:9" x14ac:dyDescent="0.2">
      <c r="A340" t="s">
        <v>2598</v>
      </c>
      <c r="B340" t="s">
        <v>3969</v>
      </c>
      <c r="C340">
        <v>60168334</v>
      </c>
      <c r="D340">
        <v>60179865</v>
      </c>
      <c r="E340" t="s">
        <v>2328</v>
      </c>
      <c r="F340">
        <v>25692</v>
      </c>
      <c r="G340">
        <v>8.9999999999999993E-3</v>
      </c>
      <c r="H340" t="s">
        <v>5209</v>
      </c>
      <c r="I340" t="s">
        <v>5210</v>
      </c>
    </row>
    <row r="341" spans="1:9" x14ac:dyDescent="0.2">
      <c r="A341" t="s">
        <v>2329</v>
      </c>
      <c r="B341" t="s">
        <v>3969</v>
      </c>
      <c r="C341">
        <v>61545779</v>
      </c>
      <c r="D341">
        <v>61559625</v>
      </c>
      <c r="E341" t="s">
        <v>2330</v>
      </c>
      <c r="F341">
        <v>0</v>
      </c>
      <c r="G341">
        <v>-1.0699999999999999E-2</v>
      </c>
      <c r="H341" t="s">
        <v>5211</v>
      </c>
      <c r="I341" t="s">
        <v>5212</v>
      </c>
    </row>
    <row r="342" spans="1:9" x14ac:dyDescent="0.2">
      <c r="A342" t="s">
        <v>2331</v>
      </c>
      <c r="B342" t="s">
        <v>3969</v>
      </c>
      <c r="C342">
        <v>70074148</v>
      </c>
      <c r="D342">
        <v>70084423</v>
      </c>
      <c r="E342" t="s">
        <v>1576</v>
      </c>
      <c r="F342">
        <v>32738</v>
      </c>
      <c r="G342">
        <v>0.02</v>
      </c>
      <c r="H342" t="s">
        <v>2332</v>
      </c>
      <c r="I342" t="s">
        <v>5213</v>
      </c>
    </row>
    <row r="343" spans="1:9" x14ac:dyDescent="0.2">
      <c r="A343" t="s">
        <v>2333</v>
      </c>
      <c r="B343" t="s">
        <v>3969</v>
      </c>
      <c r="C343">
        <v>70063583</v>
      </c>
      <c r="D343">
        <v>70134789</v>
      </c>
      <c r="E343" t="s">
        <v>1576</v>
      </c>
      <c r="F343">
        <v>0</v>
      </c>
      <c r="G343">
        <v>-9.7000000000000003E-3</v>
      </c>
      <c r="H343" t="s">
        <v>5214</v>
      </c>
      <c r="I343" t="s">
        <v>5215</v>
      </c>
    </row>
    <row r="344" spans="1:9" x14ac:dyDescent="0.2">
      <c r="A344" t="s">
        <v>5216</v>
      </c>
      <c r="B344" t="s">
        <v>3969</v>
      </c>
      <c r="C344">
        <v>72398336</v>
      </c>
      <c r="D344">
        <v>72442416</v>
      </c>
      <c r="E344" t="s">
        <v>2334</v>
      </c>
      <c r="F344">
        <v>0</v>
      </c>
      <c r="G344">
        <v>-8.6999999999999994E-3</v>
      </c>
      <c r="H344" t="s">
        <v>5217</v>
      </c>
      <c r="I344" t="s">
        <v>5218</v>
      </c>
    </row>
    <row r="345" spans="1:9" x14ac:dyDescent="0.2">
      <c r="A345" t="s">
        <v>2335</v>
      </c>
      <c r="B345" t="s">
        <v>3969</v>
      </c>
      <c r="C345">
        <v>73501752</v>
      </c>
      <c r="D345">
        <v>73525670</v>
      </c>
      <c r="E345" t="s">
        <v>1750</v>
      </c>
      <c r="F345">
        <v>0</v>
      </c>
      <c r="G345">
        <v>1.1299999999999999E-2</v>
      </c>
      <c r="H345" t="s">
        <v>5219</v>
      </c>
      <c r="I345" t="s">
        <v>5220</v>
      </c>
    </row>
    <row r="346" spans="1:9" x14ac:dyDescent="0.2">
      <c r="A346" t="s">
        <v>2336</v>
      </c>
      <c r="B346" t="s">
        <v>3969</v>
      </c>
      <c r="C346">
        <v>75370468</v>
      </c>
      <c r="D346">
        <v>75385269</v>
      </c>
      <c r="E346" s="2" t="s">
        <v>5906</v>
      </c>
      <c r="F346">
        <v>0</v>
      </c>
      <c r="G346">
        <v>1.7999999999999999E-2</v>
      </c>
      <c r="H346" t="s">
        <v>5221</v>
      </c>
      <c r="I346" t="s">
        <v>5222</v>
      </c>
    </row>
    <row r="347" spans="1:9" x14ac:dyDescent="0.2">
      <c r="A347" t="s">
        <v>2337</v>
      </c>
      <c r="B347" t="s">
        <v>3969</v>
      </c>
      <c r="C347">
        <v>75398498</v>
      </c>
      <c r="D347">
        <v>75398498</v>
      </c>
      <c r="E347" s="2" t="s">
        <v>5906</v>
      </c>
      <c r="F347">
        <v>0</v>
      </c>
      <c r="G347">
        <v>-1.01E-2</v>
      </c>
      <c r="H347" t="s">
        <v>2338</v>
      </c>
      <c r="I347">
        <v>0.98229999999999995</v>
      </c>
    </row>
    <row r="348" spans="1:9" x14ac:dyDescent="0.2">
      <c r="A348" t="s">
        <v>2339</v>
      </c>
      <c r="B348" t="s">
        <v>3969</v>
      </c>
      <c r="C348">
        <v>79480686</v>
      </c>
      <c r="D348">
        <v>79481772</v>
      </c>
      <c r="E348" t="s">
        <v>2340</v>
      </c>
      <c r="F348">
        <v>0</v>
      </c>
      <c r="G348">
        <v>2.98E-2</v>
      </c>
      <c r="H348" t="s">
        <v>2341</v>
      </c>
      <c r="I348" t="s">
        <v>5223</v>
      </c>
    </row>
    <row r="349" spans="1:9" x14ac:dyDescent="0.2">
      <c r="A349" t="s">
        <v>2342</v>
      </c>
      <c r="B349" t="s">
        <v>4004</v>
      </c>
      <c r="C349">
        <v>745322</v>
      </c>
      <c r="D349">
        <v>814730</v>
      </c>
      <c r="E349" t="s">
        <v>2343</v>
      </c>
      <c r="F349">
        <v>0</v>
      </c>
      <c r="G349">
        <v>8.8000000000000005E-3</v>
      </c>
      <c r="H349" t="s">
        <v>5224</v>
      </c>
      <c r="I349" t="s">
        <v>5225</v>
      </c>
    </row>
    <row r="350" spans="1:9" x14ac:dyDescent="0.2">
      <c r="A350" t="s">
        <v>2344</v>
      </c>
      <c r="B350" t="s">
        <v>4004</v>
      </c>
      <c r="C350">
        <v>25674859</v>
      </c>
      <c r="D350">
        <v>25756765</v>
      </c>
      <c r="E350" t="s">
        <v>2345</v>
      </c>
      <c r="F350">
        <v>0</v>
      </c>
      <c r="G350">
        <v>-8.6E-3</v>
      </c>
      <c r="H350" t="s">
        <v>5226</v>
      </c>
      <c r="I350" t="s">
        <v>5227</v>
      </c>
    </row>
    <row r="351" spans="1:9" x14ac:dyDescent="0.2">
      <c r="A351" t="s">
        <v>2346</v>
      </c>
      <c r="B351" t="s">
        <v>4004</v>
      </c>
      <c r="C351">
        <v>55313997</v>
      </c>
      <c r="D351">
        <v>55322502</v>
      </c>
      <c r="E351" t="s">
        <v>2347</v>
      </c>
      <c r="F351">
        <v>0</v>
      </c>
      <c r="G351">
        <v>-2.1100000000000001E-2</v>
      </c>
      <c r="H351" t="s">
        <v>2549</v>
      </c>
      <c r="I351" t="s">
        <v>5228</v>
      </c>
    </row>
    <row r="352" spans="1:9" x14ac:dyDescent="0.2">
      <c r="A352" t="s">
        <v>2348</v>
      </c>
      <c r="B352" t="s">
        <v>4004</v>
      </c>
      <c r="C352">
        <v>55419788</v>
      </c>
      <c r="D352">
        <v>55435167</v>
      </c>
      <c r="E352" t="s">
        <v>2347</v>
      </c>
      <c r="F352">
        <v>0</v>
      </c>
      <c r="G352">
        <v>9.4000000000000004E-3</v>
      </c>
      <c r="H352" t="s">
        <v>5229</v>
      </c>
      <c r="I352" t="s">
        <v>5230</v>
      </c>
    </row>
    <row r="353" spans="1:9" x14ac:dyDescent="0.2">
      <c r="A353" t="s">
        <v>2349</v>
      </c>
      <c r="B353" t="s">
        <v>4004</v>
      </c>
      <c r="C353">
        <v>56086820</v>
      </c>
      <c r="D353">
        <v>56095378</v>
      </c>
      <c r="E353" t="s">
        <v>2350</v>
      </c>
      <c r="F353">
        <v>18049</v>
      </c>
      <c r="G353">
        <v>-4.6800000000000001E-2</v>
      </c>
      <c r="H353" t="s">
        <v>5231</v>
      </c>
      <c r="I353" t="s">
        <v>5232</v>
      </c>
    </row>
    <row r="354" spans="1:9" x14ac:dyDescent="0.2">
      <c r="A354" t="s">
        <v>2351</v>
      </c>
      <c r="B354" t="s">
        <v>4004</v>
      </c>
      <c r="C354">
        <v>56099855</v>
      </c>
      <c r="D354">
        <v>56099855</v>
      </c>
      <c r="E354" t="s">
        <v>2350</v>
      </c>
      <c r="F354">
        <v>31083</v>
      </c>
      <c r="G354">
        <v>-1.54E-2</v>
      </c>
      <c r="H354" t="s">
        <v>2352</v>
      </c>
      <c r="I354">
        <v>1</v>
      </c>
    </row>
    <row r="355" spans="1:9" x14ac:dyDescent="0.2">
      <c r="A355" t="s">
        <v>5233</v>
      </c>
      <c r="B355" t="s">
        <v>4004</v>
      </c>
      <c r="C355">
        <v>56100667</v>
      </c>
      <c r="D355">
        <v>56100667</v>
      </c>
      <c r="E355" t="s">
        <v>2350</v>
      </c>
      <c r="F355">
        <v>31895</v>
      </c>
      <c r="G355">
        <v>-1.0200000000000001E-2</v>
      </c>
      <c r="H355" t="s">
        <v>5234</v>
      </c>
      <c r="I355">
        <v>0.99150000000000005</v>
      </c>
    </row>
    <row r="356" spans="1:9" x14ac:dyDescent="0.2">
      <c r="A356" t="s">
        <v>2353</v>
      </c>
      <c r="B356" t="s">
        <v>4004</v>
      </c>
      <c r="C356">
        <v>60845884</v>
      </c>
      <c r="D356">
        <v>60845884</v>
      </c>
      <c r="E356" t="s">
        <v>699</v>
      </c>
      <c r="F356">
        <v>0</v>
      </c>
      <c r="G356">
        <v>-1.0699999999999999E-2</v>
      </c>
      <c r="H356" t="s">
        <v>2354</v>
      </c>
      <c r="I356">
        <v>0.99939999999999996</v>
      </c>
    </row>
    <row r="357" spans="1:9" x14ac:dyDescent="0.2">
      <c r="A357" t="s">
        <v>2355</v>
      </c>
      <c r="B357" t="s">
        <v>4004</v>
      </c>
      <c r="C357">
        <v>60783211</v>
      </c>
      <c r="D357">
        <v>60795188</v>
      </c>
      <c r="E357" t="s">
        <v>699</v>
      </c>
      <c r="F357">
        <v>0</v>
      </c>
      <c r="G357">
        <v>9.1999999999999998E-3</v>
      </c>
      <c r="H357" t="s">
        <v>5235</v>
      </c>
      <c r="I357" t="s">
        <v>5236</v>
      </c>
    </row>
    <row r="358" spans="1:9" x14ac:dyDescent="0.2">
      <c r="A358" t="s">
        <v>2356</v>
      </c>
      <c r="B358" t="s">
        <v>4018</v>
      </c>
      <c r="C358">
        <v>807442</v>
      </c>
      <c r="D358">
        <v>807442</v>
      </c>
      <c r="E358" t="s">
        <v>2357</v>
      </c>
      <c r="F358">
        <v>0</v>
      </c>
      <c r="G358">
        <v>2.1700000000000001E-2</v>
      </c>
      <c r="H358" t="s">
        <v>2358</v>
      </c>
      <c r="I358">
        <v>1</v>
      </c>
    </row>
    <row r="359" spans="1:9" x14ac:dyDescent="0.2">
      <c r="A359" t="s">
        <v>2359</v>
      </c>
      <c r="B359" t="s">
        <v>4018</v>
      </c>
      <c r="C359">
        <v>5840619</v>
      </c>
      <c r="D359">
        <v>5840619</v>
      </c>
      <c r="E359" t="s">
        <v>707</v>
      </c>
      <c r="F359">
        <v>877</v>
      </c>
      <c r="G359">
        <v>1.6799999999999999E-2</v>
      </c>
      <c r="H359" t="s">
        <v>2360</v>
      </c>
      <c r="I359">
        <v>0.99760000000000004</v>
      </c>
    </row>
    <row r="360" spans="1:9" x14ac:dyDescent="0.2">
      <c r="A360" t="s">
        <v>2361</v>
      </c>
      <c r="B360" t="s">
        <v>4018</v>
      </c>
      <c r="C360">
        <v>6675989</v>
      </c>
      <c r="D360">
        <v>6675989</v>
      </c>
      <c r="E360" t="s">
        <v>2362</v>
      </c>
      <c r="F360">
        <v>1725</v>
      </c>
      <c r="G360">
        <v>1.2200000000000001E-2</v>
      </c>
      <c r="H360" t="s">
        <v>2363</v>
      </c>
      <c r="I360">
        <v>0.99850000000000005</v>
      </c>
    </row>
    <row r="361" spans="1:9" x14ac:dyDescent="0.2">
      <c r="A361" t="s">
        <v>2364</v>
      </c>
      <c r="B361" t="s">
        <v>4018</v>
      </c>
      <c r="C361">
        <v>6751279</v>
      </c>
      <c r="D361">
        <v>6753769</v>
      </c>
      <c r="E361" t="s">
        <v>2365</v>
      </c>
      <c r="F361">
        <v>0</v>
      </c>
      <c r="G361">
        <v>9.4000000000000004E-3</v>
      </c>
      <c r="H361" t="s">
        <v>2550</v>
      </c>
      <c r="I361" t="s">
        <v>5237</v>
      </c>
    </row>
    <row r="362" spans="1:9" x14ac:dyDescent="0.2">
      <c r="A362" t="s">
        <v>2366</v>
      </c>
      <c r="B362" t="s">
        <v>4018</v>
      </c>
      <c r="C362">
        <v>14172728</v>
      </c>
      <c r="D362">
        <v>14172951</v>
      </c>
      <c r="E362" t="s">
        <v>711</v>
      </c>
      <c r="F362">
        <v>2758</v>
      </c>
      <c r="G362">
        <v>9.4000000000000004E-3</v>
      </c>
      <c r="H362" t="s">
        <v>2367</v>
      </c>
      <c r="I362" t="s">
        <v>5238</v>
      </c>
    </row>
    <row r="363" spans="1:9" x14ac:dyDescent="0.2">
      <c r="A363" t="s">
        <v>2368</v>
      </c>
      <c r="B363" t="s">
        <v>4018</v>
      </c>
      <c r="C363">
        <v>17833856</v>
      </c>
      <c r="D363">
        <v>17862131</v>
      </c>
      <c r="E363" t="s">
        <v>2369</v>
      </c>
      <c r="F363">
        <v>0</v>
      </c>
      <c r="G363">
        <v>2.12E-2</v>
      </c>
      <c r="H363" t="s">
        <v>5239</v>
      </c>
      <c r="I363" t="s">
        <v>5240</v>
      </c>
    </row>
    <row r="364" spans="1:9" x14ac:dyDescent="0.2">
      <c r="A364" t="s">
        <v>2370</v>
      </c>
      <c r="B364" t="s">
        <v>4018</v>
      </c>
      <c r="C364">
        <v>18214521</v>
      </c>
      <c r="D364">
        <v>18223350</v>
      </c>
      <c r="E364" t="s">
        <v>2371</v>
      </c>
      <c r="F364">
        <v>0</v>
      </c>
      <c r="G364">
        <v>2.0299999999999999E-2</v>
      </c>
      <c r="H364" t="s">
        <v>5241</v>
      </c>
      <c r="I364" t="s">
        <v>5242</v>
      </c>
    </row>
    <row r="365" spans="1:9" x14ac:dyDescent="0.2">
      <c r="A365" t="s">
        <v>2372</v>
      </c>
      <c r="B365" t="s">
        <v>4018</v>
      </c>
      <c r="C365">
        <v>19366632</v>
      </c>
      <c r="D365">
        <v>19717056</v>
      </c>
      <c r="E365" t="s">
        <v>981</v>
      </c>
      <c r="F365">
        <v>0</v>
      </c>
      <c r="G365">
        <v>1.09E-2</v>
      </c>
      <c r="H365" t="s">
        <v>5243</v>
      </c>
      <c r="I365" t="s">
        <v>5244</v>
      </c>
    </row>
    <row r="366" spans="1:9" x14ac:dyDescent="0.2">
      <c r="A366" t="s">
        <v>2373</v>
      </c>
      <c r="B366" t="s">
        <v>4018</v>
      </c>
      <c r="C366">
        <v>33887160</v>
      </c>
      <c r="D366">
        <v>33887160</v>
      </c>
      <c r="E366" t="s">
        <v>2374</v>
      </c>
      <c r="F366">
        <v>0</v>
      </c>
      <c r="G366">
        <v>-1.5699999999999999E-2</v>
      </c>
      <c r="H366" t="s">
        <v>2375</v>
      </c>
      <c r="I366">
        <v>0.99960000000000004</v>
      </c>
    </row>
    <row r="367" spans="1:9" x14ac:dyDescent="0.2">
      <c r="A367" t="s">
        <v>2551</v>
      </c>
      <c r="B367" t="s">
        <v>4018</v>
      </c>
      <c r="C367">
        <v>33517152</v>
      </c>
      <c r="D367">
        <v>33519927</v>
      </c>
      <c r="E367" t="s">
        <v>2376</v>
      </c>
      <c r="F367">
        <v>0</v>
      </c>
      <c r="G367">
        <v>1.5599999999999999E-2</v>
      </c>
      <c r="H367" t="s">
        <v>2552</v>
      </c>
      <c r="I367" t="s">
        <v>5245</v>
      </c>
    </row>
    <row r="368" spans="1:9" x14ac:dyDescent="0.2">
      <c r="A368" t="s">
        <v>2377</v>
      </c>
      <c r="B368" t="s">
        <v>4018</v>
      </c>
      <c r="C368">
        <v>33885318</v>
      </c>
      <c r="D368">
        <v>33885318</v>
      </c>
      <c r="E368" t="s">
        <v>2374</v>
      </c>
      <c r="F368">
        <v>0</v>
      </c>
      <c r="G368">
        <v>-1.0500000000000001E-2</v>
      </c>
      <c r="H368" t="s">
        <v>2378</v>
      </c>
      <c r="I368">
        <v>0.99009999999999998</v>
      </c>
    </row>
    <row r="369" spans="1:9" x14ac:dyDescent="0.2">
      <c r="A369" t="s">
        <v>2379</v>
      </c>
      <c r="B369" t="s">
        <v>4018</v>
      </c>
      <c r="C369">
        <v>33846869</v>
      </c>
      <c r="D369">
        <v>33869800</v>
      </c>
      <c r="E369" t="s">
        <v>2380</v>
      </c>
      <c r="F369">
        <v>0</v>
      </c>
      <c r="G369">
        <v>-8.8999999999999999E-3</v>
      </c>
      <c r="H369" t="s">
        <v>2381</v>
      </c>
      <c r="I369" t="s">
        <v>5246</v>
      </c>
    </row>
    <row r="370" spans="1:9" x14ac:dyDescent="0.2">
      <c r="A370" t="s">
        <v>2599</v>
      </c>
      <c r="B370" t="s">
        <v>4018</v>
      </c>
      <c r="C370">
        <v>38758471</v>
      </c>
      <c r="D370">
        <v>38774664</v>
      </c>
      <c r="E370" t="s">
        <v>2382</v>
      </c>
      <c r="F370">
        <v>0</v>
      </c>
      <c r="G370">
        <v>1.3100000000000001E-2</v>
      </c>
      <c r="H370" t="s">
        <v>5247</v>
      </c>
      <c r="I370" t="s">
        <v>5248</v>
      </c>
    </row>
    <row r="371" spans="1:9" x14ac:dyDescent="0.2">
      <c r="A371" t="s">
        <v>2553</v>
      </c>
      <c r="B371" t="s">
        <v>4018</v>
      </c>
      <c r="C371">
        <v>38565085</v>
      </c>
      <c r="D371">
        <v>38592251</v>
      </c>
      <c r="E371" t="s">
        <v>1024</v>
      </c>
      <c r="F371">
        <v>0</v>
      </c>
      <c r="G371">
        <v>-1.2200000000000001E-2</v>
      </c>
      <c r="H371" t="s">
        <v>5249</v>
      </c>
      <c r="I371" t="s">
        <v>5250</v>
      </c>
    </row>
    <row r="372" spans="1:9" x14ac:dyDescent="0.2">
      <c r="A372" t="s">
        <v>2383</v>
      </c>
      <c r="B372" t="s">
        <v>4018</v>
      </c>
      <c r="C372">
        <v>41825191</v>
      </c>
      <c r="D372">
        <v>41826020</v>
      </c>
      <c r="E372" t="s">
        <v>2384</v>
      </c>
      <c r="F372">
        <v>0</v>
      </c>
      <c r="G372">
        <v>1.9400000000000001E-2</v>
      </c>
      <c r="H372" t="s">
        <v>2385</v>
      </c>
      <c r="I372" t="s">
        <v>5251</v>
      </c>
    </row>
    <row r="373" spans="1:9" x14ac:dyDescent="0.2">
      <c r="A373" t="s">
        <v>2386</v>
      </c>
      <c r="B373" t="s">
        <v>4018</v>
      </c>
      <c r="C373">
        <v>45392254</v>
      </c>
      <c r="D373">
        <v>45418790</v>
      </c>
      <c r="E373" t="s">
        <v>2387</v>
      </c>
      <c r="F373">
        <v>0</v>
      </c>
      <c r="G373">
        <v>-1.12E-2</v>
      </c>
      <c r="H373" t="s">
        <v>5252</v>
      </c>
      <c r="I373" t="s">
        <v>5253</v>
      </c>
    </row>
    <row r="374" spans="1:9" x14ac:dyDescent="0.2">
      <c r="A374" t="s">
        <v>2554</v>
      </c>
      <c r="B374" t="s">
        <v>4018</v>
      </c>
      <c r="C374">
        <v>45723379</v>
      </c>
      <c r="D374">
        <v>45815248</v>
      </c>
      <c r="E374" t="s">
        <v>2555</v>
      </c>
      <c r="F374">
        <v>0</v>
      </c>
      <c r="G374">
        <v>9.4999999999999998E-3</v>
      </c>
      <c r="H374" t="s">
        <v>5254</v>
      </c>
      <c r="I374" t="s">
        <v>5255</v>
      </c>
    </row>
    <row r="375" spans="1:9" x14ac:dyDescent="0.2">
      <c r="A375" t="s">
        <v>2388</v>
      </c>
      <c r="B375" t="s">
        <v>4018</v>
      </c>
      <c r="C375">
        <v>49219459</v>
      </c>
      <c r="D375">
        <v>49232226</v>
      </c>
      <c r="E375" t="s">
        <v>1791</v>
      </c>
      <c r="F375">
        <v>0</v>
      </c>
      <c r="G375">
        <v>3.0599999999999999E-2</v>
      </c>
      <c r="H375" t="s">
        <v>5256</v>
      </c>
      <c r="I375" t="s">
        <v>5257</v>
      </c>
    </row>
    <row r="376" spans="1:9" x14ac:dyDescent="0.2">
      <c r="A376" t="s">
        <v>5258</v>
      </c>
      <c r="B376" t="s">
        <v>4018</v>
      </c>
      <c r="C376">
        <v>50016479</v>
      </c>
      <c r="D376">
        <v>50018248</v>
      </c>
      <c r="E376" t="s">
        <v>2389</v>
      </c>
      <c r="F376">
        <v>0</v>
      </c>
      <c r="G376">
        <v>1.23E-2</v>
      </c>
      <c r="H376" t="s">
        <v>5259</v>
      </c>
      <c r="I376" t="s">
        <v>5260</v>
      </c>
    </row>
    <row r="377" spans="1:9" x14ac:dyDescent="0.2">
      <c r="A377" t="s">
        <v>2390</v>
      </c>
      <c r="B377" t="s">
        <v>4047</v>
      </c>
      <c r="C377">
        <v>3692345</v>
      </c>
      <c r="D377">
        <v>3692345</v>
      </c>
      <c r="E377" t="s">
        <v>2391</v>
      </c>
      <c r="F377">
        <v>4570</v>
      </c>
      <c r="G377">
        <v>2.1899999999999999E-2</v>
      </c>
      <c r="H377" t="s">
        <v>2392</v>
      </c>
      <c r="I377">
        <v>0.98929999999999996</v>
      </c>
    </row>
    <row r="378" spans="1:9" x14ac:dyDescent="0.2">
      <c r="A378" t="s">
        <v>2393</v>
      </c>
      <c r="B378" t="s">
        <v>4047</v>
      </c>
      <c r="C378">
        <v>3681399</v>
      </c>
      <c r="D378">
        <v>3686436</v>
      </c>
      <c r="E378" t="s">
        <v>2391</v>
      </c>
      <c r="F378">
        <v>0</v>
      </c>
      <c r="G378">
        <v>-1.29E-2</v>
      </c>
      <c r="H378" t="s">
        <v>5261</v>
      </c>
      <c r="I378" t="s">
        <v>5262</v>
      </c>
    </row>
    <row r="379" spans="1:9" x14ac:dyDescent="0.2">
      <c r="A379" t="s">
        <v>2394</v>
      </c>
      <c r="B379" t="s">
        <v>4047</v>
      </c>
      <c r="C379">
        <v>3682126</v>
      </c>
      <c r="D379">
        <v>3682657</v>
      </c>
      <c r="E379" t="s">
        <v>2391</v>
      </c>
      <c r="F379">
        <v>0</v>
      </c>
      <c r="G379">
        <v>9.9000000000000008E-3</v>
      </c>
      <c r="H379" t="s">
        <v>2556</v>
      </c>
      <c r="I379" t="s">
        <v>5263</v>
      </c>
    </row>
    <row r="380" spans="1:9" x14ac:dyDescent="0.2">
      <c r="A380" t="s">
        <v>2395</v>
      </c>
      <c r="B380" t="s">
        <v>4047</v>
      </c>
      <c r="C380">
        <v>14677571</v>
      </c>
      <c r="D380">
        <v>14683029</v>
      </c>
      <c r="E380" t="s">
        <v>934</v>
      </c>
      <c r="F380">
        <v>0</v>
      </c>
      <c r="G380">
        <v>1.4200000000000001E-2</v>
      </c>
      <c r="H380" t="s">
        <v>5264</v>
      </c>
      <c r="I380" t="s">
        <v>5265</v>
      </c>
    </row>
    <row r="381" spans="1:9" x14ac:dyDescent="0.2">
      <c r="A381" t="s">
        <v>2396</v>
      </c>
      <c r="B381" t="s">
        <v>4047</v>
      </c>
      <c r="C381">
        <v>17759862</v>
      </c>
      <c r="D381">
        <v>17773410</v>
      </c>
      <c r="E381" t="s">
        <v>2397</v>
      </c>
      <c r="F381">
        <v>43347</v>
      </c>
      <c r="G381">
        <v>-9.4000000000000004E-3</v>
      </c>
      <c r="H381" t="s">
        <v>5266</v>
      </c>
      <c r="I381" t="s">
        <v>5267</v>
      </c>
    </row>
    <row r="382" spans="1:9" x14ac:dyDescent="0.2">
      <c r="A382" t="s">
        <v>2398</v>
      </c>
      <c r="B382" t="s">
        <v>4047</v>
      </c>
      <c r="C382">
        <v>33716263</v>
      </c>
      <c r="D382">
        <v>33718706</v>
      </c>
      <c r="E382" t="s">
        <v>2399</v>
      </c>
      <c r="F382">
        <v>0</v>
      </c>
      <c r="G382">
        <v>1.12E-2</v>
      </c>
      <c r="H382" t="s">
        <v>2400</v>
      </c>
      <c r="I382" t="s">
        <v>5268</v>
      </c>
    </row>
    <row r="383" spans="1:9" x14ac:dyDescent="0.2">
      <c r="A383" t="s">
        <v>2402</v>
      </c>
      <c r="B383" t="s">
        <v>4047</v>
      </c>
      <c r="C383">
        <v>39142516</v>
      </c>
      <c r="D383">
        <v>39179822</v>
      </c>
      <c r="E383" t="s">
        <v>2401</v>
      </c>
      <c r="F383">
        <v>134666</v>
      </c>
      <c r="G383">
        <v>9.7999999999999997E-3</v>
      </c>
      <c r="H383" t="s">
        <v>2403</v>
      </c>
      <c r="I383" t="s">
        <v>5269</v>
      </c>
    </row>
    <row r="384" spans="1:9" x14ac:dyDescent="0.2">
      <c r="A384" t="s">
        <v>5270</v>
      </c>
      <c r="B384" t="s">
        <v>4047</v>
      </c>
      <c r="C384">
        <v>39143298</v>
      </c>
      <c r="D384">
        <v>39195092</v>
      </c>
      <c r="E384" t="s">
        <v>2401</v>
      </c>
      <c r="F384">
        <v>119396</v>
      </c>
      <c r="G384">
        <v>-9.4000000000000004E-3</v>
      </c>
      <c r="H384" t="s">
        <v>5271</v>
      </c>
      <c r="I384" t="s">
        <v>5272</v>
      </c>
    </row>
    <row r="385" spans="1:9" x14ac:dyDescent="0.2">
      <c r="A385" t="s">
        <v>2404</v>
      </c>
      <c r="B385" t="s">
        <v>4047</v>
      </c>
      <c r="C385">
        <v>43042364</v>
      </c>
      <c r="D385">
        <v>43042364</v>
      </c>
      <c r="E385" t="s">
        <v>735</v>
      </c>
      <c r="F385">
        <v>0</v>
      </c>
      <c r="G385">
        <v>1.11E-2</v>
      </c>
      <c r="H385" t="s">
        <v>2405</v>
      </c>
      <c r="I385">
        <v>1</v>
      </c>
    </row>
    <row r="386" spans="1:9" x14ac:dyDescent="0.2">
      <c r="A386" t="s">
        <v>2600</v>
      </c>
      <c r="B386" t="s">
        <v>4047</v>
      </c>
      <c r="C386">
        <v>43044362</v>
      </c>
      <c r="D386">
        <v>43058096</v>
      </c>
      <c r="E386" t="s">
        <v>735</v>
      </c>
      <c r="F386">
        <v>0</v>
      </c>
      <c r="G386">
        <v>8.8000000000000005E-3</v>
      </c>
      <c r="H386" t="s">
        <v>5273</v>
      </c>
      <c r="I386" t="s">
        <v>5274</v>
      </c>
    </row>
    <row r="387" spans="1:9" x14ac:dyDescent="0.2">
      <c r="A387" t="s">
        <v>5275</v>
      </c>
      <c r="B387" t="s">
        <v>4047</v>
      </c>
      <c r="C387">
        <v>44544947</v>
      </c>
      <c r="D387">
        <v>44660699</v>
      </c>
      <c r="E387" t="s">
        <v>2406</v>
      </c>
      <c r="F387">
        <v>0</v>
      </c>
      <c r="G387">
        <v>-8.9999999999999993E-3</v>
      </c>
      <c r="H387" t="s">
        <v>5276</v>
      </c>
      <c r="I387" t="s">
        <v>5277</v>
      </c>
    </row>
    <row r="388" spans="1:9" x14ac:dyDescent="0.2">
      <c r="A388" t="s">
        <v>5278</v>
      </c>
      <c r="B388" t="s">
        <v>4047</v>
      </c>
      <c r="C388">
        <v>45550489</v>
      </c>
      <c r="D388">
        <v>45605548</v>
      </c>
      <c r="E388" t="s">
        <v>2407</v>
      </c>
      <c r="F388">
        <v>0</v>
      </c>
      <c r="G388">
        <v>9.4000000000000004E-3</v>
      </c>
      <c r="H388" t="s">
        <v>5279</v>
      </c>
      <c r="I388" t="s">
        <v>5280</v>
      </c>
    </row>
    <row r="389" spans="1:9" x14ac:dyDescent="0.2">
      <c r="A389" t="s">
        <v>5281</v>
      </c>
      <c r="B389" t="s">
        <v>4047</v>
      </c>
      <c r="C389">
        <v>48792995</v>
      </c>
      <c r="D389">
        <v>49092138</v>
      </c>
      <c r="E389" t="s">
        <v>2408</v>
      </c>
      <c r="F389">
        <v>0</v>
      </c>
      <c r="G389">
        <v>-9.7000000000000003E-3</v>
      </c>
      <c r="H389" t="s">
        <v>5282</v>
      </c>
      <c r="I389" t="s">
        <v>5283</v>
      </c>
    </row>
    <row r="390" spans="1:9" x14ac:dyDescent="0.2">
      <c r="A390" t="s">
        <v>2409</v>
      </c>
      <c r="B390" t="s">
        <v>4047</v>
      </c>
      <c r="C390">
        <v>61342535</v>
      </c>
      <c r="D390">
        <v>61373023</v>
      </c>
      <c r="E390" t="s">
        <v>2410</v>
      </c>
      <c r="F390">
        <v>0</v>
      </c>
      <c r="G390">
        <v>-9.5999999999999992E-3</v>
      </c>
      <c r="H390" t="s">
        <v>5284</v>
      </c>
      <c r="I390" t="s">
        <v>5285</v>
      </c>
    </row>
    <row r="391" spans="1:9" x14ac:dyDescent="0.2">
      <c r="A391" t="s">
        <v>5286</v>
      </c>
      <c r="B391" t="s">
        <v>4047</v>
      </c>
      <c r="C391">
        <v>62330417</v>
      </c>
      <c r="D391">
        <v>62372813</v>
      </c>
      <c r="E391" t="s">
        <v>2557</v>
      </c>
      <c r="F391">
        <v>0</v>
      </c>
      <c r="G391">
        <v>1.03E-2</v>
      </c>
      <c r="H391" t="s">
        <v>5287</v>
      </c>
      <c r="I391" t="s">
        <v>5288</v>
      </c>
    </row>
    <row r="392" spans="1:9" x14ac:dyDescent="0.2">
      <c r="A392" t="s">
        <v>2558</v>
      </c>
      <c r="B392" t="s">
        <v>4063</v>
      </c>
      <c r="C392">
        <v>16582880</v>
      </c>
      <c r="D392">
        <v>16592695</v>
      </c>
      <c r="E392" t="s">
        <v>750</v>
      </c>
      <c r="F392">
        <v>145560</v>
      </c>
      <c r="G392">
        <v>8.8000000000000005E-3</v>
      </c>
      <c r="H392" t="s">
        <v>5289</v>
      </c>
      <c r="I392" t="s">
        <v>5290</v>
      </c>
    </row>
    <row r="393" spans="1:9" x14ac:dyDescent="0.2">
      <c r="A393" t="s">
        <v>2411</v>
      </c>
      <c r="B393" t="s">
        <v>4063</v>
      </c>
      <c r="C393">
        <v>30196904</v>
      </c>
      <c r="D393">
        <v>30205143</v>
      </c>
      <c r="E393" t="s">
        <v>2412</v>
      </c>
      <c r="F393">
        <v>39370</v>
      </c>
      <c r="G393">
        <v>1.38E-2</v>
      </c>
      <c r="H393" t="s">
        <v>5291</v>
      </c>
      <c r="I393" t="s">
        <v>5292</v>
      </c>
    </row>
    <row r="394" spans="1:9" x14ac:dyDescent="0.2">
      <c r="A394" t="s">
        <v>2413</v>
      </c>
      <c r="B394" t="s">
        <v>4063</v>
      </c>
      <c r="C394">
        <v>37354139</v>
      </c>
      <c r="D394">
        <v>37362989</v>
      </c>
      <c r="E394" t="s">
        <v>2414</v>
      </c>
      <c r="F394">
        <v>0</v>
      </c>
      <c r="G394">
        <v>-8.9999999999999993E-3</v>
      </c>
      <c r="H394" t="s">
        <v>5293</v>
      </c>
      <c r="I394" t="s">
        <v>5294</v>
      </c>
    </row>
    <row r="395" spans="1:9" x14ac:dyDescent="0.2">
      <c r="A395" t="s">
        <v>2415</v>
      </c>
      <c r="B395" t="s">
        <v>4063</v>
      </c>
      <c r="C395">
        <v>42882671</v>
      </c>
      <c r="D395">
        <v>42882671</v>
      </c>
      <c r="E395" t="s">
        <v>2416</v>
      </c>
      <c r="F395">
        <v>0</v>
      </c>
      <c r="G395">
        <v>-1.18E-2</v>
      </c>
      <c r="H395" t="s">
        <v>2417</v>
      </c>
      <c r="I395">
        <v>0.99570000000000003</v>
      </c>
    </row>
    <row r="396" spans="1:9" x14ac:dyDescent="0.2">
      <c r="A396" t="s">
        <v>2418</v>
      </c>
      <c r="B396" t="s">
        <v>4063</v>
      </c>
      <c r="C396">
        <v>42261734</v>
      </c>
      <c r="D396">
        <v>42265286</v>
      </c>
      <c r="E396" t="s">
        <v>2419</v>
      </c>
      <c r="F396">
        <v>42670</v>
      </c>
      <c r="G396">
        <v>-1.0800000000000001E-2</v>
      </c>
      <c r="H396" t="s">
        <v>2420</v>
      </c>
      <c r="I396" t="s">
        <v>5295</v>
      </c>
    </row>
    <row r="397" spans="1:9" x14ac:dyDescent="0.2">
      <c r="A397" t="s">
        <v>2421</v>
      </c>
      <c r="B397" t="s">
        <v>4063</v>
      </c>
      <c r="C397">
        <v>46271452</v>
      </c>
      <c r="D397">
        <v>46271452</v>
      </c>
      <c r="E397" t="s">
        <v>2422</v>
      </c>
      <c r="F397">
        <v>0</v>
      </c>
      <c r="G397">
        <v>-1.7600000000000001E-2</v>
      </c>
      <c r="H397" t="s">
        <v>2423</v>
      </c>
      <c r="I397">
        <v>0.99370000000000003</v>
      </c>
    </row>
    <row r="398" spans="1:9" x14ac:dyDescent="0.2">
      <c r="A398" t="s">
        <v>2424</v>
      </c>
      <c r="B398" t="s">
        <v>4069</v>
      </c>
      <c r="C398">
        <v>24995756</v>
      </c>
      <c r="D398">
        <v>24997070</v>
      </c>
      <c r="E398" t="s">
        <v>2425</v>
      </c>
      <c r="F398">
        <v>0</v>
      </c>
      <c r="G398">
        <v>0.1905</v>
      </c>
      <c r="H398" t="s">
        <v>2426</v>
      </c>
      <c r="I398" t="s">
        <v>5296</v>
      </c>
    </row>
    <row r="399" spans="1:9" x14ac:dyDescent="0.2">
      <c r="A399" t="s">
        <v>2427</v>
      </c>
      <c r="B399" t="s">
        <v>4069</v>
      </c>
      <c r="C399">
        <v>24931833</v>
      </c>
      <c r="D399">
        <v>24943369</v>
      </c>
      <c r="E399" t="s">
        <v>2428</v>
      </c>
      <c r="F399">
        <v>0</v>
      </c>
      <c r="G399">
        <v>3.8399999999999997E-2</v>
      </c>
      <c r="H399" t="s">
        <v>2429</v>
      </c>
      <c r="I399" t="s">
        <v>5297</v>
      </c>
    </row>
    <row r="400" spans="1:9" x14ac:dyDescent="0.2">
      <c r="A400" t="s">
        <v>5298</v>
      </c>
      <c r="B400" t="s">
        <v>4069</v>
      </c>
      <c r="C400">
        <v>24266726</v>
      </c>
      <c r="D400">
        <v>24298325</v>
      </c>
      <c r="E400" t="s">
        <v>5299</v>
      </c>
      <c r="F400">
        <v>1276</v>
      </c>
      <c r="G400">
        <v>-3.3099999999999997E-2</v>
      </c>
      <c r="H400" t="s">
        <v>5300</v>
      </c>
      <c r="I400" t="s">
        <v>5301</v>
      </c>
    </row>
    <row r="401" spans="1:9" x14ac:dyDescent="0.2">
      <c r="A401" t="s">
        <v>2559</v>
      </c>
      <c r="B401" t="s">
        <v>4069</v>
      </c>
      <c r="C401">
        <v>24985000</v>
      </c>
      <c r="D401">
        <v>24985000</v>
      </c>
      <c r="E401" t="s">
        <v>2431</v>
      </c>
      <c r="F401">
        <v>0</v>
      </c>
      <c r="G401">
        <v>2.81E-2</v>
      </c>
      <c r="H401" t="s">
        <v>2560</v>
      </c>
      <c r="I401">
        <v>1</v>
      </c>
    </row>
    <row r="402" spans="1:9" x14ac:dyDescent="0.2">
      <c r="A402" t="s">
        <v>2430</v>
      </c>
      <c r="B402" t="s">
        <v>4069</v>
      </c>
      <c r="C402">
        <v>24986145</v>
      </c>
      <c r="D402">
        <v>24986145</v>
      </c>
      <c r="E402" t="s">
        <v>2431</v>
      </c>
      <c r="F402">
        <v>0</v>
      </c>
      <c r="G402">
        <v>-6.7500000000000004E-2</v>
      </c>
      <c r="H402" t="s">
        <v>2432</v>
      </c>
      <c r="I402">
        <v>0.99339999999999995</v>
      </c>
    </row>
    <row r="403" spans="1:9" x14ac:dyDescent="0.2">
      <c r="A403" t="s">
        <v>2433</v>
      </c>
      <c r="B403" t="s">
        <v>4069</v>
      </c>
      <c r="C403">
        <v>24918246</v>
      </c>
      <c r="D403">
        <v>24958116</v>
      </c>
      <c r="E403" t="s">
        <v>2434</v>
      </c>
      <c r="F403">
        <v>0</v>
      </c>
      <c r="G403">
        <v>1.37E-2</v>
      </c>
      <c r="H403" t="s">
        <v>5302</v>
      </c>
      <c r="I403" t="s">
        <v>5303</v>
      </c>
    </row>
    <row r="404" spans="1:9" x14ac:dyDescent="0.2">
      <c r="A404" t="s">
        <v>2438</v>
      </c>
      <c r="B404" t="s">
        <v>4069</v>
      </c>
      <c r="C404">
        <v>24997357</v>
      </c>
      <c r="D404">
        <v>24997357</v>
      </c>
      <c r="E404" t="s">
        <v>2425</v>
      </c>
      <c r="F404">
        <v>0</v>
      </c>
      <c r="G404">
        <v>-1.5800000000000002E-2</v>
      </c>
      <c r="H404" t="s">
        <v>2439</v>
      </c>
      <c r="I404">
        <v>1</v>
      </c>
    </row>
    <row r="405" spans="1:9" x14ac:dyDescent="0.2">
      <c r="A405" t="s">
        <v>2561</v>
      </c>
      <c r="B405" t="s">
        <v>4069</v>
      </c>
      <c r="C405">
        <v>24981363</v>
      </c>
      <c r="D405">
        <v>24990336</v>
      </c>
      <c r="E405" t="s">
        <v>2431</v>
      </c>
      <c r="F405">
        <v>0</v>
      </c>
      <c r="G405">
        <v>-1.3899999999999999E-2</v>
      </c>
      <c r="H405" t="s">
        <v>5304</v>
      </c>
      <c r="I405" t="s">
        <v>5305</v>
      </c>
    </row>
    <row r="406" spans="1:9" x14ac:dyDescent="0.2">
      <c r="A406" t="s">
        <v>2435</v>
      </c>
      <c r="B406" t="s">
        <v>4069</v>
      </c>
      <c r="C406">
        <v>24709420</v>
      </c>
      <c r="D406">
        <v>24790488</v>
      </c>
      <c r="E406" t="s">
        <v>2436</v>
      </c>
      <c r="F406">
        <v>0</v>
      </c>
      <c r="G406">
        <v>-1.95E-2</v>
      </c>
      <c r="H406" t="s">
        <v>2437</v>
      </c>
      <c r="I406" t="s">
        <v>5306</v>
      </c>
    </row>
    <row r="407" spans="1:9" x14ac:dyDescent="0.2">
      <c r="A407" t="s">
        <v>2440</v>
      </c>
      <c r="B407" t="s">
        <v>4069</v>
      </c>
      <c r="C407">
        <v>24985742</v>
      </c>
      <c r="D407">
        <v>24985742</v>
      </c>
      <c r="E407" t="s">
        <v>2431</v>
      </c>
      <c r="F407">
        <v>0</v>
      </c>
      <c r="G407">
        <v>2.5999999999999999E-2</v>
      </c>
      <c r="H407" t="s">
        <v>2441</v>
      </c>
      <c r="I407">
        <v>1</v>
      </c>
    </row>
    <row r="408" spans="1:9" x14ac:dyDescent="0.2">
      <c r="A408" t="s">
        <v>2601</v>
      </c>
      <c r="B408" t="s">
        <v>4069</v>
      </c>
      <c r="C408">
        <v>24548597</v>
      </c>
      <c r="D408">
        <v>24548597</v>
      </c>
      <c r="E408" t="s">
        <v>2562</v>
      </c>
      <c r="F408">
        <v>0</v>
      </c>
      <c r="G408">
        <v>1.7399999999999999E-2</v>
      </c>
      <c r="H408" t="s">
        <v>2602</v>
      </c>
      <c r="I408">
        <v>0.9597</v>
      </c>
    </row>
    <row r="409" spans="1:9" x14ac:dyDescent="0.2">
      <c r="A409" t="s">
        <v>2563</v>
      </c>
      <c r="B409" t="s">
        <v>4069</v>
      </c>
      <c r="C409">
        <v>24977802</v>
      </c>
      <c r="D409">
        <v>24977802</v>
      </c>
      <c r="E409" t="s">
        <v>2434</v>
      </c>
      <c r="F409">
        <v>0</v>
      </c>
      <c r="G409">
        <v>1.3299999999999999E-2</v>
      </c>
      <c r="H409" t="s">
        <v>2564</v>
      </c>
      <c r="I409">
        <v>1</v>
      </c>
    </row>
    <row r="410" spans="1:9" x14ac:dyDescent="0.2">
      <c r="A410" t="s">
        <v>2442</v>
      </c>
      <c r="B410" t="s">
        <v>4069</v>
      </c>
      <c r="C410">
        <v>25029782</v>
      </c>
      <c r="D410">
        <v>25029782</v>
      </c>
      <c r="E410" t="s">
        <v>2425</v>
      </c>
      <c r="F410">
        <v>4810</v>
      </c>
      <c r="G410">
        <v>-8.1799999999999998E-2</v>
      </c>
      <c r="H410" t="s">
        <v>2443</v>
      </c>
      <c r="I410">
        <v>0.999</v>
      </c>
    </row>
    <row r="411" spans="1:9" x14ac:dyDescent="0.2">
      <c r="A411" t="s">
        <v>2444</v>
      </c>
      <c r="B411" t="s">
        <v>4069</v>
      </c>
      <c r="C411">
        <v>25010855</v>
      </c>
      <c r="D411">
        <v>25010855</v>
      </c>
      <c r="E411" t="s">
        <v>2425</v>
      </c>
      <c r="F411">
        <v>0</v>
      </c>
      <c r="G411">
        <v>-4.9299999999999997E-2</v>
      </c>
      <c r="H411" t="s">
        <v>2445</v>
      </c>
      <c r="I411">
        <v>1</v>
      </c>
    </row>
    <row r="412" spans="1:9" x14ac:dyDescent="0.2">
      <c r="A412" t="s">
        <v>2446</v>
      </c>
      <c r="B412" t="s">
        <v>4069</v>
      </c>
      <c r="C412">
        <v>25012940</v>
      </c>
      <c r="D412">
        <v>25013346</v>
      </c>
      <c r="E412" t="s">
        <v>2425</v>
      </c>
      <c r="F412">
        <v>0</v>
      </c>
      <c r="G412">
        <v>-9.8699999999999996E-2</v>
      </c>
      <c r="H412" t="s">
        <v>2447</v>
      </c>
      <c r="I412" t="s">
        <v>5307</v>
      </c>
    </row>
    <row r="413" spans="1:9" x14ac:dyDescent="0.2">
      <c r="A413" t="s">
        <v>2449</v>
      </c>
      <c r="B413" t="s">
        <v>4069</v>
      </c>
      <c r="C413">
        <v>25078783</v>
      </c>
      <c r="D413">
        <v>25078783</v>
      </c>
      <c r="E413" t="s">
        <v>2448</v>
      </c>
      <c r="F413">
        <v>36217</v>
      </c>
      <c r="G413">
        <v>-2.4400000000000002E-2</v>
      </c>
      <c r="H413" t="s">
        <v>2450</v>
      </c>
      <c r="I413">
        <v>0.99629999999999996</v>
      </c>
    </row>
    <row r="414" spans="1:9" x14ac:dyDescent="0.2">
      <c r="A414" t="s">
        <v>2603</v>
      </c>
      <c r="B414" t="s">
        <v>4069</v>
      </c>
      <c r="C414">
        <v>25083697</v>
      </c>
      <c r="D414">
        <v>25091395</v>
      </c>
      <c r="E414" t="s">
        <v>2448</v>
      </c>
      <c r="F414">
        <v>23606</v>
      </c>
      <c r="G414">
        <v>1.34E-2</v>
      </c>
      <c r="H414" t="s">
        <v>5308</v>
      </c>
      <c r="I414" t="s">
        <v>5309</v>
      </c>
    </row>
    <row r="415" spans="1:9" x14ac:dyDescent="0.2">
      <c r="A415" t="s">
        <v>2451</v>
      </c>
      <c r="B415" t="s">
        <v>4069</v>
      </c>
      <c r="C415">
        <v>25022713</v>
      </c>
      <c r="D415">
        <v>25022713</v>
      </c>
      <c r="E415" t="s">
        <v>2425</v>
      </c>
      <c r="F415">
        <v>0</v>
      </c>
      <c r="G415">
        <v>-2.2700000000000001E-2</v>
      </c>
      <c r="H415" t="s">
        <v>2452</v>
      </c>
      <c r="I415">
        <v>1</v>
      </c>
    </row>
    <row r="416" spans="1:9" x14ac:dyDescent="0.2">
      <c r="A416" t="s">
        <v>2455</v>
      </c>
      <c r="B416" t="s">
        <v>4069</v>
      </c>
      <c r="C416">
        <v>25001429</v>
      </c>
      <c r="D416">
        <v>25001429</v>
      </c>
      <c r="E416" t="s">
        <v>2425</v>
      </c>
      <c r="F416">
        <v>0</v>
      </c>
      <c r="G416">
        <v>-1.9099999999999999E-2</v>
      </c>
      <c r="H416" t="s">
        <v>2456</v>
      </c>
      <c r="I416">
        <v>1</v>
      </c>
    </row>
    <row r="417" spans="1:9" x14ac:dyDescent="0.2">
      <c r="A417" t="s">
        <v>2453</v>
      </c>
      <c r="B417" t="s">
        <v>4069</v>
      </c>
      <c r="C417">
        <v>25003203</v>
      </c>
      <c r="D417">
        <v>25003203</v>
      </c>
      <c r="E417" t="s">
        <v>2425</v>
      </c>
      <c r="F417">
        <v>0</v>
      </c>
      <c r="G417">
        <v>-4.1500000000000002E-2</v>
      </c>
      <c r="H417" t="s">
        <v>2454</v>
      </c>
      <c r="I417">
        <v>1</v>
      </c>
    </row>
    <row r="418" spans="1:9" x14ac:dyDescent="0.2">
      <c r="A418" t="s">
        <v>2457</v>
      </c>
      <c r="B418" t="s">
        <v>4069</v>
      </c>
      <c r="C418">
        <v>25017334</v>
      </c>
      <c r="D418">
        <v>25017334</v>
      </c>
      <c r="E418" t="s">
        <v>2425</v>
      </c>
      <c r="F418">
        <v>0</v>
      </c>
      <c r="G418">
        <v>-2.47E-2</v>
      </c>
      <c r="H418" t="s">
        <v>2458</v>
      </c>
      <c r="I418">
        <v>1</v>
      </c>
    </row>
    <row r="419" spans="1:9" x14ac:dyDescent="0.2">
      <c r="A419" t="s">
        <v>5310</v>
      </c>
      <c r="B419" t="s">
        <v>4069</v>
      </c>
      <c r="C419">
        <v>29096361</v>
      </c>
      <c r="D419">
        <v>29115066</v>
      </c>
      <c r="E419" t="s">
        <v>2459</v>
      </c>
      <c r="F419">
        <v>0</v>
      </c>
      <c r="G419">
        <v>1.78E-2</v>
      </c>
      <c r="H419" t="s">
        <v>5311</v>
      </c>
      <c r="I419" t="s">
        <v>5312</v>
      </c>
    </row>
    <row r="420" spans="1:9" x14ac:dyDescent="0.2">
      <c r="A420" t="s">
        <v>2460</v>
      </c>
      <c r="B420" t="s">
        <v>4069</v>
      </c>
      <c r="C420">
        <v>38142199</v>
      </c>
      <c r="D420">
        <v>38176270</v>
      </c>
      <c r="E420" t="s">
        <v>2461</v>
      </c>
      <c r="F420">
        <v>0</v>
      </c>
      <c r="G420">
        <v>-1.0800000000000001E-2</v>
      </c>
      <c r="H420" t="s">
        <v>5313</v>
      </c>
      <c r="I420" t="s">
        <v>5314</v>
      </c>
    </row>
    <row r="421" spans="1:9" x14ac:dyDescent="0.2">
      <c r="A421" t="s">
        <v>2462</v>
      </c>
      <c r="B421" t="s">
        <v>4069</v>
      </c>
      <c r="C421">
        <v>39096602</v>
      </c>
      <c r="D421">
        <v>39096602</v>
      </c>
      <c r="E421" t="s">
        <v>2463</v>
      </c>
      <c r="F421">
        <v>0</v>
      </c>
      <c r="G421">
        <v>2.1299999999999999E-2</v>
      </c>
      <c r="H421" t="s">
        <v>2464</v>
      </c>
      <c r="I421">
        <v>0.99490000000000001</v>
      </c>
    </row>
    <row r="422" spans="1:9" x14ac:dyDescent="0.2">
      <c r="A422" t="s">
        <v>2465</v>
      </c>
      <c r="B422" t="s">
        <v>4069</v>
      </c>
      <c r="C422">
        <v>39226589</v>
      </c>
      <c r="D422">
        <v>39245556</v>
      </c>
      <c r="E422" t="s">
        <v>2466</v>
      </c>
      <c r="F422">
        <v>0</v>
      </c>
      <c r="G422">
        <v>-9.2999999999999992E-3</v>
      </c>
      <c r="H422" t="s">
        <v>5315</v>
      </c>
      <c r="I422" t="s">
        <v>5316</v>
      </c>
    </row>
    <row r="423" spans="1:9" x14ac:dyDescent="0.2">
      <c r="A423" t="s">
        <v>2467</v>
      </c>
      <c r="B423" t="s">
        <v>4069</v>
      </c>
      <c r="C423">
        <v>44424108</v>
      </c>
      <c r="D423">
        <v>44424192</v>
      </c>
      <c r="E423" t="s">
        <v>2468</v>
      </c>
      <c r="F423">
        <v>0</v>
      </c>
      <c r="G423">
        <v>-1.1900000000000001E-2</v>
      </c>
      <c r="H423" t="s">
        <v>2469</v>
      </c>
      <c r="I423" t="s">
        <v>5317</v>
      </c>
    </row>
    <row r="424" spans="1:9" x14ac:dyDescent="0.2">
      <c r="A424" t="s">
        <v>2470</v>
      </c>
      <c r="B424" t="s">
        <v>4069</v>
      </c>
      <c r="C424">
        <v>50866439</v>
      </c>
      <c r="D424">
        <v>50866439</v>
      </c>
      <c r="E424" t="s">
        <v>767</v>
      </c>
      <c r="F424">
        <v>0</v>
      </c>
      <c r="G424">
        <v>-1.29E-2</v>
      </c>
      <c r="H424" t="s">
        <v>2471</v>
      </c>
      <c r="I424">
        <v>0.96199999999999997</v>
      </c>
    </row>
    <row r="425" spans="1:9" x14ac:dyDescent="0.2">
      <c r="A425" t="s">
        <v>5318</v>
      </c>
      <c r="B425" t="s">
        <v>4069</v>
      </c>
      <c r="C425">
        <v>51083118</v>
      </c>
      <c r="D425">
        <v>51112361</v>
      </c>
      <c r="E425" t="s">
        <v>2472</v>
      </c>
      <c r="F425">
        <v>482</v>
      </c>
      <c r="G425">
        <v>8.6999999999999994E-3</v>
      </c>
      <c r="H425" t="s">
        <v>5319</v>
      </c>
      <c r="I425" t="s">
        <v>5320</v>
      </c>
    </row>
    <row r="896" spans="5:5" x14ac:dyDescent="0.2">
      <c r="E896" s="2"/>
    </row>
    <row r="897" spans="5:5" x14ac:dyDescent="0.2">
      <c r="E897" s="2"/>
    </row>
  </sheetData>
  <autoFilter ref="A1:I1" xr:uid="{6B3E20EB-0852-2F45-BDD7-5D193EA662FA}">
    <sortState xmlns:xlrd2="http://schemas.microsoft.com/office/spreadsheetml/2017/richdata2" ref="A2:I425">
      <sortCondition ref="B1:B425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F055-B75D-3647-94D8-0545E70CA6F7}">
  <dimension ref="A1:I119"/>
  <sheetViews>
    <sheetView workbookViewId="0">
      <selection sqref="A1:XFD1"/>
    </sheetView>
  </sheetViews>
  <sheetFormatPr baseColWidth="10" defaultRowHeight="16" x14ac:dyDescent="0.2"/>
  <cols>
    <col min="7" max="7" width="10.83203125" style="6"/>
  </cols>
  <sheetData>
    <row r="1" spans="1:9" s="7" customFormat="1" x14ac:dyDescent="0.2">
      <c r="A1" s="7" t="s">
        <v>36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3292</v>
      </c>
      <c r="H1" s="7" t="s">
        <v>42</v>
      </c>
      <c r="I1" s="7" t="s">
        <v>43</v>
      </c>
    </row>
    <row r="2" spans="1:9" x14ac:dyDescent="0.2">
      <c r="A2" t="s">
        <v>2604</v>
      </c>
      <c r="B2" t="s">
        <v>3294</v>
      </c>
      <c r="C2">
        <v>3107386</v>
      </c>
      <c r="D2">
        <v>3107547</v>
      </c>
      <c r="E2" t="s">
        <v>1037</v>
      </c>
      <c r="F2">
        <v>0</v>
      </c>
      <c r="G2">
        <v>-1.1599999999999999E-2</v>
      </c>
      <c r="H2" t="s">
        <v>2757</v>
      </c>
      <c r="I2" t="s">
        <v>5321</v>
      </c>
    </row>
    <row r="3" spans="1:9" x14ac:dyDescent="0.2">
      <c r="A3" t="s">
        <v>2758</v>
      </c>
      <c r="B3" t="s">
        <v>3294</v>
      </c>
      <c r="C3">
        <v>118142558</v>
      </c>
      <c r="D3">
        <v>118172221</v>
      </c>
      <c r="E3" t="s">
        <v>779</v>
      </c>
      <c r="F3">
        <v>0</v>
      </c>
      <c r="G3">
        <v>1.2800000000000001E-2</v>
      </c>
      <c r="H3" t="s">
        <v>5322</v>
      </c>
      <c r="I3" t="s">
        <v>5323</v>
      </c>
    </row>
    <row r="4" spans="1:9" x14ac:dyDescent="0.2">
      <c r="A4" t="s">
        <v>83</v>
      </c>
      <c r="B4" t="s">
        <v>3294</v>
      </c>
      <c r="C4">
        <v>184672098</v>
      </c>
      <c r="D4">
        <v>184672098</v>
      </c>
      <c r="E4" t="s">
        <v>84</v>
      </c>
      <c r="F4">
        <v>0</v>
      </c>
      <c r="G4">
        <v>1.11E-2</v>
      </c>
      <c r="H4" t="s">
        <v>85</v>
      </c>
      <c r="I4">
        <v>0.99850000000000005</v>
      </c>
    </row>
    <row r="5" spans="1:9" x14ac:dyDescent="0.2">
      <c r="A5" t="s">
        <v>2606</v>
      </c>
      <c r="B5" t="s">
        <v>3294</v>
      </c>
      <c r="C5">
        <v>214150445</v>
      </c>
      <c r="D5">
        <v>214150821</v>
      </c>
      <c r="E5" t="s">
        <v>2566</v>
      </c>
      <c r="F5">
        <v>5703</v>
      </c>
      <c r="G5">
        <v>1.7899999999999999E-2</v>
      </c>
      <c r="H5" t="s">
        <v>2607</v>
      </c>
      <c r="I5" t="s">
        <v>5324</v>
      </c>
    </row>
    <row r="6" spans="1:9" x14ac:dyDescent="0.2">
      <c r="A6" t="s">
        <v>2608</v>
      </c>
      <c r="B6" t="s">
        <v>3294</v>
      </c>
      <c r="C6">
        <v>214145731</v>
      </c>
      <c r="D6">
        <v>214163069</v>
      </c>
      <c r="E6" t="s">
        <v>2566</v>
      </c>
      <c r="F6">
        <v>0</v>
      </c>
      <c r="G6">
        <v>1.32E-2</v>
      </c>
      <c r="H6" t="s">
        <v>2759</v>
      </c>
      <c r="I6" t="s">
        <v>5325</v>
      </c>
    </row>
    <row r="7" spans="1:9" x14ac:dyDescent="0.2">
      <c r="A7" t="s">
        <v>2609</v>
      </c>
      <c r="B7" t="s">
        <v>3294</v>
      </c>
      <c r="C7">
        <v>214176380</v>
      </c>
      <c r="D7">
        <v>214181766</v>
      </c>
      <c r="E7" t="s">
        <v>2566</v>
      </c>
      <c r="F7">
        <v>0</v>
      </c>
      <c r="G7">
        <v>-1.09E-2</v>
      </c>
      <c r="H7" t="s">
        <v>5326</v>
      </c>
      <c r="I7" t="s">
        <v>5327</v>
      </c>
    </row>
    <row r="8" spans="1:9" x14ac:dyDescent="0.2">
      <c r="A8" t="s">
        <v>2610</v>
      </c>
      <c r="B8" t="s">
        <v>3294</v>
      </c>
      <c r="C8">
        <v>229672955</v>
      </c>
      <c r="D8">
        <v>229672955</v>
      </c>
      <c r="E8" t="s">
        <v>2611</v>
      </c>
      <c r="F8">
        <v>0</v>
      </c>
      <c r="G8">
        <v>-1.26E-2</v>
      </c>
      <c r="H8" t="s">
        <v>2612</v>
      </c>
      <c r="I8">
        <v>0.95250000000000001</v>
      </c>
    </row>
    <row r="9" spans="1:9" x14ac:dyDescent="0.2">
      <c r="A9" t="s">
        <v>125</v>
      </c>
      <c r="B9" t="s">
        <v>3358</v>
      </c>
      <c r="C9">
        <v>27730940</v>
      </c>
      <c r="D9">
        <v>27730940</v>
      </c>
      <c r="E9" t="s">
        <v>126</v>
      </c>
      <c r="F9">
        <v>0</v>
      </c>
      <c r="G9">
        <v>2.9100000000000001E-2</v>
      </c>
      <c r="H9" t="s">
        <v>127</v>
      </c>
      <c r="I9">
        <v>0.99539999999999995</v>
      </c>
    </row>
    <row r="10" spans="1:9" x14ac:dyDescent="0.2">
      <c r="A10" t="s">
        <v>5328</v>
      </c>
      <c r="B10" t="s">
        <v>3358</v>
      </c>
      <c r="C10">
        <v>43469615</v>
      </c>
      <c r="D10">
        <v>43624252</v>
      </c>
      <c r="E10" t="s">
        <v>133</v>
      </c>
      <c r="F10">
        <v>0</v>
      </c>
      <c r="G10">
        <v>-1.8599999999999998E-2</v>
      </c>
      <c r="H10" t="s">
        <v>5329</v>
      </c>
      <c r="I10" t="s">
        <v>5330</v>
      </c>
    </row>
    <row r="11" spans="1:9" x14ac:dyDescent="0.2">
      <c r="A11" t="s">
        <v>2613</v>
      </c>
      <c r="B11" t="s">
        <v>3358</v>
      </c>
      <c r="C11">
        <v>45192080</v>
      </c>
      <c r="D11">
        <v>45192105</v>
      </c>
      <c r="E11" t="s">
        <v>1099</v>
      </c>
      <c r="F11">
        <v>18865</v>
      </c>
      <c r="G11">
        <v>1.9099999999999999E-2</v>
      </c>
      <c r="H11" t="s">
        <v>2760</v>
      </c>
      <c r="I11" t="s">
        <v>5331</v>
      </c>
    </row>
    <row r="12" spans="1:9" x14ac:dyDescent="0.2">
      <c r="A12" t="s">
        <v>2614</v>
      </c>
      <c r="B12" t="s">
        <v>3358</v>
      </c>
      <c r="C12">
        <v>45141776</v>
      </c>
      <c r="D12">
        <v>45175585</v>
      </c>
      <c r="E12" t="s">
        <v>1099</v>
      </c>
      <c r="F12">
        <v>0</v>
      </c>
      <c r="G12">
        <v>-9.7999999999999997E-3</v>
      </c>
      <c r="H12" t="s">
        <v>5332</v>
      </c>
      <c r="I12" t="s">
        <v>5333</v>
      </c>
    </row>
    <row r="13" spans="1:9" x14ac:dyDescent="0.2">
      <c r="A13" t="s">
        <v>2615</v>
      </c>
      <c r="B13" t="s">
        <v>3358</v>
      </c>
      <c r="C13">
        <v>158495349</v>
      </c>
      <c r="D13">
        <v>158520905</v>
      </c>
      <c r="E13" t="s">
        <v>2484</v>
      </c>
      <c r="F13">
        <v>9833</v>
      </c>
      <c r="G13">
        <v>-9.7999999999999997E-3</v>
      </c>
      <c r="H13" t="s">
        <v>5334</v>
      </c>
      <c r="I13" t="s">
        <v>5335</v>
      </c>
    </row>
    <row r="14" spans="1:9" x14ac:dyDescent="0.2">
      <c r="A14" t="s">
        <v>2616</v>
      </c>
      <c r="B14" t="s">
        <v>3358</v>
      </c>
      <c r="C14">
        <v>161265910</v>
      </c>
      <c r="D14">
        <v>161265910</v>
      </c>
      <c r="E14" t="s">
        <v>2485</v>
      </c>
      <c r="F14">
        <v>0</v>
      </c>
      <c r="G14">
        <v>1.09E-2</v>
      </c>
      <c r="H14" t="s">
        <v>2617</v>
      </c>
      <c r="I14">
        <v>0.97109999999999996</v>
      </c>
    </row>
    <row r="15" spans="1:9" x14ac:dyDescent="0.2">
      <c r="A15" t="s">
        <v>2761</v>
      </c>
      <c r="B15" t="s">
        <v>3358</v>
      </c>
      <c r="C15">
        <v>165501927</v>
      </c>
      <c r="D15">
        <v>165557318</v>
      </c>
      <c r="E15" t="s">
        <v>1883</v>
      </c>
      <c r="F15">
        <v>0</v>
      </c>
      <c r="G15">
        <v>-1.06E-2</v>
      </c>
      <c r="H15" t="s">
        <v>5336</v>
      </c>
      <c r="I15" t="s">
        <v>5337</v>
      </c>
    </row>
    <row r="16" spans="1:9" x14ac:dyDescent="0.2">
      <c r="A16" t="s">
        <v>2618</v>
      </c>
      <c r="B16" t="s">
        <v>3358</v>
      </c>
      <c r="C16">
        <v>169763148</v>
      </c>
      <c r="D16">
        <v>169763148</v>
      </c>
      <c r="E16" t="s">
        <v>2619</v>
      </c>
      <c r="F16">
        <v>0</v>
      </c>
      <c r="G16">
        <v>0.12939999999999999</v>
      </c>
      <c r="H16" t="s">
        <v>2620</v>
      </c>
      <c r="I16">
        <v>1</v>
      </c>
    </row>
    <row r="17" spans="1:9" x14ac:dyDescent="0.2">
      <c r="A17" t="s">
        <v>2621</v>
      </c>
      <c r="B17" t="s">
        <v>3358</v>
      </c>
      <c r="C17">
        <v>169756930</v>
      </c>
      <c r="D17">
        <v>169756930</v>
      </c>
      <c r="E17" t="s">
        <v>2622</v>
      </c>
      <c r="F17">
        <v>0</v>
      </c>
      <c r="G17">
        <v>-4.6699999999999998E-2</v>
      </c>
      <c r="H17" t="s">
        <v>2623</v>
      </c>
      <c r="I17">
        <v>1</v>
      </c>
    </row>
    <row r="18" spans="1:9" x14ac:dyDescent="0.2">
      <c r="A18" t="s">
        <v>2624</v>
      </c>
      <c r="B18" t="s">
        <v>3358</v>
      </c>
      <c r="C18">
        <v>169763262</v>
      </c>
      <c r="D18">
        <v>169763262</v>
      </c>
      <c r="E18" t="s">
        <v>2619</v>
      </c>
      <c r="F18">
        <v>0</v>
      </c>
      <c r="G18">
        <v>-2.46E-2</v>
      </c>
      <c r="H18" t="s">
        <v>2625</v>
      </c>
      <c r="I18">
        <v>1</v>
      </c>
    </row>
    <row r="19" spans="1:9" x14ac:dyDescent="0.2">
      <c r="A19" t="s">
        <v>2626</v>
      </c>
      <c r="B19" t="s">
        <v>3358</v>
      </c>
      <c r="C19">
        <v>169764141</v>
      </c>
      <c r="D19">
        <v>169764141</v>
      </c>
      <c r="E19" t="s">
        <v>2619</v>
      </c>
      <c r="F19">
        <v>0</v>
      </c>
      <c r="G19">
        <v>-1.8100000000000002E-2</v>
      </c>
      <c r="H19" t="s">
        <v>2627</v>
      </c>
      <c r="I19">
        <v>1</v>
      </c>
    </row>
    <row r="20" spans="1:9" x14ac:dyDescent="0.2">
      <c r="A20" t="s">
        <v>2762</v>
      </c>
      <c r="B20" t="s">
        <v>3358</v>
      </c>
      <c r="C20">
        <v>169764148</v>
      </c>
      <c r="D20">
        <v>169764148</v>
      </c>
      <c r="E20" t="s">
        <v>2619</v>
      </c>
      <c r="F20">
        <v>0</v>
      </c>
      <c r="G20">
        <v>-2.0299999999999999E-2</v>
      </c>
      <c r="H20" t="s">
        <v>2763</v>
      </c>
      <c r="I20">
        <v>0.98919999999999997</v>
      </c>
    </row>
    <row r="21" spans="1:9" x14ac:dyDescent="0.2">
      <c r="A21" t="s">
        <v>2628</v>
      </c>
      <c r="B21" t="s">
        <v>3358</v>
      </c>
      <c r="C21">
        <v>169764491</v>
      </c>
      <c r="D21">
        <v>169764491</v>
      </c>
      <c r="E21" t="s">
        <v>2619</v>
      </c>
      <c r="F21">
        <v>0</v>
      </c>
      <c r="G21">
        <v>-1.5800000000000002E-2</v>
      </c>
      <c r="H21" t="s">
        <v>2629</v>
      </c>
      <c r="I21">
        <v>1</v>
      </c>
    </row>
    <row r="22" spans="1:9" x14ac:dyDescent="0.2">
      <c r="A22" t="s">
        <v>2630</v>
      </c>
      <c r="B22" t="s">
        <v>3358</v>
      </c>
      <c r="C22">
        <v>169764368</v>
      </c>
      <c r="D22">
        <v>169764368</v>
      </c>
      <c r="E22" t="s">
        <v>2619</v>
      </c>
      <c r="F22">
        <v>0</v>
      </c>
      <c r="G22">
        <v>-1.44E-2</v>
      </c>
      <c r="H22" t="s">
        <v>2631</v>
      </c>
      <c r="I22">
        <v>1</v>
      </c>
    </row>
    <row r="23" spans="1:9" x14ac:dyDescent="0.2">
      <c r="A23" t="s">
        <v>2634</v>
      </c>
      <c r="B23" t="s">
        <v>3358</v>
      </c>
      <c r="C23">
        <v>169758913</v>
      </c>
      <c r="D23">
        <v>169758913</v>
      </c>
      <c r="E23" t="s">
        <v>2619</v>
      </c>
      <c r="F23">
        <v>0</v>
      </c>
      <c r="G23">
        <v>-1.9800000000000002E-2</v>
      </c>
      <c r="H23" t="s">
        <v>2635</v>
      </c>
      <c r="I23">
        <v>0.99990000000000001</v>
      </c>
    </row>
    <row r="24" spans="1:9" x14ac:dyDescent="0.2">
      <c r="A24" t="s">
        <v>5338</v>
      </c>
      <c r="B24" t="s">
        <v>3358</v>
      </c>
      <c r="C24">
        <v>169754846</v>
      </c>
      <c r="D24">
        <v>169765377</v>
      </c>
      <c r="E24" t="s">
        <v>2619</v>
      </c>
      <c r="F24">
        <v>0</v>
      </c>
      <c r="G24">
        <v>-1.7899999999999999E-2</v>
      </c>
      <c r="H24" t="s">
        <v>5339</v>
      </c>
      <c r="I24" t="s">
        <v>5340</v>
      </c>
    </row>
    <row r="25" spans="1:9" x14ac:dyDescent="0.2">
      <c r="A25" t="s">
        <v>2632</v>
      </c>
      <c r="B25" t="s">
        <v>3358</v>
      </c>
      <c r="C25">
        <v>169780979</v>
      </c>
      <c r="D25">
        <v>169780979</v>
      </c>
      <c r="E25" t="s">
        <v>1887</v>
      </c>
      <c r="F25">
        <v>0</v>
      </c>
      <c r="G25">
        <v>1.32E-2</v>
      </c>
      <c r="H25" t="s">
        <v>2633</v>
      </c>
      <c r="I25">
        <v>1</v>
      </c>
    </row>
    <row r="26" spans="1:9" x14ac:dyDescent="0.2">
      <c r="A26" t="s">
        <v>2636</v>
      </c>
      <c r="B26" t="s">
        <v>3456</v>
      </c>
      <c r="C26">
        <v>12840934</v>
      </c>
      <c r="D26">
        <v>12848822</v>
      </c>
      <c r="E26" t="s">
        <v>185</v>
      </c>
      <c r="F26">
        <v>0</v>
      </c>
      <c r="G26">
        <v>-1.0999999999999999E-2</v>
      </c>
      <c r="H26" t="s">
        <v>2764</v>
      </c>
      <c r="I26" t="s">
        <v>5341</v>
      </c>
    </row>
    <row r="27" spans="1:9" x14ac:dyDescent="0.2">
      <c r="A27" t="s">
        <v>2637</v>
      </c>
      <c r="B27" t="s">
        <v>3456</v>
      </c>
      <c r="C27">
        <v>30391296</v>
      </c>
      <c r="D27">
        <v>30391296</v>
      </c>
      <c r="E27" t="s">
        <v>2638</v>
      </c>
      <c r="F27">
        <v>256697</v>
      </c>
      <c r="G27">
        <v>9.9000000000000008E-3</v>
      </c>
      <c r="H27" t="s">
        <v>2639</v>
      </c>
      <c r="I27">
        <v>0.97450000000000003</v>
      </c>
    </row>
    <row r="28" spans="1:9" x14ac:dyDescent="0.2">
      <c r="A28" t="s">
        <v>2640</v>
      </c>
      <c r="B28" t="s">
        <v>3456</v>
      </c>
      <c r="C28">
        <v>48731487</v>
      </c>
      <c r="D28">
        <v>49880399</v>
      </c>
      <c r="E28" t="s">
        <v>1764</v>
      </c>
      <c r="F28">
        <v>0</v>
      </c>
      <c r="G28">
        <v>-9.1999999999999998E-3</v>
      </c>
      <c r="H28" t="s">
        <v>5342</v>
      </c>
      <c r="I28" t="s">
        <v>5343</v>
      </c>
    </row>
    <row r="29" spans="1:9" x14ac:dyDescent="0.2">
      <c r="A29" t="s">
        <v>2641</v>
      </c>
      <c r="B29" t="s">
        <v>3456</v>
      </c>
      <c r="C29">
        <v>64699445</v>
      </c>
      <c r="D29">
        <v>64730121</v>
      </c>
      <c r="E29" t="s">
        <v>1149</v>
      </c>
      <c r="F29">
        <v>25770</v>
      </c>
      <c r="G29">
        <v>9.1999999999999998E-3</v>
      </c>
      <c r="H29" t="s">
        <v>5344</v>
      </c>
      <c r="I29" t="s">
        <v>5345</v>
      </c>
    </row>
    <row r="30" spans="1:9" x14ac:dyDescent="0.2">
      <c r="A30" t="s">
        <v>5346</v>
      </c>
      <c r="B30" t="s">
        <v>3456</v>
      </c>
      <c r="C30">
        <v>100210509</v>
      </c>
      <c r="D30">
        <v>100222038</v>
      </c>
      <c r="E30" t="s">
        <v>2642</v>
      </c>
      <c r="F30">
        <v>0</v>
      </c>
      <c r="G30">
        <v>1.0699999999999999E-2</v>
      </c>
      <c r="H30" t="s">
        <v>5347</v>
      </c>
      <c r="I30" t="s">
        <v>5348</v>
      </c>
    </row>
    <row r="31" spans="1:9" x14ac:dyDescent="0.2">
      <c r="A31" t="s">
        <v>5349</v>
      </c>
      <c r="B31" t="s">
        <v>3456</v>
      </c>
      <c r="C31">
        <v>114445649</v>
      </c>
      <c r="D31">
        <v>115077351</v>
      </c>
      <c r="E31" t="s">
        <v>1915</v>
      </c>
      <c r="F31">
        <v>0</v>
      </c>
      <c r="G31">
        <v>-8.6E-3</v>
      </c>
      <c r="H31" t="s">
        <v>5350</v>
      </c>
      <c r="I31" t="s">
        <v>5351</v>
      </c>
    </row>
    <row r="32" spans="1:9" x14ac:dyDescent="0.2">
      <c r="A32" t="s">
        <v>2643</v>
      </c>
      <c r="B32" t="s">
        <v>3456</v>
      </c>
      <c r="C32">
        <v>123065778</v>
      </c>
      <c r="D32">
        <v>123065778</v>
      </c>
      <c r="E32" t="s">
        <v>958</v>
      </c>
      <c r="F32">
        <v>0</v>
      </c>
      <c r="G32">
        <v>-3.3399999999999999E-2</v>
      </c>
      <c r="H32" t="s">
        <v>2644</v>
      </c>
      <c r="I32">
        <v>0.99670000000000003</v>
      </c>
    </row>
    <row r="33" spans="1:9" x14ac:dyDescent="0.2">
      <c r="A33" t="s">
        <v>5352</v>
      </c>
      <c r="B33" t="s">
        <v>3456</v>
      </c>
      <c r="C33">
        <v>141094338</v>
      </c>
      <c r="D33">
        <v>141134975</v>
      </c>
      <c r="E33" t="s">
        <v>217</v>
      </c>
      <c r="F33">
        <v>0</v>
      </c>
      <c r="G33">
        <v>-1.4800000000000001E-2</v>
      </c>
      <c r="H33" t="s">
        <v>5353</v>
      </c>
      <c r="I33" t="s">
        <v>5354</v>
      </c>
    </row>
    <row r="34" spans="1:9" x14ac:dyDescent="0.2">
      <c r="A34" t="s">
        <v>2645</v>
      </c>
      <c r="B34" t="s">
        <v>3456</v>
      </c>
      <c r="C34">
        <v>169194244</v>
      </c>
      <c r="D34">
        <v>169194244</v>
      </c>
      <c r="E34" t="s">
        <v>812</v>
      </c>
      <c r="F34">
        <v>0</v>
      </c>
      <c r="G34">
        <v>1.5299999999999999E-2</v>
      </c>
      <c r="H34" t="s">
        <v>2646</v>
      </c>
      <c r="I34">
        <v>1</v>
      </c>
    </row>
    <row r="35" spans="1:9" x14ac:dyDescent="0.2">
      <c r="A35" t="s">
        <v>2647</v>
      </c>
      <c r="B35" t="s">
        <v>3456</v>
      </c>
      <c r="C35">
        <v>170676134</v>
      </c>
      <c r="D35">
        <v>170724883</v>
      </c>
      <c r="E35" t="s">
        <v>1929</v>
      </c>
      <c r="F35">
        <v>0</v>
      </c>
      <c r="G35">
        <v>-4.1000000000000002E-2</v>
      </c>
      <c r="H35" t="s">
        <v>2765</v>
      </c>
      <c r="I35" t="s">
        <v>5355</v>
      </c>
    </row>
    <row r="36" spans="1:9" x14ac:dyDescent="0.2">
      <c r="A36" t="s">
        <v>2648</v>
      </c>
      <c r="B36" t="s">
        <v>3456</v>
      </c>
      <c r="C36">
        <v>187740523</v>
      </c>
      <c r="D36">
        <v>187741842</v>
      </c>
      <c r="E36" t="s">
        <v>1936</v>
      </c>
      <c r="F36">
        <v>129230</v>
      </c>
      <c r="G36">
        <v>1.35E-2</v>
      </c>
      <c r="H36" t="s">
        <v>2766</v>
      </c>
      <c r="I36" t="s">
        <v>5356</v>
      </c>
    </row>
    <row r="37" spans="1:9" x14ac:dyDescent="0.2">
      <c r="A37" t="s">
        <v>5357</v>
      </c>
      <c r="B37" t="s">
        <v>3509</v>
      </c>
      <c r="C37">
        <v>83561503</v>
      </c>
      <c r="D37">
        <v>83587562</v>
      </c>
      <c r="E37" t="s">
        <v>2649</v>
      </c>
      <c r="F37">
        <v>0</v>
      </c>
      <c r="G37">
        <v>-9.7000000000000003E-3</v>
      </c>
      <c r="H37" t="s">
        <v>5358</v>
      </c>
      <c r="I37" t="s">
        <v>5359</v>
      </c>
    </row>
    <row r="38" spans="1:9" x14ac:dyDescent="0.2">
      <c r="A38" t="s">
        <v>2650</v>
      </c>
      <c r="B38" t="s">
        <v>3509</v>
      </c>
      <c r="C38">
        <v>106071597</v>
      </c>
      <c r="D38">
        <v>106196829</v>
      </c>
      <c r="E38" t="s">
        <v>246</v>
      </c>
      <c r="F38">
        <v>0</v>
      </c>
      <c r="G38">
        <v>1.21E-2</v>
      </c>
      <c r="H38" t="s">
        <v>5360</v>
      </c>
      <c r="I38" t="s">
        <v>5361</v>
      </c>
    </row>
    <row r="39" spans="1:9" x14ac:dyDescent="0.2">
      <c r="A39" t="s">
        <v>2651</v>
      </c>
      <c r="B39" t="s">
        <v>3542</v>
      </c>
      <c r="C39">
        <v>14751305</v>
      </c>
      <c r="D39">
        <v>14755919</v>
      </c>
      <c r="E39" t="s">
        <v>2652</v>
      </c>
      <c r="F39">
        <v>0</v>
      </c>
      <c r="G39">
        <v>-1.26E-2</v>
      </c>
      <c r="H39" t="s">
        <v>2767</v>
      </c>
      <c r="I39" t="s">
        <v>5362</v>
      </c>
    </row>
    <row r="40" spans="1:9" x14ac:dyDescent="0.2">
      <c r="A40" t="s">
        <v>2653</v>
      </c>
      <c r="B40" t="s">
        <v>3542</v>
      </c>
      <c r="C40">
        <v>55796319</v>
      </c>
      <c r="D40">
        <v>55812130</v>
      </c>
      <c r="E40" t="s">
        <v>1973</v>
      </c>
      <c r="F40">
        <v>0</v>
      </c>
      <c r="G40">
        <v>1.03E-2</v>
      </c>
      <c r="H40" t="s">
        <v>5363</v>
      </c>
      <c r="I40" t="s">
        <v>5364</v>
      </c>
    </row>
    <row r="41" spans="1:9" x14ac:dyDescent="0.2">
      <c r="A41" t="s">
        <v>2654</v>
      </c>
      <c r="B41" t="s">
        <v>3542</v>
      </c>
      <c r="C41">
        <v>76425060</v>
      </c>
      <c r="D41">
        <v>76435004</v>
      </c>
      <c r="E41" t="s">
        <v>2655</v>
      </c>
      <c r="F41">
        <v>41913</v>
      </c>
      <c r="G41">
        <v>-1.55E-2</v>
      </c>
      <c r="H41" t="s">
        <v>2656</v>
      </c>
      <c r="I41" t="s">
        <v>5365</v>
      </c>
    </row>
    <row r="42" spans="1:9" x14ac:dyDescent="0.2">
      <c r="A42" t="s">
        <v>2788</v>
      </c>
      <c r="B42" t="s">
        <v>3542</v>
      </c>
      <c r="C42">
        <v>95695673</v>
      </c>
      <c r="D42">
        <v>95727664</v>
      </c>
      <c r="E42" t="s">
        <v>2768</v>
      </c>
      <c r="F42">
        <v>0</v>
      </c>
      <c r="G42">
        <v>-2.1399999999999999E-2</v>
      </c>
      <c r="H42" t="s">
        <v>5366</v>
      </c>
      <c r="I42" t="s">
        <v>5367</v>
      </c>
    </row>
    <row r="43" spans="1:9" x14ac:dyDescent="0.2">
      <c r="A43" t="s">
        <v>2657</v>
      </c>
      <c r="B43" t="s">
        <v>3592</v>
      </c>
      <c r="C43">
        <v>7236663</v>
      </c>
      <c r="D43">
        <v>7250639</v>
      </c>
      <c r="E43" t="s">
        <v>290</v>
      </c>
      <c r="F43">
        <v>0</v>
      </c>
      <c r="G43">
        <v>-2.1399999999999999E-2</v>
      </c>
      <c r="H43" t="s">
        <v>2769</v>
      </c>
      <c r="I43" t="s">
        <v>5368</v>
      </c>
    </row>
    <row r="44" spans="1:9" x14ac:dyDescent="0.2">
      <c r="A44" t="s">
        <v>2658</v>
      </c>
      <c r="B44" t="s">
        <v>3592</v>
      </c>
      <c r="C44">
        <v>7231843</v>
      </c>
      <c r="D44">
        <v>7231843</v>
      </c>
      <c r="E44" t="s">
        <v>290</v>
      </c>
      <c r="F44">
        <v>0</v>
      </c>
      <c r="G44">
        <v>-1.8700000000000001E-2</v>
      </c>
      <c r="H44" t="s">
        <v>2659</v>
      </c>
      <c r="I44">
        <v>1</v>
      </c>
    </row>
    <row r="45" spans="1:9" x14ac:dyDescent="0.2">
      <c r="A45" t="s">
        <v>2660</v>
      </c>
      <c r="B45" t="s">
        <v>3592</v>
      </c>
      <c r="C45">
        <v>20673880</v>
      </c>
      <c r="D45">
        <v>20688121</v>
      </c>
      <c r="E45" t="s">
        <v>2661</v>
      </c>
      <c r="F45">
        <v>0</v>
      </c>
      <c r="G45">
        <v>1.9300000000000001E-2</v>
      </c>
      <c r="H45" t="s">
        <v>5369</v>
      </c>
      <c r="I45" t="s">
        <v>5370</v>
      </c>
    </row>
    <row r="46" spans="1:9" x14ac:dyDescent="0.2">
      <c r="A46" t="s">
        <v>2662</v>
      </c>
      <c r="B46" t="s">
        <v>3592</v>
      </c>
      <c r="C46">
        <v>39046794</v>
      </c>
      <c r="D46">
        <v>39046794</v>
      </c>
      <c r="E46" t="s">
        <v>2663</v>
      </c>
      <c r="F46">
        <v>0</v>
      </c>
      <c r="G46">
        <v>-1.8599999999999998E-2</v>
      </c>
      <c r="H46" t="s">
        <v>2664</v>
      </c>
      <c r="I46">
        <v>1</v>
      </c>
    </row>
    <row r="47" spans="1:9" x14ac:dyDescent="0.2">
      <c r="A47" t="s">
        <v>2770</v>
      </c>
      <c r="B47" t="s">
        <v>3592</v>
      </c>
      <c r="C47">
        <v>43804808</v>
      </c>
      <c r="D47">
        <v>43818942</v>
      </c>
      <c r="E47" t="s">
        <v>315</v>
      </c>
      <c r="F47">
        <v>50585</v>
      </c>
      <c r="G47">
        <v>-1.41E-2</v>
      </c>
      <c r="H47" t="s">
        <v>5371</v>
      </c>
      <c r="I47" t="s">
        <v>5372</v>
      </c>
    </row>
    <row r="48" spans="1:9" x14ac:dyDescent="0.2">
      <c r="A48" t="s">
        <v>5373</v>
      </c>
      <c r="B48" t="s">
        <v>3661</v>
      </c>
      <c r="C48">
        <v>14898282</v>
      </c>
      <c r="D48">
        <v>14898282</v>
      </c>
      <c r="E48" t="s">
        <v>2665</v>
      </c>
      <c r="F48">
        <v>0</v>
      </c>
      <c r="G48">
        <v>1.78E-2</v>
      </c>
      <c r="H48" t="s">
        <v>5374</v>
      </c>
      <c r="I48">
        <v>0.95269999999999999</v>
      </c>
    </row>
    <row r="49" spans="1:9" x14ac:dyDescent="0.2">
      <c r="A49" t="s">
        <v>2666</v>
      </c>
      <c r="B49" t="s">
        <v>3661</v>
      </c>
      <c r="C49">
        <v>15051789</v>
      </c>
      <c r="D49">
        <v>15065564</v>
      </c>
      <c r="E49" t="s">
        <v>2665</v>
      </c>
      <c r="F49">
        <v>37388</v>
      </c>
      <c r="G49">
        <v>3.0300000000000001E-2</v>
      </c>
      <c r="H49" t="s">
        <v>5375</v>
      </c>
      <c r="I49" t="s">
        <v>5376</v>
      </c>
    </row>
    <row r="50" spans="1:9" x14ac:dyDescent="0.2">
      <c r="A50" t="s">
        <v>2771</v>
      </c>
      <c r="B50" t="s">
        <v>3661</v>
      </c>
      <c r="C50">
        <v>28189411</v>
      </c>
      <c r="D50">
        <v>28200097</v>
      </c>
      <c r="E50" t="s">
        <v>2038</v>
      </c>
      <c r="F50">
        <v>0</v>
      </c>
      <c r="G50">
        <v>-1.32E-2</v>
      </c>
      <c r="H50" t="s">
        <v>2772</v>
      </c>
      <c r="I50" t="s">
        <v>5377</v>
      </c>
    </row>
    <row r="51" spans="1:9" x14ac:dyDescent="0.2">
      <c r="A51" t="s">
        <v>2791</v>
      </c>
      <c r="B51" t="s">
        <v>3661</v>
      </c>
      <c r="C51">
        <v>44223721</v>
      </c>
      <c r="D51">
        <v>44234737</v>
      </c>
      <c r="E51" t="s">
        <v>2046</v>
      </c>
      <c r="F51">
        <v>0</v>
      </c>
      <c r="G51">
        <v>4.9700000000000001E-2</v>
      </c>
      <c r="H51" t="s">
        <v>5378</v>
      </c>
      <c r="I51" t="s">
        <v>5379</v>
      </c>
    </row>
    <row r="52" spans="1:9" x14ac:dyDescent="0.2">
      <c r="A52" t="s">
        <v>2667</v>
      </c>
      <c r="B52" t="s">
        <v>3661</v>
      </c>
      <c r="C52">
        <v>44214514</v>
      </c>
      <c r="D52">
        <v>44216137</v>
      </c>
      <c r="E52" t="s">
        <v>2046</v>
      </c>
      <c r="F52">
        <v>0</v>
      </c>
      <c r="G52">
        <v>3.3399999999999999E-2</v>
      </c>
      <c r="H52" t="s">
        <v>2668</v>
      </c>
      <c r="I52" t="s">
        <v>5380</v>
      </c>
    </row>
    <row r="53" spans="1:9" x14ac:dyDescent="0.2">
      <c r="A53" t="s">
        <v>2669</v>
      </c>
      <c r="B53" t="s">
        <v>3661</v>
      </c>
      <c r="C53">
        <v>44176213</v>
      </c>
      <c r="D53">
        <v>44176213</v>
      </c>
      <c r="E53" t="s">
        <v>2670</v>
      </c>
      <c r="F53">
        <v>2249</v>
      </c>
      <c r="G53">
        <v>-2.69E-2</v>
      </c>
      <c r="H53" t="s">
        <v>2671</v>
      </c>
      <c r="I53">
        <v>0.96550000000000002</v>
      </c>
    </row>
    <row r="54" spans="1:9" x14ac:dyDescent="0.2">
      <c r="A54" t="s">
        <v>2789</v>
      </c>
      <c r="B54" t="s">
        <v>3661</v>
      </c>
      <c r="C54">
        <v>44231216</v>
      </c>
      <c r="D54">
        <v>44231216</v>
      </c>
      <c r="E54" t="s">
        <v>2046</v>
      </c>
      <c r="F54">
        <v>0</v>
      </c>
      <c r="G54">
        <v>-1.84E-2</v>
      </c>
      <c r="H54" t="s">
        <v>2790</v>
      </c>
      <c r="I54">
        <v>1</v>
      </c>
    </row>
    <row r="55" spans="1:9" x14ac:dyDescent="0.2">
      <c r="A55" t="s">
        <v>2672</v>
      </c>
      <c r="B55" t="s">
        <v>3661</v>
      </c>
      <c r="C55">
        <v>44235694</v>
      </c>
      <c r="D55">
        <v>44235694</v>
      </c>
      <c r="E55" t="s">
        <v>2046</v>
      </c>
      <c r="F55">
        <v>0</v>
      </c>
      <c r="G55">
        <v>-1.34E-2</v>
      </c>
      <c r="H55" t="s">
        <v>2673</v>
      </c>
      <c r="I55">
        <v>0.99950000000000006</v>
      </c>
    </row>
    <row r="56" spans="1:9" x14ac:dyDescent="0.2">
      <c r="A56" t="s">
        <v>2674</v>
      </c>
      <c r="B56" t="s">
        <v>3661</v>
      </c>
      <c r="C56">
        <v>44116346</v>
      </c>
      <c r="D56">
        <v>44116346</v>
      </c>
      <c r="E56" t="s">
        <v>2675</v>
      </c>
      <c r="F56">
        <v>0</v>
      </c>
      <c r="G56">
        <v>1.0999999999999999E-2</v>
      </c>
      <c r="H56" t="s">
        <v>2676</v>
      </c>
      <c r="I56">
        <v>0.98699999999999999</v>
      </c>
    </row>
    <row r="57" spans="1:9" x14ac:dyDescent="0.2">
      <c r="A57" t="s">
        <v>2677</v>
      </c>
      <c r="B57" t="s">
        <v>3661</v>
      </c>
      <c r="C57">
        <v>50737831</v>
      </c>
      <c r="D57">
        <v>50786050</v>
      </c>
      <c r="E57" t="s">
        <v>376</v>
      </c>
      <c r="F57">
        <v>0</v>
      </c>
      <c r="G57">
        <v>-1.29E-2</v>
      </c>
      <c r="H57" t="s">
        <v>5381</v>
      </c>
      <c r="I57" t="s">
        <v>5382</v>
      </c>
    </row>
    <row r="58" spans="1:9" x14ac:dyDescent="0.2">
      <c r="A58" t="s">
        <v>2792</v>
      </c>
      <c r="B58" t="s">
        <v>3661</v>
      </c>
      <c r="C58">
        <v>100284913</v>
      </c>
      <c r="D58">
        <v>100366917</v>
      </c>
      <c r="E58" t="s">
        <v>2773</v>
      </c>
      <c r="F58">
        <v>0</v>
      </c>
      <c r="G58">
        <v>1.12E-2</v>
      </c>
      <c r="H58" t="s">
        <v>5383</v>
      </c>
      <c r="I58" t="s">
        <v>5384</v>
      </c>
    </row>
    <row r="59" spans="1:9" x14ac:dyDescent="0.2">
      <c r="A59" t="s">
        <v>410</v>
      </c>
      <c r="B59" t="s">
        <v>3707</v>
      </c>
      <c r="C59">
        <v>9183358</v>
      </c>
      <c r="D59">
        <v>9184231</v>
      </c>
      <c r="E59" t="s">
        <v>411</v>
      </c>
      <c r="F59">
        <v>157713</v>
      </c>
      <c r="G59">
        <v>-2.23E-2</v>
      </c>
      <c r="H59" t="s">
        <v>2678</v>
      </c>
      <c r="I59" t="s">
        <v>5385</v>
      </c>
    </row>
    <row r="60" spans="1:9" x14ac:dyDescent="0.2">
      <c r="A60" t="s">
        <v>5386</v>
      </c>
      <c r="B60" t="s">
        <v>3707</v>
      </c>
      <c r="C60">
        <v>95911477</v>
      </c>
      <c r="D60">
        <v>95965695</v>
      </c>
      <c r="E60" t="s">
        <v>970</v>
      </c>
      <c r="F60">
        <v>0</v>
      </c>
      <c r="G60">
        <v>-1.2800000000000001E-2</v>
      </c>
      <c r="H60" t="s">
        <v>5387</v>
      </c>
      <c r="I60" t="s">
        <v>5388</v>
      </c>
    </row>
    <row r="61" spans="1:9" x14ac:dyDescent="0.2">
      <c r="A61" t="s">
        <v>2679</v>
      </c>
      <c r="B61" t="s">
        <v>3707</v>
      </c>
      <c r="C61">
        <v>118184783</v>
      </c>
      <c r="D61">
        <v>118209284</v>
      </c>
      <c r="E61" t="s">
        <v>2680</v>
      </c>
      <c r="F61">
        <v>0</v>
      </c>
      <c r="G61">
        <v>-3.32E-2</v>
      </c>
      <c r="H61" t="s">
        <v>2774</v>
      </c>
      <c r="I61" t="s">
        <v>5389</v>
      </c>
    </row>
    <row r="62" spans="1:9" x14ac:dyDescent="0.2">
      <c r="A62" t="s">
        <v>2681</v>
      </c>
      <c r="B62" t="s">
        <v>3707</v>
      </c>
      <c r="C62">
        <v>145507304</v>
      </c>
      <c r="D62">
        <v>145546036</v>
      </c>
      <c r="E62" t="s">
        <v>2682</v>
      </c>
      <c r="F62">
        <v>0</v>
      </c>
      <c r="G62">
        <v>1.09E-2</v>
      </c>
      <c r="H62" t="s">
        <v>5390</v>
      </c>
      <c r="I62" t="s">
        <v>5391</v>
      </c>
    </row>
    <row r="63" spans="1:9" x14ac:dyDescent="0.2">
      <c r="A63" t="s">
        <v>5392</v>
      </c>
      <c r="B63" t="s">
        <v>3739</v>
      </c>
      <c r="C63">
        <v>4290085</v>
      </c>
      <c r="D63">
        <v>4292083</v>
      </c>
      <c r="E63" t="s">
        <v>441</v>
      </c>
      <c r="F63">
        <v>0</v>
      </c>
      <c r="G63">
        <v>1.4999999999999999E-2</v>
      </c>
      <c r="H63" t="s">
        <v>5393</v>
      </c>
      <c r="I63" t="s">
        <v>5394</v>
      </c>
    </row>
    <row r="64" spans="1:9" x14ac:dyDescent="0.2">
      <c r="A64" t="s">
        <v>2683</v>
      </c>
      <c r="B64" t="s">
        <v>3739</v>
      </c>
      <c r="C64">
        <v>4297892</v>
      </c>
      <c r="D64">
        <v>4297892</v>
      </c>
      <c r="E64" t="s">
        <v>441</v>
      </c>
      <c r="F64">
        <v>0</v>
      </c>
      <c r="G64">
        <v>-9.7999999999999997E-3</v>
      </c>
      <c r="H64" t="s">
        <v>2684</v>
      </c>
      <c r="I64">
        <v>0.96919999999999995</v>
      </c>
    </row>
    <row r="65" spans="1:9" x14ac:dyDescent="0.2">
      <c r="A65" t="s">
        <v>2685</v>
      </c>
      <c r="B65" t="s">
        <v>3739</v>
      </c>
      <c r="C65">
        <v>22132698</v>
      </c>
      <c r="D65">
        <v>22134253</v>
      </c>
      <c r="E65" t="s">
        <v>2686</v>
      </c>
      <c r="F65">
        <v>99714</v>
      </c>
      <c r="G65">
        <v>-2.98E-2</v>
      </c>
      <c r="H65" t="s">
        <v>5395</v>
      </c>
      <c r="I65" t="s">
        <v>5396</v>
      </c>
    </row>
    <row r="66" spans="1:9" x14ac:dyDescent="0.2">
      <c r="A66" t="s">
        <v>2687</v>
      </c>
      <c r="B66" t="s">
        <v>3739</v>
      </c>
      <c r="C66">
        <v>22133645</v>
      </c>
      <c r="D66">
        <v>22134651</v>
      </c>
      <c r="E66" t="s">
        <v>2686</v>
      </c>
      <c r="F66">
        <v>100661</v>
      </c>
      <c r="G66">
        <v>1.9699999999999999E-2</v>
      </c>
      <c r="H66" t="s">
        <v>5397</v>
      </c>
      <c r="I66" t="s">
        <v>5398</v>
      </c>
    </row>
    <row r="67" spans="1:9" x14ac:dyDescent="0.2">
      <c r="A67" t="s">
        <v>2094</v>
      </c>
      <c r="B67" t="s">
        <v>3739</v>
      </c>
      <c r="C67">
        <v>136141870</v>
      </c>
      <c r="D67">
        <v>136155000</v>
      </c>
      <c r="E67" t="s">
        <v>465</v>
      </c>
      <c r="F67">
        <v>42552</v>
      </c>
      <c r="G67">
        <v>1.7500000000000002E-2</v>
      </c>
      <c r="H67" t="s">
        <v>5399</v>
      </c>
      <c r="I67" t="s">
        <v>5400</v>
      </c>
    </row>
    <row r="68" spans="1:9" x14ac:dyDescent="0.2">
      <c r="A68" t="s">
        <v>2688</v>
      </c>
      <c r="B68" t="s">
        <v>3739</v>
      </c>
      <c r="C68">
        <v>139238824</v>
      </c>
      <c r="D68">
        <v>139248082</v>
      </c>
      <c r="E68" t="s">
        <v>2689</v>
      </c>
      <c r="F68">
        <v>0</v>
      </c>
      <c r="G68">
        <v>1.4200000000000001E-2</v>
      </c>
      <c r="H68" t="s">
        <v>5401</v>
      </c>
      <c r="I68" t="s">
        <v>5402</v>
      </c>
    </row>
    <row r="69" spans="1:9" x14ac:dyDescent="0.2">
      <c r="A69" t="s">
        <v>2690</v>
      </c>
      <c r="B69" t="s">
        <v>3764</v>
      </c>
      <c r="C69">
        <v>12253597</v>
      </c>
      <c r="D69">
        <v>12307894</v>
      </c>
      <c r="E69" t="s">
        <v>1396</v>
      </c>
      <c r="F69">
        <v>0</v>
      </c>
      <c r="G69">
        <v>1.6500000000000001E-2</v>
      </c>
      <c r="H69" t="s">
        <v>2691</v>
      </c>
      <c r="I69" t="s">
        <v>5403</v>
      </c>
    </row>
    <row r="70" spans="1:9" x14ac:dyDescent="0.2">
      <c r="A70" t="s">
        <v>2104</v>
      </c>
      <c r="B70" t="s">
        <v>3764</v>
      </c>
      <c r="C70">
        <v>52637925</v>
      </c>
      <c r="D70">
        <v>52648027</v>
      </c>
      <c r="E70" t="s">
        <v>482</v>
      </c>
      <c r="F70">
        <v>0</v>
      </c>
      <c r="G70">
        <v>-1.26E-2</v>
      </c>
      <c r="H70" t="s">
        <v>5404</v>
      </c>
      <c r="I70" t="s">
        <v>5405</v>
      </c>
    </row>
    <row r="71" spans="1:9" x14ac:dyDescent="0.2">
      <c r="A71" t="s">
        <v>5406</v>
      </c>
      <c r="B71" t="s">
        <v>3764</v>
      </c>
      <c r="C71">
        <v>89369788</v>
      </c>
      <c r="D71">
        <v>89381118</v>
      </c>
      <c r="E71" t="s">
        <v>2692</v>
      </c>
      <c r="F71">
        <v>38252</v>
      </c>
      <c r="G71">
        <v>-1.1299999999999999E-2</v>
      </c>
      <c r="H71" t="s">
        <v>5407</v>
      </c>
      <c r="I71" t="s">
        <v>5408</v>
      </c>
    </row>
    <row r="72" spans="1:9" x14ac:dyDescent="0.2">
      <c r="A72" t="s">
        <v>2775</v>
      </c>
      <c r="B72" t="s">
        <v>3764</v>
      </c>
      <c r="C72">
        <v>95381773</v>
      </c>
      <c r="D72">
        <v>95390919</v>
      </c>
      <c r="E72" t="s">
        <v>2693</v>
      </c>
      <c r="F72">
        <v>0</v>
      </c>
      <c r="G72">
        <v>-9.4999999999999998E-3</v>
      </c>
      <c r="H72" t="s">
        <v>5409</v>
      </c>
      <c r="I72" t="s">
        <v>5410</v>
      </c>
    </row>
    <row r="73" spans="1:9" x14ac:dyDescent="0.2">
      <c r="A73" t="s">
        <v>2694</v>
      </c>
      <c r="B73" t="s">
        <v>3764</v>
      </c>
      <c r="C73">
        <v>113018433</v>
      </c>
      <c r="D73">
        <v>113040826</v>
      </c>
      <c r="E73" t="s">
        <v>2695</v>
      </c>
      <c r="F73">
        <v>177776</v>
      </c>
      <c r="G73">
        <v>-2.46E-2</v>
      </c>
      <c r="H73" t="s">
        <v>2696</v>
      </c>
      <c r="I73" t="s">
        <v>5411</v>
      </c>
    </row>
    <row r="74" spans="1:9" x14ac:dyDescent="0.2">
      <c r="A74" t="s">
        <v>2697</v>
      </c>
      <c r="B74" t="s">
        <v>3764</v>
      </c>
      <c r="C74">
        <v>113076551</v>
      </c>
      <c r="D74">
        <v>113117650</v>
      </c>
      <c r="E74" t="s">
        <v>2695</v>
      </c>
      <c r="F74">
        <v>235894</v>
      </c>
      <c r="G74">
        <v>-0.01</v>
      </c>
      <c r="H74" t="s">
        <v>5412</v>
      </c>
      <c r="I74" t="s">
        <v>5413</v>
      </c>
    </row>
    <row r="75" spans="1:9" x14ac:dyDescent="0.2">
      <c r="A75" t="s">
        <v>2698</v>
      </c>
      <c r="B75" t="s">
        <v>3764</v>
      </c>
      <c r="C75">
        <v>114754071</v>
      </c>
      <c r="D75">
        <v>114758349</v>
      </c>
      <c r="E75" t="s">
        <v>2699</v>
      </c>
      <c r="F75">
        <v>0</v>
      </c>
      <c r="G75">
        <v>4.0099999999999997E-2</v>
      </c>
      <c r="H75" t="s">
        <v>2700</v>
      </c>
      <c r="I75" t="s">
        <v>5414</v>
      </c>
    </row>
    <row r="76" spans="1:9" x14ac:dyDescent="0.2">
      <c r="A76" t="s">
        <v>2701</v>
      </c>
      <c r="B76" t="s">
        <v>3764</v>
      </c>
      <c r="C76">
        <v>114736670</v>
      </c>
      <c r="D76">
        <v>114743171</v>
      </c>
      <c r="E76" t="s">
        <v>2699</v>
      </c>
      <c r="F76">
        <v>0</v>
      </c>
      <c r="G76">
        <v>-8.9999999999999993E-3</v>
      </c>
      <c r="H76" t="s">
        <v>5415</v>
      </c>
      <c r="I76" t="s">
        <v>5416</v>
      </c>
    </row>
    <row r="77" spans="1:9" x14ac:dyDescent="0.2">
      <c r="A77" t="s">
        <v>2776</v>
      </c>
      <c r="B77" t="s">
        <v>3800</v>
      </c>
      <c r="C77">
        <v>2177369</v>
      </c>
      <c r="D77">
        <v>2182224</v>
      </c>
      <c r="E77" t="s">
        <v>2702</v>
      </c>
      <c r="F77">
        <v>0</v>
      </c>
      <c r="G77">
        <v>-1.7000000000000001E-2</v>
      </c>
      <c r="H77" t="s">
        <v>2777</v>
      </c>
      <c r="I77" t="s">
        <v>5417</v>
      </c>
    </row>
    <row r="78" spans="1:9" x14ac:dyDescent="0.2">
      <c r="A78" t="s">
        <v>2703</v>
      </c>
      <c r="B78" t="s">
        <v>3800</v>
      </c>
      <c r="C78">
        <v>2847069</v>
      </c>
      <c r="D78">
        <v>2857297</v>
      </c>
      <c r="E78" t="s">
        <v>500</v>
      </c>
      <c r="F78">
        <v>0</v>
      </c>
      <c r="G78">
        <v>1.2200000000000001E-2</v>
      </c>
      <c r="H78" t="s">
        <v>5418</v>
      </c>
      <c r="I78" t="s">
        <v>5419</v>
      </c>
    </row>
    <row r="79" spans="1:9" x14ac:dyDescent="0.2">
      <c r="A79" t="s">
        <v>2793</v>
      </c>
      <c r="B79" t="s">
        <v>3800</v>
      </c>
      <c r="C79">
        <v>2691471</v>
      </c>
      <c r="D79">
        <v>2692322</v>
      </c>
      <c r="E79" t="s">
        <v>500</v>
      </c>
      <c r="F79">
        <v>0</v>
      </c>
      <c r="G79">
        <v>1.1599999999999999E-2</v>
      </c>
      <c r="H79" t="s">
        <v>2794</v>
      </c>
      <c r="I79" t="s">
        <v>5420</v>
      </c>
    </row>
    <row r="80" spans="1:9" x14ac:dyDescent="0.2">
      <c r="A80" t="s">
        <v>2778</v>
      </c>
      <c r="B80" t="s">
        <v>3800</v>
      </c>
      <c r="C80">
        <v>8251921</v>
      </c>
      <c r="D80">
        <v>8254433</v>
      </c>
      <c r="E80" t="s">
        <v>2704</v>
      </c>
      <c r="F80">
        <v>0</v>
      </c>
      <c r="G80">
        <v>-1.44E-2</v>
      </c>
      <c r="H80" t="s">
        <v>5421</v>
      </c>
      <c r="I80" t="s">
        <v>5422</v>
      </c>
    </row>
    <row r="81" spans="1:9" x14ac:dyDescent="0.2">
      <c r="A81" t="s">
        <v>2705</v>
      </c>
      <c r="B81" t="s">
        <v>3800</v>
      </c>
      <c r="C81">
        <v>11806317</v>
      </c>
      <c r="D81">
        <v>11863080</v>
      </c>
      <c r="E81" t="s">
        <v>2706</v>
      </c>
      <c r="F81">
        <v>0</v>
      </c>
      <c r="G81">
        <v>-1.06E-2</v>
      </c>
      <c r="H81" t="s">
        <v>2779</v>
      </c>
      <c r="I81" t="s">
        <v>5423</v>
      </c>
    </row>
    <row r="82" spans="1:9" x14ac:dyDescent="0.2">
      <c r="A82" t="s">
        <v>2707</v>
      </c>
      <c r="B82" t="s">
        <v>3800</v>
      </c>
      <c r="C82">
        <v>14518419</v>
      </c>
      <c r="D82">
        <v>14763828</v>
      </c>
      <c r="E82" t="s">
        <v>504</v>
      </c>
      <c r="F82">
        <v>0</v>
      </c>
      <c r="G82">
        <v>1.2699999999999999E-2</v>
      </c>
      <c r="H82" t="s">
        <v>2708</v>
      </c>
      <c r="I82" t="s">
        <v>5424</v>
      </c>
    </row>
    <row r="83" spans="1:9" x14ac:dyDescent="0.2">
      <c r="A83" t="s">
        <v>2798</v>
      </c>
      <c r="B83" t="s">
        <v>3800</v>
      </c>
      <c r="C83">
        <v>17368013</v>
      </c>
      <c r="D83">
        <v>17411821</v>
      </c>
      <c r="E83" t="s">
        <v>2709</v>
      </c>
      <c r="F83">
        <v>0</v>
      </c>
      <c r="G83">
        <v>1.34E-2</v>
      </c>
      <c r="H83" t="s">
        <v>5425</v>
      </c>
      <c r="I83" t="s">
        <v>5426</v>
      </c>
    </row>
    <row r="84" spans="1:9" x14ac:dyDescent="0.2">
      <c r="A84" t="s">
        <v>2710</v>
      </c>
      <c r="B84" t="s">
        <v>3800</v>
      </c>
      <c r="C84">
        <v>47293799</v>
      </c>
      <c r="D84">
        <v>47312689</v>
      </c>
      <c r="E84" t="s">
        <v>2711</v>
      </c>
      <c r="F84">
        <v>0</v>
      </c>
      <c r="G84">
        <v>-2.3E-2</v>
      </c>
      <c r="H84" t="s">
        <v>2780</v>
      </c>
      <c r="I84" t="s">
        <v>5427</v>
      </c>
    </row>
    <row r="85" spans="1:9" x14ac:dyDescent="0.2">
      <c r="A85" t="s">
        <v>2712</v>
      </c>
      <c r="B85" t="s">
        <v>3800</v>
      </c>
      <c r="C85">
        <v>72429579</v>
      </c>
      <c r="D85">
        <v>72461812</v>
      </c>
      <c r="E85" t="s">
        <v>2713</v>
      </c>
      <c r="F85">
        <v>0</v>
      </c>
      <c r="G85">
        <v>-1.29E-2</v>
      </c>
      <c r="H85" t="s">
        <v>5428</v>
      </c>
      <c r="I85" t="s">
        <v>5429</v>
      </c>
    </row>
    <row r="86" spans="1:9" x14ac:dyDescent="0.2">
      <c r="A86" t="s">
        <v>2168</v>
      </c>
      <c r="B86" t="s">
        <v>3826</v>
      </c>
      <c r="C86">
        <v>4384844</v>
      </c>
      <c r="D86">
        <v>4384844</v>
      </c>
      <c r="E86" t="s">
        <v>2167</v>
      </c>
      <c r="F86">
        <v>0</v>
      </c>
      <c r="G86">
        <v>-1.9199999999999998E-2</v>
      </c>
      <c r="H86" t="s">
        <v>2169</v>
      </c>
      <c r="I86">
        <v>1</v>
      </c>
    </row>
    <row r="87" spans="1:9" x14ac:dyDescent="0.2">
      <c r="A87" t="s">
        <v>2714</v>
      </c>
      <c r="B87" t="s">
        <v>3826</v>
      </c>
      <c r="C87">
        <v>4384669</v>
      </c>
      <c r="D87">
        <v>4386064</v>
      </c>
      <c r="E87" t="s">
        <v>2167</v>
      </c>
      <c r="F87">
        <v>0</v>
      </c>
      <c r="G87">
        <v>-1.17E-2</v>
      </c>
      <c r="H87" t="s">
        <v>2715</v>
      </c>
      <c r="I87" t="s">
        <v>5430</v>
      </c>
    </row>
    <row r="88" spans="1:9" x14ac:dyDescent="0.2">
      <c r="A88" t="s">
        <v>5431</v>
      </c>
      <c r="B88" t="s">
        <v>3826</v>
      </c>
      <c r="C88">
        <v>24021019</v>
      </c>
      <c r="D88">
        <v>24060853</v>
      </c>
      <c r="E88" t="s">
        <v>541</v>
      </c>
      <c r="F88">
        <v>0</v>
      </c>
      <c r="G88">
        <v>-0.01</v>
      </c>
      <c r="H88" t="s">
        <v>5432</v>
      </c>
      <c r="I88" t="s">
        <v>5433</v>
      </c>
    </row>
    <row r="89" spans="1:9" x14ac:dyDescent="0.2">
      <c r="A89" t="s">
        <v>2716</v>
      </c>
      <c r="B89" t="s">
        <v>3826</v>
      </c>
      <c r="C89">
        <v>66206598</v>
      </c>
      <c r="D89">
        <v>66273071</v>
      </c>
      <c r="E89" t="s">
        <v>2195</v>
      </c>
      <c r="F89">
        <v>0</v>
      </c>
      <c r="G89">
        <v>-9.2999999999999992E-3</v>
      </c>
      <c r="H89" t="s">
        <v>5434</v>
      </c>
      <c r="I89" t="s">
        <v>5435</v>
      </c>
    </row>
    <row r="90" spans="1:9" x14ac:dyDescent="0.2">
      <c r="A90" t="s">
        <v>2717</v>
      </c>
      <c r="B90" t="s">
        <v>3826</v>
      </c>
      <c r="C90">
        <v>97850366</v>
      </c>
      <c r="D90">
        <v>97867705</v>
      </c>
      <c r="E90" t="s">
        <v>2718</v>
      </c>
      <c r="F90">
        <v>503238</v>
      </c>
      <c r="G90">
        <v>-1.7399999999999999E-2</v>
      </c>
      <c r="H90" t="s">
        <v>5436</v>
      </c>
      <c r="I90" t="s">
        <v>5437</v>
      </c>
    </row>
    <row r="91" spans="1:9" x14ac:dyDescent="0.2">
      <c r="A91" t="s">
        <v>2781</v>
      </c>
      <c r="B91" t="s">
        <v>3826</v>
      </c>
      <c r="C91">
        <v>97850215</v>
      </c>
      <c r="D91">
        <v>97855512</v>
      </c>
      <c r="E91" t="s">
        <v>2718</v>
      </c>
      <c r="F91">
        <v>503087</v>
      </c>
      <c r="G91">
        <v>-9.9000000000000008E-3</v>
      </c>
      <c r="H91" t="s">
        <v>5438</v>
      </c>
      <c r="I91" t="s">
        <v>5439</v>
      </c>
    </row>
    <row r="92" spans="1:9" x14ac:dyDescent="0.2">
      <c r="A92" t="s">
        <v>2719</v>
      </c>
      <c r="B92" t="s">
        <v>3826</v>
      </c>
      <c r="C92">
        <v>125585506</v>
      </c>
      <c r="D92">
        <v>125619883</v>
      </c>
      <c r="E92" t="s">
        <v>1475</v>
      </c>
      <c r="F92">
        <v>0</v>
      </c>
      <c r="G92">
        <v>1.0699999999999999E-2</v>
      </c>
      <c r="H92" t="s">
        <v>2782</v>
      </c>
      <c r="I92" t="s">
        <v>5440</v>
      </c>
    </row>
    <row r="93" spans="1:9" x14ac:dyDescent="0.2">
      <c r="A93" t="s">
        <v>2720</v>
      </c>
      <c r="B93" t="s">
        <v>3866</v>
      </c>
      <c r="C93">
        <v>26776255</v>
      </c>
      <c r="D93">
        <v>26798892</v>
      </c>
      <c r="E93" t="s">
        <v>2721</v>
      </c>
      <c r="F93">
        <v>0</v>
      </c>
      <c r="G93">
        <v>1.4E-2</v>
      </c>
      <c r="H93" t="s">
        <v>5441</v>
      </c>
      <c r="I93" t="s">
        <v>5442</v>
      </c>
    </row>
    <row r="94" spans="1:9" x14ac:dyDescent="0.2">
      <c r="A94" t="s">
        <v>5443</v>
      </c>
      <c r="B94" t="s">
        <v>3866</v>
      </c>
      <c r="C94">
        <v>28479654</v>
      </c>
      <c r="D94">
        <v>28499962</v>
      </c>
      <c r="E94" t="s">
        <v>2220</v>
      </c>
      <c r="F94">
        <v>0</v>
      </c>
      <c r="G94">
        <v>1.7399999999999999E-2</v>
      </c>
      <c r="H94" t="s">
        <v>5444</v>
      </c>
      <c r="I94" t="s">
        <v>5445</v>
      </c>
    </row>
    <row r="95" spans="1:9" x14ac:dyDescent="0.2">
      <c r="A95" t="s">
        <v>2783</v>
      </c>
      <c r="B95" t="s">
        <v>3866</v>
      </c>
      <c r="C95">
        <v>31019580</v>
      </c>
      <c r="D95">
        <v>31039330</v>
      </c>
      <c r="E95" t="s">
        <v>2222</v>
      </c>
      <c r="F95">
        <v>0</v>
      </c>
      <c r="G95">
        <v>-9.1999999999999998E-3</v>
      </c>
      <c r="H95" t="s">
        <v>5446</v>
      </c>
      <c r="I95" t="s">
        <v>5447</v>
      </c>
    </row>
    <row r="96" spans="1:9" x14ac:dyDescent="0.2">
      <c r="A96" t="s">
        <v>2722</v>
      </c>
      <c r="B96" t="s">
        <v>3866</v>
      </c>
      <c r="C96">
        <v>33554302</v>
      </c>
      <c r="D96">
        <v>33562505</v>
      </c>
      <c r="E96" t="s">
        <v>2723</v>
      </c>
      <c r="F96">
        <v>27702</v>
      </c>
      <c r="G96">
        <v>2.0899999999999998E-2</v>
      </c>
      <c r="H96" t="s">
        <v>2724</v>
      </c>
      <c r="I96" t="s">
        <v>5448</v>
      </c>
    </row>
    <row r="97" spans="1:9" x14ac:dyDescent="0.2">
      <c r="A97" t="s">
        <v>2725</v>
      </c>
      <c r="B97" t="s">
        <v>3866</v>
      </c>
      <c r="C97">
        <v>80705315</v>
      </c>
      <c r="D97">
        <v>80759290</v>
      </c>
      <c r="E97" t="s">
        <v>1482</v>
      </c>
      <c r="F97">
        <v>150821</v>
      </c>
      <c r="G97">
        <v>-1.2500000000000001E-2</v>
      </c>
      <c r="H97" t="s">
        <v>5449</v>
      </c>
      <c r="I97" t="s">
        <v>5450</v>
      </c>
    </row>
    <row r="98" spans="1:9" x14ac:dyDescent="0.2">
      <c r="A98" t="s">
        <v>2726</v>
      </c>
      <c r="B98" t="s">
        <v>3866</v>
      </c>
      <c r="C98">
        <v>115003421</v>
      </c>
      <c r="D98">
        <v>115093767</v>
      </c>
      <c r="E98" t="s">
        <v>2727</v>
      </c>
      <c r="F98">
        <v>0</v>
      </c>
      <c r="G98">
        <v>9.4000000000000004E-3</v>
      </c>
      <c r="H98" t="s">
        <v>2728</v>
      </c>
      <c r="I98" t="s">
        <v>5451</v>
      </c>
    </row>
    <row r="99" spans="1:9" x14ac:dyDescent="0.2">
      <c r="A99" t="s">
        <v>2729</v>
      </c>
      <c r="B99" t="s">
        <v>3882</v>
      </c>
      <c r="C99">
        <v>90048934</v>
      </c>
      <c r="D99">
        <v>90055468</v>
      </c>
      <c r="E99" t="s">
        <v>576</v>
      </c>
      <c r="F99">
        <v>0</v>
      </c>
      <c r="G99">
        <v>-2.1399999999999999E-2</v>
      </c>
      <c r="H99" t="s">
        <v>2730</v>
      </c>
      <c r="I99" t="s">
        <v>5452</v>
      </c>
    </row>
    <row r="100" spans="1:9" x14ac:dyDescent="0.2">
      <c r="A100" t="s">
        <v>5453</v>
      </c>
      <c r="B100" t="s">
        <v>3882</v>
      </c>
      <c r="C100">
        <v>100792093</v>
      </c>
      <c r="D100">
        <v>100840596</v>
      </c>
      <c r="E100" t="s">
        <v>5454</v>
      </c>
      <c r="F100">
        <v>0</v>
      </c>
      <c r="G100">
        <v>1.15E-2</v>
      </c>
      <c r="H100" t="s">
        <v>5455</v>
      </c>
      <c r="I100" t="s">
        <v>5456</v>
      </c>
    </row>
    <row r="101" spans="1:9" x14ac:dyDescent="0.2">
      <c r="A101" t="s">
        <v>2799</v>
      </c>
      <c r="B101" t="s">
        <v>3900</v>
      </c>
      <c r="C101">
        <v>40607689</v>
      </c>
      <c r="D101">
        <v>40634717</v>
      </c>
      <c r="E101" t="s">
        <v>2731</v>
      </c>
      <c r="F101">
        <v>0</v>
      </c>
      <c r="G101">
        <v>-1.0800000000000001E-2</v>
      </c>
      <c r="H101" t="s">
        <v>5457</v>
      </c>
      <c r="I101" t="s">
        <v>5458</v>
      </c>
    </row>
    <row r="102" spans="1:9" x14ac:dyDescent="0.2">
      <c r="A102" t="s">
        <v>2732</v>
      </c>
      <c r="B102" t="s">
        <v>3900</v>
      </c>
      <c r="C102">
        <v>63975017</v>
      </c>
      <c r="D102">
        <v>64070379</v>
      </c>
      <c r="E102" t="s">
        <v>1774</v>
      </c>
      <c r="F102">
        <v>0</v>
      </c>
      <c r="G102">
        <v>-1.3599999999999999E-2</v>
      </c>
      <c r="H102" t="s">
        <v>2733</v>
      </c>
      <c r="I102" t="s">
        <v>5459</v>
      </c>
    </row>
    <row r="103" spans="1:9" x14ac:dyDescent="0.2">
      <c r="A103" t="s">
        <v>2734</v>
      </c>
      <c r="B103" t="s">
        <v>3900</v>
      </c>
      <c r="C103">
        <v>93429646</v>
      </c>
      <c r="D103">
        <v>93441907</v>
      </c>
      <c r="E103" t="s">
        <v>615</v>
      </c>
      <c r="F103">
        <v>0</v>
      </c>
      <c r="G103">
        <v>0.01</v>
      </c>
      <c r="H103" t="s">
        <v>5460</v>
      </c>
      <c r="I103" t="s">
        <v>5461</v>
      </c>
    </row>
    <row r="104" spans="1:9" x14ac:dyDescent="0.2">
      <c r="A104" t="s">
        <v>2796</v>
      </c>
      <c r="B104" t="s">
        <v>3939</v>
      </c>
      <c r="C104">
        <v>295117</v>
      </c>
      <c r="D104">
        <v>315436</v>
      </c>
      <c r="E104" t="s">
        <v>2735</v>
      </c>
      <c r="F104">
        <v>0</v>
      </c>
      <c r="G104">
        <v>-1.5900000000000001E-2</v>
      </c>
      <c r="H104" t="s">
        <v>5462</v>
      </c>
      <c r="I104" t="s">
        <v>5463</v>
      </c>
    </row>
    <row r="105" spans="1:9" x14ac:dyDescent="0.2">
      <c r="A105" t="s">
        <v>2736</v>
      </c>
      <c r="B105" t="s">
        <v>3939</v>
      </c>
      <c r="C105">
        <v>4227922</v>
      </c>
      <c r="D105">
        <v>4243020</v>
      </c>
      <c r="E105" t="s">
        <v>2737</v>
      </c>
      <c r="F105">
        <v>0</v>
      </c>
      <c r="G105">
        <v>9.9000000000000008E-3</v>
      </c>
      <c r="H105" t="s">
        <v>5464</v>
      </c>
      <c r="I105" t="s">
        <v>5465</v>
      </c>
    </row>
    <row r="106" spans="1:9" x14ac:dyDescent="0.2">
      <c r="A106" t="s">
        <v>2738</v>
      </c>
      <c r="B106" t="s">
        <v>3969</v>
      </c>
      <c r="C106">
        <v>17336420</v>
      </c>
      <c r="D106">
        <v>17401736</v>
      </c>
      <c r="E106" t="s">
        <v>2739</v>
      </c>
      <c r="F106">
        <v>0</v>
      </c>
      <c r="G106">
        <v>-9.9000000000000008E-3</v>
      </c>
      <c r="H106" t="s">
        <v>5466</v>
      </c>
      <c r="I106" t="s">
        <v>5467</v>
      </c>
    </row>
    <row r="107" spans="1:9" x14ac:dyDescent="0.2">
      <c r="A107" t="s">
        <v>2800</v>
      </c>
      <c r="B107" t="s">
        <v>3969</v>
      </c>
      <c r="C107">
        <v>27667254</v>
      </c>
      <c r="D107">
        <v>27864666</v>
      </c>
      <c r="E107" t="s">
        <v>2740</v>
      </c>
      <c r="F107">
        <v>0</v>
      </c>
      <c r="G107">
        <v>-1.29E-2</v>
      </c>
      <c r="H107" t="s">
        <v>5468</v>
      </c>
      <c r="I107" t="s">
        <v>5469</v>
      </c>
    </row>
    <row r="108" spans="1:9" x14ac:dyDescent="0.2">
      <c r="A108" t="s">
        <v>2797</v>
      </c>
      <c r="B108" t="s">
        <v>3969</v>
      </c>
      <c r="C108">
        <v>36097775</v>
      </c>
      <c r="D108">
        <v>36103565</v>
      </c>
      <c r="E108" t="s">
        <v>657</v>
      </c>
      <c r="F108">
        <v>0</v>
      </c>
      <c r="G108">
        <v>-1.0200000000000001E-2</v>
      </c>
      <c r="H108" t="s">
        <v>5470</v>
      </c>
      <c r="I108" t="s">
        <v>5471</v>
      </c>
    </row>
    <row r="109" spans="1:9" x14ac:dyDescent="0.2">
      <c r="A109" t="s">
        <v>2741</v>
      </c>
      <c r="B109" t="s">
        <v>3969</v>
      </c>
      <c r="C109">
        <v>62203304</v>
      </c>
      <c r="D109">
        <v>62204047</v>
      </c>
      <c r="E109" t="s">
        <v>2742</v>
      </c>
      <c r="F109">
        <v>0</v>
      </c>
      <c r="G109">
        <v>1.06E-2</v>
      </c>
      <c r="H109" t="s">
        <v>2743</v>
      </c>
      <c r="I109" t="s">
        <v>5472</v>
      </c>
    </row>
    <row r="110" spans="1:9" x14ac:dyDescent="0.2">
      <c r="A110" t="s">
        <v>2801</v>
      </c>
      <c r="B110" t="s">
        <v>3969</v>
      </c>
      <c r="C110">
        <v>66445469</v>
      </c>
      <c r="D110">
        <v>66453305</v>
      </c>
      <c r="E110" t="s">
        <v>925</v>
      </c>
      <c r="F110">
        <v>0</v>
      </c>
      <c r="G110">
        <v>-1.29E-2</v>
      </c>
      <c r="H110" t="s">
        <v>5473</v>
      </c>
      <c r="I110" t="s">
        <v>5474</v>
      </c>
    </row>
    <row r="111" spans="1:9" x14ac:dyDescent="0.2">
      <c r="A111" t="s">
        <v>2744</v>
      </c>
      <c r="B111" t="s">
        <v>4018</v>
      </c>
      <c r="C111">
        <v>18854011</v>
      </c>
      <c r="D111">
        <v>18888150</v>
      </c>
      <c r="E111" t="s">
        <v>2745</v>
      </c>
      <c r="F111">
        <v>0</v>
      </c>
      <c r="G111">
        <v>1.0699999999999999E-2</v>
      </c>
      <c r="H111" t="s">
        <v>2746</v>
      </c>
      <c r="I111" t="s">
        <v>5475</v>
      </c>
    </row>
    <row r="112" spans="1:9" x14ac:dyDescent="0.2">
      <c r="A112" t="s">
        <v>2747</v>
      </c>
      <c r="B112" t="s">
        <v>4018</v>
      </c>
      <c r="C112">
        <v>39405070</v>
      </c>
      <c r="D112">
        <v>39437559</v>
      </c>
      <c r="E112" t="s">
        <v>2748</v>
      </c>
      <c r="F112">
        <v>0</v>
      </c>
      <c r="G112">
        <v>-9.9000000000000008E-3</v>
      </c>
      <c r="H112" t="s">
        <v>5476</v>
      </c>
      <c r="I112" t="s">
        <v>5477</v>
      </c>
    </row>
    <row r="113" spans="1:9" x14ac:dyDescent="0.2">
      <c r="A113" t="s">
        <v>5478</v>
      </c>
      <c r="B113" t="s">
        <v>4018</v>
      </c>
      <c r="C113">
        <v>46190268</v>
      </c>
      <c r="D113">
        <v>46268902</v>
      </c>
      <c r="E113" t="s">
        <v>5479</v>
      </c>
      <c r="F113">
        <v>0</v>
      </c>
      <c r="G113">
        <v>-1.34E-2</v>
      </c>
      <c r="H113" t="s">
        <v>5480</v>
      </c>
      <c r="I113" t="s">
        <v>5481</v>
      </c>
    </row>
    <row r="114" spans="1:9" x14ac:dyDescent="0.2">
      <c r="A114" t="s">
        <v>2784</v>
      </c>
      <c r="B114" t="s">
        <v>4047</v>
      </c>
      <c r="C114">
        <v>39832628</v>
      </c>
      <c r="D114">
        <v>39832628</v>
      </c>
      <c r="E114" t="s">
        <v>982</v>
      </c>
      <c r="F114">
        <v>0</v>
      </c>
      <c r="G114">
        <v>1.3599999999999999E-2</v>
      </c>
      <c r="H114" t="s">
        <v>2785</v>
      </c>
      <c r="I114">
        <v>0.9526</v>
      </c>
    </row>
    <row r="115" spans="1:9" x14ac:dyDescent="0.2">
      <c r="A115" t="s">
        <v>2786</v>
      </c>
      <c r="B115" t="s">
        <v>4047</v>
      </c>
      <c r="C115">
        <v>39678289</v>
      </c>
      <c r="D115">
        <v>39913632</v>
      </c>
      <c r="E115" t="s">
        <v>982</v>
      </c>
      <c r="F115">
        <v>0</v>
      </c>
      <c r="G115">
        <v>-8.5000000000000006E-3</v>
      </c>
      <c r="H115" t="s">
        <v>2787</v>
      </c>
      <c r="I115" t="s">
        <v>5482</v>
      </c>
    </row>
    <row r="116" spans="1:9" x14ac:dyDescent="0.2">
      <c r="A116" t="s">
        <v>2749</v>
      </c>
      <c r="B116" t="s">
        <v>4047</v>
      </c>
      <c r="C116">
        <v>48830265</v>
      </c>
      <c r="D116">
        <v>48836248</v>
      </c>
      <c r="E116" t="s">
        <v>2408</v>
      </c>
      <c r="F116">
        <v>21054</v>
      </c>
      <c r="G116">
        <v>-9.7000000000000003E-3</v>
      </c>
      <c r="H116" t="s">
        <v>5483</v>
      </c>
      <c r="I116" t="s">
        <v>5484</v>
      </c>
    </row>
    <row r="117" spans="1:9" x14ac:dyDescent="0.2">
      <c r="A117" t="s">
        <v>2750</v>
      </c>
      <c r="B117" t="s">
        <v>4047</v>
      </c>
      <c r="C117">
        <v>51627634</v>
      </c>
      <c r="D117">
        <v>51627634</v>
      </c>
      <c r="E117" t="s">
        <v>2751</v>
      </c>
      <c r="F117">
        <v>0</v>
      </c>
      <c r="G117">
        <v>-1.37E-2</v>
      </c>
      <c r="H117" t="s">
        <v>2752</v>
      </c>
      <c r="I117">
        <v>0.99860000000000004</v>
      </c>
    </row>
    <row r="118" spans="1:9" x14ac:dyDescent="0.2">
      <c r="A118" t="s">
        <v>2753</v>
      </c>
      <c r="B118" t="s">
        <v>4047</v>
      </c>
      <c r="C118">
        <v>57276979</v>
      </c>
      <c r="D118">
        <v>57283828</v>
      </c>
      <c r="E118" t="s">
        <v>2754</v>
      </c>
      <c r="F118">
        <v>0</v>
      </c>
      <c r="G118">
        <v>-1.06E-2</v>
      </c>
      <c r="H118" t="s">
        <v>5485</v>
      </c>
      <c r="I118" t="s">
        <v>5486</v>
      </c>
    </row>
    <row r="119" spans="1:9" x14ac:dyDescent="0.2">
      <c r="A119" t="s">
        <v>2755</v>
      </c>
      <c r="B119" t="s">
        <v>4069</v>
      </c>
      <c r="C119">
        <v>25210306</v>
      </c>
      <c r="D119">
        <v>25233978</v>
      </c>
      <c r="E119" t="s">
        <v>2756</v>
      </c>
      <c r="F119">
        <v>0</v>
      </c>
      <c r="G119">
        <v>1.1599999999999999E-2</v>
      </c>
      <c r="H119" t="s">
        <v>5487</v>
      </c>
      <c r="I119" t="s">
        <v>5488</v>
      </c>
    </row>
  </sheetData>
  <autoFilter ref="A1:I1" xr:uid="{B209F055-B75D-3647-94D8-0545E70CA6F7}">
    <sortState xmlns:xlrd2="http://schemas.microsoft.com/office/spreadsheetml/2017/richdata2" ref="A2:I119">
      <sortCondition ref="B1:B11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20E0E-0715-624D-8183-470A41B77C87}">
  <dimension ref="A1:G217"/>
  <sheetViews>
    <sheetView topLeftCell="A16" workbookViewId="0">
      <selection activeCell="A52" sqref="A52:XFD52"/>
    </sheetView>
  </sheetViews>
  <sheetFormatPr baseColWidth="10" defaultRowHeight="16" x14ac:dyDescent="0.2"/>
  <cols>
    <col min="5" max="7" width="10.83203125" style="4"/>
  </cols>
  <sheetData>
    <row r="1" spans="1:7" s="7" customFormat="1" x14ac:dyDescent="0.2">
      <c r="A1" s="7" t="s">
        <v>3</v>
      </c>
      <c r="B1" s="7" t="s">
        <v>1</v>
      </c>
      <c r="C1" s="7" t="s">
        <v>2</v>
      </c>
      <c r="D1" s="7" t="s">
        <v>0</v>
      </c>
      <c r="E1" s="8" t="s">
        <v>3253</v>
      </c>
      <c r="F1" s="8" t="s">
        <v>3254</v>
      </c>
      <c r="G1" s="8" t="s">
        <v>3255</v>
      </c>
    </row>
    <row r="2" spans="1:7" x14ac:dyDescent="0.2">
      <c r="A2" t="s">
        <v>10</v>
      </c>
      <c r="B2">
        <v>1</v>
      </c>
      <c r="C2">
        <v>0</v>
      </c>
      <c r="D2" t="s">
        <v>5</v>
      </c>
      <c r="E2" s="4">
        <v>1</v>
      </c>
      <c r="F2" s="4">
        <v>1.61904761904761</v>
      </c>
      <c r="G2" s="4">
        <v>0.84</v>
      </c>
    </row>
    <row r="3" spans="1:7" x14ac:dyDescent="0.2">
      <c r="A3" t="s">
        <v>10</v>
      </c>
      <c r="B3">
        <v>1</v>
      </c>
      <c r="C3">
        <v>0</v>
      </c>
      <c r="D3" t="s">
        <v>8</v>
      </c>
      <c r="E3" s="4">
        <v>1</v>
      </c>
      <c r="F3" s="4">
        <v>1.7959183673469299</v>
      </c>
      <c r="G3" s="4">
        <v>0.98</v>
      </c>
    </row>
    <row r="4" spans="1:7" x14ac:dyDescent="0.2">
      <c r="A4" t="s">
        <v>10</v>
      </c>
      <c r="B4">
        <v>1</v>
      </c>
      <c r="C4">
        <v>0</v>
      </c>
      <c r="D4" t="s">
        <v>9</v>
      </c>
      <c r="E4" s="4">
        <v>1</v>
      </c>
      <c r="F4" s="4">
        <v>1.7959183673469299</v>
      </c>
      <c r="G4" s="4">
        <v>0.98</v>
      </c>
    </row>
    <row r="5" spans="1:7" x14ac:dyDescent="0.2">
      <c r="A5" t="s">
        <v>10</v>
      </c>
      <c r="B5">
        <v>1</v>
      </c>
      <c r="C5">
        <v>0</v>
      </c>
      <c r="D5" t="s">
        <v>3250</v>
      </c>
      <c r="E5" s="4">
        <v>1</v>
      </c>
      <c r="F5" s="4">
        <v>1.61904761904761</v>
      </c>
      <c r="G5" s="4">
        <v>0.84</v>
      </c>
    </row>
    <row r="6" spans="1:7" x14ac:dyDescent="0.2">
      <c r="A6" t="s">
        <v>10</v>
      </c>
      <c r="B6">
        <v>1</v>
      </c>
      <c r="C6">
        <v>0</v>
      </c>
      <c r="D6" t="s">
        <v>3251</v>
      </c>
      <c r="E6" s="4">
        <v>1</v>
      </c>
      <c r="F6" s="4">
        <v>1.7959183673469299</v>
      </c>
      <c r="G6" s="4">
        <v>0.98</v>
      </c>
    </row>
    <row r="7" spans="1:7" x14ac:dyDescent="0.2">
      <c r="A7" t="s">
        <v>10</v>
      </c>
      <c r="B7">
        <v>1</v>
      </c>
      <c r="C7">
        <v>0</v>
      </c>
      <c r="D7" t="s">
        <v>3252</v>
      </c>
      <c r="E7" s="4">
        <v>1</v>
      </c>
      <c r="F7" s="4">
        <v>1.7959183673469299</v>
      </c>
      <c r="G7" s="4">
        <v>0.98</v>
      </c>
    </row>
    <row r="8" spans="1:7" x14ac:dyDescent="0.2">
      <c r="A8" t="s">
        <v>10</v>
      </c>
      <c r="B8">
        <v>1</v>
      </c>
      <c r="C8">
        <v>1</v>
      </c>
      <c r="D8" t="s">
        <v>5</v>
      </c>
      <c r="E8" s="4">
        <v>0.97297297297297303</v>
      </c>
      <c r="F8" s="4">
        <v>2.2702702702702702</v>
      </c>
      <c r="G8" s="4">
        <v>0.72</v>
      </c>
    </row>
    <row r="9" spans="1:7" x14ac:dyDescent="0.2">
      <c r="A9" t="s">
        <v>10</v>
      </c>
      <c r="B9">
        <v>1</v>
      </c>
      <c r="C9">
        <v>1</v>
      </c>
      <c r="D9" t="s">
        <v>8</v>
      </c>
      <c r="E9" s="4">
        <v>0.97619047619047605</v>
      </c>
      <c r="F9" s="4">
        <v>1.8333333333333299</v>
      </c>
      <c r="G9" s="4">
        <v>0.82</v>
      </c>
    </row>
    <row r="10" spans="1:7" x14ac:dyDescent="0.2">
      <c r="A10" t="s">
        <v>10</v>
      </c>
      <c r="B10">
        <v>1</v>
      </c>
      <c r="C10">
        <v>1</v>
      </c>
      <c r="D10" t="s">
        <v>9</v>
      </c>
      <c r="E10" s="4">
        <v>0.97619047619047605</v>
      </c>
      <c r="F10" s="4">
        <v>1.8333333333333299</v>
      </c>
      <c r="G10" s="4">
        <v>0.82</v>
      </c>
    </row>
    <row r="11" spans="1:7" x14ac:dyDescent="0.2">
      <c r="A11" t="s">
        <v>10</v>
      </c>
      <c r="B11">
        <v>1</v>
      </c>
      <c r="C11">
        <v>1</v>
      </c>
      <c r="D11" t="s">
        <v>3250</v>
      </c>
      <c r="E11" s="4">
        <v>0.97297297297297303</v>
      </c>
      <c r="F11" s="4">
        <v>2.2702702702702702</v>
      </c>
      <c r="G11" s="4">
        <v>0.72</v>
      </c>
    </row>
    <row r="12" spans="1:7" x14ac:dyDescent="0.2">
      <c r="A12" t="s">
        <v>10</v>
      </c>
      <c r="B12">
        <v>1</v>
      </c>
      <c r="C12">
        <v>1</v>
      </c>
      <c r="D12" t="s">
        <v>3251</v>
      </c>
      <c r="E12" s="4">
        <v>0.97619047619047605</v>
      </c>
      <c r="F12" s="4">
        <v>1.8333333333333299</v>
      </c>
      <c r="G12" s="4">
        <v>0.82</v>
      </c>
    </row>
    <row r="13" spans="1:7" x14ac:dyDescent="0.2">
      <c r="A13" t="s">
        <v>10</v>
      </c>
      <c r="B13">
        <v>1</v>
      </c>
      <c r="C13">
        <v>1</v>
      </c>
      <c r="D13" t="s">
        <v>3252</v>
      </c>
      <c r="E13" s="4">
        <v>1</v>
      </c>
      <c r="F13" s="4">
        <v>2.1162790697674398</v>
      </c>
      <c r="G13" s="4">
        <v>0.86</v>
      </c>
    </row>
    <row r="14" spans="1:7" x14ac:dyDescent="0.2">
      <c r="A14" t="s">
        <v>10</v>
      </c>
      <c r="B14">
        <v>1</v>
      </c>
      <c r="C14">
        <v>2</v>
      </c>
      <c r="D14" t="s">
        <v>5</v>
      </c>
      <c r="E14" s="4">
        <v>1</v>
      </c>
      <c r="F14" s="4">
        <v>2.8095238095238</v>
      </c>
      <c r="G14" s="4">
        <v>0.84</v>
      </c>
    </row>
    <row r="15" spans="1:7" x14ac:dyDescent="0.2">
      <c r="A15" t="s">
        <v>10</v>
      </c>
      <c r="B15">
        <v>1</v>
      </c>
      <c r="C15">
        <v>2</v>
      </c>
      <c r="D15" t="s">
        <v>8</v>
      </c>
      <c r="E15" s="4">
        <v>1</v>
      </c>
      <c r="F15" s="4">
        <v>2.9090909090908998</v>
      </c>
      <c r="G15" s="4">
        <v>0.88</v>
      </c>
    </row>
    <row r="16" spans="1:7" x14ac:dyDescent="0.2">
      <c r="A16" t="s">
        <v>10</v>
      </c>
      <c r="B16">
        <v>1</v>
      </c>
      <c r="C16">
        <v>2</v>
      </c>
      <c r="D16" t="s">
        <v>9</v>
      </c>
      <c r="E16" s="4">
        <v>1</v>
      </c>
      <c r="F16" s="4">
        <v>1.57777777777777</v>
      </c>
      <c r="G16" s="4">
        <v>0.9</v>
      </c>
    </row>
    <row r="17" spans="1:7" x14ac:dyDescent="0.2">
      <c r="A17" t="s">
        <v>10</v>
      </c>
      <c r="B17">
        <v>1</v>
      </c>
      <c r="C17">
        <v>2</v>
      </c>
      <c r="D17" t="s">
        <v>3250</v>
      </c>
      <c r="E17" s="4">
        <v>1</v>
      </c>
      <c r="F17" s="4">
        <v>2.8095238095238</v>
      </c>
      <c r="G17" s="4">
        <v>0.84</v>
      </c>
    </row>
    <row r="18" spans="1:7" x14ac:dyDescent="0.2">
      <c r="A18" t="s">
        <v>10</v>
      </c>
      <c r="B18">
        <v>1</v>
      </c>
      <c r="C18">
        <v>2</v>
      </c>
      <c r="D18" t="s">
        <v>3251</v>
      </c>
      <c r="E18" s="4">
        <v>1</v>
      </c>
      <c r="F18" s="4">
        <v>2.9090909090908998</v>
      </c>
      <c r="G18" s="4">
        <v>0.88</v>
      </c>
    </row>
    <row r="19" spans="1:7" x14ac:dyDescent="0.2">
      <c r="A19" t="s">
        <v>10</v>
      </c>
      <c r="B19">
        <v>1</v>
      </c>
      <c r="C19">
        <v>2</v>
      </c>
      <c r="D19" t="s">
        <v>3252</v>
      </c>
      <c r="E19" s="4">
        <v>1</v>
      </c>
      <c r="F19" s="4">
        <v>1.5333333333333301</v>
      </c>
      <c r="G19" s="4">
        <v>0.9</v>
      </c>
    </row>
    <row r="20" spans="1:7" x14ac:dyDescent="0.2">
      <c r="A20" t="s">
        <v>10</v>
      </c>
      <c r="B20">
        <v>2</v>
      </c>
      <c r="C20">
        <v>0</v>
      </c>
      <c r="D20" t="s">
        <v>5</v>
      </c>
      <c r="E20" s="4">
        <v>1</v>
      </c>
      <c r="F20" s="4">
        <v>2.0757575757575699</v>
      </c>
      <c r="G20" s="4">
        <v>0.66</v>
      </c>
    </row>
    <row r="21" spans="1:7" x14ac:dyDescent="0.2">
      <c r="A21" t="s">
        <v>10</v>
      </c>
      <c r="B21">
        <v>2</v>
      </c>
      <c r="C21">
        <v>0</v>
      </c>
      <c r="D21" t="s">
        <v>8</v>
      </c>
      <c r="E21" s="4">
        <v>1</v>
      </c>
      <c r="F21" s="4">
        <v>1.8735632183908</v>
      </c>
      <c r="G21" s="4">
        <v>0.87</v>
      </c>
    </row>
    <row r="22" spans="1:7" x14ac:dyDescent="0.2">
      <c r="A22" t="s">
        <v>10</v>
      </c>
      <c r="B22">
        <v>2</v>
      </c>
      <c r="C22">
        <v>0</v>
      </c>
      <c r="D22" t="s">
        <v>9</v>
      </c>
      <c r="E22" s="4">
        <v>1</v>
      </c>
      <c r="F22" s="4">
        <v>1.8735632183908</v>
      </c>
      <c r="G22" s="4">
        <v>0.87</v>
      </c>
    </row>
    <row r="23" spans="1:7" x14ac:dyDescent="0.2">
      <c r="A23" t="s">
        <v>10</v>
      </c>
      <c r="B23">
        <v>2</v>
      </c>
      <c r="C23">
        <v>0</v>
      </c>
      <c r="D23" t="s">
        <v>3250</v>
      </c>
      <c r="E23" s="4">
        <v>1</v>
      </c>
      <c r="F23" s="4">
        <v>2.0625</v>
      </c>
      <c r="G23" s="4">
        <v>0.8</v>
      </c>
    </row>
    <row r="24" spans="1:7" x14ac:dyDescent="0.2">
      <c r="A24" t="s">
        <v>10</v>
      </c>
      <c r="B24">
        <v>2</v>
      </c>
      <c r="C24">
        <v>0</v>
      </c>
      <c r="D24" t="s">
        <v>3251</v>
      </c>
      <c r="E24" s="4">
        <v>1</v>
      </c>
      <c r="F24" s="4">
        <v>1.8295454545454499</v>
      </c>
      <c r="G24" s="4">
        <v>0.88</v>
      </c>
    </row>
    <row r="25" spans="1:7" x14ac:dyDescent="0.2">
      <c r="A25" t="s">
        <v>10</v>
      </c>
      <c r="B25">
        <v>2</v>
      </c>
      <c r="C25">
        <v>0</v>
      </c>
      <c r="D25" t="s">
        <v>3252</v>
      </c>
      <c r="E25" s="4">
        <v>1</v>
      </c>
      <c r="F25" s="4">
        <v>1.7325581395348799</v>
      </c>
      <c r="G25" s="4">
        <v>0.86</v>
      </c>
    </row>
    <row r="26" spans="1:7" x14ac:dyDescent="0.2">
      <c r="A26" t="s">
        <v>10</v>
      </c>
      <c r="B26">
        <v>2</v>
      </c>
      <c r="C26">
        <v>1</v>
      </c>
      <c r="D26" t="s">
        <v>5</v>
      </c>
      <c r="E26" s="4">
        <v>0.98571428571428499</v>
      </c>
      <c r="F26" s="4">
        <v>2.0857142857142801</v>
      </c>
      <c r="G26" s="4">
        <v>0.69</v>
      </c>
    </row>
    <row r="27" spans="1:7" x14ac:dyDescent="0.2">
      <c r="A27" t="s">
        <v>10</v>
      </c>
      <c r="B27">
        <v>2</v>
      </c>
      <c r="C27">
        <v>1</v>
      </c>
      <c r="D27" t="s">
        <v>8</v>
      </c>
      <c r="E27" s="4">
        <v>0.98876404494381998</v>
      </c>
      <c r="F27" s="4">
        <v>1.68539325842696</v>
      </c>
      <c r="G27" s="4">
        <v>0.88</v>
      </c>
    </row>
    <row r="28" spans="1:7" x14ac:dyDescent="0.2">
      <c r="A28" t="s">
        <v>10</v>
      </c>
      <c r="B28">
        <v>2</v>
      </c>
      <c r="C28">
        <v>1</v>
      </c>
      <c r="D28" t="s">
        <v>9</v>
      </c>
      <c r="E28" s="4">
        <v>0.98888888888888804</v>
      </c>
      <c r="F28" s="4">
        <v>1.6555555555555499</v>
      </c>
      <c r="G28" s="4">
        <v>0.89</v>
      </c>
    </row>
    <row r="29" spans="1:7" x14ac:dyDescent="0.2">
      <c r="A29" t="s">
        <v>10</v>
      </c>
      <c r="B29">
        <v>2</v>
      </c>
      <c r="C29">
        <v>1</v>
      </c>
      <c r="D29" t="s">
        <v>3250</v>
      </c>
      <c r="E29" s="4">
        <v>0.98809523809523803</v>
      </c>
      <c r="F29" s="4">
        <v>1.9880952380952299</v>
      </c>
      <c r="G29" s="4">
        <v>0.83</v>
      </c>
    </row>
    <row r="30" spans="1:7" x14ac:dyDescent="0.2">
      <c r="A30" t="s">
        <v>10</v>
      </c>
      <c r="B30">
        <v>2</v>
      </c>
      <c r="C30">
        <v>1</v>
      </c>
      <c r="D30" t="s">
        <v>3251</v>
      </c>
      <c r="E30" s="4">
        <v>0.98876404494381998</v>
      </c>
      <c r="F30" s="4">
        <v>1.6629213483145999</v>
      </c>
      <c r="G30" s="4">
        <v>0.88</v>
      </c>
    </row>
    <row r="31" spans="1:7" x14ac:dyDescent="0.2">
      <c r="A31" t="s">
        <v>10</v>
      </c>
      <c r="B31">
        <v>2</v>
      </c>
      <c r="C31">
        <v>1</v>
      </c>
      <c r="D31" t="s">
        <v>3252</v>
      </c>
      <c r="E31" s="4">
        <v>0.97752808988763995</v>
      </c>
      <c r="F31" s="4">
        <v>1.6067415730337</v>
      </c>
      <c r="G31" s="4">
        <v>0.87</v>
      </c>
    </row>
    <row r="32" spans="1:7" x14ac:dyDescent="0.2">
      <c r="A32" t="s">
        <v>10</v>
      </c>
      <c r="B32">
        <v>2</v>
      </c>
      <c r="C32">
        <v>2</v>
      </c>
      <c r="D32" t="s">
        <v>5</v>
      </c>
      <c r="E32" s="4">
        <v>1</v>
      </c>
      <c r="F32" s="4">
        <v>3.1428571428571401</v>
      </c>
      <c r="G32" s="4">
        <v>0.77</v>
      </c>
    </row>
    <row r="33" spans="1:7" x14ac:dyDescent="0.2">
      <c r="A33" t="s">
        <v>10</v>
      </c>
      <c r="B33">
        <v>2</v>
      </c>
      <c r="C33">
        <v>2</v>
      </c>
      <c r="D33" t="s">
        <v>8</v>
      </c>
      <c r="E33" s="4">
        <v>1</v>
      </c>
      <c r="F33" s="4">
        <v>2.4222222222222198</v>
      </c>
      <c r="G33" s="4">
        <v>0.9</v>
      </c>
    </row>
    <row r="34" spans="1:7" x14ac:dyDescent="0.2">
      <c r="A34" t="s">
        <v>10</v>
      </c>
      <c r="B34">
        <v>2</v>
      </c>
      <c r="C34">
        <v>2</v>
      </c>
      <c r="D34" t="s">
        <v>9</v>
      </c>
      <c r="E34" s="4">
        <v>1</v>
      </c>
      <c r="F34" s="4">
        <v>1.6458333333333299</v>
      </c>
      <c r="G34" s="4">
        <v>0.96</v>
      </c>
    </row>
    <row r="35" spans="1:7" x14ac:dyDescent="0.2">
      <c r="A35" t="s">
        <v>10</v>
      </c>
      <c r="B35">
        <v>2</v>
      </c>
      <c r="C35">
        <v>2</v>
      </c>
      <c r="D35" t="s">
        <v>3250</v>
      </c>
      <c r="E35" s="4">
        <v>1</v>
      </c>
      <c r="F35" s="4">
        <v>3.8850574712643602</v>
      </c>
      <c r="G35" s="4">
        <v>0.87</v>
      </c>
    </row>
    <row r="36" spans="1:7" x14ac:dyDescent="0.2">
      <c r="A36" t="s">
        <v>10</v>
      </c>
      <c r="B36">
        <v>2</v>
      </c>
      <c r="C36">
        <v>2</v>
      </c>
      <c r="D36" t="s">
        <v>3251</v>
      </c>
      <c r="E36" s="4">
        <v>1</v>
      </c>
      <c r="F36" s="4">
        <v>2.4111111111111101</v>
      </c>
      <c r="G36" s="4">
        <v>0.9</v>
      </c>
    </row>
    <row r="37" spans="1:7" x14ac:dyDescent="0.2">
      <c r="A37" t="s">
        <v>10</v>
      </c>
      <c r="B37">
        <v>2</v>
      </c>
      <c r="C37">
        <v>2</v>
      </c>
      <c r="D37" t="s">
        <v>3252</v>
      </c>
      <c r="E37" s="4">
        <v>1</v>
      </c>
      <c r="F37" s="4">
        <v>1.5208333333333299</v>
      </c>
      <c r="G37" s="4">
        <v>0.96</v>
      </c>
    </row>
    <row r="38" spans="1:7" x14ac:dyDescent="0.2">
      <c r="A38" t="s">
        <v>10</v>
      </c>
      <c r="B38">
        <v>5</v>
      </c>
      <c r="C38">
        <v>0</v>
      </c>
      <c r="D38" t="s">
        <v>5</v>
      </c>
      <c r="E38" s="4">
        <v>1</v>
      </c>
      <c r="F38" s="4">
        <v>2.0520231213872799</v>
      </c>
      <c r="G38" s="4">
        <v>0.69199999999999995</v>
      </c>
    </row>
    <row r="39" spans="1:7" x14ac:dyDescent="0.2">
      <c r="A39" t="s">
        <v>10</v>
      </c>
      <c r="B39">
        <v>5</v>
      </c>
      <c r="C39">
        <v>0</v>
      </c>
      <c r="D39" t="s">
        <v>8</v>
      </c>
      <c r="E39" s="4">
        <v>1</v>
      </c>
      <c r="F39" s="4">
        <v>1.61274509803921</v>
      </c>
      <c r="G39" s="4">
        <v>0.81599999999999995</v>
      </c>
    </row>
    <row r="40" spans="1:7" x14ac:dyDescent="0.2">
      <c r="A40" t="s">
        <v>10</v>
      </c>
      <c r="B40">
        <v>5</v>
      </c>
      <c r="C40">
        <v>0</v>
      </c>
      <c r="D40" t="s">
        <v>9</v>
      </c>
      <c r="E40" s="4">
        <v>1</v>
      </c>
      <c r="F40" s="4">
        <v>1.61274509803921</v>
      </c>
      <c r="G40" s="4">
        <v>0.81599999999999995</v>
      </c>
    </row>
    <row r="41" spans="1:7" x14ac:dyDescent="0.2">
      <c r="A41" t="s">
        <v>10</v>
      </c>
      <c r="B41">
        <v>5</v>
      </c>
      <c r="C41">
        <v>0</v>
      </c>
      <c r="D41" t="s">
        <v>3250</v>
      </c>
      <c r="E41" s="4">
        <v>1</v>
      </c>
      <c r="F41" s="4">
        <v>2.0436893203883399</v>
      </c>
      <c r="G41" s="4">
        <v>0.82399999999999995</v>
      </c>
    </row>
    <row r="42" spans="1:7" x14ac:dyDescent="0.2">
      <c r="A42" t="s">
        <v>10</v>
      </c>
      <c r="B42">
        <v>5</v>
      </c>
      <c r="C42">
        <v>0</v>
      </c>
      <c r="D42" t="s">
        <v>3251</v>
      </c>
      <c r="E42" s="4">
        <v>1</v>
      </c>
      <c r="F42" s="4">
        <v>1.55868544600938</v>
      </c>
      <c r="G42" s="4">
        <v>0.85199999999999998</v>
      </c>
    </row>
    <row r="43" spans="1:7" x14ac:dyDescent="0.2">
      <c r="A43" t="s">
        <v>10</v>
      </c>
      <c r="B43">
        <v>5</v>
      </c>
      <c r="C43">
        <v>0</v>
      </c>
      <c r="D43" t="s">
        <v>3252</v>
      </c>
      <c r="E43" s="4">
        <v>1</v>
      </c>
      <c r="F43" s="4">
        <v>1.7101449275362299</v>
      </c>
      <c r="G43" s="4">
        <v>0.82799999999999996</v>
      </c>
    </row>
    <row r="44" spans="1:7" x14ac:dyDescent="0.2">
      <c r="A44" t="s">
        <v>10</v>
      </c>
      <c r="B44">
        <v>5</v>
      </c>
      <c r="C44">
        <v>1</v>
      </c>
      <c r="D44" t="s">
        <v>5</v>
      </c>
      <c r="E44" s="4">
        <v>0.978609625668449</v>
      </c>
      <c r="F44" s="4">
        <v>2.7433155080213898</v>
      </c>
      <c r="G44" s="4">
        <v>0.73199999999999998</v>
      </c>
    </row>
    <row r="45" spans="1:7" x14ac:dyDescent="0.2">
      <c r="A45" t="s">
        <v>10</v>
      </c>
      <c r="B45">
        <v>5</v>
      </c>
      <c r="C45">
        <v>1</v>
      </c>
      <c r="D45" t="s">
        <v>8</v>
      </c>
      <c r="E45" s="4">
        <v>0.99043062200956899</v>
      </c>
      <c r="F45" s="4">
        <v>1.84210526315789</v>
      </c>
      <c r="G45" s="4">
        <v>0.82799999999999996</v>
      </c>
    </row>
    <row r="46" spans="1:7" x14ac:dyDescent="0.2">
      <c r="A46" t="s">
        <v>10</v>
      </c>
      <c r="B46">
        <v>5</v>
      </c>
      <c r="C46">
        <v>1</v>
      </c>
      <c r="D46" t="s">
        <v>9</v>
      </c>
      <c r="E46" s="4">
        <v>1</v>
      </c>
      <c r="F46" s="4">
        <v>1.69585253456221</v>
      </c>
      <c r="G46" s="4">
        <v>0.86799999999999999</v>
      </c>
    </row>
    <row r="47" spans="1:7" x14ac:dyDescent="0.2">
      <c r="A47" t="s">
        <v>10</v>
      </c>
      <c r="B47">
        <v>5</v>
      </c>
      <c r="C47">
        <v>1</v>
      </c>
      <c r="D47" t="s">
        <v>3250</v>
      </c>
      <c r="E47" s="4">
        <v>0.98067632850241504</v>
      </c>
      <c r="F47" s="4">
        <v>2.6570048309178702</v>
      </c>
      <c r="G47" s="4">
        <v>0.81200000000000006</v>
      </c>
    </row>
    <row r="48" spans="1:7" x14ac:dyDescent="0.2">
      <c r="A48" t="s">
        <v>10</v>
      </c>
      <c r="B48">
        <v>5</v>
      </c>
      <c r="C48">
        <v>1</v>
      </c>
      <c r="D48" t="s">
        <v>3251</v>
      </c>
      <c r="E48" s="4">
        <v>0.986175115207373</v>
      </c>
      <c r="F48" s="4">
        <v>1.85253456221198</v>
      </c>
      <c r="G48" s="4">
        <v>0.85599999999999998</v>
      </c>
    </row>
    <row r="49" spans="1:7" x14ac:dyDescent="0.2">
      <c r="A49" t="s">
        <v>10</v>
      </c>
      <c r="B49">
        <v>5</v>
      </c>
      <c r="C49">
        <v>1</v>
      </c>
      <c r="D49" t="s">
        <v>3252</v>
      </c>
      <c r="E49" s="4">
        <v>1</v>
      </c>
      <c r="F49" s="4">
        <v>1.6435185185185099</v>
      </c>
      <c r="G49" s="4">
        <v>0.86399999999999999</v>
      </c>
    </row>
    <row r="50" spans="1:7" x14ac:dyDescent="0.2">
      <c r="A50" t="s">
        <v>10</v>
      </c>
      <c r="B50">
        <v>5</v>
      </c>
      <c r="C50">
        <v>2</v>
      </c>
      <c r="D50" t="s">
        <v>5</v>
      </c>
      <c r="E50" s="4">
        <v>0.97777777777777697</v>
      </c>
      <c r="F50" s="4">
        <v>2.9222222222222198</v>
      </c>
      <c r="G50" s="4">
        <v>0.70399999999999996</v>
      </c>
    </row>
    <row r="51" spans="1:7" x14ac:dyDescent="0.2">
      <c r="A51" t="s">
        <v>10</v>
      </c>
      <c r="B51">
        <v>5</v>
      </c>
      <c r="C51">
        <v>2</v>
      </c>
      <c r="D51" t="s">
        <v>8</v>
      </c>
      <c r="E51" s="4">
        <v>0.98122065727699503</v>
      </c>
      <c r="F51" s="4">
        <v>2.29577464788732</v>
      </c>
      <c r="G51" s="4">
        <v>0.83599999999999997</v>
      </c>
    </row>
    <row r="52" spans="1:7" x14ac:dyDescent="0.2">
      <c r="A52" t="s">
        <v>10</v>
      </c>
      <c r="B52">
        <v>5</v>
      </c>
      <c r="C52">
        <v>2</v>
      </c>
      <c r="D52" t="s">
        <v>9</v>
      </c>
      <c r="E52" s="4">
        <v>0.99574468085106305</v>
      </c>
      <c r="F52" s="4">
        <v>1.6723404255319101</v>
      </c>
      <c r="G52" s="4">
        <v>0.93599999999999905</v>
      </c>
    </row>
    <row r="53" spans="1:7" x14ac:dyDescent="0.2">
      <c r="A53" t="s">
        <v>10</v>
      </c>
      <c r="B53">
        <v>5</v>
      </c>
      <c r="C53">
        <v>2</v>
      </c>
      <c r="D53" t="s">
        <v>3250</v>
      </c>
      <c r="E53" s="4">
        <v>0.97641509433962204</v>
      </c>
      <c r="F53" s="4">
        <v>3.02830188679245</v>
      </c>
      <c r="G53" s="4">
        <v>0.82799999999999996</v>
      </c>
    </row>
    <row r="54" spans="1:7" x14ac:dyDescent="0.2">
      <c r="A54" t="s">
        <v>10</v>
      </c>
      <c r="B54">
        <v>5</v>
      </c>
      <c r="C54">
        <v>2</v>
      </c>
      <c r="D54" t="s">
        <v>3251</v>
      </c>
      <c r="E54" s="4">
        <v>0.97737556561085903</v>
      </c>
      <c r="F54" s="4">
        <v>2.2850678733031602</v>
      </c>
      <c r="G54" s="4">
        <v>0.86399999999999999</v>
      </c>
    </row>
    <row r="55" spans="1:7" x14ac:dyDescent="0.2">
      <c r="A55" t="s">
        <v>10</v>
      </c>
      <c r="B55">
        <v>5</v>
      </c>
      <c r="C55">
        <v>2</v>
      </c>
      <c r="D55" t="s">
        <v>3252</v>
      </c>
      <c r="E55" s="4">
        <v>0.99574468085106305</v>
      </c>
      <c r="F55" s="4">
        <v>1.6127659574468001</v>
      </c>
      <c r="G55" s="4">
        <v>0.93599999999999905</v>
      </c>
    </row>
    <row r="56" spans="1:7" x14ac:dyDescent="0.2">
      <c r="A56" t="s">
        <v>10</v>
      </c>
      <c r="B56">
        <v>10</v>
      </c>
      <c r="C56">
        <v>0</v>
      </c>
      <c r="D56" t="s">
        <v>5</v>
      </c>
      <c r="E56" s="4">
        <v>0.98805970149253697</v>
      </c>
      <c r="F56" s="4">
        <v>2.1373134328358199</v>
      </c>
      <c r="G56" s="4">
        <v>0.66200000000000003</v>
      </c>
    </row>
    <row r="57" spans="1:7" x14ac:dyDescent="0.2">
      <c r="A57" t="s">
        <v>10</v>
      </c>
      <c r="B57">
        <v>10</v>
      </c>
      <c r="C57">
        <v>0</v>
      </c>
      <c r="D57" t="s">
        <v>8</v>
      </c>
      <c r="E57" s="4">
        <v>0.98898071625344297</v>
      </c>
      <c r="F57" s="4">
        <v>1.5426997245178999</v>
      </c>
      <c r="G57" s="4">
        <v>0.71799999999999997</v>
      </c>
    </row>
    <row r="58" spans="1:7" x14ac:dyDescent="0.2">
      <c r="A58" t="s">
        <v>10</v>
      </c>
      <c r="B58">
        <v>10</v>
      </c>
      <c r="C58">
        <v>0</v>
      </c>
      <c r="D58" t="s">
        <v>9</v>
      </c>
      <c r="E58" s="4">
        <v>0.98898071625344297</v>
      </c>
      <c r="F58" s="4">
        <v>1.5426997245178999</v>
      </c>
      <c r="G58" s="4">
        <v>0.71799999999999997</v>
      </c>
    </row>
    <row r="59" spans="1:7" x14ac:dyDescent="0.2">
      <c r="A59" t="s">
        <v>10</v>
      </c>
      <c r="B59">
        <v>10</v>
      </c>
      <c r="C59">
        <v>0</v>
      </c>
      <c r="D59" t="s">
        <v>3250</v>
      </c>
      <c r="E59" s="4">
        <v>0.98743718592964802</v>
      </c>
      <c r="F59" s="4">
        <v>2.6934673366834101</v>
      </c>
      <c r="G59" s="4">
        <v>0.78599999999999903</v>
      </c>
    </row>
    <row r="60" spans="1:7" x14ac:dyDescent="0.2">
      <c r="A60" t="s">
        <v>10</v>
      </c>
      <c r="B60">
        <v>10</v>
      </c>
      <c r="C60">
        <v>0</v>
      </c>
      <c r="D60" t="s">
        <v>3251</v>
      </c>
      <c r="E60" s="4">
        <v>0.99007444168734404</v>
      </c>
      <c r="F60" s="4">
        <v>1.5384615384615301</v>
      </c>
      <c r="G60" s="4">
        <v>0.79799999999999904</v>
      </c>
    </row>
    <row r="61" spans="1:7" x14ac:dyDescent="0.2">
      <c r="A61" t="s">
        <v>10</v>
      </c>
      <c r="B61">
        <v>10</v>
      </c>
      <c r="C61">
        <v>0</v>
      </c>
      <c r="D61" t="s">
        <v>3252</v>
      </c>
      <c r="E61" s="4">
        <v>0.98891966759002703</v>
      </c>
      <c r="F61" s="4">
        <v>1.52908587257617</v>
      </c>
      <c r="G61" s="4">
        <v>0.71399999999999997</v>
      </c>
    </row>
    <row r="62" spans="1:7" x14ac:dyDescent="0.2">
      <c r="A62" t="s">
        <v>10</v>
      </c>
      <c r="B62">
        <v>10</v>
      </c>
      <c r="C62">
        <v>1</v>
      </c>
      <c r="D62" t="s">
        <v>5</v>
      </c>
      <c r="E62" s="4">
        <v>0.98910081743869205</v>
      </c>
      <c r="F62" s="4">
        <v>2.6675749318800999</v>
      </c>
      <c r="G62" s="4">
        <v>0.72599999999999998</v>
      </c>
    </row>
    <row r="63" spans="1:7" x14ac:dyDescent="0.2">
      <c r="A63" t="s">
        <v>10</v>
      </c>
      <c r="B63">
        <v>10</v>
      </c>
      <c r="C63">
        <v>1</v>
      </c>
      <c r="D63" t="s">
        <v>8</v>
      </c>
      <c r="E63" s="4">
        <v>0.98969072164948402</v>
      </c>
      <c r="F63" s="4">
        <v>1.65979381443298</v>
      </c>
      <c r="G63" s="4">
        <v>0.76800000000000002</v>
      </c>
    </row>
    <row r="64" spans="1:7" x14ac:dyDescent="0.2">
      <c r="A64" t="s">
        <v>10</v>
      </c>
      <c r="B64">
        <v>10</v>
      </c>
      <c r="C64">
        <v>1</v>
      </c>
      <c r="D64" t="s">
        <v>9</v>
      </c>
      <c r="E64" s="4">
        <v>0.99519230769230704</v>
      </c>
      <c r="F64" s="4">
        <v>1.65625</v>
      </c>
      <c r="G64" s="4">
        <v>0.82799999999999996</v>
      </c>
    </row>
    <row r="65" spans="1:7" x14ac:dyDescent="0.2">
      <c r="A65" t="s">
        <v>10</v>
      </c>
      <c r="B65">
        <v>10</v>
      </c>
      <c r="C65">
        <v>1</v>
      </c>
      <c r="D65" t="s">
        <v>3250</v>
      </c>
      <c r="E65" s="4">
        <v>0.99031476997578605</v>
      </c>
      <c r="F65" s="4">
        <v>2.5060532687651298</v>
      </c>
      <c r="G65" s="4">
        <v>0.81799999999999995</v>
      </c>
    </row>
    <row r="66" spans="1:7" x14ac:dyDescent="0.2">
      <c r="A66" t="s">
        <v>10</v>
      </c>
      <c r="B66">
        <v>10</v>
      </c>
      <c r="C66">
        <v>1</v>
      </c>
      <c r="D66" t="s">
        <v>3251</v>
      </c>
      <c r="E66" s="4">
        <v>0.99063231850117095</v>
      </c>
      <c r="F66" s="4">
        <v>1.70491803278688</v>
      </c>
      <c r="G66" s="4">
        <v>0.84599999999999997</v>
      </c>
    </row>
    <row r="67" spans="1:7" x14ac:dyDescent="0.2">
      <c r="A67" t="s">
        <v>10</v>
      </c>
      <c r="B67">
        <v>10</v>
      </c>
      <c r="C67">
        <v>1</v>
      </c>
      <c r="D67" t="s">
        <v>3252</v>
      </c>
      <c r="E67" s="4">
        <v>0.99519230769230704</v>
      </c>
      <c r="F67" s="4">
        <v>1.6466346153846101</v>
      </c>
      <c r="G67" s="4">
        <v>0.82799999999999996</v>
      </c>
    </row>
    <row r="68" spans="1:7" x14ac:dyDescent="0.2">
      <c r="A68" t="s">
        <v>10</v>
      </c>
      <c r="B68">
        <v>10</v>
      </c>
      <c r="C68">
        <v>2</v>
      </c>
      <c r="D68" t="s">
        <v>5</v>
      </c>
      <c r="E68" s="4">
        <v>0.96907216494845305</v>
      </c>
      <c r="F68" s="4">
        <v>2.6237113402061798</v>
      </c>
      <c r="G68" s="4">
        <v>0.752</v>
      </c>
    </row>
    <row r="69" spans="1:7" x14ac:dyDescent="0.2">
      <c r="A69" t="s">
        <v>10</v>
      </c>
      <c r="B69">
        <v>10</v>
      </c>
      <c r="C69">
        <v>2</v>
      </c>
      <c r="D69" t="s">
        <v>8</v>
      </c>
      <c r="E69" s="4">
        <v>0.97270471464019803</v>
      </c>
      <c r="F69" s="4">
        <v>1.98759305210918</v>
      </c>
      <c r="G69" s="4">
        <v>0.78400000000000003</v>
      </c>
    </row>
    <row r="70" spans="1:7" x14ac:dyDescent="0.2">
      <c r="A70" t="s">
        <v>10</v>
      </c>
      <c r="B70">
        <v>10</v>
      </c>
      <c r="C70">
        <v>2</v>
      </c>
      <c r="D70" t="s">
        <v>9</v>
      </c>
      <c r="E70" s="4">
        <v>0.99551569506726401</v>
      </c>
      <c r="F70" s="4">
        <v>1.7242152466367699</v>
      </c>
      <c r="G70" s="4">
        <v>0.88800000000000001</v>
      </c>
    </row>
    <row r="71" spans="1:7" x14ac:dyDescent="0.2">
      <c r="A71" t="s">
        <v>10</v>
      </c>
      <c r="B71">
        <v>10</v>
      </c>
      <c r="C71">
        <v>2</v>
      </c>
      <c r="D71" t="s">
        <v>3250</v>
      </c>
      <c r="E71" s="4">
        <v>0.97423887587822</v>
      </c>
      <c r="F71" s="4">
        <v>2.5316159250585399</v>
      </c>
      <c r="G71" s="4">
        <v>0.83199999999999996</v>
      </c>
    </row>
    <row r="72" spans="1:7" x14ac:dyDescent="0.2">
      <c r="A72" t="s">
        <v>10</v>
      </c>
      <c r="B72">
        <v>10</v>
      </c>
      <c r="C72">
        <v>2</v>
      </c>
      <c r="D72" t="s">
        <v>3251</v>
      </c>
      <c r="E72" s="4">
        <v>0.97309417040358703</v>
      </c>
      <c r="F72" s="4">
        <v>1.9686098654708499</v>
      </c>
      <c r="G72" s="4">
        <v>0.86799999999999999</v>
      </c>
    </row>
    <row r="73" spans="1:7" x14ac:dyDescent="0.2">
      <c r="A73" t="s">
        <v>10</v>
      </c>
      <c r="B73">
        <v>10</v>
      </c>
      <c r="C73">
        <v>2</v>
      </c>
      <c r="D73" t="s">
        <v>3252</v>
      </c>
      <c r="E73" s="4">
        <v>0.99549549549549499</v>
      </c>
      <c r="F73" s="4">
        <v>1.6891891891891799</v>
      </c>
      <c r="G73" s="4">
        <v>0.88400000000000001</v>
      </c>
    </row>
    <row r="74" spans="1:7" x14ac:dyDescent="0.2">
      <c r="A74" t="s">
        <v>11</v>
      </c>
      <c r="B74">
        <v>1</v>
      </c>
      <c r="C74">
        <v>0</v>
      </c>
      <c r="D74" t="s">
        <v>5</v>
      </c>
      <c r="E74" s="4">
        <v>1</v>
      </c>
      <c r="F74" s="4">
        <v>3.9714285714285702</v>
      </c>
      <c r="G74" s="4">
        <v>0.7</v>
      </c>
    </row>
    <row r="75" spans="1:7" x14ac:dyDescent="0.2">
      <c r="A75" t="s">
        <v>11</v>
      </c>
      <c r="B75">
        <v>1</v>
      </c>
      <c r="C75">
        <v>0</v>
      </c>
      <c r="D75" t="s">
        <v>8</v>
      </c>
      <c r="E75" s="4">
        <v>1</v>
      </c>
      <c r="F75" s="4">
        <v>1.2195121951219501</v>
      </c>
      <c r="G75" s="4">
        <v>0.82</v>
      </c>
    </row>
    <row r="76" spans="1:7" x14ac:dyDescent="0.2">
      <c r="A76" t="s">
        <v>11</v>
      </c>
      <c r="B76">
        <v>1</v>
      </c>
      <c r="C76">
        <v>0</v>
      </c>
      <c r="D76" t="s">
        <v>9</v>
      </c>
      <c r="E76" s="4">
        <v>1</v>
      </c>
      <c r="F76" s="4">
        <v>1.2195121951219501</v>
      </c>
      <c r="G76" s="4">
        <v>0.82</v>
      </c>
    </row>
    <row r="77" spans="1:7" x14ac:dyDescent="0.2">
      <c r="A77" t="s">
        <v>11</v>
      </c>
      <c r="B77">
        <v>1</v>
      </c>
      <c r="C77">
        <v>0</v>
      </c>
      <c r="D77" t="s">
        <v>3250</v>
      </c>
      <c r="E77" s="4">
        <v>1</v>
      </c>
      <c r="F77" s="4">
        <v>3.8333333333333299</v>
      </c>
      <c r="G77" s="4">
        <v>0.72</v>
      </c>
    </row>
    <row r="78" spans="1:7" x14ac:dyDescent="0.2">
      <c r="A78" t="s">
        <v>11</v>
      </c>
      <c r="B78">
        <v>1</v>
      </c>
      <c r="C78">
        <v>0</v>
      </c>
      <c r="D78" t="s">
        <v>3251</v>
      </c>
      <c r="E78" s="4">
        <v>1</v>
      </c>
      <c r="F78" s="4">
        <v>1.2195121951219501</v>
      </c>
      <c r="G78" s="4">
        <v>0.82</v>
      </c>
    </row>
    <row r="79" spans="1:7" x14ac:dyDescent="0.2">
      <c r="A79" t="s">
        <v>11</v>
      </c>
      <c r="B79">
        <v>1</v>
      </c>
      <c r="C79">
        <v>0</v>
      </c>
      <c r="D79" t="s">
        <v>3252</v>
      </c>
      <c r="E79" s="4">
        <v>1</v>
      </c>
      <c r="F79" s="4">
        <v>1.19047619047619</v>
      </c>
      <c r="G79" s="4">
        <v>0.84</v>
      </c>
    </row>
    <row r="80" spans="1:7" x14ac:dyDescent="0.2">
      <c r="A80" t="s">
        <v>11</v>
      </c>
      <c r="B80">
        <v>1</v>
      </c>
      <c r="C80">
        <v>1</v>
      </c>
      <c r="D80" t="s">
        <v>5</v>
      </c>
      <c r="E80" s="4">
        <v>0.97368421052631504</v>
      </c>
      <c r="F80" s="4">
        <v>1.3947368421052599</v>
      </c>
      <c r="G80" s="4">
        <v>0.74</v>
      </c>
    </row>
    <row r="81" spans="1:7" x14ac:dyDescent="0.2">
      <c r="A81" t="s">
        <v>11</v>
      </c>
      <c r="B81">
        <v>1</v>
      </c>
      <c r="C81">
        <v>1</v>
      </c>
      <c r="D81" t="s">
        <v>8</v>
      </c>
      <c r="E81" s="4">
        <v>0.97826086956521696</v>
      </c>
      <c r="F81" s="4">
        <v>1.4565217391304299</v>
      </c>
      <c r="G81" s="4">
        <v>0.9</v>
      </c>
    </row>
    <row r="82" spans="1:7" x14ac:dyDescent="0.2">
      <c r="A82" t="s">
        <v>11</v>
      </c>
      <c r="B82">
        <v>1</v>
      </c>
      <c r="C82">
        <v>1</v>
      </c>
      <c r="D82" t="s">
        <v>9</v>
      </c>
      <c r="E82" s="4">
        <v>0.97826086956521696</v>
      </c>
      <c r="F82" s="4">
        <v>1.5</v>
      </c>
      <c r="G82" s="4">
        <v>0.9</v>
      </c>
    </row>
    <row r="83" spans="1:7" x14ac:dyDescent="0.2">
      <c r="A83" t="s">
        <v>11</v>
      </c>
      <c r="B83">
        <v>1</v>
      </c>
      <c r="C83">
        <v>1</v>
      </c>
      <c r="D83" t="s">
        <v>3250</v>
      </c>
      <c r="E83" s="4">
        <v>0.97368421052631504</v>
      </c>
      <c r="F83" s="4">
        <v>1.3947368421052599</v>
      </c>
      <c r="G83" s="4">
        <v>0.74</v>
      </c>
    </row>
    <row r="84" spans="1:7" x14ac:dyDescent="0.2">
      <c r="A84" t="s">
        <v>11</v>
      </c>
      <c r="B84">
        <v>1</v>
      </c>
      <c r="C84">
        <v>1</v>
      </c>
      <c r="D84" t="s">
        <v>3251</v>
      </c>
      <c r="E84" s="4">
        <v>0.97826086956521696</v>
      </c>
      <c r="F84" s="4">
        <v>1.4565217391304299</v>
      </c>
      <c r="G84" s="4">
        <v>0.9</v>
      </c>
    </row>
    <row r="85" spans="1:7" x14ac:dyDescent="0.2">
      <c r="A85" t="s">
        <v>11</v>
      </c>
      <c r="B85">
        <v>1</v>
      </c>
      <c r="C85">
        <v>1</v>
      </c>
      <c r="D85" t="s">
        <v>3252</v>
      </c>
      <c r="E85" s="4">
        <v>0.97872340425531901</v>
      </c>
      <c r="F85" s="4">
        <v>1.36170212765957</v>
      </c>
      <c r="G85" s="4">
        <v>0.92</v>
      </c>
    </row>
    <row r="86" spans="1:7" x14ac:dyDescent="0.2">
      <c r="A86" t="s">
        <v>11</v>
      </c>
      <c r="B86">
        <v>1</v>
      </c>
      <c r="C86">
        <v>2</v>
      </c>
      <c r="D86" t="s">
        <v>5</v>
      </c>
      <c r="E86" s="4">
        <v>0.97499999999999998</v>
      </c>
      <c r="F86" s="4">
        <v>1.375</v>
      </c>
      <c r="G86" s="4">
        <v>0.78</v>
      </c>
    </row>
    <row r="87" spans="1:7" x14ac:dyDescent="0.2">
      <c r="A87" t="s">
        <v>11</v>
      </c>
      <c r="B87">
        <v>1</v>
      </c>
      <c r="C87">
        <v>2</v>
      </c>
      <c r="D87" t="s">
        <v>8</v>
      </c>
      <c r="E87" s="4">
        <v>0.97872340425531901</v>
      </c>
      <c r="F87" s="4">
        <v>1.36170212765957</v>
      </c>
      <c r="G87" s="4">
        <v>0.92</v>
      </c>
    </row>
    <row r="88" spans="1:7" x14ac:dyDescent="0.2">
      <c r="A88" t="s">
        <v>11</v>
      </c>
      <c r="B88">
        <v>1</v>
      </c>
      <c r="C88">
        <v>2</v>
      </c>
      <c r="D88" t="s">
        <v>9</v>
      </c>
      <c r="E88" s="4">
        <v>1</v>
      </c>
      <c r="F88" s="4">
        <v>1.3125</v>
      </c>
      <c r="G88" s="4">
        <v>0.96</v>
      </c>
    </row>
    <row r="89" spans="1:7" x14ac:dyDescent="0.2">
      <c r="A89" t="s">
        <v>11</v>
      </c>
      <c r="B89">
        <v>1</v>
      </c>
      <c r="C89">
        <v>2</v>
      </c>
      <c r="D89" t="s">
        <v>3250</v>
      </c>
      <c r="E89" s="4">
        <v>0.97499999999999998</v>
      </c>
      <c r="F89" s="4">
        <v>1.375</v>
      </c>
      <c r="G89" s="4">
        <v>0.78</v>
      </c>
    </row>
    <row r="90" spans="1:7" x14ac:dyDescent="0.2">
      <c r="A90" t="s">
        <v>11</v>
      </c>
      <c r="B90">
        <v>1</v>
      </c>
      <c r="C90">
        <v>2</v>
      </c>
      <c r="D90" t="s">
        <v>3251</v>
      </c>
      <c r="E90" s="4">
        <v>0.97872340425531901</v>
      </c>
      <c r="F90" s="4">
        <v>1.36170212765957</v>
      </c>
      <c r="G90" s="4">
        <v>0.92</v>
      </c>
    </row>
    <row r="91" spans="1:7" x14ac:dyDescent="0.2">
      <c r="A91" t="s">
        <v>11</v>
      </c>
      <c r="B91">
        <v>1</v>
      </c>
      <c r="C91">
        <v>2</v>
      </c>
      <c r="D91" t="s">
        <v>3252</v>
      </c>
      <c r="E91" s="4">
        <v>1</v>
      </c>
      <c r="F91" s="4">
        <v>1.3958333333333299</v>
      </c>
      <c r="G91" s="4">
        <v>0.96</v>
      </c>
    </row>
    <row r="92" spans="1:7" x14ac:dyDescent="0.2">
      <c r="A92" t="s">
        <v>11</v>
      </c>
      <c r="B92">
        <v>2</v>
      </c>
      <c r="C92">
        <v>0</v>
      </c>
      <c r="D92" t="s">
        <v>5</v>
      </c>
      <c r="E92" s="4">
        <v>1</v>
      </c>
      <c r="F92" s="4">
        <v>2.52173913043478</v>
      </c>
      <c r="G92" s="4">
        <v>0.69</v>
      </c>
    </row>
    <row r="93" spans="1:7" x14ac:dyDescent="0.2">
      <c r="A93" t="s">
        <v>11</v>
      </c>
      <c r="B93">
        <v>2</v>
      </c>
      <c r="C93">
        <v>0</v>
      </c>
      <c r="D93" t="s">
        <v>8</v>
      </c>
      <c r="E93" s="4">
        <v>1</v>
      </c>
      <c r="F93" s="4">
        <v>1.52941176470588</v>
      </c>
      <c r="G93" s="4">
        <v>0.85</v>
      </c>
    </row>
    <row r="94" spans="1:7" x14ac:dyDescent="0.2">
      <c r="A94" t="s">
        <v>11</v>
      </c>
      <c r="B94">
        <v>2</v>
      </c>
      <c r="C94">
        <v>0</v>
      </c>
      <c r="D94" t="s">
        <v>9</v>
      </c>
      <c r="E94" s="4">
        <v>1</v>
      </c>
      <c r="F94" s="4">
        <v>1.52941176470588</v>
      </c>
      <c r="G94" s="4">
        <v>0.85</v>
      </c>
    </row>
    <row r="95" spans="1:7" x14ac:dyDescent="0.2">
      <c r="A95" t="s">
        <v>11</v>
      </c>
      <c r="B95">
        <v>2</v>
      </c>
      <c r="C95">
        <v>0</v>
      </c>
      <c r="D95" t="s">
        <v>3250</v>
      </c>
      <c r="E95" s="4">
        <v>1</v>
      </c>
      <c r="F95" s="4">
        <v>2.3684210526315699</v>
      </c>
      <c r="G95" s="4">
        <v>0.76</v>
      </c>
    </row>
    <row r="96" spans="1:7" x14ac:dyDescent="0.2">
      <c r="A96" t="s">
        <v>11</v>
      </c>
      <c r="B96">
        <v>2</v>
      </c>
      <c r="C96">
        <v>0</v>
      </c>
      <c r="D96" t="s">
        <v>3251</v>
      </c>
      <c r="E96" s="4">
        <v>1</v>
      </c>
      <c r="F96" s="4">
        <v>1.49411764705882</v>
      </c>
      <c r="G96" s="4">
        <v>0.85</v>
      </c>
    </row>
    <row r="97" spans="1:7" x14ac:dyDescent="0.2">
      <c r="A97" t="s">
        <v>11</v>
      </c>
      <c r="B97">
        <v>2</v>
      </c>
      <c r="C97">
        <v>0</v>
      </c>
      <c r="D97" t="s">
        <v>3252</v>
      </c>
      <c r="E97" s="4">
        <v>1</v>
      </c>
      <c r="F97" s="4">
        <v>1.51162790697674</v>
      </c>
      <c r="G97" s="4">
        <v>0.86</v>
      </c>
    </row>
    <row r="98" spans="1:7" x14ac:dyDescent="0.2">
      <c r="A98" t="s">
        <v>11</v>
      </c>
      <c r="B98">
        <v>2</v>
      </c>
      <c r="C98">
        <v>1</v>
      </c>
      <c r="D98" t="s">
        <v>5</v>
      </c>
      <c r="E98" s="4">
        <v>1</v>
      </c>
      <c r="F98" s="4">
        <v>2.8533333333333299</v>
      </c>
      <c r="G98" s="4">
        <v>0.75</v>
      </c>
    </row>
    <row r="99" spans="1:7" x14ac:dyDescent="0.2">
      <c r="A99" t="s">
        <v>11</v>
      </c>
      <c r="B99">
        <v>2</v>
      </c>
      <c r="C99">
        <v>1</v>
      </c>
      <c r="D99" t="s">
        <v>8</v>
      </c>
      <c r="E99" s="4">
        <v>1</v>
      </c>
      <c r="F99" s="4">
        <v>1.5795454545454499</v>
      </c>
      <c r="G99" s="4">
        <v>0.88</v>
      </c>
    </row>
    <row r="100" spans="1:7" x14ac:dyDescent="0.2">
      <c r="A100" t="s">
        <v>11</v>
      </c>
      <c r="B100">
        <v>2</v>
      </c>
      <c r="C100">
        <v>1</v>
      </c>
      <c r="D100" t="s">
        <v>9</v>
      </c>
      <c r="E100" s="4">
        <v>1</v>
      </c>
      <c r="F100" s="4">
        <v>1.5</v>
      </c>
      <c r="G100" s="4">
        <v>0.92</v>
      </c>
    </row>
    <row r="101" spans="1:7" x14ac:dyDescent="0.2">
      <c r="A101" t="s">
        <v>11</v>
      </c>
      <c r="B101">
        <v>2</v>
      </c>
      <c r="C101">
        <v>1</v>
      </c>
      <c r="D101" t="s">
        <v>3250</v>
      </c>
      <c r="E101" s="4">
        <v>1</v>
      </c>
      <c r="F101" s="4">
        <v>2.8</v>
      </c>
      <c r="G101" s="4">
        <v>0.8</v>
      </c>
    </row>
    <row r="102" spans="1:7" x14ac:dyDescent="0.2">
      <c r="A102" t="s">
        <v>11</v>
      </c>
      <c r="B102">
        <v>2</v>
      </c>
      <c r="C102">
        <v>1</v>
      </c>
      <c r="D102" t="s">
        <v>3251</v>
      </c>
      <c r="E102" s="4">
        <v>1</v>
      </c>
      <c r="F102" s="4">
        <v>1.5681818181818099</v>
      </c>
      <c r="G102" s="4">
        <v>0.88</v>
      </c>
    </row>
    <row r="103" spans="1:7" x14ac:dyDescent="0.2">
      <c r="A103" t="s">
        <v>11</v>
      </c>
      <c r="B103">
        <v>2</v>
      </c>
      <c r="C103">
        <v>1</v>
      </c>
      <c r="D103" t="s">
        <v>3252</v>
      </c>
      <c r="E103" s="4">
        <v>1</v>
      </c>
      <c r="F103" s="4">
        <v>1.4673913043478199</v>
      </c>
      <c r="G103" s="4">
        <v>0.92</v>
      </c>
    </row>
    <row r="104" spans="1:7" x14ac:dyDescent="0.2">
      <c r="A104" t="s">
        <v>11</v>
      </c>
      <c r="B104">
        <v>2</v>
      </c>
      <c r="C104">
        <v>2</v>
      </c>
      <c r="D104" t="s">
        <v>5</v>
      </c>
      <c r="E104" s="4">
        <v>0.98780487804878003</v>
      </c>
      <c r="F104" s="4">
        <v>1.26829268292682</v>
      </c>
      <c r="G104" s="4">
        <v>0.81</v>
      </c>
    </row>
    <row r="105" spans="1:7" x14ac:dyDescent="0.2">
      <c r="A105" t="s">
        <v>11</v>
      </c>
      <c r="B105">
        <v>2</v>
      </c>
      <c r="C105">
        <v>2</v>
      </c>
      <c r="D105" t="s">
        <v>8</v>
      </c>
      <c r="E105" s="4">
        <v>0.98901098901098905</v>
      </c>
      <c r="F105" s="4">
        <v>1.3296703296703201</v>
      </c>
      <c r="G105" s="4">
        <v>0.9</v>
      </c>
    </row>
    <row r="106" spans="1:7" x14ac:dyDescent="0.2">
      <c r="A106" t="s">
        <v>11</v>
      </c>
      <c r="B106">
        <v>2</v>
      </c>
      <c r="C106">
        <v>2</v>
      </c>
      <c r="D106" t="s">
        <v>9</v>
      </c>
      <c r="E106" s="4">
        <v>1</v>
      </c>
      <c r="F106" s="4">
        <v>1.2604166666666601</v>
      </c>
      <c r="G106" s="4">
        <v>0.96</v>
      </c>
    </row>
    <row r="107" spans="1:7" x14ac:dyDescent="0.2">
      <c r="A107" t="s">
        <v>11</v>
      </c>
      <c r="B107">
        <v>2</v>
      </c>
      <c r="C107">
        <v>2</v>
      </c>
      <c r="D107" t="s">
        <v>3250</v>
      </c>
      <c r="E107" s="4">
        <v>0.98850574712643602</v>
      </c>
      <c r="F107" s="4">
        <v>1.27586206896551</v>
      </c>
      <c r="G107" s="4">
        <v>0.86</v>
      </c>
    </row>
    <row r="108" spans="1:7" x14ac:dyDescent="0.2">
      <c r="A108" t="s">
        <v>11</v>
      </c>
      <c r="B108">
        <v>2</v>
      </c>
      <c r="C108">
        <v>2</v>
      </c>
      <c r="D108" t="s">
        <v>3251</v>
      </c>
      <c r="E108" s="4">
        <v>0.98901098901098905</v>
      </c>
      <c r="F108" s="4">
        <v>1.31868131868131</v>
      </c>
      <c r="G108" s="4">
        <v>0.9</v>
      </c>
    </row>
    <row r="109" spans="1:7" x14ac:dyDescent="0.2">
      <c r="A109" t="s">
        <v>11</v>
      </c>
      <c r="B109">
        <v>2</v>
      </c>
      <c r="C109">
        <v>2</v>
      </c>
      <c r="D109" t="s">
        <v>3252</v>
      </c>
      <c r="E109" s="4">
        <v>1</v>
      </c>
      <c r="F109" s="4">
        <v>1.2577319587628799</v>
      </c>
      <c r="G109" s="4">
        <v>0.97</v>
      </c>
    </row>
    <row r="110" spans="1:7" x14ac:dyDescent="0.2">
      <c r="A110" t="s">
        <v>11</v>
      </c>
      <c r="B110">
        <v>5</v>
      </c>
      <c r="C110">
        <v>0</v>
      </c>
      <c r="D110" t="s">
        <v>5</v>
      </c>
      <c r="E110" s="4">
        <v>0.99421965317919003</v>
      </c>
      <c r="F110" s="4">
        <v>1.9884393063583801</v>
      </c>
      <c r="G110" s="4">
        <v>0.68799999999999994</v>
      </c>
    </row>
    <row r="111" spans="1:7" x14ac:dyDescent="0.2">
      <c r="A111" t="s">
        <v>11</v>
      </c>
      <c r="B111">
        <v>5</v>
      </c>
      <c r="C111">
        <v>0</v>
      </c>
      <c r="D111" t="s">
        <v>8</v>
      </c>
      <c r="E111" s="4">
        <v>0.995</v>
      </c>
      <c r="F111" s="4">
        <v>1.48</v>
      </c>
      <c r="G111" s="4">
        <v>0.79599999999999904</v>
      </c>
    </row>
    <row r="112" spans="1:7" x14ac:dyDescent="0.2">
      <c r="A112" t="s">
        <v>11</v>
      </c>
      <c r="B112">
        <v>5</v>
      </c>
      <c r="C112">
        <v>0</v>
      </c>
      <c r="D112" t="s">
        <v>9</v>
      </c>
      <c r="E112" s="4">
        <v>0.995</v>
      </c>
      <c r="F112" s="4">
        <v>1.48</v>
      </c>
      <c r="G112" s="4">
        <v>0.79599999999999904</v>
      </c>
    </row>
    <row r="113" spans="1:7" x14ac:dyDescent="0.2">
      <c r="A113" t="s">
        <v>11</v>
      </c>
      <c r="B113">
        <v>5</v>
      </c>
      <c r="C113">
        <v>0</v>
      </c>
      <c r="D113" t="s">
        <v>3250</v>
      </c>
      <c r="E113" s="4">
        <v>0.99489795918367296</v>
      </c>
      <c r="F113" s="4">
        <v>1.96428571428571</v>
      </c>
      <c r="G113" s="4">
        <v>0.78</v>
      </c>
    </row>
    <row r="114" spans="1:7" x14ac:dyDescent="0.2">
      <c r="A114" t="s">
        <v>11</v>
      </c>
      <c r="B114">
        <v>5</v>
      </c>
      <c r="C114">
        <v>0</v>
      </c>
      <c r="D114" t="s">
        <v>3251</v>
      </c>
      <c r="E114" s="4">
        <v>0.99523809523809503</v>
      </c>
      <c r="F114" s="4">
        <v>1.4761904761904701</v>
      </c>
      <c r="G114" s="4">
        <v>0.83599999999999997</v>
      </c>
    </row>
    <row r="115" spans="1:7" x14ac:dyDescent="0.2">
      <c r="A115" t="s">
        <v>11</v>
      </c>
      <c r="B115">
        <v>5</v>
      </c>
      <c r="C115">
        <v>0</v>
      </c>
      <c r="D115" t="s">
        <v>3252</v>
      </c>
      <c r="E115" s="4">
        <v>0.99497487437185905</v>
      </c>
      <c r="F115" s="4">
        <v>1.4321608040200999</v>
      </c>
      <c r="G115" s="4">
        <v>0.79200000000000004</v>
      </c>
    </row>
    <row r="116" spans="1:7" x14ac:dyDescent="0.2">
      <c r="A116" t="s">
        <v>11</v>
      </c>
      <c r="B116">
        <v>5</v>
      </c>
      <c r="C116">
        <v>1</v>
      </c>
      <c r="D116" t="s">
        <v>5</v>
      </c>
      <c r="E116" s="4">
        <v>0.99371069182389904</v>
      </c>
      <c r="F116" s="4">
        <v>2.4905660377358401</v>
      </c>
      <c r="G116" s="4">
        <v>0.63200000000000001</v>
      </c>
    </row>
    <row r="117" spans="1:7" x14ac:dyDescent="0.2">
      <c r="A117" t="s">
        <v>11</v>
      </c>
      <c r="B117">
        <v>5</v>
      </c>
      <c r="C117">
        <v>1</v>
      </c>
      <c r="D117" t="s">
        <v>8</v>
      </c>
      <c r="E117" s="4">
        <v>0.99512195121951197</v>
      </c>
      <c r="F117" s="4">
        <v>1.7414634146341399</v>
      </c>
      <c r="G117" s="4">
        <v>0.81599999999999995</v>
      </c>
    </row>
    <row r="118" spans="1:7" x14ac:dyDescent="0.2">
      <c r="A118" t="s">
        <v>11</v>
      </c>
      <c r="B118">
        <v>5</v>
      </c>
      <c r="C118">
        <v>1</v>
      </c>
      <c r="D118" t="s">
        <v>9</v>
      </c>
      <c r="E118" s="4">
        <v>0.99516908212560296</v>
      </c>
      <c r="F118" s="4">
        <v>1.7004830917874301</v>
      </c>
      <c r="G118" s="4">
        <v>0.82399999999999995</v>
      </c>
    </row>
    <row r="119" spans="1:7" x14ac:dyDescent="0.2">
      <c r="A119" t="s">
        <v>11</v>
      </c>
      <c r="B119">
        <v>5</v>
      </c>
      <c r="C119">
        <v>1</v>
      </c>
      <c r="D119" t="s">
        <v>3250</v>
      </c>
      <c r="E119" s="4">
        <v>0.99492385786801996</v>
      </c>
      <c r="F119" s="4">
        <v>2.27918781725888</v>
      </c>
      <c r="G119" s="4">
        <v>0.78400000000000003</v>
      </c>
    </row>
    <row r="120" spans="1:7" x14ac:dyDescent="0.2">
      <c r="A120" t="s">
        <v>11</v>
      </c>
      <c r="B120">
        <v>5</v>
      </c>
      <c r="C120">
        <v>1</v>
      </c>
      <c r="D120" t="s">
        <v>3251</v>
      </c>
      <c r="E120" s="4">
        <v>0.99526066350710896</v>
      </c>
      <c r="F120" s="4">
        <v>1.7914691943127901</v>
      </c>
      <c r="G120" s="4">
        <v>0.84</v>
      </c>
    </row>
    <row r="121" spans="1:7" x14ac:dyDescent="0.2">
      <c r="A121" t="s">
        <v>11</v>
      </c>
      <c r="B121">
        <v>5</v>
      </c>
      <c r="C121">
        <v>1</v>
      </c>
      <c r="D121" t="s">
        <v>3252</v>
      </c>
      <c r="E121" s="4">
        <v>0.995215311004784</v>
      </c>
      <c r="F121" s="4">
        <v>1.71770334928229</v>
      </c>
      <c r="G121" s="4">
        <v>0.83199999999999996</v>
      </c>
    </row>
    <row r="122" spans="1:7" x14ac:dyDescent="0.2">
      <c r="A122" t="s">
        <v>11</v>
      </c>
      <c r="B122">
        <v>5</v>
      </c>
      <c r="C122">
        <v>2</v>
      </c>
      <c r="D122" t="s">
        <v>5</v>
      </c>
      <c r="E122" s="4">
        <v>1</v>
      </c>
      <c r="F122" s="4">
        <v>1.35151515151515</v>
      </c>
      <c r="G122" s="4">
        <v>0.66</v>
      </c>
    </row>
    <row r="123" spans="1:7" x14ac:dyDescent="0.2">
      <c r="A123" t="s">
        <v>11</v>
      </c>
      <c r="B123">
        <v>5</v>
      </c>
      <c r="C123">
        <v>2</v>
      </c>
      <c r="D123" t="s">
        <v>8</v>
      </c>
      <c r="E123" s="4">
        <v>1</v>
      </c>
      <c r="F123" s="4">
        <v>1.4108910891089099</v>
      </c>
      <c r="G123" s="4">
        <v>0.80799999999999905</v>
      </c>
    </row>
    <row r="124" spans="1:7" x14ac:dyDescent="0.2">
      <c r="A124" t="s">
        <v>11</v>
      </c>
      <c r="B124">
        <v>5</v>
      </c>
      <c r="C124">
        <v>2</v>
      </c>
      <c r="D124" t="s">
        <v>9</v>
      </c>
      <c r="E124" s="4">
        <v>1</v>
      </c>
      <c r="F124" s="4">
        <v>1.23504273504273</v>
      </c>
      <c r="G124" s="4">
        <v>0.93599999999999905</v>
      </c>
    </row>
    <row r="125" spans="1:7" x14ac:dyDescent="0.2">
      <c r="A125" t="s">
        <v>11</v>
      </c>
      <c r="B125">
        <v>5</v>
      </c>
      <c r="C125">
        <v>2</v>
      </c>
      <c r="D125" t="s">
        <v>3250</v>
      </c>
      <c r="E125" s="4">
        <v>1</v>
      </c>
      <c r="F125" s="4">
        <v>1.37755102040816</v>
      </c>
      <c r="G125" s="4">
        <v>0.78400000000000003</v>
      </c>
    </row>
    <row r="126" spans="1:7" x14ac:dyDescent="0.2">
      <c r="A126" t="s">
        <v>11</v>
      </c>
      <c r="B126">
        <v>5</v>
      </c>
      <c r="C126">
        <v>2</v>
      </c>
      <c r="D126" t="s">
        <v>3251</v>
      </c>
      <c r="E126" s="4">
        <v>1</v>
      </c>
      <c r="F126" s="4">
        <v>1.40094339622641</v>
      </c>
      <c r="G126" s="4">
        <v>0.84799999999999998</v>
      </c>
    </row>
    <row r="127" spans="1:7" x14ac:dyDescent="0.2">
      <c r="A127" t="s">
        <v>11</v>
      </c>
      <c r="B127">
        <v>5</v>
      </c>
      <c r="C127">
        <v>2</v>
      </c>
      <c r="D127" t="s">
        <v>3252</v>
      </c>
      <c r="E127" s="4">
        <v>0.99572649572649496</v>
      </c>
      <c r="F127" s="4">
        <v>1.26068376068376</v>
      </c>
      <c r="G127" s="4">
        <v>0.93200000000000005</v>
      </c>
    </row>
    <row r="128" spans="1:7" x14ac:dyDescent="0.2">
      <c r="A128" t="s">
        <v>11</v>
      </c>
      <c r="B128">
        <v>10</v>
      </c>
      <c r="C128">
        <v>0</v>
      </c>
      <c r="D128" t="s">
        <v>5</v>
      </c>
      <c r="E128" s="4">
        <v>0.99470899470899399</v>
      </c>
      <c r="F128" s="4">
        <v>1.94973544973544</v>
      </c>
      <c r="G128" s="4">
        <v>0.752</v>
      </c>
    </row>
    <row r="129" spans="1:7" x14ac:dyDescent="0.2">
      <c r="A129" t="s">
        <v>11</v>
      </c>
      <c r="B129">
        <v>10</v>
      </c>
      <c r="C129">
        <v>0</v>
      </c>
      <c r="D129" t="s">
        <v>8</v>
      </c>
      <c r="E129" s="4">
        <v>0.99751243781094501</v>
      </c>
      <c r="F129" s="4">
        <v>1.54228855721393</v>
      </c>
      <c r="G129" s="4">
        <v>0.80200000000000005</v>
      </c>
    </row>
    <row r="130" spans="1:7" x14ac:dyDescent="0.2">
      <c r="A130" t="s">
        <v>11</v>
      </c>
      <c r="B130">
        <v>10</v>
      </c>
      <c r="C130">
        <v>0</v>
      </c>
      <c r="D130" t="s">
        <v>9</v>
      </c>
      <c r="E130" s="4">
        <v>0.99751243781094501</v>
      </c>
      <c r="F130" s="4">
        <v>1.54228855721393</v>
      </c>
      <c r="G130" s="4">
        <v>0.80200000000000005</v>
      </c>
    </row>
    <row r="131" spans="1:7" x14ac:dyDescent="0.2">
      <c r="A131" t="s">
        <v>11</v>
      </c>
      <c r="B131">
        <v>10</v>
      </c>
      <c r="C131">
        <v>0</v>
      </c>
      <c r="D131" t="s">
        <v>3250</v>
      </c>
      <c r="E131" s="4">
        <v>0.99294117647058799</v>
      </c>
      <c r="F131" s="4">
        <v>1.9270588235294099</v>
      </c>
      <c r="G131" s="4">
        <v>0.84399999999999997</v>
      </c>
    </row>
    <row r="132" spans="1:7" x14ac:dyDescent="0.2">
      <c r="A132" t="s">
        <v>11</v>
      </c>
      <c r="B132">
        <v>10</v>
      </c>
      <c r="C132">
        <v>0</v>
      </c>
      <c r="D132" t="s">
        <v>3251</v>
      </c>
      <c r="E132" s="4">
        <v>0.99542334096109797</v>
      </c>
      <c r="F132" s="4">
        <v>1.52173913043478</v>
      </c>
      <c r="G132" s="4">
        <v>0.87</v>
      </c>
    </row>
    <row r="133" spans="1:7" x14ac:dyDescent="0.2">
      <c r="A133" t="s">
        <v>11</v>
      </c>
      <c r="B133">
        <v>10</v>
      </c>
      <c r="C133">
        <v>0</v>
      </c>
      <c r="D133" t="s">
        <v>3252</v>
      </c>
      <c r="E133" s="4">
        <v>0.99751243781094501</v>
      </c>
      <c r="F133" s="4">
        <v>1.5174129353233801</v>
      </c>
      <c r="G133" s="4">
        <v>0.80200000000000005</v>
      </c>
    </row>
    <row r="134" spans="1:7" x14ac:dyDescent="0.2">
      <c r="A134" t="s">
        <v>11</v>
      </c>
      <c r="B134">
        <v>10</v>
      </c>
      <c r="C134">
        <v>1</v>
      </c>
      <c r="D134" t="s">
        <v>5</v>
      </c>
      <c r="E134" s="4">
        <v>0.99147727272727204</v>
      </c>
      <c r="F134" s="4">
        <v>2.4034090909090899</v>
      </c>
      <c r="G134" s="4">
        <v>0.69799999999999995</v>
      </c>
    </row>
    <row r="135" spans="1:7" x14ac:dyDescent="0.2">
      <c r="A135" t="s">
        <v>11</v>
      </c>
      <c r="B135">
        <v>10</v>
      </c>
      <c r="C135">
        <v>1</v>
      </c>
      <c r="D135" t="s">
        <v>8</v>
      </c>
      <c r="E135" s="4">
        <v>0.99745547073791296</v>
      </c>
      <c r="F135" s="4">
        <v>1.4961832061068701</v>
      </c>
      <c r="G135" s="4">
        <v>0.78400000000000003</v>
      </c>
    </row>
    <row r="136" spans="1:7" x14ac:dyDescent="0.2">
      <c r="A136" t="s">
        <v>11</v>
      </c>
      <c r="B136">
        <v>10</v>
      </c>
      <c r="C136">
        <v>1</v>
      </c>
      <c r="D136" t="s">
        <v>9</v>
      </c>
      <c r="E136" s="4">
        <v>0.99748743718592903</v>
      </c>
      <c r="F136" s="4">
        <v>1.56532663316582</v>
      </c>
      <c r="G136" s="4">
        <v>0.79400000000000004</v>
      </c>
    </row>
    <row r="137" spans="1:7" x14ac:dyDescent="0.2">
      <c r="A137" t="s">
        <v>11</v>
      </c>
      <c r="B137">
        <v>10</v>
      </c>
      <c r="C137">
        <v>1</v>
      </c>
      <c r="D137" t="s">
        <v>3250</v>
      </c>
      <c r="E137" s="4">
        <v>0.990291262135922</v>
      </c>
      <c r="F137" s="4">
        <v>2.25</v>
      </c>
      <c r="G137" s="4">
        <v>0.81599999999999995</v>
      </c>
    </row>
    <row r="138" spans="1:7" x14ac:dyDescent="0.2">
      <c r="A138" t="s">
        <v>11</v>
      </c>
      <c r="B138">
        <v>10</v>
      </c>
      <c r="C138">
        <v>1</v>
      </c>
      <c r="D138" t="s">
        <v>3251</v>
      </c>
      <c r="E138" s="4">
        <v>0.99530516431924798</v>
      </c>
      <c r="F138" s="4">
        <v>1.53521126760563</v>
      </c>
      <c r="G138" s="4">
        <v>0.84799999999999998</v>
      </c>
    </row>
    <row r="139" spans="1:7" x14ac:dyDescent="0.2">
      <c r="A139" t="s">
        <v>11</v>
      </c>
      <c r="B139">
        <v>10</v>
      </c>
      <c r="C139">
        <v>1</v>
      </c>
      <c r="D139" t="s">
        <v>3252</v>
      </c>
      <c r="E139" s="4">
        <v>0.99748110831234205</v>
      </c>
      <c r="F139" s="4">
        <v>1.55919395465994</v>
      </c>
      <c r="G139" s="4">
        <v>0.79200000000000004</v>
      </c>
    </row>
    <row r="140" spans="1:7" x14ac:dyDescent="0.2">
      <c r="A140" t="s">
        <v>11</v>
      </c>
      <c r="B140">
        <v>10</v>
      </c>
      <c r="C140">
        <v>2</v>
      </c>
      <c r="D140" t="s">
        <v>5</v>
      </c>
      <c r="E140" s="4">
        <v>0.99725274725274704</v>
      </c>
      <c r="F140" s="4">
        <v>1.66208791208791</v>
      </c>
      <c r="G140" s="4">
        <v>0.72599999999999998</v>
      </c>
    </row>
    <row r="141" spans="1:7" x14ac:dyDescent="0.2">
      <c r="A141" t="s">
        <v>11</v>
      </c>
      <c r="B141">
        <v>10</v>
      </c>
      <c r="C141">
        <v>2</v>
      </c>
      <c r="D141" t="s">
        <v>8</v>
      </c>
      <c r="E141" s="4">
        <v>1</v>
      </c>
      <c r="F141" s="4">
        <v>1.3696808510638201</v>
      </c>
      <c r="G141" s="4">
        <v>0.752</v>
      </c>
    </row>
    <row r="142" spans="1:7" x14ac:dyDescent="0.2">
      <c r="A142" t="s">
        <v>11</v>
      </c>
      <c r="B142">
        <v>10</v>
      </c>
      <c r="C142">
        <v>2</v>
      </c>
      <c r="D142" t="s">
        <v>9</v>
      </c>
      <c r="E142" s="4">
        <v>1</v>
      </c>
      <c r="F142" s="4">
        <v>1.26168224299065</v>
      </c>
      <c r="G142" s="4">
        <v>0.85599999999999998</v>
      </c>
    </row>
    <row r="143" spans="1:7" x14ac:dyDescent="0.2">
      <c r="A143" t="s">
        <v>11</v>
      </c>
      <c r="B143">
        <v>10</v>
      </c>
      <c r="C143">
        <v>2</v>
      </c>
      <c r="D143" t="s">
        <v>3250</v>
      </c>
      <c r="E143" s="4">
        <v>0.99756097560975598</v>
      </c>
      <c r="F143" s="4">
        <v>1.9414634146341401</v>
      </c>
      <c r="G143" s="4">
        <v>0.81799999999999995</v>
      </c>
    </row>
    <row r="144" spans="1:7" x14ac:dyDescent="0.2">
      <c r="A144" t="s">
        <v>11</v>
      </c>
      <c r="B144">
        <v>10</v>
      </c>
      <c r="C144">
        <v>2</v>
      </c>
      <c r="D144" t="s">
        <v>3251</v>
      </c>
      <c r="E144" s="4">
        <v>0.99765258215962405</v>
      </c>
      <c r="F144" s="4">
        <v>1.37793427230046</v>
      </c>
      <c r="G144" s="4">
        <v>0.85</v>
      </c>
    </row>
    <row r="145" spans="1:7" x14ac:dyDescent="0.2">
      <c r="A145" t="s">
        <v>11</v>
      </c>
      <c r="B145">
        <v>10</v>
      </c>
      <c r="C145">
        <v>2</v>
      </c>
      <c r="D145" t="s">
        <v>3252</v>
      </c>
      <c r="E145" s="4">
        <v>0.99765807962529196</v>
      </c>
      <c r="F145" s="4">
        <v>1.28571428571428</v>
      </c>
      <c r="G145" s="4">
        <v>0.85199999999999998</v>
      </c>
    </row>
    <row r="146" spans="1:7" x14ac:dyDescent="0.2">
      <c r="A146" t="s">
        <v>12</v>
      </c>
      <c r="B146">
        <v>1</v>
      </c>
      <c r="C146">
        <v>0</v>
      </c>
      <c r="D146" t="s">
        <v>5</v>
      </c>
      <c r="E146" s="4">
        <v>1</v>
      </c>
      <c r="F146" s="4">
        <v>1.4594594594594501</v>
      </c>
      <c r="G146" s="4">
        <v>0.74</v>
      </c>
    </row>
    <row r="147" spans="1:7" x14ac:dyDescent="0.2">
      <c r="A147" t="s">
        <v>12</v>
      </c>
      <c r="B147">
        <v>1</v>
      </c>
      <c r="C147">
        <v>0</v>
      </c>
      <c r="D147" t="s">
        <v>8</v>
      </c>
      <c r="E147" s="4">
        <v>1</v>
      </c>
      <c r="F147" s="4">
        <v>1.69767441860465</v>
      </c>
      <c r="G147" s="4">
        <v>0.86</v>
      </c>
    </row>
    <row r="148" spans="1:7" x14ac:dyDescent="0.2">
      <c r="A148" t="s">
        <v>12</v>
      </c>
      <c r="B148">
        <v>1</v>
      </c>
      <c r="C148">
        <v>0</v>
      </c>
      <c r="D148" t="s">
        <v>9</v>
      </c>
      <c r="E148" s="4">
        <v>1</v>
      </c>
      <c r="F148" s="4">
        <v>1.69767441860465</v>
      </c>
      <c r="G148" s="4">
        <v>0.86</v>
      </c>
    </row>
    <row r="149" spans="1:7" x14ac:dyDescent="0.2">
      <c r="A149" t="s">
        <v>12</v>
      </c>
      <c r="B149">
        <v>1</v>
      </c>
      <c r="C149">
        <v>0</v>
      </c>
      <c r="D149" t="s">
        <v>3250</v>
      </c>
      <c r="E149" s="4">
        <v>1</v>
      </c>
      <c r="F149" s="4">
        <v>1.4594594594594501</v>
      </c>
      <c r="G149" s="4">
        <v>0.74</v>
      </c>
    </row>
    <row r="150" spans="1:7" x14ac:dyDescent="0.2">
      <c r="A150" t="s">
        <v>12</v>
      </c>
      <c r="B150">
        <v>1</v>
      </c>
      <c r="C150">
        <v>0</v>
      </c>
      <c r="D150" t="s">
        <v>3251</v>
      </c>
      <c r="E150" s="4">
        <v>1</v>
      </c>
      <c r="F150" s="4">
        <v>1.69767441860465</v>
      </c>
      <c r="G150" s="4">
        <v>0.86</v>
      </c>
    </row>
    <row r="151" spans="1:7" x14ac:dyDescent="0.2">
      <c r="A151" t="s">
        <v>12</v>
      </c>
      <c r="B151">
        <v>1</v>
      </c>
      <c r="C151">
        <v>0</v>
      </c>
      <c r="D151" t="s">
        <v>3252</v>
      </c>
      <c r="E151" s="4">
        <v>1</v>
      </c>
      <c r="F151" s="4">
        <v>1.65116279069767</v>
      </c>
      <c r="G151" s="4">
        <v>0.86</v>
      </c>
    </row>
    <row r="152" spans="1:7" x14ac:dyDescent="0.2">
      <c r="A152" t="s">
        <v>12</v>
      </c>
      <c r="B152">
        <v>1</v>
      </c>
      <c r="C152">
        <v>1</v>
      </c>
      <c r="D152" t="s">
        <v>5</v>
      </c>
      <c r="E152" s="4">
        <v>1</v>
      </c>
      <c r="F152" s="4">
        <v>1.65</v>
      </c>
      <c r="G152" s="4">
        <v>0.8</v>
      </c>
    </row>
    <row r="153" spans="1:7" x14ac:dyDescent="0.2">
      <c r="A153" t="s">
        <v>12</v>
      </c>
      <c r="B153">
        <v>1</v>
      </c>
      <c r="C153">
        <v>1</v>
      </c>
      <c r="D153" t="s">
        <v>8</v>
      </c>
      <c r="E153" s="4">
        <v>1</v>
      </c>
      <c r="F153" s="4">
        <v>1.59523809523809</v>
      </c>
      <c r="G153" s="4">
        <v>0.84</v>
      </c>
    </row>
    <row r="154" spans="1:7" x14ac:dyDescent="0.2">
      <c r="A154" t="s">
        <v>12</v>
      </c>
      <c r="B154">
        <v>1</v>
      </c>
      <c r="C154">
        <v>1</v>
      </c>
      <c r="D154" t="s">
        <v>9</v>
      </c>
      <c r="E154" s="4">
        <v>1</v>
      </c>
      <c r="F154" s="4">
        <v>1.36363636363636</v>
      </c>
      <c r="G154" s="4">
        <v>0.88</v>
      </c>
    </row>
    <row r="155" spans="1:7" x14ac:dyDescent="0.2">
      <c r="A155" t="s">
        <v>12</v>
      </c>
      <c r="B155">
        <v>1</v>
      </c>
      <c r="C155">
        <v>1</v>
      </c>
      <c r="D155" t="s">
        <v>3250</v>
      </c>
      <c r="E155" s="4">
        <v>1</v>
      </c>
      <c r="F155" s="4">
        <v>1.625</v>
      </c>
      <c r="G155" s="4">
        <v>0.8</v>
      </c>
    </row>
    <row r="156" spans="1:7" x14ac:dyDescent="0.2">
      <c r="A156" t="s">
        <v>12</v>
      </c>
      <c r="B156">
        <v>1</v>
      </c>
      <c r="C156">
        <v>1</v>
      </c>
      <c r="D156" t="s">
        <v>3251</v>
      </c>
      <c r="E156" s="4">
        <v>1</v>
      </c>
      <c r="F156" s="4">
        <v>1.59523809523809</v>
      </c>
      <c r="G156" s="4">
        <v>0.84</v>
      </c>
    </row>
    <row r="157" spans="1:7" x14ac:dyDescent="0.2">
      <c r="A157" t="s">
        <v>12</v>
      </c>
      <c r="B157">
        <v>1</v>
      </c>
      <c r="C157">
        <v>1</v>
      </c>
      <c r="D157" t="s">
        <v>3252</v>
      </c>
      <c r="E157" s="4">
        <v>1</v>
      </c>
      <c r="F157" s="4">
        <v>1.36363636363636</v>
      </c>
      <c r="G157" s="4">
        <v>0.88</v>
      </c>
    </row>
    <row r="158" spans="1:7" x14ac:dyDescent="0.2">
      <c r="A158" t="s">
        <v>12</v>
      </c>
      <c r="B158">
        <v>1</v>
      </c>
      <c r="C158">
        <v>2</v>
      </c>
      <c r="D158" t="s">
        <v>5</v>
      </c>
      <c r="E158" s="4">
        <v>1</v>
      </c>
      <c r="F158" s="4">
        <v>1.58536585365853</v>
      </c>
      <c r="G158" s="4">
        <v>0.82</v>
      </c>
    </row>
    <row r="159" spans="1:7" x14ac:dyDescent="0.2">
      <c r="A159" t="s">
        <v>12</v>
      </c>
      <c r="B159">
        <v>1</v>
      </c>
      <c r="C159">
        <v>2</v>
      </c>
      <c r="D159" t="s">
        <v>8</v>
      </c>
      <c r="E159" s="4">
        <v>1</v>
      </c>
      <c r="F159" s="4">
        <v>1.7173913043478199</v>
      </c>
      <c r="G159" s="4">
        <v>0.92</v>
      </c>
    </row>
    <row r="160" spans="1:7" x14ac:dyDescent="0.2">
      <c r="A160" t="s">
        <v>12</v>
      </c>
      <c r="B160">
        <v>1</v>
      </c>
      <c r="C160">
        <v>2</v>
      </c>
      <c r="D160" t="s">
        <v>9</v>
      </c>
      <c r="E160" s="4">
        <v>1</v>
      </c>
      <c r="F160" s="4">
        <v>1.3333333333333299</v>
      </c>
      <c r="G160" s="4">
        <v>0.96</v>
      </c>
    </row>
    <row r="161" spans="1:7" x14ac:dyDescent="0.2">
      <c r="A161" t="s">
        <v>12</v>
      </c>
      <c r="B161">
        <v>1</v>
      </c>
      <c r="C161">
        <v>2</v>
      </c>
      <c r="D161" t="s">
        <v>3250</v>
      </c>
      <c r="E161" s="4">
        <v>1</v>
      </c>
      <c r="F161" s="4">
        <v>1.5714285714285701</v>
      </c>
      <c r="G161" s="4">
        <v>0.84</v>
      </c>
    </row>
    <row r="162" spans="1:7" x14ac:dyDescent="0.2">
      <c r="A162" t="s">
        <v>12</v>
      </c>
      <c r="B162">
        <v>1</v>
      </c>
      <c r="C162">
        <v>2</v>
      </c>
      <c r="D162" t="s">
        <v>3251</v>
      </c>
      <c r="E162" s="4">
        <v>1</v>
      </c>
      <c r="F162" s="4">
        <v>1.7173913043478199</v>
      </c>
      <c r="G162" s="4">
        <v>0.92</v>
      </c>
    </row>
    <row r="163" spans="1:7" x14ac:dyDescent="0.2">
      <c r="A163" t="s">
        <v>12</v>
      </c>
      <c r="B163">
        <v>1</v>
      </c>
      <c r="C163">
        <v>2</v>
      </c>
      <c r="D163" t="s">
        <v>3252</v>
      </c>
      <c r="E163" s="4">
        <v>1</v>
      </c>
      <c r="F163" s="4">
        <v>1.375</v>
      </c>
      <c r="G163" s="4">
        <v>0.96</v>
      </c>
    </row>
    <row r="164" spans="1:7" x14ac:dyDescent="0.2">
      <c r="A164" t="s">
        <v>12</v>
      </c>
      <c r="B164">
        <v>2</v>
      </c>
      <c r="C164">
        <v>0</v>
      </c>
      <c r="D164" t="s">
        <v>5</v>
      </c>
      <c r="E164" s="4">
        <v>1</v>
      </c>
      <c r="F164" s="4">
        <v>2.5324675324675301</v>
      </c>
      <c r="G164" s="4">
        <v>0.77</v>
      </c>
    </row>
    <row r="165" spans="1:7" x14ac:dyDescent="0.2">
      <c r="A165" t="s">
        <v>12</v>
      </c>
      <c r="B165">
        <v>2</v>
      </c>
      <c r="C165">
        <v>0</v>
      </c>
      <c r="D165" t="s">
        <v>8</v>
      </c>
      <c r="E165" s="4">
        <v>1</v>
      </c>
      <c r="F165" s="4">
        <v>1.45882352941176</v>
      </c>
      <c r="G165" s="4">
        <v>0.85</v>
      </c>
    </row>
    <row r="166" spans="1:7" x14ac:dyDescent="0.2">
      <c r="A166" t="s">
        <v>12</v>
      </c>
      <c r="B166">
        <v>2</v>
      </c>
      <c r="C166">
        <v>0</v>
      </c>
      <c r="D166" t="s">
        <v>9</v>
      </c>
      <c r="E166" s="4">
        <v>1</v>
      </c>
      <c r="F166" s="4">
        <v>1.45882352941176</v>
      </c>
      <c r="G166" s="4">
        <v>0.85</v>
      </c>
    </row>
    <row r="167" spans="1:7" x14ac:dyDescent="0.2">
      <c r="A167" t="s">
        <v>12</v>
      </c>
      <c r="B167">
        <v>2</v>
      </c>
      <c r="C167">
        <v>0</v>
      </c>
      <c r="D167" t="s">
        <v>3250</v>
      </c>
      <c r="E167" s="4">
        <v>1</v>
      </c>
      <c r="F167" s="4">
        <v>2.49367088607594</v>
      </c>
      <c r="G167" s="4">
        <v>0.79</v>
      </c>
    </row>
    <row r="168" spans="1:7" x14ac:dyDescent="0.2">
      <c r="A168" t="s">
        <v>12</v>
      </c>
      <c r="B168">
        <v>2</v>
      </c>
      <c r="C168">
        <v>0</v>
      </c>
      <c r="D168" t="s">
        <v>3251</v>
      </c>
      <c r="E168" s="4">
        <v>1</v>
      </c>
      <c r="F168" s="4">
        <v>1.4418604651162701</v>
      </c>
      <c r="G168" s="4">
        <v>0.86</v>
      </c>
    </row>
    <row r="169" spans="1:7" x14ac:dyDescent="0.2">
      <c r="A169" t="s">
        <v>12</v>
      </c>
      <c r="B169">
        <v>2</v>
      </c>
      <c r="C169">
        <v>0</v>
      </c>
      <c r="D169" t="s">
        <v>3252</v>
      </c>
      <c r="E169" s="4">
        <v>1</v>
      </c>
      <c r="F169" s="4">
        <v>1.6279069767441801</v>
      </c>
      <c r="G169" s="4">
        <v>0.86</v>
      </c>
    </row>
    <row r="170" spans="1:7" x14ac:dyDescent="0.2">
      <c r="A170" t="s">
        <v>12</v>
      </c>
      <c r="B170">
        <v>2</v>
      </c>
      <c r="C170">
        <v>1</v>
      </c>
      <c r="D170" t="s">
        <v>5</v>
      </c>
      <c r="E170" s="4">
        <v>1</v>
      </c>
      <c r="F170" s="4">
        <v>1.3378378378378299</v>
      </c>
      <c r="G170" s="4">
        <v>0.74</v>
      </c>
    </row>
    <row r="171" spans="1:7" x14ac:dyDescent="0.2">
      <c r="A171" t="s">
        <v>12</v>
      </c>
      <c r="B171">
        <v>2</v>
      </c>
      <c r="C171">
        <v>1</v>
      </c>
      <c r="D171" t="s">
        <v>8</v>
      </c>
      <c r="E171" s="4">
        <v>1</v>
      </c>
      <c r="F171" s="4">
        <v>1.375</v>
      </c>
      <c r="G171" s="4">
        <v>0.88</v>
      </c>
    </row>
    <row r="172" spans="1:7" x14ac:dyDescent="0.2">
      <c r="A172" t="s">
        <v>12</v>
      </c>
      <c r="B172">
        <v>2</v>
      </c>
      <c r="C172">
        <v>1</v>
      </c>
      <c r="D172" t="s">
        <v>9</v>
      </c>
      <c r="E172" s="4">
        <v>1</v>
      </c>
      <c r="F172" s="4">
        <v>1.375</v>
      </c>
      <c r="G172" s="4">
        <v>0.88</v>
      </c>
    </row>
    <row r="173" spans="1:7" x14ac:dyDescent="0.2">
      <c r="A173" t="s">
        <v>12</v>
      </c>
      <c r="B173">
        <v>2</v>
      </c>
      <c r="C173">
        <v>1</v>
      </c>
      <c r="D173" t="s">
        <v>3250</v>
      </c>
      <c r="E173" s="4">
        <v>1</v>
      </c>
      <c r="F173" s="4">
        <v>1.31578947368421</v>
      </c>
      <c r="G173" s="4">
        <v>0.76</v>
      </c>
    </row>
    <row r="174" spans="1:7" x14ac:dyDescent="0.2">
      <c r="A174" t="s">
        <v>12</v>
      </c>
      <c r="B174">
        <v>2</v>
      </c>
      <c r="C174">
        <v>1</v>
      </c>
      <c r="D174" t="s">
        <v>3251</v>
      </c>
      <c r="E174" s="4">
        <v>1</v>
      </c>
      <c r="F174" s="4">
        <v>1.36363636363636</v>
      </c>
      <c r="G174" s="4">
        <v>0.88</v>
      </c>
    </row>
    <row r="175" spans="1:7" x14ac:dyDescent="0.2">
      <c r="A175" t="s">
        <v>12</v>
      </c>
      <c r="B175">
        <v>2</v>
      </c>
      <c r="C175">
        <v>1</v>
      </c>
      <c r="D175" t="s">
        <v>3252</v>
      </c>
      <c r="E175" s="4">
        <v>1</v>
      </c>
      <c r="F175" s="4">
        <v>1.5444444444444401</v>
      </c>
      <c r="G175" s="4">
        <v>0.9</v>
      </c>
    </row>
    <row r="176" spans="1:7" x14ac:dyDescent="0.2">
      <c r="A176" t="s">
        <v>12</v>
      </c>
      <c r="B176">
        <v>2</v>
      </c>
      <c r="C176">
        <v>2</v>
      </c>
      <c r="D176" t="s">
        <v>5</v>
      </c>
      <c r="E176" s="4">
        <v>1</v>
      </c>
      <c r="F176" s="4">
        <v>1.5416666666666601</v>
      </c>
      <c r="G176" s="4">
        <v>0.72</v>
      </c>
    </row>
    <row r="177" spans="1:7" x14ac:dyDescent="0.2">
      <c r="A177" t="s">
        <v>12</v>
      </c>
      <c r="B177">
        <v>2</v>
      </c>
      <c r="C177">
        <v>2</v>
      </c>
      <c r="D177" t="s">
        <v>8</v>
      </c>
      <c r="E177" s="4">
        <v>1</v>
      </c>
      <c r="F177" s="4">
        <v>1.60869565217391</v>
      </c>
      <c r="G177" s="4">
        <v>0.92</v>
      </c>
    </row>
    <row r="178" spans="1:7" x14ac:dyDescent="0.2">
      <c r="A178" t="s">
        <v>12</v>
      </c>
      <c r="B178">
        <v>2</v>
      </c>
      <c r="C178">
        <v>2</v>
      </c>
      <c r="D178" t="s">
        <v>9</v>
      </c>
      <c r="E178" s="4">
        <v>1</v>
      </c>
      <c r="F178" s="4">
        <v>1.2680412371134</v>
      </c>
      <c r="G178" s="4">
        <v>0.97</v>
      </c>
    </row>
    <row r="179" spans="1:7" x14ac:dyDescent="0.2">
      <c r="A179" t="s">
        <v>12</v>
      </c>
      <c r="B179">
        <v>2</v>
      </c>
      <c r="C179">
        <v>2</v>
      </c>
      <c r="D179" t="s">
        <v>3250</v>
      </c>
      <c r="E179" s="4">
        <v>1</v>
      </c>
      <c r="F179" s="4">
        <v>1.5185185185185099</v>
      </c>
      <c r="G179" s="4">
        <v>0.81</v>
      </c>
    </row>
    <row r="180" spans="1:7" x14ac:dyDescent="0.2">
      <c r="A180" t="s">
        <v>12</v>
      </c>
      <c r="B180">
        <v>2</v>
      </c>
      <c r="C180">
        <v>2</v>
      </c>
      <c r="D180" t="s">
        <v>3251</v>
      </c>
      <c r="E180" s="4">
        <v>1</v>
      </c>
      <c r="F180" s="4">
        <v>1.59782608695652</v>
      </c>
      <c r="G180" s="4">
        <v>0.92</v>
      </c>
    </row>
    <row r="181" spans="1:7" x14ac:dyDescent="0.2">
      <c r="A181" t="s">
        <v>12</v>
      </c>
      <c r="B181">
        <v>2</v>
      </c>
      <c r="C181">
        <v>2</v>
      </c>
      <c r="D181" t="s">
        <v>3252</v>
      </c>
      <c r="E181" s="4">
        <v>1</v>
      </c>
      <c r="F181" s="4">
        <v>1.30612244897959</v>
      </c>
      <c r="G181" s="4">
        <v>0.98</v>
      </c>
    </row>
    <row r="182" spans="1:7" x14ac:dyDescent="0.2">
      <c r="A182" t="s">
        <v>12</v>
      </c>
      <c r="B182">
        <v>5</v>
      </c>
      <c r="C182">
        <v>0</v>
      </c>
      <c r="D182" t="s">
        <v>5</v>
      </c>
      <c r="E182" s="4">
        <v>1</v>
      </c>
      <c r="F182" s="4">
        <v>1.66279069767441</v>
      </c>
      <c r="G182" s="4">
        <v>0.68799999999999994</v>
      </c>
    </row>
    <row r="183" spans="1:7" x14ac:dyDescent="0.2">
      <c r="A183" t="s">
        <v>12</v>
      </c>
      <c r="B183">
        <v>5</v>
      </c>
      <c r="C183">
        <v>0</v>
      </c>
      <c r="D183" t="s">
        <v>8</v>
      </c>
      <c r="E183" s="4">
        <v>1</v>
      </c>
      <c r="F183" s="4">
        <v>1.7688679245283001</v>
      </c>
      <c r="G183" s="4">
        <v>0.84799999999999998</v>
      </c>
    </row>
    <row r="184" spans="1:7" x14ac:dyDescent="0.2">
      <c r="A184" t="s">
        <v>12</v>
      </c>
      <c r="B184">
        <v>5</v>
      </c>
      <c r="C184">
        <v>0</v>
      </c>
      <c r="D184" t="s">
        <v>9</v>
      </c>
      <c r="E184" s="4">
        <v>1</v>
      </c>
      <c r="F184" s="4">
        <v>1.7688679245283001</v>
      </c>
      <c r="G184" s="4">
        <v>0.84799999999999998</v>
      </c>
    </row>
    <row r="185" spans="1:7" x14ac:dyDescent="0.2">
      <c r="A185" t="s">
        <v>12</v>
      </c>
      <c r="B185">
        <v>5</v>
      </c>
      <c r="C185">
        <v>0</v>
      </c>
      <c r="D185" t="s">
        <v>3250</v>
      </c>
      <c r="E185" s="4">
        <v>1</v>
      </c>
      <c r="F185" s="4">
        <v>2.0533980582524198</v>
      </c>
      <c r="G185" s="4">
        <v>0.82399999999999995</v>
      </c>
    </row>
    <row r="186" spans="1:7" x14ac:dyDescent="0.2">
      <c r="A186" t="s">
        <v>12</v>
      </c>
      <c r="B186">
        <v>5</v>
      </c>
      <c r="C186">
        <v>0</v>
      </c>
      <c r="D186" t="s">
        <v>3251</v>
      </c>
      <c r="E186" s="4">
        <v>1</v>
      </c>
      <c r="F186" s="4">
        <v>1.77477477477477</v>
      </c>
      <c r="G186" s="4">
        <v>0.88800000000000001</v>
      </c>
    </row>
    <row r="187" spans="1:7" x14ac:dyDescent="0.2">
      <c r="A187" t="s">
        <v>12</v>
      </c>
      <c r="B187">
        <v>5</v>
      </c>
      <c r="C187">
        <v>0</v>
      </c>
      <c r="D187" t="s">
        <v>3252</v>
      </c>
      <c r="E187" s="4">
        <v>1</v>
      </c>
      <c r="F187" s="4">
        <v>1.77830188679245</v>
      </c>
      <c r="G187" s="4">
        <v>0.84799999999999998</v>
      </c>
    </row>
    <row r="188" spans="1:7" x14ac:dyDescent="0.2">
      <c r="A188" t="s">
        <v>12</v>
      </c>
      <c r="B188">
        <v>5</v>
      </c>
      <c r="C188">
        <v>1</v>
      </c>
      <c r="D188" t="s">
        <v>5</v>
      </c>
      <c r="E188" s="4">
        <v>1</v>
      </c>
      <c r="F188" s="4">
        <v>1.55172413793103</v>
      </c>
      <c r="G188" s="4">
        <v>0.69599999999999995</v>
      </c>
    </row>
    <row r="189" spans="1:7" x14ac:dyDescent="0.2">
      <c r="A189" t="s">
        <v>12</v>
      </c>
      <c r="B189">
        <v>5</v>
      </c>
      <c r="C189">
        <v>1</v>
      </c>
      <c r="D189" t="s">
        <v>8</v>
      </c>
      <c r="E189" s="4">
        <v>1</v>
      </c>
      <c r="F189" s="4">
        <v>1.44907407407407</v>
      </c>
      <c r="G189" s="4">
        <v>0.86399999999999999</v>
      </c>
    </row>
    <row r="190" spans="1:7" x14ac:dyDescent="0.2">
      <c r="A190" t="s">
        <v>12</v>
      </c>
      <c r="B190">
        <v>5</v>
      </c>
      <c r="C190">
        <v>1</v>
      </c>
      <c r="D190" t="s">
        <v>9</v>
      </c>
      <c r="E190" s="4">
        <v>0.99551569506726401</v>
      </c>
      <c r="F190" s="4">
        <v>1.4080717488789201</v>
      </c>
      <c r="G190" s="4">
        <v>0.88800000000000001</v>
      </c>
    </row>
    <row r="191" spans="1:7" x14ac:dyDescent="0.2">
      <c r="A191" t="s">
        <v>12</v>
      </c>
      <c r="B191">
        <v>5</v>
      </c>
      <c r="C191">
        <v>1</v>
      </c>
      <c r="D191" t="s">
        <v>3250</v>
      </c>
      <c r="E191" s="4">
        <v>1</v>
      </c>
      <c r="F191" s="4">
        <v>1.52884615384615</v>
      </c>
      <c r="G191" s="4">
        <v>0.83199999999999996</v>
      </c>
    </row>
    <row r="192" spans="1:7" x14ac:dyDescent="0.2">
      <c r="A192" t="s">
        <v>12</v>
      </c>
      <c r="B192">
        <v>5</v>
      </c>
      <c r="C192">
        <v>1</v>
      </c>
      <c r="D192" t="s">
        <v>3251</v>
      </c>
      <c r="E192" s="4">
        <v>1</v>
      </c>
      <c r="F192" s="4">
        <v>1.4196428571428501</v>
      </c>
      <c r="G192" s="4">
        <v>0.89599999999999902</v>
      </c>
    </row>
    <row r="193" spans="1:7" x14ac:dyDescent="0.2">
      <c r="A193" t="s">
        <v>12</v>
      </c>
      <c r="B193">
        <v>5</v>
      </c>
      <c r="C193">
        <v>1</v>
      </c>
      <c r="D193" t="s">
        <v>3252</v>
      </c>
      <c r="E193" s="4">
        <v>0.99551569506726401</v>
      </c>
      <c r="F193" s="4">
        <v>1.4125560538116499</v>
      </c>
      <c r="G193" s="4">
        <v>0.88800000000000001</v>
      </c>
    </row>
    <row r="194" spans="1:7" x14ac:dyDescent="0.2">
      <c r="A194" t="s">
        <v>12</v>
      </c>
      <c r="B194">
        <v>5</v>
      </c>
      <c r="C194">
        <v>2</v>
      </c>
      <c r="D194" t="s">
        <v>5</v>
      </c>
      <c r="E194" s="4">
        <v>0.99408284023668603</v>
      </c>
      <c r="F194" s="4">
        <v>1.5857988165680399</v>
      </c>
      <c r="G194" s="4">
        <v>0.67200000000000004</v>
      </c>
    </row>
    <row r="195" spans="1:7" x14ac:dyDescent="0.2">
      <c r="A195" t="s">
        <v>12</v>
      </c>
      <c r="B195">
        <v>5</v>
      </c>
      <c r="C195">
        <v>2</v>
      </c>
      <c r="D195" t="s">
        <v>8</v>
      </c>
      <c r="E195" s="4">
        <v>0.99516908212560296</v>
      </c>
      <c r="F195" s="4">
        <v>1.58937198067632</v>
      </c>
      <c r="G195" s="4">
        <v>0.82399999999999995</v>
      </c>
    </row>
    <row r="196" spans="1:7" x14ac:dyDescent="0.2">
      <c r="A196" t="s">
        <v>12</v>
      </c>
      <c r="B196">
        <v>5</v>
      </c>
      <c r="C196">
        <v>2</v>
      </c>
      <c r="D196" t="s">
        <v>9</v>
      </c>
      <c r="E196" s="4">
        <v>0.99574468085106305</v>
      </c>
      <c r="F196" s="4">
        <v>1.2936170212765901</v>
      </c>
      <c r="G196" s="4">
        <v>0.93599999999999905</v>
      </c>
    </row>
    <row r="197" spans="1:7" x14ac:dyDescent="0.2">
      <c r="A197" t="s">
        <v>12</v>
      </c>
      <c r="B197">
        <v>5</v>
      </c>
      <c r="C197">
        <v>2</v>
      </c>
      <c r="D197" t="s">
        <v>3250</v>
      </c>
      <c r="E197" s="4">
        <v>0.99514563106796095</v>
      </c>
      <c r="F197" s="4">
        <v>1.5631067961164999</v>
      </c>
      <c r="G197" s="4">
        <v>0.82</v>
      </c>
    </row>
    <row r="198" spans="1:7" x14ac:dyDescent="0.2">
      <c r="A198" t="s">
        <v>12</v>
      </c>
      <c r="B198">
        <v>5</v>
      </c>
      <c r="C198">
        <v>2</v>
      </c>
      <c r="D198" t="s">
        <v>3251</v>
      </c>
      <c r="E198" s="4">
        <v>0.995391705069124</v>
      </c>
      <c r="F198" s="4">
        <v>1.5529953917050601</v>
      </c>
      <c r="G198" s="4">
        <v>0.86399999999999999</v>
      </c>
    </row>
    <row r="199" spans="1:7" x14ac:dyDescent="0.2">
      <c r="A199" t="s">
        <v>12</v>
      </c>
      <c r="B199">
        <v>5</v>
      </c>
      <c r="C199">
        <v>2</v>
      </c>
      <c r="D199" t="s">
        <v>3252</v>
      </c>
      <c r="E199" s="4">
        <v>0.99576271186440601</v>
      </c>
      <c r="F199" s="4">
        <v>1.2711864406779601</v>
      </c>
      <c r="G199" s="4">
        <v>0.94</v>
      </c>
    </row>
    <row r="200" spans="1:7" x14ac:dyDescent="0.2">
      <c r="A200" t="s">
        <v>12</v>
      </c>
      <c r="B200">
        <v>10</v>
      </c>
      <c r="C200">
        <v>0</v>
      </c>
      <c r="D200" t="s">
        <v>5</v>
      </c>
      <c r="E200" s="4">
        <v>1</v>
      </c>
      <c r="F200" s="4">
        <v>1.6764705882352899</v>
      </c>
      <c r="G200" s="4">
        <v>0.748</v>
      </c>
    </row>
    <row r="201" spans="1:7" x14ac:dyDescent="0.2">
      <c r="A201" t="s">
        <v>12</v>
      </c>
      <c r="B201">
        <v>10</v>
      </c>
      <c r="C201">
        <v>0</v>
      </c>
      <c r="D201" t="s">
        <v>8</v>
      </c>
      <c r="E201" s="4">
        <v>0.99744897959183598</v>
      </c>
      <c r="F201" s="4">
        <v>1.5153061224489699</v>
      </c>
      <c r="G201" s="4">
        <v>0.78200000000000003</v>
      </c>
    </row>
    <row r="202" spans="1:7" x14ac:dyDescent="0.2">
      <c r="A202" t="s">
        <v>12</v>
      </c>
      <c r="B202">
        <v>10</v>
      </c>
      <c r="C202">
        <v>0</v>
      </c>
      <c r="D202" t="s">
        <v>9</v>
      </c>
      <c r="E202" s="4">
        <v>0.99744897959183598</v>
      </c>
      <c r="F202" s="4">
        <v>1.5153061224489699</v>
      </c>
      <c r="G202" s="4">
        <v>0.78200000000000003</v>
      </c>
    </row>
    <row r="203" spans="1:7" x14ac:dyDescent="0.2">
      <c r="A203" t="s">
        <v>12</v>
      </c>
      <c r="B203">
        <v>10</v>
      </c>
      <c r="C203">
        <v>0</v>
      </c>
      <c r="D203" t="s">
        <v>3250</v>
      </c>
      <c r="E203" s="4">
        <v>0.99759615384615297</v>
      </c>
      <c r="F203" s="4">
        <v>1.67307692307692</v>
      </c>
      <c r="G203" s="4">
        <v>0.83</v>
      </c>
    </row>
    <row r="204" spans="1:7" x14ac:dyDescent="0.2">
      <c r="A204" t="s">
        <v>12</v>
      </c>
      <c r="B204">
        <v>10</v>
      </c>
      <c r="C204">
        <v>0</v>
      </c>
      <c r="D204" t="s">
        <v>3251</v>
      </c>
      <c r="E204" s="4">
        <v>0.99535962877030104</v>
      </c>
      <c r="F204" s="4">
        <v>1.5614849187935</v>
      </c>
      <c r="G204" s="4">
        <v>0.85799999999999998</v>
      </c>
    </row>
    <row r="205" spans="1:7" x14ac:dyDescent="0.2">
      <c r="A205" t="s">
        <v>12</v>
      </c>
      <c r="B205">
        <v>10</v>
      </c>
      <c r="C205">
        <v>0</v>
      </c>
      <c r="D205" t="s">
        <v>3252</v>
      </c>
      <c r="E205" s="4">
        <v>0.99744897959183598</v>
      </c>
      <c r="F205" s="4">
        <v>1.5204081632652999</v>
      </c>
      <c r="G205" s="4">
        <v>0.78200000000000003</v>
      </c>
    </row>
    <row r="206" spans="1:7" x14ac:dyDescent="0.2">
      <c r="A206" t="s">
        <v>12</v>
      </c>
      <c r="B206">
        <v>10</v>
      </c>
      <c r="C206">
        <v>1</v>
      </c>
      <c r="D206" t="s">
        <v>5</v>
      </c>
      <c r="E206" s="4">
        <v>0.99438202247190999</v>
      </c>
      <c r="F206" s="4">
        <v>1.58426966292134</v>
      </c>
      <c r="G206" s="4">
        <v>0.70799999999999996</v>
      </c>
    </row>
    <row r="207" spans="1:7" x14ac:dyDescent="0.2">
      <c r="A207" t="s">
        <v>12</v>
      </c>
      <c r="B207">
        <v>10</v>
      </c>
      <c r="C207">
        <v>1</v>
      </c>
      <c r="D207" t="s">
        <v>8</v>
      </c>
      <c r="E207" s="4">
        <v>0.99472295514511799</v>
      </c>
      <c r="F207" s="4">
        <v>1.5751978891820499</v>
      </c>
      <c r="G207" s="4">
        <v>0.754</v>
      </c>
    </row>
    <row r="208" spans="1:7" x14ac:dyDescent="0.2">
      <c r="A208" t="s">
        <v>12</v>
      </c>
      <c r="B208">
        <v>10</v>
      </c>
      <c r="C208">
        <v>1</v>
      </c>
      <c r="D208" t="s">
        <v>9</v>
      </c>
      <c r="E208" s="4">
        <v>0.99749373433583899</v>
      </c>
      <c r="F208" s="4">
        <v>1.4511278195488699</v>
      </c>
      <c r="G208" s="4">
        <v>0.79599999999999904</v>
      </c>
    </row>
    <row r="209" spans="1:7" x14ac:dyDescent="0.2">
      <c r="A209" t="s">
        <v>12</v>
      </c>
      <c r="B209">
        <v>10</v>
      </c>
      <c r="C209">
        <v>1</v>
      </c>
      <c r="D209" t="s">
        <v>3250</v>
      </c>
      <c r="E209" s="4">
        <v>0.99497487437185905</v>
      </c>
      <c r="F209" s="4">
        <v>1.5552763819095401</v>
      </c>
      <c r="G209" s="4">
        <v>0.79200000000000004</v>
      </c>
    </row>
    <row r="210" spans="1:7" x14ac:dyDescent="0.2">
      <c r="A210" t="s">
        <v>12</v>
      </c>
      <c r="B210">
        <v>10</v>
      </c>
      <c r="C210">
        <v>1</v>
      </c>
      <c r="D210" t="s">
        <v>3251</v>
      </c>
      <c r="E210" s="4">
        <v>0.99515738498789297</v>
      </c>
      <c r="F210" s="4">
        <v>1.5714285714285701</v>
      </c>
      <c r="G210" s="4">
        <v>0.82199999999999995</v>
      </c>
    </row>
    <row r="211" spans="1:7" x14ac:dyDescent="0.2">
      <c r="A211" t="s">
        <v>12</v>
      </c>
      <c r="B211">
        <v>10</v>
      </c>
      <c r="C211">
        <v>1</v>
      </c>
      <c r="D211" t="s">
        <v>3252</v>
      </c>
      <c r="E211" s="4">
        <v>0.99747474747474696</v>
      </c>
      <c r="F211" s="4">
        <v>1.4621212121212099</v>
      </c>
      <c r="G211" s="4">
        <v>0.79</v>
      </c>
    </row>
    <row r="212" spans="1:7" x14ac:dyDescent="0.2">
      <c r="A212" t="s">
        <v>12</v>
      </c>
      <c r="B212">
        <v>10</v>
      </c>
      <c r="C212">
        <v>2</v>
      </c>
      <c r="D212" t="s">
        <v>5</v>
      </c>
      <c r="E212" s="4">
        <v>0.99722991689750695</v>
      </c>
      <c r="F212" s="4">
        <v>1.6121883656509599</v>
      </c>
      <c r="G212" s="4">
        <v>0.72</v>
      </c>
    </row>
    <row r="213" spans="1:7" x14ac:dyDescent="0.2">
      <c r="A213" t="s">
        <v>12</v>
      </c>
      <c r="B213">
        <v>10</v>
      </c>
      <c r="C213">
        <v>2</v>
      </c>
      <c r="D213" t="s">
        <v>8</v>
      </c>
      <c r="E213" s="4">
        <v>0.99480519480519403</v>
      </c>
      <c r="F213" s="4">
        <v>1.6</v>
      </c>
      <c r="G213" s="4">
        <v>0.76599999999999902</v>
      </c>
    </row>
    <row r="214" spans="1:7" x14ac:dyDescent="0.2">
      <c r="A214" t="s">
        <v>12</v>
      </c>
      <c r="B214">
        <v>10</v>
      </c>
      <c r="C214">
        <v>2</v>
      </c>
      <c r="D214" t="s">
        <v>9</v>
      </c>
      <c r="E214" s="4">
        <v>0.99557522123893805</v>
      </c>
      <c r="F214" s="4">
        <v>1.3207964601769899</v>
      </c>
      <c r="G214" s="4">
        <v>0.9</v>
      </c>
    </row>
    <row r="215" spans="1:7" x14ac:dyDescent="0.2">
      <c r="A215" t="s">
        <v>12</v>
      </c>
      <c r="B215">
        <v>10</v>
      </c>
      <c r="C215">
        <v>2</v>
      </c>
      <c r="D215" t="s">
        <v>3250</v>
      </c>
      <c r="E215" s="4">
        <v>0.99514563106796095</v>
      </c>
      <c r="F215" s="4">
        <v>1.57281553398058</v>
      </c>
      <c r="G215" s="4">
        <v>0.82</v>
      </c>
    </row>
    <row r="216" spans="1:7" x14ac:dyDescent="0.2">
      <c r="A216" t="s">
        <v>12</v>
      </c>
      <c r="B216">
        <v>10</v>
      </c>
      <c r="C216">
        <v>2</v>
      </c>
      <c r="D216" t="s">
        <v>3251</v>
      </c>
      <c r="E216" s="4">
        <v>0.99533799533799505</v>
      </c>
      <c r="F216" s="4">
        <v>1.6200466200466199</v>
      </c>
      <c r="G216" s="4">
        <v>0.85399999999999998</v>
      </c>
    </row>
    <row r="217" spans="1:7" x14ac:dyDescent="0.2">
      <c r="A217" t="s">
        <v>12</v>
      </c>
      <c r="B217">
        <v>10</v>
      </c>
      <c r="C217">
        <v>2</v>
      </c>
      <c r="D217" t="s">
        <v>3252</v>
      </c>
      <c r="E217" s="4">
        <v>0.99556541019955602</v>
      </c>
      <c r="F217" s="4">
        <v>1.3215077605321499</v>
      </c>
      <c r="G217" s="4">
        <v>0.898000000000000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27EF3-9B7F-7341-967F-44E593733333}">
  <dimension ref="A1:I266"/>
  <sheetViews>
    <sheetView workbookViewId="0">
      <selection sqref="A1:XFD1"/>
    </sheetView>
  </sheetViews>
  <sheetFormatPr baseColWidth="10" defaultRowHeight="16" x14ac:dyDescent="0.2"/>
  <cols>
    <col min="7" max="7" width="10.83203125" style="6"/>
  </cols>
  <sheetData>
    <row r="1" spans="1:9" s="7" customFormat="1" x14ac:dyDescent="0.2">
      <c r="A1" s="7" t="s">
        <v>36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3292</v>
      </c>
      <c r="H1" s="7" t="s">
        <v>42</v>
      </c>
      <c r="I1" s="7" t="s">
        <v>43</v>
      </c>
    </row>
    <row r="2" spans="1:9" x14ac:dyDescent="0.2">
      <c r="A2" t="s">
        <v>2802</v>
      </c>
      <c r="B2" t="s">
        <v>3294</v>
      </c>
      <c r="C2">
        <v>6278414</v>
      </c>
      <c r="D2">
        <v>6294072</v>
      </c>
      <c r="E2" t="s">
        <v>2803</v>
      </c>
      <c r="F2">
        <v>0</v>
      </c>
      <c r="G2">
        <v>1.8100000000000002E-2</v>
      </c>
      <c r="H2" t="s">
        <v>3156</v>
      </c>
      <c r="I2" t="s">
        <v>5489</v>
      </c>
    </row>
    <row r="3" spans="1:9" x14ac:dyDescent="0.2">
      <c r="A3" t="s">
        <v>2804</v>
      </c>
      <c r="B3" t="s">
        <v>3294</v>
      </c>
      <c r="C3">
        <v>6282950</v>
      </c>
      <c r="D3">
        <v>6289835</v>
      </c>
      <c r="E3" t="s">
        <v>2803</v>
      </c>
      <c r="F3">
        <v>0</v>
      </c>
      <c r="G3">
        <v>-1.37E-2</v>
      </c>
      <c r="H3" t="s">
        <v>2805</v>
      </c>
      <c r="I3" t="s">
        <v>5490</v>
      </c>
    </row>
    <row r="4" spans="1:9" x14ac:dyDescent="0.2">
      <c r="A4" t="s">
        <v>3157</v>
      </c>
      <c r="B4" t="s">
        <v>3294</v>
      </c>
      <c r="C4">
        <v>10357806</v>
      </c>
      <c r="D4">
        <v>10357806</v>
      </c>
      <c r="E4" t="s">
        <v>2806</v>
      </c>
      <c r="F4">
        <v>0</v>
      </c>
      <c r="G4">
        <v>1.18E-2</v>
      </c>
      <c r="H4" t="s">
        <v>3158</v>
      </c>
      <c r="I4">
        <v>0.96540000000000004</v>
      </c>
    </row>
    <row r="5" spans="1:9" x14ac:dyDescent="0.2">
      <c r="A5" t="s">
        <v>5491</v>
      </c>
      <c r="B5" t="s">
        <v>3294</v>
      </c>
      <c r="C5">
        <v>26270739</v>
      </c>
      <c r="D5">
        <v>26617339</v>
      </c>
      <c r="E5" t="s">
        <v>5492</v>
      </c>
      <c r="F5">
        <v>0</v>
      </c>
      <c r="G5">
        <v>-9.7999999999999997E-3</v>
      </c>
      <c r="H5" t="s">
        <v>5493</v>
      </c>
      <c r="I5" t="s">
        <v>5494</v>
      </c>
    </row>
    <row r="6" spans="1:9" x14ac:dyDescent="0.2">
      <c r="A6" t="s">
        <v>2807</v>
      </c>
      <c r="B6" t="s">
        <v>3294</v>
      </c>
      <c r="C6">
        <v>43410299</v>
      </c>
      <c r="D6">
        <v>43412346</v>
      </c>
      <c r="E6" t="s">
        <v>2605</v>
      </c>
      <c r="F6">
        <v>0</v>
      </c>
      <c r="G6">
        <v>-1.1299999999999999E-2</v>
      </c>
      <c r="H6" t="s">
        <v>5495</v>
      </c>
      <c r="I6" t="s">
        <v>5496</v>
      </c>
    </row>
    <row r="7" spans="1:9" x14ac:dyDescent="0.2">
      <c r="A7" t="s">
        <v>2808</v>
      </c>
      <c r="B7" t="s">
        <v>3294</v>
      </c>
      <c r="C7">
        <v>43844602</v>
      </c>
      <c r="D7">
        <v>43928197</v>
      </c>
      <c r="E7" t="s">
        <v>2809</v>
      </c>
      <c r="F7">
        <v>0</v>
      </c>
      <c r="G7">
        <v>9.7000000000000003E-3</v>
      </c>
      <c r="H7" t="s">
        <v>5497</v>
      </c>
      <c r="I7" t="s">
        <v>5498</v>
      </c>
    </row>
    <row r="8" spans="1:9" x14ac:dyDescent="0.2">
      <c r="A8" t="s">
        <v>2810</v>
      </c>
      <c r="B8" t="s">
        <v>3294</v>
      </c>
      <c r="C8">
        <v>45012273</v>
      </c>
      <c r="D8">
        <v>45012273</v>
      </c>
      <c r="E8" t="s">
        <v>2811</v>
      </c>
      <c r="F8">
        <v>0</v>
      </c>
      <c r="G8">
        <v>2.3800000000000002E-2</v>
      </c>
      <c r="H8" t="s">
        <v>2812</v>
      </c>
      <c r="I8">
        <v>1</v>
      </c>
    </row>
    <row r="9" spans="1:9" x14ac:dyDescent="0.2">
      <c r="A9" t="s">
        <v>2813</v>
      </c>
      <c r="B9" t="s">
        <v>3294</v>
      </c>
      <c r="C9">
        <v>45214859</v>
      </c>
      <c r="D9">
        <v>45703978</v>
      </c>
      <c r="E9" t="s">
        <v>2814</v>
      </c>
      <c r="F9">
        <v>0</v>
      </c>
      <c r="G9">
        <v>1.7899999999999999E-2</v>
      </c>
      <c r="H9" t="s">
        <v>3159</v>
      </c>
      <c r="I9" t="s">
        <v>5499</v>
      </c>
    </row>
    <row r="10" spans="1:9" x14ac:dyDescent="0.2">
      <c r="A10" t="s">
        <v>5500</v>
      </c>
      <c r="B10" t="s">
        <v>3294</v>
      </c>
      <c r="C10">
        <v>45786150</v>
      </c>
      <c r="D10">
        <v>46440828</v>
      </c>
      <c r="E10" t="s">
        <v>5501</v>
      </c>
      <c r="F10">
        <v>0</v>
      </c>
      <c r="G10">
        <v>-1.2999999999999999E-2</v>
      </c>
      <c r="H10" t="s">
        <v>5502</v>
      </c>
      <c r="I10" t="s">
        <v>5503</v>
      </c>
    </row>
    <row r="11" spans="1:9" x14ac:dyDescent="0.2">
      <c r="A11" t="s">
        <v>2815</v>
      </c>
      <c r="B11" t="s">
        <v>3294</v>
      </c>
      <c r="C11">
        <v>45654271</v>
      </c>
      <c r="D11">
        <v>45654271</v>
      </c>
      <c r="E11" t="s">
        <v>2814</v>
      </c>
      <c r="F11">
        <v>0</v>
      </c>
      <c r="G11">
        <v>-1.7100000000000001E-2</v>
      </c>
      <c r="H11" t="s">
        <v>2816</v>
      </c>
      <c r="I11">
        <v>1</v>
      </c>
    </row>
    <row r="12" spans="1:9" x14ac:dyDescent="0.2">
      <c r="A12" t="s">
        <v>2817</v>
      </c>
      <c r="B12" t="s">
        <v>3294</v>
      </c>
      <c r="C12">
        <v>54953955</v>
      </c>
      <c r="D12">
        <v>54959294</v>
      </c>
      <c r="E12" t="s">
        <v>2818</v>
      </c>
      <c r="F12">
        <v>48636</v>
      </c>
      <c r="G12">
        <v>9.2999999999999992E-3</v>
      </c>
      <c r="H12" t="s">
        <v>3160</v>
      </c>
      <c r="I12" t="s">
        <v>5504</v>
      </c>
    </row>
    <row r="13" spans="1:9" x14ac:dyDescent="0.2">
      <c r="A13" t="s">
        <v>3161</v>
      </c>
      <c r="B13" t="s">
        <v>3294</v>
      </c>
      <c r="C13">
        <v>66986705</v>
      </c>
      <c r="D13">
        <v>66991346</v>
      </c>
      <c r="E13" t="s">
        <v>2819</v>
      </c>
      <c r="F13">
        <v>7720</v>
      </c>
      <c r="G13">
        <v>-2.3400000000000001E-2</v>
      </c>
      <c r="H13" t="s">
        <v>3162</v>
      </c>
      <c r="I13" t="s">
        <v>5505</v>
      </c>
    </row>
    <row r="14" spans="1:9" x14ac:dyDescent="0.2">
      <c r="A14" t="s">
        <v>2820</v>
      </c>
      <c r="B14" t="s">
        <v>3294</v>
      </c>
      <c r="C14">
        <v>80344060</v>
      </c>
      <c r="D14">
        <v>80516471</v>
      </c>
      <c r="E14" t="s">
        <v>2821</v>
      </c>
      <c r="F14">
        <v>871658</v>
      </c>
      <c r="G14">
        <v>1.2800000000000001E-2</v>
      </c>
      <c r="H14" t="s">
        <v>5506</v>
      </c>
      <c r="I14" t="s">
        <v>5507</v>
      </c>
    </row>
    <row r="15" spans="1:9" x14ac:dyDescent="0.2">
      <c r="A15" t="s">
        <v>3163</v>
      </c>
      <c r="B15" t="s">
        <v>3294</v>
      </c>
      <c r="C15">
        <v>87896851</v>
      </c>
      <c r="D15">
        <v>87910637</v>
      </c>
      <c r="E15" t="s">
        <v>2822</v>
      </c>
      <c r="F15">
        <v>82246</v>
      </c>
      <c r="G15">
        <v>-1.7299999999999999E-2</v>
      </c>
      <c r="H15" t="s">
        <v>5508</v>
      </c>
      <c r="I15" t="s">
        <v>5509</v>
      </c>
    </row>
    <row r="16" spans="1:9" x14ac:dyDescent="0.2">
      <c r="A16" t="s">
        <v>2823</v>
      </c>
      <c r="B16" t="s">
        <v>3294</v>
      </c>
      <c r="C16">
        <v>88025144</v>
      </c>
      <c r="D16">
        <v>88029611</v>
      </c>
      <c r="E16" t="s">
        <v>2822</v>
      </c>
      <c r="F16">
        <v>210539</v>
      </c>
      <c r="G16">
        <v>-1.12E-2</v>
      </c>
      <c r="H16" t="s">
        <v>3164</v>
      </c>
      <c r="I16" t="s">
        <v>5510</v>
      </c>
    </row>
    <row r="17" spans="1:9" x14ac:dyDescent="0.2">
      <c r="A17" t="s">
        <v>2824</v>
      </c>
      <c r="B17" t="s">
        <v>3294</v>
      </c>
      <c r="C17">
        <v>156868254</v>
      </c>
      <c r="D17">
        <v>156875107</v>
      </c>
      <c r="E17" t="s">
        <v>2825</v>
      </c>
      <c r="F17">
        <v>0</v>
      </c>
      <c r="G17">
        <v>-9.1999999999999998E-3</v>
      </c>
      <c r="H17" t="s">
        <v>5511</v>
      </c>
      <c r="I17" t="s">
        <v>5512</v>
      </c>
    </row>
    <row r="18" spans="1:9" x14ac:dyDescent="0.2">
      <c r="A18" t="s">
        <v>2826</v>
      </c>
      <c r="B18" t="s">
        <v>3294</v>
      </c>
      <c r="C18">
        <v>173848808</v>
      </c>
      <c r="D18">
        <v>173868955</v>
      </c>
      <c r="E18" t="s">
        <v>2827</v>
      </c>
      <c r="F18">
        <v>0</v>
      </c>
      <c r="G18">
        <v>-1.0200000000000001E-2</v>
      </c>
      <c r="H18" t="s">
        <v>2828</v>
      </c>
      <c r="I18" t="s">
        <v>5513</v>
      </c>
    </row>
    <row r="19" spans="1:9" x14ac:dyDescent="0.2">
      <c r="A19" t="s">
        <v>2829</v>
      </c>
      <c r="B19" t="s">
        <v>3294</v>
      </c>
      <c r="C19">
        <v>201791200</v>
      </c>
      <c r="D19">
        <v>201886423</v>
      </c>
      <c r="E19" t="s">
        <v>96</v>
      </c>
      <c r="F19">
        <v>0</v>
      </c>
      <c r="G19">
        <v>-1.12E-2</v>
      </c>
      <c r="H19" t="s">
        <v>5514</v>
      </c>
      <c r="I19" t="s">
        <v>5515</v>
      </c>
    </row>
    <row r="20" spans="1:9" x14ac:dyDescent="0.2">
      <c r="A20" t="s">
        <v>2830</v>
      </c>
      <c r="B20" t="s">
        <v>3294</v>
      </c>
      <c r="C20">
        <v>205106676</v>
      </c>
      <c r="D20">
        <v>205106676</v>
      </c>
      <c r="E20" t="s">
        <v>1653</v>
      </c>
      <c r="F20">
        <v>4955</v>
      </c>
      <c r="G20">
        <v>1.06E-2</v>
      </c>
      <c r="H20" t="s">
        <v>2831</v>
      </c>
      <c r="I20">
        <v>0.96140000000000003</v>
      </c>
    </row>
    <row r="21" spans="1:9" x14ac:dyDescent="0.2">
      <c r="A21" t="s">
        <v>2832</v>
      </c>
      <c r="B21" t="s">
        <v>3294</v>
      </c>
      <c r="C21">
        <v>207988603</v>
      </c>
      <c r="D21">
        <v>208024820</v>
      </c>
      <c r="E21" t="s">
        <v>2833</v>
      </c>
      <c r="F21">
        <v>19746</v>
      </c>
      <c r="G21">
        <v>2.23E-2</v>
      </c>
      <c r="H21" t="s">
        <v>5516</v>
      </c>
      <c r="I21" t="s">
        <v>5517</v>
      </c>
    </row>
    <row r="22" spans="1:9" x14ac:dyDescent="0.2">
      <c r="A22" t="s">
        <v>3241</v>
      </c>
      <c r="B22" t="s">
        <v>3294</v>
      </c>
      <c r="C22">
        <v>207217359</v>
      </c>
      <c r="D22">
        <v>207251518</v>
      </c>
      <c r="E22" t="s">
        <v>105</v>
      </c>
      <c r="F22">
        <v>0</v>
      </c>
      <c r="G22">
        <v>-8.6999999999999994E-3</v>
      </c>
      <c r="H22" t="s">
        <v>5518</v>
      </c>
      <c r="I22" t="s">
        <v>5519</v>
      </c>
    </row>
    <row r="23" spans="1:9" x14ac:dyDescent="0.2">
      <c r="A23" t="s">
        <v>2835</v>
      </c>
      <c r="B23" t="s">
        <v>3294</v>
      </c>
      <c r="C23">
        <v>208032729</v>
      </c>
      <c r="D23">
        <v>208039585</v>
      </c>
      <c r="E23" t="s">
        <v>2834</v>
      </c>
      <c r="F23">
        <v>18009</v>
      </c>
      <c r="G23">
        <v>-1.0500000000000001E-2</v>
      </c>
      <c r="H23" t="s">
        <v>5520</v>
      </c>
      <c r="I23" t="s">
        <v>5521</v>
      </c>
    </row>
    <row r="24" spans="1:9" x14ac:dyDescent="0.2">
      <c r="A24" t="s">
        <v>2836</v>
      </c>
      <c r="B24" t="s">
        <v>3294</v>
      </c>
      <c r="C24">
        <v>216731498</v>
      </c>
      <c r="D24">
        <v>216734001</v>
      </c>
      <c r="E24" t="s">
        <v>1073</v>
      </c>
      <c r="F24">
        <v>0</v>
      </c>
      <c r="G24">
        <v>-1.5299999999999999E-2</v>
      </c>
      <c r="H24" t="s">
        <v>5522</v>
      </c>
      <c r="I24" t="s">
        <v>5523</v>
      </c>
    </row>
    <row r="25" spans="1:9" x14ac:dyDescent="0.2">
      <c r="A25" t="s">
        <v>3242</v>
      </c>
      <c r="B25" t="s">
        <v>3294</v>
      </c>
      <c r="C25">
        <v>217723927</v>
      </c>
      <c r="D25">
        <v>217769794</v>
      </c>
      <c r="E25" t="s">
        <v>2837</v>
      </c>
      <c r="F25">
        <v>0</v>
      </c>
      <c r="G25">
        <v>9.9000000000000008E-3</v>
      </c>
      <c r="H25" t="s">
        <v>5524</v>
      </c>
      <c r="I25" t="s">
        <v>5525</v>
      </c>
    </row>
    <row r="26" spans="1:9" x14ac:dyDescent="0.2">
      <c r="A26" t="s">
        <v>3165</v>
      </c>
      <c r="B26" t="s">
        <v>3294</v>
      </c>
      <c r="C26">
        <v>236852282</v>
      </c>
      <c r="D26">
        <v>236853167</v>
      </c>
      <c r="E26" t="s">
        <v>3166</v>
      </c>
      <c r="F26">
        <v>0</v>
      </c>
      <c r="G26">
        <v>9.7999999999999997E-3</v>
      </c>
      <c r="H26" t="s">
        <v>3167</v>
      </c>
      <c r="I26" t="s">
        <v>5526</v>
      </c>
    </row>
    <row r="27" spans="1:9" x14ac:dyDescent="0.2">
      <c r="A27" t="s">
        <v>3227</v>
      </c>
      <c r="B27" t="s">
        <v>3294</v>
      </c>
      <c r="C27">
        <v>237923053</v>
      </c>
      <c r="D27">
        <v>237931678</v>
      </c>
      <c r="E27" t="s">
        <v>113</v>
      </c>
      <c r="F27">
        <v>0</v>
      </c>
      <c r="G27">
        <v>-9.7999999999999997E-3</v>
      </c>
      <c r="H27" t="s">
        <v>5527</v>
      </c>
      <c r="I27" t="s">
        <v>5528</v>
      </c>
    </row>
    <row r="28" spans="1:9" x14ac:dyDescent="0.2">
      <c r="A28" t="s">
        <v>5529</v>
      </c>
      <c r="B28" t="s">
        <v>3358</v>
      </c>
      <c r="C28">
        <v>5847275</v>
      </c>
      <c r="D28">
        <v>5876569</v>
      </c>
      <c r="E28" t="s">
        <v>1871</v>
      </c>
      <c r="F28">
        <v>5760</v>
      </c>
      <c r="G28">
        <v>-9.1000000000000004E-3</v>
      </c>
      <c r="H28" t="s">
        <v>5530</v>
      </c>
      <c r="I28" t="s">
        <v>5531</v>
      </c>
    </row>
    <row r="29" spans="1:9" x14ac:dyDescent="0.2">
      <c r="A29" t="s">
        <v>3228</v>
      </c>
      <c r="B29" t="s">
        <v>3358</v>
      </c>
      <c r="C29">
        <v>9514917</v>
      </c>
      <c r="D29">
        <v>9698115</v>
      </c>
      <c r="E29" t="s">
        <v>3168</v>
      </c>
      <c r="F29">
        <v>0</v>
      </c>
      <c r="G29">
        <v>-9.1999999999999998E-3</v>
      </c>
      <c r="H29" t="s">
        <v>5532</v>
      </c>
      <c r="I29" t="s">
        <v>5533</v>
      </c>
    </row>
    <row r="30" spans="1:9" x14ac:dyDescent="0.2">
      <c r="A30" t="s">
        <v>2838</v>
      </c>
      <c r="B30" t="s">
        <v>3358</v>
      </c>
      <c r="C30">
        <v>26911509</v>
      </c>
      <c r="D30">
        <v>26932796</v>
      </c>
      <c r="E30" t="s">
        <v>2839</v>
      </c>
      <c r="F30">
        <v>0</v>
      </c>
      <c r="G30">
        <v>1.06E-2</v>
      </c>
      <c r="H30" t="s">
        <v>5534</v>
      </c>
      <c r="I30" t="s">
        <v>5535</v>
      </c>
    </row>
    <row r="31" spans="1:9" x14ac:dyDescent="0.2">
      <c r="A31" t="s">
        <v>2840</v>
      </c>
      <c r="B31" t="s">
        <v>3358</v>
      </c>
      <c r="C31">
        <v>27730940</v>
      </c>
      <c r="D31">
        <v>27742603</v>
      </c>
      <c r="E31" t="s">
        <v>126</v>
      </c>
      <c r="F31">
        <v>0</v>
      </c>
      <c r="G31">
        <v>-2.0199999999999999E-2</v>
      </c>
      <c r="H31" t="s">
        <v>2841</v>
      </c>
      <c r="I31" t="s">
        <v>5536</v>
      </c>
    </row>
    <row r="32" spans="1:9" x14ac:dyDescent="0.2">
      <c r="A32" t="s">
        <v>2842</v>
      </c>
      <c r="B32" t="s">
        <v>3358</v>
      </c>
      <c r="C32">
        <v>28821788</v>
      </c>
      <c r="D32">
        <v>28859979</v>
      </c>
      <c r="E32" t="s">
        <v>1093</v>
      </c>
      <c r="F32">
        <v>0</v>
      </c>
      <c r="G32">
        <v>-9.9000000000000008E-3</v>
      </c>
      <c r="H32" t="s">
        <v>3169</v>
      </c>
      <c r="I32" t="s">
        <v>5537</v>
      </c>
    </row>
    <row r="33" spans="1:9" x14ac:dyDescent="0.2">
      <c r="A33" t="s">
        <v>5538</v>
      </c>
      <c r="B33" t="s">
        <v>3358</v>
      </c>
      <c r="C33">
        <v>29383256</v>
      </c>
      <c r="D33">
        <v>29384188</v>
      </c>
      <c r="E33" t="s">
        <v>2843</v>
      </c>
      <c r="F33">
        <v>0</v>
      </c>
      <c r="G33">
        <v>9.1999999999999998E-3</v>
      </c>
      <c r="H33" t="s">
        <v>5539</v>
      </c>
      <c r="I33" t="s">
        <v>5540</v>
      </c>
    </row>
    <row r="34" spans="1:9" x14ac:dyDescent="0.2">
      <c r="A34" t="s">
        <v>2844</v>
      </c>
      <c r="B34" t="s">
        <v>3358</v>
      </c>
      <c r="C34">
        <v>46525391</v>
      </c>
      <c r="D34">
        <v>46548064</v>
      </c>
      <c r="E34" t="s">
        <v>134</v>
      </c>
      <c r="F34">
        <v>0</v>
      </c>
      <c r="G34">
        <v>9.4000000000000004E-3</v>
      </c>
      <c r="H34" t="s">
        <v>5541</v>
      </c>
      <c r="I34" t="s">
        <v>5542</v>
      </c>
    </row>
    <row r="35" spans="1:9" x14ac:dyDescent="0.2">
      <c r="A35" t="s">
        <v>2845</v>
      </c>
      <c r="B35" t="s">
        <v>3358</v>
      </c>
      <c r="C35">
        <v>47988014</v>
      </c>
      <c r="D35">
        <v>48023873</v>
      </c>
      <c r="E35" t="s">
        <v>2846</v>
      </c>
      <c r="F35">
        <v>0</v>
      </c>
      <c r="G35">
        <v>9.5999999999999992E-3</v>
      </c>
      <c r="H35" t="s">
        <v>5543</v>
      </c>
      <c r="I35" t="s">
        <v>5544</v>
      </c>
    </row>
    <row r="36" spans="1:9" x14ac:dyDescent="0.2">
      <c r="A36" t="s">
        <v>3229</v>
      </c>
      <c r="B36" t="s">
        <v>3358</v>
      </c>
      <c r="C36">
        <v>60006666</v>
      </c>
      <c r="D36">
        <v>60030580</v>
      </c>
      <c r="E36" t="s">
        <v>790</v>
      </c>
      <c r="F36">
        <v>647722</v>
      </c>
      <c r="G36">
        <v>-1.43E-2</v>
      </c>
      <c r="H36" t="s">
        <v>5545</v>
      </c>
      <c r="I36" t="s">
        <v>5546</v>
      </c>
    </row>
    <row r="37" spans="1:9" x14ac:dyDescent="0.2">
      <c r="A37" t="s">
        <v>2847</v>
      </c>
      <c r="B37" t="s">
        <v>3358</v>
      </c>
      <c r="C37">
        <v>64865804</v>
      </c>
      <c r="D37">
        <v>64881997</v>
      </c>
      <c r="E37" t="s">
        <v>953</v>
      </c>
      <c r="F37">
        <v>0</v>
      </c>
      <c r="G37">
        <v>9.7000000000000003E-3</v>
      </c>
      <c r="H37" t="s">
        <v>5547</v>
      </c>
      <c r="I37" t="s">
        <v>5548</v>
      </c>
    </row>
    <row r="38" spans="1:9" x14ac:dyDescent="0.2">
      <c r="A38" t="s">
        <v>2848</v>
      </c>
      <c r="B38" t="s">
        <v>3358</v>
      </c>
      <c r="C38">
        <v>66725062</v>
      </c>
      <c r="D38">
        <v>66725062</v>
      </c>
      <c r="E38" t="s">
        <v>139</v>
      </c>
      <c r="F38">
        <v>0</v>
      </c>
      <c r="G38">
        <v>1.4500000000000001E-2</v>
      </c>
      <c r="H38" t="s">
        <v>2849</v>
      </c>
      <c r="I38">
        <v>1</v>
      </c>
    </row>
    <row r="39" spans="1:9" x14ac:dyDescent="0.2">
      <c r="A39" t="s">
        <v>3170</v>
      </c>
      <c r="B39" t="s">
        <v>3358</v>
      </c>
      <c r="C39">
        <v>101578458</v>
      </c>
      <c r="D39">
        <v>101579487</v>
      </c>
      <c r="E39" t="s">
        <v>2850</v>
      </c>
      <c r="F39">
        <v>0</v>
      </c>
      <c r="G39">
        <v>-1.2500000000000001E-2</v>
      </c>
      <c r="H39" t="s">
        <v>3171</v>
      </c>
      <c r="I39" t="s">
        <v>5549</v>
      </c>
    </row>
    <row r="40" spans="1:9" x14ac:dyDescent="0.2">
      <c r="A40" t="s">
        <v>2851</v>
      </c>
      <c r="B40" t="s">
        <v>3358</v>
      </c>
      <c r="C40">
        <v>111868604</v>
      </c>
      <c r="D40">
        <v>111910091</v>
      </c>
      <c r="E40" t="s">
        <v>1110</v>
      </c>
      <c r="F40">
        <v>0</v>
      </c>
      <c r="G40">
        <v>1.1299999999999999E-2</v>
      </c>
      <c r="H40" t="s">
        <v>5550</v>
      </c>
      <c r="I40" t="s">
        <v>5551</v>
      </c>
    </row>
    <row r="41" spans="1:9" x14ac:dyDescent="0.2">
      <c r="A41" t="s">
        <v>3172</v>
      </c>
      <c r="B41" t="s">
        <v>3358</v>
      </c>
      <c r="C41">
        <v>159958894</v>
      </c>
      <c r="D41">
        <v>159983331</v>
      </c>
      <c r="E41" t="s">
        <v>155</v>
      </c>
      <c r="F41">
        <v>0</v>
      </c>
      <c r="G41">
        <v>-1.47E-2</v>
      </c>
      <c r="H41" t="s">
        <v>5552</v>
      </c>
      <c r="I41" t="s">
        <v>5553</v>
      </c>
    </row>
    <row r="42" spans="1:9" x14ac:dyDescent="0.2">
      <c r="A42" t="s">
        <v>2852</v>
      </c>
      <c r="B42" t="s">
        <v>3358</v>
      </c>
      <c r="C42">
        <v>162699012</v>
      </c>
      <c r="D42">
        <v>162780079</v>
      </c>
      <c r="E42" t="s">
        <v>2853</v>
      </c>
      <c r="F42">
        <v>0</v>
      </c>
      <c r="G42">
        <v>1.1299999999999999E-2</v>
      </c>
      <c r="H42" t="s">
        <v>5554</v>
      </c>
      <c r="I42" t="s">
        <v>5555</v>
      </c>
    </row>
    <row r="43" spans="1:9" x14ac:dyDescent="0.2">
      <c r="A43" t="s">
        <v>3173</v>
      </c>
      <c r="B43" t="s">
        <v>3358</v>
      </c>
      <c r="C43">
        <v>179721046</v>
      </c>
      <c r="D43">
        <v>179721046</v>
      </c>
      <c r="E43" t="s">
        <v>2854</v>
      </c>
      <c r="F43">
        <v>0</v>
      </c>
      <c r="G43">
        <v>4.3099999999999999E-2</v>
      </c>
      <c r="H43" t="s">
        <v>3174</v>
      </c>
      <c r="I43">
        <v>0.97</v>
      </c>
    </row>
    <row r="44" spans="1:9" x14ac:dyDescent="0.2">
      <c r="A44" t="s">
        <v>2855</v>
      </c>
      <c r="B44" t="s">
        <v>3358</v>
      </c>
      <c r="C44">
        <v>179839888</v>
      </c>
      <c r="D44">
        <v>179839888</v>
      </c>
      <c r="E44" t="s">
        <v>2854</v>
      </c>
      <c r="F44">
        <v>0</v>
      </c>
      <c r="G44">
        <v>3.4200000000000001E-2</v>
      </c>
      <c r="H44" t="s">
        <v>2856</v>
      </c>
      <c r="I44">
        <v>1</v>
      </c>
    </row>
    <row r="45" spans="1:9" x14ac:dyDescent="0.2">
      <c r="A45" t="s">
        <v>3175</v>
      </c>
      <c r="B45" t="s">
        <v>3358</v>
      </c>
      <c r="C45">
        <v>179770175</v>
      </c>
      <c r="D45">
        <v>179772393</v>
      </c>
      <c r="E45" t="s">
        <v>2854</v>
      </c>
      <c r="F45">
        <v>0</v>
      </c>
      <c r="G45">
        <v>1.12E-2</v>
      </c>
      <c r="H45" t="s">
        <v>3176</v>
      </c>
      <c r="I45" t="s">
        <v>5556</v>
      </c>
    </row>
    <row r="46" spans="1:9" x14ac:dyDescent="0.2">
      <c r="A46" t="s">
        <v>3177</v>
      </c>
      <c r="B46" t="s">
        <v>3358</v>
      </c>
      <c r="C46">
        <v>179380096</v>
      </c>
      <c r="D46">
        <v>179458591</v>
      </c>
      <c r="E46" t="s">
        <v>170</v>
      </c>
      <c r="F46">
        <v>0</v>
      </c>
      <c r="G46">
        <v>-1.35E-2</v>
      </c>
      <c r="H46" t="s">
        <v>5557</v>
      </c>
      <c r="I46" t="s">
        <v>5558</v>
      </c>
    </row>
    <row r="47" spans="1:9" x14ac:dyDescent="0.2">
      <c r="A47" t="s">
        <v>2857</v>
      </c>
      <c r="B47" t="s">
        <v>3358</v>
      </c>
      <c r="C47">
        <v>188151187</v>
      </c>
      <c r="D47">
        <v>188242369</v>
      </c>
      <c r="E47" t="s">
        <v>2858</v>
      </c>
      <c r="F47">
        <v>0</v>
      </c>
      <c r="G47">
        <v>1.7899999999999999E-2</v>
      </c>
      <c r="H47" t="s">
        <v>5559</v>
      </c>
      <c r="I47" t="s">
        <v>5560</v>
      </c>
    </row>
    <row r="48" spans="1:9" x14ac:dyDescent="0.2">
      <c r="A48" t="s">
        <v>5561</v>
      </c>
      <c r="B48" t="s">
        <v>3358</v>
      </c>
      <c r="C48">
        <v>201141002</v>
      </c>
      <c r="D48">
        <v>201245550</v>
      </c>
      <c r="E48" t="s">
        <v>1118</v>
      </c>
      <c r="F48">
        <v>0</v>
      </c>
      <c r="G48">
        <v>1.11E-2</v>
      </c>
      <c r="H48" t="s">
        <v>5562</v>
      </c>
      <c r="I48" t="s">
        <v>5563</v>
      </c>
    </row>
    <row r="49" spans="1:9" x14ac:dyDescent="0.2">
      <c r="A49" t="s">
        <v>2859</v>
      </c>
      <c r="B49" t="s">
        <v>3358</v>
      </c>
      <c r="C49">
        <v>220299541</v>
      </c>
      <c r="D49">
        <v>220299541</v>
      </c>
      <c r="E49" t="s">
        <v>182</v>
      </c>
      <c r="F49">
        <v>26</v>
      </c>
      <c r="G49">
        <v>-1.8499999999999999E-2</v>
      </c>
      <c r="H49" t="s">
        <v>2860</v>
      </c>
      <c r="I49">
        <v>1</v>
      </c>
    </row>
    <row r="50" spans="1:9" x14ac:dyDescent="0.2">
      <c r="A50" t="s">
        <v>3178</v>
      </c>
      <c r="B50" t="s">
        <v>3358</v>
      </c>
      <c r="C50">
        <v>220337196</v>
      </c>
      <c r="D50">
        <v>220380125</v>
      </c>
      <c r="E50" t="s">
        <v>3179</v>
      </c>
      <c r="F50">
        <v>0</v>
      </c>
      <c r="G50">
        <v>9.7000000000000003E-3</v>
      </c>
      <c r="H50" t="s">
        <v>5564</v>
      </c>
      <c r="I50" t="s">
        <v>5565</v>
      </c>
    </row>
    <row r="51" spans="1:9" x14ac:dyDescent="0.2">
      <c r="A51" t="s">
        <v>2861</v>
      </c>
      <c r="B51" t="s">
        <v>3358</v>
      </c>
      <c r="C51">
        <v>228133809</v>
      </c>
      <c r="D51">
        <v>228179328</v>
      </c>
      <c r="E51" t="s">
        <v>1124</v>
      </c>
      <c r="F51">
        <v>0</v>
      </c>
      <c r="G51">
        <v>-1.38E-2</v>
      </c>
      <c r="H51" t="s">
        <v>5566</v>
      </c>
      <c r="I51" t="s">
        <v>5567</v>
      </c>
    </row>
    <row r="52" spans="1:9" x14ac:dyDescent="0.2">
      <c r="A52" t="s">
        <v>2862</v>
      </c>
      <c r="B52" t="s">
        <v>3358</v>
      </c>
      <c r="C52">
        <v>232263127</v>
      </c>
      <c r="D52">
        <v>232264914</v>
      </c>
      <c r="E52" t="s">
        <v>2863</v>
      </c>
      <c r="F52">
        <v>0</v>
      </c>
      <c r="G52">
        <v>-1.95E-2</v>
      </c>
      <c r="H52" t="s">
        <v>3180</v>
      </c>
      <c r="I52" t="s">
        <v>5568</v>
      </c>
    </row>
    <row r="53" spans="1:9" x14ac:dyDescent="0.2">
      <c r="A53" t="s">
        <v>2864</v>
      </c>
      <c r="B53" t="s">
        <v>3456</v>
      </c>
      <c r="C53">
        <v>8608920</v>
      </c>
      <c r="D53">
        <v>8622983</v>
      </c>
      <c r="E53" t="s">
        <v>1136</v>
      </c>
      <c r="F53">
        <v>0</v>
      </c>
      <c r="G53">
        <v>8.6E-3</v>
      </c>
      <c r="H53" t="s">
        <v>5569</v>
      </c>
      <c r="I53" t="s">
        <v>5570</v>
      </c>
    </row>
    <row r="54" spans="1:9" x14ac:dyDescent="0.2">
      <c r="A54" t="s">
        <v>5571</v>
      </c>
      <c r="B54" t="s">
        <v>3456</v>
      </c>
      <c r="C54">
        <v>14906626</v>
      </c>
      <c r="D54">
        <v>14934326</v>
      </c>
      <c r="E54" t="s">
        <v>186</v>
      </c>
      <c r="F54">
        <v>0</v>
      </c>
      <c r="G54">
        <v>8.5000000000000006E-3</v>
      </c>
      <c r="H54" t="s">
        <v>5572</v>
      </c>
      <c r="I54" t="s">
        <v>5573</v>
      </c>
    </row>
    <row r="55" spans="1:9" x14ac:dyDescent="0.2">
      <c r="A55" t="s">
        <v>2865</v>
      </c>
      <c r="B55" t="s">
        <v>3456</v>
      </c>
      <c r="C55">
        <v>15557682</v>
      </c>
      <c r="D55">
        <v>15648324</v>
      </c>
      <c r="E55" t="s">
        <v>2866</v>
      </c>
      <c r="F55">
        <v>0</v>
      </c>
      <c r="G55">
        <v>-9.1999999999999998E-3</v>
      </c>
      <c r="H55" t="s">
        <v>5574</v>
      </c>
      <c r="I55" t="s">
        <v>5575</v>
      </c>
    </row>
    <row r="56" spans="1:9" x14ac:dyDescent="0.2">
      <c r="A56" t="s">
        <v>2867</v>
      </c>
      <c r="B56" t="s">
        <v>3456</v>
      </c>
      <c r="C56">
        <v>24462852</v>
      </c>
      <c r="D56">
        <v>24475162</v>
      </c>
      <c r="E56" t="s">
        <v>2868</v>
      </c>
      <c r="F56">
        <v>0</v>
      </c>
      <c r="G56">
        <v>-1.52E-2</v>
      </c>
      <c r="H56" t="s">
        <v>5576</v>
      </c>
      <c r="I56" t="s">
        <v>5577</v>
      </c>
    </row>
    <row r="57" spans="1:9" x14ac:dyDescent="0.2">
      <c r="A57" t="s">
        <v>2869</v>
      </c>
      <c r="B57" t="s">
        <v>3456</v>
      </c>
      <c r="C57">
        <v>38621237</v>
      </c>
      <c r="D57">
        <v>38621237</v>
      </c>
      <c r="E57" t="s">
        <v>2870</v>
      </c>
      <c r="F57">
        <v>0</v>
      </c>
      <c r="G57">
        <v>-1.6899999999999998E-2</v>
      </c>
      <c r="H57" t="s">
        <v>2871</v>
      </c>
      <c r="I57">
        <v>0.98560000000000003</v>
      </c>
    </row>
    <row r="58" spans="1:9" x14ac:dyDescent="0.2">
      <c r="A58" t="s">
        <v>2872</v>
      </c>
      <c r="B58" t="s">
        <v>3456</v>
      </c>
      <c r="C58">
        <v>38681356</v>
      </c>
      <c r="D58">
        <v>38687740</v>
      </c>
      <c r="E58" t="s">
        <v>2870</v>
      </c>
      <c r="F58">
        <v>0</v>
      </c>
      <c r="G58">
        <v>-1.47E-2</v>
      </c>
      <c r="H58" t="s">
        <v>5578</v>
      </c>
      <c r="I58" t="s">
        <v>5579</v>
      </c>
    </row>
    <row r="59" spans="1:9" x14ac:dyDescent="0.2">
      <c r="A59" t="s">
        <v>2873</v>
      </c>
      <c r="B59" t="s">
        <v>3456</v>
      </c>
      <c r="C59">
        <v>38624842</v>
      </c>
      <c r="D59">
        <v>38645999</v>
      </c>
      <c r="E59" t="s">
        <v>2870</v>
      </c>
      <c r="F59">
        <v>0</v>
      </c>
      <c r="G59">
        <v>-1.2500000000000001E-2</v>
      </c>
      <c r="H59" t="s">
        <v>5580</v>
      </c>
      <c r="I59" t="s">
        <v>5581</v>
      </c>
    </row>
    <row r="60" spans="1:9" x14ac:dyDescent="0.2">
      <c r="A60" t="s">
        <v>2874</v>
      </c>
      <c r="B60" t="s">
        <v>3456</v>
      </c>
      <c r="C60">
        <v>38752935</v>
      </c>
      <c r="D60">
        <v>38796415</v>
      </c>
      <c r="E60" t="s">
        <v>2875</v>
      </c>
      <c r="F60">
        <v>0</v>
      </c>
      <c r="G60">
        <v>1.3899999999999999E-2</v>
      </c>
      <c r="H60" t="s">
        <v>5582</v>
      </c>
      <c r="I60" t="s">
        <v>5583</v>
      </c>
    </row>
    <row r="61" spans="1:9" x14ac:dyDescent="0.2">
      <c r="A61" t="s">
        <v>5584</v>
      </c>
      <c r="B61" t="s">
        <v>3456</v>
      </c>
      <c r="C61">
        <v>53662336</v>
      </c>
      <c r="D61">
        <v>53712091</v>
      </c>
      <c r="E61" t="s">
        <v>1145</v>
      </c>
      <c r="F61">
        <v>0</v>
      </c>
      <c r="G61">
        <v>8.9999999999999993E-3</v>
      </c>
      <c r="H61" t="s">
        <v>5585</v>
      </c>
      <c r="I61" t="s">
        <v>5586</v>
      </c>
    </row>
    <row r="62" spans="1:9" x14ac:dyDescent="0.2">
      <c r="A62" t="s">
        <v>2876</v>
      </c>
      <c r="B62" t="s">
        <v>3456</v>
      </c>
      <c r="C62">
        <v>66466444</v>
      </c>
      <c r="D62">
        <v>66500420</v>
      </c>
      <c r="E62" t="s">
        <v>2877</v>
      </c>
      <c r="F62">
        <v>0</v>
      </c>
      <c r="G62">
        <v>-1.2500000000000001E-2</v>
      </c>
      <c r="H62" t="s">
        <v>5587</v>
      </c>
      <c r="I62" t="s">
        <v>5588</v>
      </c>
    </row>
    <row r="63" spans="1:9" x14ac:dyDescent="0.2">
      <c r="A63" t="s">
        <v>2878</v>
      </c>
      <c r="B63" t="s">
        <v>3456</v>
      </c>
      <c r="C63">
        <v>69365781</v>
      </c>
      <c r="D63">
        <v>69410725</v>
      </c>
      <c r="E63" t="s">
        <v>2879</v>
      </c>
      <c r="F63">
        <v>0</v>
      </c>
      <c r="G63">
        <v>1.2200000000000001E-2</v>
      </c>
      <c r="H63" t="s">
        <v>5589</v>
      </c>
      <c r="I63" t="s">
        <v>5590</v>
      </c>
    </row>
    <row r="64" spans="1:9" x14ac:dyDescent="0.2">
      <c r="A64" t="s">
        <v>5591</v>
      </c>
      <c r="B64" t="s">
        <v>3456</v>
      </c>
      <c r="C64">
        <v>122068258</v>
      </c>
      <c r="D64">
        <v>122100939</v>
      </c>
      <c r="E64" t="s">
        <v>2880</v>
      </c>
      <c r="F64">
        <v>0</v>
      </c>
      <c r="G64">
        <v>1.52E-2</v>
      </c>
      <c r="H64" t="s">
        <v>5592</v>
      </c>
      <c r="I64" t="s">
        <v>5593</v>
      </c>
    </row>
    <row r="65" spans="1:9" x14ac:dyDescent="0.2">
      <c r="A65" t="s">
        <v>3243</v>
      </c>
      <c r="B65" t="s">
        <v>3456</v>
      </c>
      <c r="C65">
        <v>141100280</v>
      </c>
      <c r="D65">
        <v>141125705</v>
      </c>
      <c r="E65" t="s">
        <v>217</v>
      </c>
      <c r="F65">
        <v>0</v>
      </c>
      <c r="G65">
        <v>1.5699999999999999E-2</v>
      </c>
      <c r="H65" t="s">
        <v>5594</v>
      </c>
      <c r="I65" t="s">
        <v>5595</v>
      </c>
    </row>
    <row r="66" spans="1:9" x14ac:dyDescent="0.2">
      <c r="A66" t="s">
        <v>2881</v>
      </c>
      <c r="B66" t="s">
        <v>3456</v>
      </c>
      <c r="C66">
        <v>168871394</v>
      </c>
      <c r="D66">
        <v>168906936</v>
      </c>
      <c r="E66" t="s">
        <v>812</v>
      </c>
      <c r="F66">
        <v>0</v>
      </c>
      <c r="G66">
        <v>9.7999999999999997E-3</v>
      </c>
      <c r="H66" t="s">
        <v>5596</v>
      </c>
      <c r="I66" t="s">
        <v>5597</v>
      </c>
    </row>
    <row r="67" spans="1:9" x14ac:dyDescent="0.2">
      <c r="A67" t="s">
        <v>2882</v>
      </c>
      <c r="B67" t="s">
        <v>3456</v>
      </c>
      <c r="C67">
        <v>169042352</v>
      </c>
      <c r="D67">
        <v>169049081</v>
      </c>
      <c r="E67" t="s">
        <v>812</v>
      </c>
      <c r="F67">
        <v>0</v>
      </c>
      <c r="G67">
        <v>-9.2999999999999992E-3</v>
      </c>
      <c r="H67" t="s">
        <v>3181</v>
      </c>
      <c r="I67" t="s">
        <v>5598</v>
      </c>
    </row>
    <row r="68" spans="1:9" x14ac:dyDescent="0.2">
      <c r="A68" t="s">
        <v>2883</v>
      </c>
      <c r="B68" t="s">
        <v>3456</v>
      </c>
      <c r="C68">
        <v>171759410</v>
      </c>
      <c r="D68">
        <v>171800256</v>
      </c>
      <c r="E68" t="s">
        <v>1166</v>
      </c>
      <c r="F68">
        <v>0</v>
      </c>
      <c r="G68">
        <v>1.7600000000000001E-2</v>
      </c>
      <c r="H68" t="s">
        <v>3182</v>
      </c>
      <c r="I68" t="s">
        <v>5599</v>
      </c>
    </row>
    <row r="69" spans="1:9" x14ac:dyDescent="0.2">
      <c r="A69" t="s">
        <v>2884</v>
      </c>
      <c r="B69" t="s">
        <v>3456</v>
      </c>
      <c r="C69">
        <v>172135334</v>
      </c>
      <c r="D69">
        <v>172152302</v>
      </c>
      <c r="E69" t="s">
        <v>2885</v>
      </c>
      <c r="F69">
        <v>10621</v>
      </c>
      <c r="G69">
        <v>1.06E-2</v>
      </c>
      <c r="H69" t="s">
        <v>2886</v>
      </c>
      <c r="I69" t="s">
        <v>5600</v>
      </c>
    </row>
    <row r="70" spans="1:9" x14ac:dyDescent="0.2">
      <c r="A70" t="s">
        <v>2887</v>
      </c>
      <c r="B70" t="s">
        <v>3456</v>
      </c>
      <c r="C70">
        <v>177226791</v>
      </c>
      <c r="D70">
        <v>177244398</v>
      </c>
      <c r="E70" t="s">
        <v>2888</v>
      </c>
      <c r="F70">
        <v>311531</v>
      </c>
      <c r="G70">
        <v>-0.01</v>
      </c>
      <c r="H70" t="s">
        <v>5601</v>
      </c>
      <c r="I70" t="s">
        <v>5602</v>
      </c>
    </row>
    <row r="71" spans="1:9" x14ac:dyDescent="0.2">
      <c r="A71" t="s">
        <v>2889</v>
      </c>
      <c r="B71" t="s">
        <v>3456</v>
      </c>
      <c r="C71">
        <v>179172593</v>
      </c>
      <c r="D71">
        <v>179173224</v>
      </c>
      <c r="E71" t="s">
        <v>2890</v>
      </c>
      <c r="F71">
        <v>3216</v>
      </c>
      <c r="G71">
        <v>-2.0500000000000001E-2</v>
      </c>
      <c r="H71" t="s">
        <v>2891</v>
      </c>
      <c r="I71" t="s">
        <v>5603</v>
      </c>
    </row>
    <row r="72" spans="1:9" x14ac:dyDescent="0.2">
      <c r="A72" t="s">
        <v>2892</v>
      </c>
      <c r="B72" t="s">
        <v>3509</v>
      </c>
      <c r="C72">
        <v>23951018</v>
      </c>
      <c r="D72">
        <v>23951018</v>
      </c>
      <c r="E72" t="s">
        <v>229</v>
      </c>
      <c r="F72">
        <v>45306</v>
      </c>
      <c r="G72">
        <v>1.7299999999999999E-2</v>
      </c>
      <c r="H72" t="s">
        <v>2893</v>
      </c>
      <c r="I72">
        <v>1</v>
      </c>
    </row>
    <row r="73" spans="1:9" x14ac:dyDescent="0.2">
      <c r="A73" t="s">
        <v>5604</v>
      </c>
      <c r="B73" t="s">
        <v>3509</v>
      </c>
      <c r="C73">
        <v>37077744</v>
      </c>
      <c r="D73">
        <v>37112214</v>
      </c>
      <c r="E73" t="s">
        <v>2894</v>
      </c>
      <c r="F73">
        <v>133628</v>
      </c>
      <c r="G73">
        <v>9.4999999999999998E-3</v>
      </c>
      <c r="H73" t="s">
        <v>5605</v>
      </c>
      <c r="I73" t="s">
        <v>5606</v>
      </c>
    </row>
    <row r="74" spans="1:9" x14ac:dyDescent="0.2">
      <c r="A74" t="s">
        <v>3183</v>
      </c>
      <c r="B74" t="s">
        <v>3509</v>
      </c>
      <c r="C74">
        <v>144161941</v>
      </c>
      <c r="D74">
        <v>144359490</v>
      </c>
      <c r="E74" t="s">
        <v>252</v>
      </c>
      <c r="F74">
        <v>0</v>
      </c>
      <c r="G74">
        <v>9.1000000000000004E-3</v>
      </c>
      <c r="H74" t="s">
        <v>5607</v>
      </c>
      <c r="I74" t="s">
        <v>5608</v>
      </c>
    </row>
    <row r="75" spans="1:9" x14ac:dyDescent="0.2">
      <c r="A75" t="s">
        <v>2895</v>
      </c>
      <c r="B75" t="s">
        <v>3509</v>
      </c>
      <c r="C75">
        <v>148974602</v>
      </c>
      <c r="D75">
        <v>148974602</v>
      </c>
      <c r="E75" t="s">
        <v>254</v>
      </c>
      <c r="F75">
        <v>0</v>
      </c>
      <c r="G75">
        <v>-2.6100000000000002E-2</v>
      </c>
      <c r="H75" t="s">
        <v>2896</v>
      </c>
      <c r="I75">
        <v>0.99770000000000003</v>
      </c>
    </row>
    <row r="76" spans="1:9" x14ac:dyDescent="0.2">
      <c r="A76" t="s">
        <v>2897</v>
      </c>
      <c r="B76" t="s">
        <v>3509</v>
      </c>
      <c r="C76">
        <v>148934075</v>
      </c>
      <c r="D76">
        <v>148969618</v>
      </c>
      <c r="E76" t="s">
        <v>254</v>
      </c>
      <c r="F76">
        <v>0</v>
      </c>
      <c r="G76">
        <v>1.5699999999999999E-2</v>
      </c>
      <c r="H76" t="s">
        <v>5609</v>
      </c>
      <c r="I76" t="s">
        <v>5610</v>
      </c>
    </row>
    <row r="77" spans="1:9" x14ac:dyDescent="0.2">
      <c r="A77" t="s">
        <v>3230</v>
      </c>
      <c r="B77" t="s">
        <v>3509</v>
      </c>
      <c r="C77">
        <v>149206731</v>
      </c>
      <c r="D77">
        <v>149228319</v>
      </c>
      <c r="E77" t="s">
        <v>1195</v>
      </c>
      <c r="F77">
        <v>0</v>
      </c>
      <c r="G77">
        <v>-1.01E-2</v>
      </c>
      <c r="H77" t="s">
        <v>5611</v>
      </c>
      <c r="I77" t="s">
        <v>5612</v>
      </c>
    </row>
    <row r="78" spans="1:9" x14ac:dyDescent="0.2">
      <c r="A78" t="s">
        <v>2898</v>
      </c>
      <c r="B78" t="s">
        <v>3509</v>
      </c>
      <c r="C78">
        <v>149014204</v>
      </c>
      <c r="D78">
        <v>149025406</v>
      </c>
      <c r="E78" t="s">
        <v>1195</v>
      </c>
      <c r="F78">
        <v>0</v>
      </c>
      <c r="G78">
        <v>-8.5000000000000006E-3</v>
      </c>
      <c r="H78" t="s">
        <v>5613</v>
      </c>
      <c r="I78" t="s">
        <v>5614</v>
      </c>
    </row>
    <row r="79" spans="1:9" x14ac:dyDescent="0.2">
      <c r="A79" t="s">
        <v>2899</v>
      </c>
      <c r="B79" t="s">
        <v>3509</v>
      </c>
      <c r="C79">
        <v>174456068</v>
      </c>
      <c r="D79">
        <v>174465038</v>
      </c>
      <c r="E79" t="s">
        <v>2900</v>
      </c>
      <c r="F79">
        <v>4689</v>
      </c>
      <c r="G79">
        <v>-1.01E-2</v>
      </c>
      <c r="H79" t="s">
        <v>5615</v>
      </c>
      <c r="I79" t="s">
        <v>5616</v>
      </c>
    </row>
    <row r="80" spans="1:9" x14ac:dyDescent="0.2">
      <c r="A80" t="s">
        <v>2901</v>
      </c>
      <c r="B80" t="s">
        <v>3542</v>
      </c>
      <c r="C80">
        <v>30881510</v>
      </c>
      <c r="D80">
        <v>30898769</v>
      </c>
      <c r="E80" t="s">
        <v>1766</v>
      </c>
      <c r="F80">
        <v>295088</v>
      </c>
      <c r="G80">
        <v>-1.23E-2</v>
      </c>
      <c r="H80" t="s">
        <v>2902</v>
      </c>
      <c r="I80" t="s">
        <v>5617</v>
      </c>
    </row>
    <row r="81" spans="1:9" x14ac:dyDescent="0.2">
      <c r="A81" t="s">
        <v>2903</v>
      </c>
      <c r="B81" t="s">
        <v>3542</v>
      </c>
      <c r="C81">
        <v>45183148</v>
      </c>
      <c r="D81">
        <v>45183148</v>
      </c>
      <c r="E81" t="s">
        <v>1206</v>
      </c>
      <c r="F81">
        <v>76200</v>
      </c>
      <c r="G81">
        <v>1.5900000000000001E-2</v>
      </c>
      <c r="H81" t="s">
        <v>2904</v>
      </c>
      <c r="I81">
        <v>1</v>
      </c>
    </row>
    <row r="82" spans="1:9" x14ac:dyDescent="0.2">
      <c r="A82" t="s">
        <v>3184</v>
      </c>
      <c r="B82" t="s">
        <v>3542</v>
      </c>
      <c r="C82">
        <v>75003678</v>
      </c>
      <c r="D82">
        <v>75042913</v>
      </c>
      <c r="E82" t="s">
        <v>825</v>
      </c>
      <c r="F82">
        <v>0</v>
      </c>
      <c r="G82">
        <v>1.09E-2</v>
      </c>
      <c r="H82" t="s">
        <v>3185</v>
      </c>
      <c r="I82" t="s">
        <v>5618</v>
      </c>
    </row>
    <row r="83" spans="1:9" x14ac:dyDescent="0.2">
      <c r="A83" t="s">
        <v>2905</v>
      </c>
      <c r="B83" t="s">
        <v>3542</v>
      </c>
      <c r="C83">
        <v>79025157</v>
      </c>
      <c r="D83">
        <v>79041057</v>
      </c>
      <c r="E83" t="s">
        <v>2906</v>
      </c>
      <c r="F83">
        <v>0</v>
      </c>
      <c r="G83">
        <v>1.15E-2</v>
      </c>
      <c r="H83" t="s">
        <v>3186</v>
      </c>
      <c r="I83" t="s">
        <v>5619</v>
      </c>
    </row>
    <row r="84" spans="1:9" x14ac:dyDescent="0.2">
      <c r="A84" t="s">
        <v>3231</v>
      </c>
      <c r="B84" t="s">
        <v>3542</v>
      </c>
      <c r="C84">
        <v>81110866</v>
      </c>
      <c r="D84">
        <v>81141928</v>
      </c>
      <c r="E84" t="s">
        <v>2907</v>
      </c>
      <c r="F84">
        <v>63251</v>
      </c>
      <c r="G84">
        <v>9.9000000000000008E-3</v>
      </c>
      <c r="H84" t="s">
        <v>5620</v>
      </c>
      <c r="I84" t="s">
        <v>5621</v>
      </c>
    </row>
    <row r="85" spans="1:9" x14ac:dyDescent="0.2">
      <c r="A85" t="s">
        <v>2908</v>
      </c>
      <c r="B85" t="s">
        <v>3542</v>
      </c>
      <c r="C85">
        <v>89324236</v>
      </c>
      <c r="D85">
        <v>89392719</v>
      </c>
      <c r="E85" t="s">
        <v>276</v>
      </c>
      <c r="F85">
        <v>295359</v>
      </c>
      <c r="G85">
        <v>1.0200000000000001E-2</v>
      </c>
      <c r="H85" t="s">
        <v>2909</v>
      </c>
      <c r="I85" t="s">
        <v>5622</v>
      </c>
    </row>
    <row r="86" spans="1:9" x14ac:dyDescent="0.2">
      <c r="A86" t="s">
        <v>3187</v>
      </c>
      <c r="B86" t="s">
        <v>3542</v>
      </c>
      <c r="C86">
        <v>110977639</v>
      </c>
      <c r="D86">
        <v>110996855</v>
      </c>
      <c r="E86" t="s">
        <v>2910</v>
      </c>
      <c r="F86">
        <v>1463</v>
      </c>
      <c r="G86">
        <v>9.4000000000000004E-3</v>
      </c>
      <c r="H86" t="s">
        <v>5623</v>
      </c>
      <c r="I86" t="s">
        <v>5624</v>
      </c>
    </row>
    <row r="87" spans="1:9" x14ac:dyDescent="0.2">
      <c r="A87" t="s">
        <v>2911</v>
      </c>
      <c r="B87" t="s">
        <v>3542</v>
      </c>
      <c r="C87">
        <v>111094463</v>
      </c>
      <c r="D87">
        <v>111096552</v>
      </c>
      <c r="E87" t="s">
        <v>2910</v>
      </c>
      <c r="F87">
        <v>0</v>
      </c>
      <c r="G87">
        <v>-1.29E-2</v>
      </c>
      <c r="H87" t="s">
        <v>5625</v>
      </c>
      <c r="I87" t="s">
        <v>5626</v>
      </c>
    </row>
    <row r="88" spans="1:9" x14ac:dyDescent="0.2">
      <c r="A88" t="s">
        <v>5627</v>
      </c>
      <c r="B88" t="s">
        <v>3542</v>
      </c>
      <c r="C88">
        <v>112483150</v>
      </c>
      <c r="D88">
        <v>112487302</v>
      </c>
      <c r="E88" t="s">
        <v>1212</v>
      </c>
      <c r="F88">
        <v>0</v>
      </c>
      <c r="G88">
        <v>-8.9999999999999993E-3</v>
      </c>
      <c r="H88" t="s">
        <v>5628</v>
      </c>
      <c r="I88" t="s">
        <v>5629</v>
      </c>
    </row>
    <row r="89" spans="1:9" x14ac:dyDescent="0.2">
      <c r="A89" t="s">
        <v>280</v>
      </c>
      <c r="B89" t="s">
        <v>3542</v>
      </c>
      <c r="C89">
        <v>131008584</v>
      </c>
      <c r="D89">
        <v>131008584</v>
      </c>
      <c r="E89" t="s">
        <v>281</v>
      </c>
      <c r="F89">
        <v>0</v>
      </c>
      <c r="G89">
        <v>-1.04E-2</v>
      </c>
      <c r="H89" t="s">
        <v>282</v>
      </c>
      <c r="I89">
        <v>0.99990000000000001</v>
      </c>
    </row>
    <row r="90" spans="1:9" x14ac:dyDescent="0.2">
      <c r="A90" t="s">
        <v>2912</v>
      </c>
      <c r="B90" t="s">
        <v>3542</v>
      </c>
      <c r="C90">
        <v>137270655</v>
      </c>
      <c r="D90">
        <v>137419989</v>
      </c>
      <c r="E90" t="s">
        <v>2913</v>
      </c>
      <c r="F90">
        <v>0</v>
      </c>
      <c r="G90">
        <v>-1.9900000000000001E-2</v>
      </c>
      <c r="H90" t="s">
        <v>5630</v>
      </c>
      <c r="I90" t="s">
        <v>5631</v>
      </c>
    </row>
    <row r="91" spans="1:9" x14ac:dyDescent="0.2">
      <c r="A91" t="s">
        <v>5632</v>
      </c>
      <c r="B91" t="s">
        <v>3542</v>
      </c>
      <c r="C91">
        <v>138720108</v>
      </c>
      <c r="D91">
        <v>138775301</v>
      </c>
      <c r="E91" t="s">
        <v>283</v>
      </c>
      <c r="F91">
        <v>0</v>
      </c>
      <c r="G91">
        <v>-8.6999999999999994E-3</v>
      </c>
      <c r="H91" t="s">
        <v>5633</v>
      </c>
      <c r="I91" t="s">
        <v>5634</v>
      </c>
    </row>
    <row r="92" spans="1:9" x14ac:dyDescent="0.2">
      <c r="A92" t="s">
        <v>3188</v>
      </c>
      <c r="B92" t="s">
        <v>3542</v>
      </c>
      <c r="C92">
        <v>139028810</v>
      </c>
      <c r="D92">
        <v>139069628</v>
      </c>
      <c r="E92" t="s">
        <v>2914</v>
      </c>
      <c r="F92">
        <v>0</v>
      </c>
      <c r="G92">
        <v>-9.4000000000000004E-3</v>
      </c>
      <c r="H92" t="s">
        <v>5635</v>
      </c>
      <c r="I92" t="s">
        <v>5636</v>
      </c>
    </row>
    <row r="93" spans="1:9" x14ac:dyDescent="0.2">
      <c r="A93" t="s">
        <v>3232</v>
      </c>
      <c r="B93" t="s">
        <v>3542</v>
      </c>
      <c r="C93">
        <v>142402669</v>
      </c>
      <c r="D93">
        <v>142424321</v>
      </c>
      <c r="E93" t="s">
        <v>284</v>
      </c>
      <c r="F93">
        <v>0</v>
      </c>
      <c r="G93">
        <v>1.4200000000000001E-2</v>
      </c>
      <c r="H93" t="s">
        <v>5637</v>
      </c>
      <c r="I93" t="s">
        <v>5638</v>
      </c>
    </row>
    <row r="94" spans="1:9" x14ac:dyDescent="0.2">
      <c r="A94" t="s">
        <v>2915</v>
      </c>
      <c r="B94" t="s">
        <v>3542</v>
      </c>
      <c r="C94">
        <v>172662024</v>
      </c>
      <c r="D94">
        <v>172670745</v>
      </c>
      <c r="E94" t="s">
        <v>2916</v>
      </c>
      <c r="F94">
        <v>0</v>
      </c>
      <c r="G94">
        <v>-1.4800000000000001E-2</v>
      </c>
      <c r="H94" t="s">
        <v>3189</v>
      </c>
      <c r="I94" t="s">
        <v>5639</v>
      </c>
    </row>
    <row r="95" spans="1:9" x14ac:dyDescent="0.2">
      <c r="A95" t="s">
        <v>5640</v>
      </c>
      <c r="B95" t="s">
        <v>3542</v>
      </c>
      <c r="C95">
        <v>176722005</v>
      </c>
      <c r="D95">
        <v>176767673</v>
      </c>
      <c r="E95" t="s">
        <v>2917</v>
      </c>
      <c r="F95">
        <v>0</v>
      </c>
      <c r="G95">
        <v>0.01</v>
      </c>
      <c r="H95" t="s">
        <v>5641</v>
      </c>
      <c r="I95" t="s">
        <v>5642</v>
      </c>
    </row>
    <row r="96" spans="1:9" x14ac:dyDescent="0.2">
      <c r="A96" t="s">
        <v>2918</v>
      </c>
      <c r="B96" t="s">
        <v>3592</v>
      </c>
      <c r="C96">
        <v>7527269</v>
      </c>
      <c r="D96">
        <v>7545081</v>
      </c>
      <c r="E96" t="s">
        <v>1268</v>
      </c>
      <c r="F96">
        <v>0</v>
      </c>
      <c r="G96">
        <v>1.84E-2</v>
      </c>
      <c r="H96" t="s">
        <v>5643</v>
      </c>
      <c r="I96" t="s">
        <v>5644</v>
      </c>
    </row>
    <row r="97" spans="1:9" x14ac:dyDescent="0.2">
      <c r="A97" t="s">
        <v>3190</v>
      </c>
      <c r="B97" t="s">
        <v>3592</v>
      </c>
      <c r="C97">
        <v>22113027</v>
      </c>
      <c r="D97">
        <v>22136262</v>
      </c>
      <c r="E97" t="s">
        <v>297</v>
      </c>
      <c r="F97">
        <v>151218</v>
      </c>
      <c r="G97">
        <v>-1.0999999999999999E-2</v>
      </c>
      <c r="H97" t="s">
        <v>5645</v>
      </c>
      <c r="I97" t="s">
        <v>5646</v>
      </c>
    </row>
    <row r="98" spans="1:9" x14ac:dyDescent="0.2">
      <c r="A98" t="s">
        <v>3191</v>
      </c>
      <c r="B98" t="s">
        <v>3592</v>
      </c>
      <c r="C98">
        <v>25526319</v>
      </c>
      <c r="D98">
        <v>26123502</v>
      </c>
      <c r="E98" t="s">
        <v>2919</v>
      </c>
      <c r="F98">
        <v>0</v>
      </c>
      <c r="G98">
        <v>1.0500000000000001E-2</v>
      </c>
      <c r="H98" t="s">
        <v>5647</v>
      </c>
      <c r="I98" t="s">
        <v>5648</v>
      </c>
    </row>
    <row r="99" spans="1:9" x14ac:dyDescent="0.2">
      <c r="A99" t="s">
        <v>5649</v>
      </c>
      <c r="B99" t="s">
        <v>3592</v>
      </c>
      <c r="C99">
        <v>27886830</v>
      </c>
      <c r="D99">
        <v>28963248</v>
      </c>
      <c r="E99" t="s">
        <v>1000</v>
      </c>
      <c r="F99">
        <v>0</v>
      </c>
      <c r="G99">
        <v>-1.0999999999999999E-2</v>
      </c>
      <c r="H99" t="s">
        <v>5650</v>
      </c>
      <c r="I99" t="s">
        <v>5651</v>
      </c>
    </row>
    <row r="100" spans="1:9" x14ac:dyDescent="0.2">
      <c r="A100" t="s">
        <v>2921</v>
      </c>
      <c r="B100" t="s">
        <v>3592</v>
      </c>
      <c r="C100">
        <v>28729812</v>
      </c>
      <c r="D100">
        <v>28847310</v>
      </c>
      <c r="E100" t="s">
        <v>2920</v>
      </c>
      <c r="F100">
        <v>23469</v>
      </c>
      <c r="G100">
        <v>-5.0099999999999999E-2</v>
      </c>
      <c r="H100" t="s">
        <v>5652</v>
      </c>
      <c r="I100" t="s">
        <v>5653</v>
      </c>
    </row>
    <row r="101" spans="1:9" x14ac:dyDescent="0.2">
      <c r="A101" t="s">
        <v>2922</v>
      </c>
      <c r="B101" t="s">
        <v>3592</v>
      </c>
      <c r="C101">
        <v>33735292</v>
      </c>
      <c r="D101">
        <v>33768897</v>
      </c>
      <c r="E101" t="s">
        <v>303</v>
      </c>
      <c r="F101">
        <v>0</v>
      </c>
      <c r="G101">
        <v>-9.7999999999999997E-3</v>
      </c>
      <c r="H101" t="s">
        <v>5654</v>
      </c>
      <c r="I101" t="s">
        <v>5655</v>
      </c>
    </row>
    <row r="102" spans="1:9" x14ac:dyDescent="0.2">
      <c r="A102" t="s">
        <v>2923</v>
      </c>
      <c r="B102" t="s">
        <v>3592</v>
      </c>
      <c r="C102">
        <v>36817113</v>
      </c>
      <c r="D102">
        <v>36820565</v>
      </c>
      <c r="E102" t="s">
        <v>2924</v>
      </c>
      <c r="F102">
        <v>2038</v>
      </c>
      <c r="G102">
        <v>1.83E-2</v>
      </c>
      <c r="H102" t="s">
        <v>3233</v>
      </c>
      <c r="I102" t="s">
        <v>5656</v>
      </c>
    </row>
    <row r="103" spans="1:9" x14ac:dyDescent="0.2">
      <c r="A103" t="s">
        <v>2925</v>
      </c>
      <c r="B103" t="s">
        <v>3592</v>
      </c>
      <c r="C103">
        <v>41658112</v>
      </c>
      <c r="D103">
        <v>41664032</v>
      </c>
      <c r="E103" t="s">
        <v>309</v>
      </c>
      <c r="F103">
        <v>0</v>
      </c>
      <c r="G103">
        <v>1.18E-2</v>
      </c>
      <c r="H103" t="s">
        <v>5657</v>
      </c>
      <c r="I103" t="s">
        <v>5658</v>
      </c>
    </row>
    <row r="104" spans="1:9" x14ac:dyDescent="0.2">
      <c r="A104" t="s">
        <v>2926</v>
      </c>
      <c r="B104" t="s">
        <v>3592</v>
      </c>
      <c r="C104">
        <v>51832494</v>
      </c>
      <c r="D104">
        <v>51840315</v>
      </c>
      <c r="E104" t="s">
        <v>322</v>
      </c>
      <c r="F104">
        <v>0</v>
      </c>
      <c r="G104">
        <v>1.06E-2</v>
      </c>
      <c r="H104" t="s">
        <v>5659</v>
      </c>
      <c r="I104" t="s">
        <v>5660</v>
      </c>
    </row>
    <row r="105" spans="1:9" x14ac:dyDescent="0.2">
      <c r="A105" t="s">
        <v>3192</v>
      </c>
      <c r="B105" t="s">
        <v>3592</v>
      </c>
      <c r="C105">
        <v>53971401</v>
      </c>
      <c r="D105">
        <v>54028069</v>
      </c>
      <c r="E105" t="s">
        <v>2011</v>
      </c>
      <c r="F105">
        <v>0</v>
      </c>
      <c r="G105">
        <v>1.2999999999999999E-2</v>
      </c>
      <c r="H105" t="s">
        <v>5661</v>
      </c>
      <c r="I105" t="s">
        <v>5662</v>
      </c>
    </row>
    <row r="106" spans="1:9" x14ac:dyDescent="0.2">
      <c r="A106" t="s">
        <v>2928</v>
      </c>
      <c r="B106" t="s">
        <v>3592</v>
      </c>
      <c r="C106">
        <v>76164729</v>
      </c>
      <c r="D106">
        <v>76186658</v>
      </c>
      <c r="E106" t="s">
        <v>2927</v>
      </c>
      <c r="F106">
        <v>0</v>
      </c>
      <c r="G106">
        <v>8.8000000000000005E-3</v>
      </c>
      <c r="H106" t="s">
        <v>5663</v>
      </c>
      <c r="I106" t="s">
        <v>5664</v>
      </c>
    </row>
    <row r="107" spans="1:9" x14ac:dyDescent="0.2">
      <c r="A107" t="s">
        <v>2929</v>
      </c>
      <c r="B107" t="s">
        <v>3592</v>
      </c>
      <c r="C107">
        <v>105755606</v>
      </c>
      <c r="D107">
        <v>105799269</v>
      </c>
      <c r="E107" t="s">
        <v>2930</v>
      </c>
      <c r="F107">
        <v>0</v>
      </c>
      <c r="G107">
        <v>1.24E-2</v>
      </c>
      <c r="H107" t="s">
        <v>5665</v>
      </c>
      <c r="I107" t="s">
        <v>5666</v>
      </c>
    </row>
    <row r="108" spans="1:9" x14ac:dyDescent="0.2">
      <c r="A108" t="s">
        <v>2931</v>
      </c>
      <c r="B108" t="s">
        <v>3592</v>
      </c>
      <c r="C108">
        <v>118667522</v>
      </c>
      <c r="D108">
        <v>118667522</v>
      </c>
      <c r="E108" t="s">
        <v>2932</v>
      </c>
      <c r="F108">
        <v>28683</v>
      </c>
      <c r="G108">
        <v>-3.5200000000000002E-2</v>
      </c>
      <c r="H108" t="s">
        <v>2933</v>
      </c>
      <c r="I108">
        <v>0.99990000000000001</v>
      </c>
    </row>
    <row r="109" spans="1:9" x14ac:dyDescent="0.2">
      <c r="A109" t="s">
        <v>2934</v>
      </c>
      <c r="B109" t="s">
        <v>3592</v>
      </c>
      <c r="C109">
        <v>118653075</v>
      </c>
      <c r="D109">
        <v>118692152</v>
      </c>
      <c r="E109" t="s">
        <v>2932</v>
      </c>
      <c r="F109">
        <v>14237</v>
      </c>
      <c r="G109">
        <v>3.39E-2</v>
      </c>
      <c r="H109" t="s">
        <v>5667</v>
      </c>
      <c r="I109" t="s">
        <v>5668</v>
      </c>
    </row>
    <row r="110" spans="1:9" x14ac:dyDescent="0.2">
      <c r="A110" t="s">
        <v>2935</v>
      </c>
      <c r="B110" t="s">
        <v>3592</v>
      </c>
      <c r="C110">
        <v>118551502</v>
      </c>
      <c r="D110">
        <v>118551502</v>
      </c>
      <c r="E110" t="s">
        <v>2932</v>
      </c>
      <c r="F110">
        <v>0</v>
      </c>
      <c r="G110">
        <v>-2.1000000000000001E-2</v>
      </c>
      <c r="H110" t="s">
        <v>2936</v>
      </c>
      <c r="I110">
        <v>1</v>
      </c>
    </row>
    <row r="111" spans="1:9" x14ac:dyDescent="0.2">
      <c r="A111" t="s">
        <v>2937</v>
      </c>
      <c r="B111" t="s">
        <v>3592</v>
      </c>
      <c r="C111">
        <v>121766728</v>
      </c>
      <c r="D111">
        <v>121766728</v>
      </c>
      <c r="E111" t="s">
        <v>1310</v>
      </c>
      <c r="F111">
        <v>0</v>
      </c>
      <c r="G111">
        <v>2.6499999999999999E-2</v>
      </c>
      <c r="H111" t="s">
        <v>2938</v>
      </c>
      <c r="I111">
        <v>0.99950000000000006</v>
      </c>
    </row>
    <row r="112" spans="1:9" x14ac:dyDescent="0.2">
      <c r="A112" t="s">
        <v>2939</v>
      </c>
      <c r="B112" t="s">
        <v>3592</v>
      </c>
      <c r="C112">
        <v>121901599</v>
      </c>
      <c r="D112">
        <v>121902869</v>
      </c>
      <c r="E112" t="s">
        <v>1310</v>
      </c>
      <c r="F112">
        <v>130727</v>
      </c>
      <c r="G112">
        <v>1.2200000000000001E-2</v>
      </c>
      <c r="H112" t="s">
        <v>2940</v>
      </c>
      <c r="I112" t="s">
        <v>5669</v>
      </c>
    </row>
    <row r="113" spans="1:9" x14ac:dyDescent="0.2">
      <c r="A113" t="s">
        <v>2941</v>
      </c>
      <c r="B113" t="s">
        <v>3592</v>
      </c>
      <c r="C113">
        <v>121578640</v>
      </c>
      <c r="D113">
        <v>121578640</v>
      </c>
      <c r="E113" t="s">
        <v>2942</v>
      </c>
      <c r="F113">
        <v>0</v>
      </c>
      <c r="G113">
        <v>-6.0100000000000001E-2</v>
      </c>
      <c r="H113" t="s">
        <v>2943</v>
      </c>
      <c r="I113">
        <v>1</v>
      </c>
    </row>
    <row r="114" spans="1:9" x14ac:dyDescent="0.2">
      <c r="A114" t="s">
        <v>2950</v>
      </c>
      <c r="B114" t="s">
        <v>3592</v>
      </c>
      <c r="C114">
        <v>121699204</v>
      </c>
      <c r="D114">
        <v>121699204</v>
      </c>
      <c r="E114" t="s">
        <v>2942</v>
      </c>
      <c r="F114">
        <v>43313</v>
      </c>
      <c r="G114">
        <v>-8.9899999999999994E-2</v>
      </c>
      <c r="H114" t="s">
        <v>2951</v>
      </c>
      <c r="I114">
        <v>1</v>
      </c>
    </row>
    <row r="115" spans="1:9" x14ac:dyDescent="0.2">
      <c r="A115" t="s">
        <v>2944</v>
      </c>
      <c r="B115" t="s">
        <v>3592</v>
      </c>
      <c r="C115">
        <v>121578698</v>
      </c>
      <c r="D115">
        <v>121578698</v>
      </c>
      <c r="E115" t="s">
        <v>2942</v>
      </c>
      <c r="F115">
        <v>0</v>
      </c>
      <c r="G115">
        <v>7.22E-2</v>
      </c>
      <c r="H115" t="s">
        <v>2945</v>
      </c>
      <c r="I115">
        <v>1</v>
      </c>
    </row>
    <row r="116" spans="1:9" x14ac:dyDescent="0.2">
      <c r="A116" t="s">
        <v>2946</v>
      </c>
      <c r="B116" t="s">
        <v>3592</v>
      </c>
      <c r="C116">
        <v>121406848</v>
      </c>
      <c r="D116">
        <v>121406848</v>
      </c>
      <c r="E116" t="s">
        <v>2942</v>
      </c>
      <c r="F116">
        <v>0</v>
      </c>
      <c r="G116">
        <v>-2.5499999999999998E-2</v>
      </c>
      <c r="H116" t="s">
        <v>2947</v>
      </c>
      <c r="I116">
        <v>1</v>
      </c>
    </row>
    <row r="117" spans="1:9" x14ac:dyDescent="0.2">
      <c r="A117" t="s">
        <v>2952</v>
      </c>
      <c r="B117" t="s">
        <v>3592</v>
      </c>
      <c r="C117">
        <v>121676951</v>
      </c>
      <c r="D117">
        <v>121676951</v>
      </c>
      <c r="E117" t="s">
        <v>2942</v>
      </c>
      <c r="F117">
        <v>21060</v>
      </c>
      <c r="G117">
        <v>-4.0399999999999998E-2</v>
      </c>
      <c r="H117" t="s">
        <v>2953</v>
      </c>
      <c r="I117">
        <v>1</v>
      </c>
    </row>
    <row r="118" spans="1:9" x14ac:dyDescent="0.2">
      <c r="A118" t="s">
        <v>2948</v>
      </c>
      <c r="B118" t="s">
        <v>3592</v>
      </c>
      <c r="C118">
        <v>121054659</v>
      </c>
      <c r="D118">
        <v>121054659</v>
      </c>
      <c r="E118" t="s">
        <v>2942</v>
      </c>
      <c r="F118">
        <v>345980</v>
      </c>
      <c r="G118">
        <v>2.3599999999999999E-2</v>
      </c>
      <c r="H118" t="s">
        <v>2949</v>
      </c>
      <c r="I118">
        <v>0.99960000000000004</v>
      </c>
    </row>
    <row r="119" spans="1:9" x14ac:dyDescent="0.2">
      <c r="A119" t="s">
        <v>2954</v>
      </c>
      <c r="B119" t="s">
        <v>3592</v>
      </c>
      <c r="C119">
        <v>121492466</v>
      </c>
      <c r="D119">
        <v>121492466</v>
      </c>
      <c r="E119" t="s">
        <v>2942</v>
      </c>
      <c r="F119">
        <v>0</v>
      </c>
      <c r="G119">
        <v>-1.5900000000000001E-2</v>
      </c>
      <c r="H119" t="s">
        <v>2955</v>
      </c>
      <c r="I119">
        <v>1</v>
      </c>
    </row>
    <row r="120" spans="1:9" x14ac:dyDescent="0.2">
      <c r="A120" t="s">
        <v>2956</v>
      </c>
      <c r="B120" t="s">
        <v>3592</v>
      </c>
      <c r="C120">
        <v>122660969</v>
      </c>
      <c r="D120">
        <v>122660969</v>
      </c>
      <c r="E120" t="s">
        <v>2957</v>
      </c>
      <c r="F120">
        <v>59721</v>
      </c>
      <c r="G120">
        <v>1.7399999999999999E-2</v>
      </c>
      <c r="H120" t="s">
        <v>2958</v>
      </c>
      <c r="I120">
        <v>0.99019999999999997</v>
      </c>
    </row>
    <row r="121" spans="1:9" x14ac:dyDescent="0.2">
      <c r="A121" t="s">
        <v>2961</v>
      </c>
      <c r="B121" t="s">
        <v>3592</v>
      </c>
      <c r="C121">
        <v>122095992</v>
      </c>
      <c r="D121">
        <v>122095992</v>
      </c>
      <c r="E121" t="s">
        <v>1310</v>
      </c>
      <c r="F121">
        <v>325119</v>
      </c>
      <c r="G121">
        <v>-3.04E-2</v>
      </c>
      <c r="H121" t="s">
        <v>2962</v>
      </c>
      <c r="I121">
        <v>1</v>
      </c>
    </row>
    <row r="122" spans="1:9" x14ac:dyDescent="0.2">
      <c r="A122" t="s">
        <v>2959</v>
      </c>
      <c r="B122" t="s">
        <v>3592</v>
      </c>
      <c r="C122">
        <v>122349002</v>
      </c>
      <c r="D122">
        <v>122631837</v>
      </c>
      <c r="E122" t="s">
        <v>2957</v>
      </c>
      <c r="F122">
        <v>88854</v>
      </c>
      <c r="G122">
        <v>-1.2500000000000001E-2</v>
      </c>
      <c r="H122" t="s">
        <v>2960</v>
      </c>
      <c r="I122" t="s">
        <v>5670</v>
      </c>
    </row>
    <row r="123" spans="1:9" x14ac:dyDescent="0.2">
      <c r="A123" t="s">
        <v>2963</v>
      </c>
      <c r="B123" t="s">
        <v>3592</v>
      </c>
      <c r="C123">
        <v>123765148</v>
      </c>
      <c r="D123">
        <v>123813788</v>
      </c>
      <c r="E123" t="s">
        <v>2964</v>
      </c>
      <c r="F123">
        <v>0</v>
      </c>
      <c r="G123">
        <v>9.7999999999999997E-3</v>
      </c>
      <c r="H123" t="s">
        <v>2965</v>
      </c>
      <c r="I123" t="s">
        <v>5671</v>
      </c>
    </row>
    <row r="124" spans="1:9" x14ac:dyDescent="0.2">
      <c r="A124" t="s">
        <v>841</v>
      </c>
      <c r="B124" t="s">
        <v>3592</v>
      </c>
      <c r="C124">
        <v>134209837</v>
      </c>
      <c r="D124">
        <v>134214525</v>
      </c>
      <c r="E124" t="s">
        <v>340</v>
      </c>
      <c r="F124">
        <v>0</v>
      </c>
      <c r="G124">
        <v>1.37E-2</v>
      </c>
      <c r="H124" t="s">
        <v>2966</v>
      </c>
      <c r="I124" t="s">
        <v>5672</v>
      </c>
    </row>
    <row r="125" spans="1:9" x14ac:dyDescent="0.2">
      <c r="A125" t="s">
        <v>2967</v>
      </c>
      <c r="B125" t="s">
        <v>3592</v>
      </c>
      <c r="C125">
        <v>148487686</v>
      </c>
      <c r="D125">
        <v>148703442</v>
      </c>
      <c r="E125" t="s">
        <v>2968</v>
      </c>
      <c r="F125">
        <v>0</v>
      </c>
      <c r="G125">
        <v>9.5999999999999992E-3</v>
      </c>
      <c r="H125" t="s">
        <v>5673</v>
      </c>
      <c r="I125" t="s">
        <v>5674</v>
      </c>
    </row>
    <row r="126" spans="1:9" x14ac:dyDescent="0.2">
      <c r="A126" t="s">
        <v>3193</v>
      </c>
      <c r="B126" t="s">
        <v>3592</v>
      </c>
      <c r="C126">
        <v>164487684</v>
      </c>
      <c r="D126">
        <v>164533028</v>
      </c>
      <c r="E126" t="s">
        <v>2969</v>
      </c>
      <c r="F126">
        <v>488057</v>
      </c>
      <c r="G126">
        <v>9.4000000000000004E-3</v>
      </c>
      <c r="H126" t="s">
        <v>5675</v>
      </c>
      <c r="I126" t="s">
        <v>5676</v>
      </c>
    </row>
    <row r="127" spans="1:9" x14ac:dyDescent="0.2">
      <c r="A127" t="s">
        <v>2970</v>
      </c>
      <c r="B127" t="s">
        <v>3661</v>
      </c>
      <c r="C127">
        <v>6066461</v>
      </c>
      <c r="D127">
        <v>6070856</v>
      </c>
      <c r="E127" t="s">
        <v>2971</v>
      </c>
      <c r="F127">
        <v>0</v>
      </c>
      <c r="G127">
        <v>-9.5999999999999992E-3</v>
      </c>
      <c r="H127" t="s">
        <v>5677</v>
      </c>
      <c r="I127" t="s">
        <v>5678</v>
      </c>
    </row>
    <row r="128" spans="1:9" x14ac:dyDescent="0.2">
      <c r="A128" t="s">
        <v>5679</v>
      </c>
      <c r="B128" t="s">
        <v>3661</v>
      </c>
      <c r="C128">
        <v>26572971</v>
      </c>
      <c r="D128">
        <v>26580249</v>
      </c>
      <c r="E128" t="s">
        <v>2972</v>
      </c>
      <c r="F128">
        <v>0</v>
      </c>
      <c r="G128">
        <v>-1.15E-2</v>
      </c>
      <c r="H128" t="s">
        <v>5680</v>
      </c>
      <c r="I128" t="s">
        <v>5681</v>
      </c>
    </row>
    <row r="129" spans="1:9" x14ac:dyDescent="0.2">
      <c r="A129" t="s">
        <v>3194</v>
      </c>
      <c r="B129" t="s">
        <v>3661</v>
      </c>
      <c r="C129">
        <v>28180556</v>
      </c>
      <c r="D129">
        <v>28256371</v>
      </c>
      <c r="E129" t="s">
        <v>2038</v>
      </c>
      <c r="F129">
        <v>0</v>
      </c>
      <c r="G129">
        <v>-9.7999999999999997E-3</v>
      </c>
      <c r="H129" t="s">
        <v>5682</v>
      </c>
      <c r="I129" t="s">
        <v>5683</v>
      </c>
    </row>
    <row r="130" spans="1:9" x14ac:dyDescent="0.2">
      <c r="A130" t="s">
        <v>2973</v>
      </c>
      <c r="B130" t="s">
        <v>3661</v>
      </c>
      <c r="C130">
        <v>35240475</v>
      </c>
      <c r="D130">
        <v>35306718</v>
      </c>
      <c r="E130" t="s">
        <v>2974</v>
      </c>
      <c r="F130">
        <v>0</v>
      </c>
      <c r="G130">
        <v>-1.04E-2</v>
      </c>
      <c r="H130" t="s">
        <v>5684</v>
      </c>
      <c r="I130" t="s">
        <v>5685</v>
      </c>
    </row>
    <row r="131" spans="1:9" x14ac:dyDescent="0.2">
      <c r="A131" t="s">
        <v>3195</v>
      </c>
      <c r="B131" t="s">
        <v>3661</v>
      </c>
      <c r="C131">
        <v>40024705</v>
      </c>
      <c r="D131">
        <v>40236833</v>
      </c>
      <c r="E131" t="s">
        <v>968</v>
      </c>
      <c r="F131">
        <v>0</v>
      </c>
      <c r="G131">
        <v>9.1999999999999998E-3</v>
      </c>
      <c r="H131" t="s">
        <v>5686</v>
      </c>
      <c r="I131" t="s">
        <v>5687</v>
      </c>
    </row>
    <row r="132" spans="1:9" x14ac:dyDescent="0.2">
      <c r="A132" t="s">
        <v>2975</v>
      </c>
      <c r="B132" t="s">
        <v>3661</v>
      </c>
      <c r="C132">
        <v>44865064</v>
      </c>
      <c r="D132">
        <v>44926827</v>
      </c>
      <c r="E132" t="s">
        <v>2045</v>
      </c>
      <c r="F132">
        <v>0</v>
      </c>
      <c r="G132">
        <v>8.8999999999999999E-3</v>
      </c>
      <c r="H132" t="s">
        <v>5688</v>
      </c>
      <c r="I132" t="s">
        <v>5689</v>
      </c>
    </row>
    <row r="133" spans="1:9" x14ac:dyDescent="0.2">
      <c r="A133" t="s">
        <v>2976</v>
      </c>
      <c r="B133" t="s">
        <v>3661</v>
      </c>
      <c r="C133">
        <v>44813176</v>
      </c>
      <c r="D133">
        <v>44886549</v>
      </c>
      <c r="E133" t="s">
        <v>2977</v>
      </c>
      <c r="F133">
        <v>0</v>
      </c>
      <c r="G133">
        <v>9.1000000000000004E-3</v>
      </c>
      <c r="H133" t="s">
        <v>2978</v>
      </c>
      <c r="I133" t="s">
        <v>5690</v>
      </c>
    </row>
    <row r="134" spans="1:9" x14ac:dyDescent="0.2">
      <c r="A134" t="s">
        <v>2979</v>
      </c>
      <c r="B134" t="s">
        <v>3661</v>
      </c>
      <c r="C134">
        <v>99699626</v>
      </c>
      <c r="D134">
        <v>99751017</v>
      </c>
      <c r="E134" t="s">
        <v>2980</v>
      </c>
      <c r="F134">
        <v>0</v>
      </c>
      <c r="G134">
        <v>-1.14E-2</v>
      </c>
      <c r="H134" t="s">
        <v>5691</v>
      </c>
      <c r="I134" t="s">
        <v>5692</v>
      </c>
    </row>
    <row r="135" spans="1:9" x14ac:dyDescent="0.2">
      <c r="A135" t="s">
        <v>2981</v>
      </c>
      <c r="B135" t="s">
        <v>3661</v>
      </c>
      <c r="C135">
        <v>100471044</v>
      </c>
      <c r="D135">
        <v>100509253</v>
      </c>
      <c r="E135" t="s">
        <v>853</v>
      </c>
      <c r="F135">
        <v>0</v>
      </c>
      <c r="G135">
        <v>3.3500000000000002E-2</v>
      </c>
      <c r="H135" t="s">
        <v>5693</v>
      </c>
      <c r="I135" t="s">
        <v>5694</v>
      </c>
    </row>
    <row r="136" spans="1:9" x14ac:dyDescent="0.2">
      <c r="A136" t="s">
        <v>2982</v>
      </c>
      <c r="B136" t="s">
        <v>3661</v>
      </c>
      <c r="C136">
        <v>126970005</v>
      </c>
      <c r="D136">
        <v>127001014</v>
      </c>
      <c r="E136" t="s">
        <v>2983</v>
      </c>
      <c r="F136">
        <v>0</v>
      </c>
      <c r="G136">
        <v>-1.14E-2</v>
      </c>
      <c r="H136" t="s">
        <v>5695</v>
      </c>
      <c r="I136" t="s">
        <v>5696</v>
      </c>
    </row>
    <row r="137" spans="1:9" x14ac:dyDescent="0.2">
      <c r="A137" t="s">
        <v>3196</v>
      </c>
      <c r="B137" t="s">
        <v>3661</v>
      </c>
      <c r="C137">
        <v>127015083</v>
      </c>
      <c r="D137">
        <v>127015083</v>
      </c>
      <c r="E137" t="s">
        <v>2983</v>
      </c>
      <c r="F137">
        <v>0</v>
      </c>
      <c r="G137">
        <v>8.6E-3</v>
      </c>
      <c r="H137" t="s">
        <v>3197</v>
      </c>
      <c r="I137">
        <v>0.95020000000000004</v>
      </c>
    </row>
    <row r="138" spans="1:9" x14ac:dyDescent="0.2">
      <c r="A138" t="s">
        <v>2984</v>
      </c>
      <c r="B138" t="s">
        <v>3661</v>
      </c>
      <c r="C138">
        <v>130963559</v>
      </c>
      <c r="D138">
        <v>130973495</v>
      </c>
      <c r="E138" t="s">
        <v>2985</v>
      </c>
      <c r="F138">
        <v>0</v>
      </c>
      <c r="G138">
        <v>-1.8800000000000001E-2</v>
      </c>
      <c r="H138" t="s">
        <v>5697</v>
      </c>
      <c r="I138" t="s">
        <v>5698</v>
      </c>
    </row>
    <row r="139" spans="1:9" x14ac:dyDescent="0.2">
      <c r="A139" t="s">
        <v>5699</v>
      </c>
      <c r="B139" t="s">
        <v>3661</v>
      </c>
      <c r="C139">
        <v>130887581</v>
      </c>
      <c r="D139">
        <v>130899674</v>
      </c>
      <c r="E139" t="s">
        <v>2985</v>
      </c>
      <c r="F139">
        <v>0</v>
      </c>
      <c r="G139">
        <v>-9.2999999999999992E-3</v>
      </c>
      <c r="H139" t="s">
        <v>5700</v>
      </c>
      <c r="I139" t="s">
        <v>5701</v>
      </c>
    </row>
    <row r="140" spans="1:9" x14ac:dyDescent="0.2">
      <c r="A140" t="s">
        <v>5702</v>
      </c>
      <c r="B140" t="s">
        <v>3661</v>
      </c>
      <c r="C140">
        <v>136624621</v>
      </c>
      <c r="D140">
        <v>136639436</v>
      </c>
      <c r="E140" t="s">
        <v>2986</v>
      </c>
      <c r="F140">
        <v>0</v>
      </c>
      <c r="G140">
        <v>1.66E-2</v>
      </c>
      <c r="H140" t="s">
        <v>5703</v>
      </c>
      <c r="I140" t="s">
        <v>5704</v>
      </c>
    </row>
    <row r="141" spans="1:9" x14ac:dyDescent="0.2">
      <c r="A141" t="s">
        <v>2987</v>
      </c>
      <c r="B141" t="s">
        <v>3661</v>
      </c>
      <c r="C141">
        <v>136569416</v>
      </c>
      <c r="D141">
        <v>136569416</v>
      </c>
      <c r="E141" t="s">
        <v>2986</v>
      </c>
      <c r="F141">
        <v>0</v>
      </c>
      <c r="G141">
        <v>-1.3100000000000001E-2</v>
      </c>
      <c r="H141" t="s">
        <v>2988</v>
      </c>
      <c r="I141">
        <v>0.99609999999999999</v>
      </c>
    </row>
    <row r="142" spans="1:9" x14ac:dyDescent="0.2">
      <c r="A142" t="s">
        <v>3198</v>
      </c>
      <c r="B142" t="s">
        <v>3707</v>
      </c>
      <c r="C142">
        <v>11620315</v>
      </c>
      <c r="D142">
        <v>11654796</v>
      </c>
      <c r="E142" t="s">
        <v>2989</v>
      </c>
      <c r="F142">
        <v>0</v>
      </c>
      <c r="G142">
        <v>-1.18E-2</v>
      </c>
      <c r="H142" t="s">
        <v>5705</v>
      </c>
      <c r="I142" t="s">
        <v>5706</v>
      </c>
    </row>
    <row r="143" spans="1:9" x14ac:dyDescent="0.2">
      <c r="A143" t="s">
        <v>3244</v>
      </c>
      <c r="B143" t="s">
        <v>3707</v>
      </c>
      <c r="C143">
        <v>144981488</v>
      </c>
      <c r="D143">
        <v>145018354</v>
      </c>
      <c r="E143" t="s">
        <v>438</v>
      </c>
      <c r="F143">
        <v>0</v>
      </c>
      <c r="G143">
        <v>-1.44E-2</v>
      </c>
      <c r="H143" t="s">
        <v>5707</v>
      </c>
      <c r="I143" t="s">
        <v>5708</v>
      </c>
    </row>
    <row r="144" spans="1:9" x14ac:dyDescent="0.2">
      <c r="A144" t="s">
        <v>3199</v>
      </c>
      <c r="B144" t="s">
        <v>3739</v>
      </c>
      <c r="C144">
        <v>28410683</v>
      </c>
      <c r="D144">
        <v>28425515</v>
      </c>
      <c r="E144" t="s">
        <v>2990</v>
      </c>
      <c r="F144">
        <v>0</v>
      </c>
      <c r="G144">
        <v>9.2999999999999992E-3</v>
      </c>
      <c r="H144" t="s">
        <v>5709</v>
      </c>
      <c r="I144" t="s">
        <v>5710</v>
      </c>
    </row>
    <row r="145" spans="1:9" x14ac:dyDescent="0.2">
      <c r="A145" t="s">
        <v>2991</v>
      </c>
      <c r="B145" t="s">
        <v>3739</v>
      </c>
      <c r="C145">
        <v>35908313</v>
      </c>
      <c r="D145">
        <v>35909518</v>
      </c>
      <c r="E145" t="s">
        <v>2992</v>
      </c>
      <c r="F145">
        <v>1176</v>
      </c>
      <c r="G145">
        <v>-1.5800000000000002E-2</v>
      </c>
      <c r="H145" t="s">
        <v>2993</v>
      </c>
      <c r="I145" t="s">
        <v>5711</v>
      </c>
    </row>
    <row r="146" spans="1:9" x14ac:dyDescent="0.2">
      <c r="A146" t="s">
        <v>2994</v>
      </c>
      <c r="B146" t="s">
        <v>3739</v>
      </c>
      <c r="C146">
        <v>81650331</v>
      </c>
      <c r="D146">
        <v>81671296</v>
      </c>
      <c r="E146" t="s">
        <v>2995</v>
      </c>
      <c r="F146">
        <v>515392</v>
      </c>
      <c r="G146">
        <v>-1.2500000000000001E-2</v>
      </c>
      <c r="H146" t="s">
        <v>3200</v>
      </c>
      <c r="I146" t="s">
        <v>5712</v>
      </c>
    </row>
    <row r="147" spans="1:9" x14ac:dyDescent="0.2">
      <c r="A147" t="s">
        <v>5713</v>
      </c>
      <c r="B147" t="s">
        <v>3739</v>
      </c>
      <c r="C147">
        <v>83249104</v>
      </c>
      <c r="D147">
        <v>83281685</v>
      </c>
      <c r="E147" t="s">
        <v>2995</v>
      </c>
      <c r="F147">
        <v>907447</v>
      </c>
      <c r="G147">
        <v>1.0200000000000001E-2</v>
      </c>
      <c r="H147" t="s">
        <v>5714</v>
      </c>
      <c r="I147" t="s">
        <v>5715</v>
      </c>
    </row>
    <row r="148" spans="1:9" x14ac:dyDescent="0.2">
      <c r="A148" t="s">
        <v>2996</v>
      </c>
      <c r="B148" t="s">
        <v>3739</v>
      </c>
      <c r="C148">
        <v>128239920</v>
      </c>
      <c r="D148">
        <v>128435256</v>
      </c>
      <c r="E148" t="s">
        <v>2997</v>
      </c>
      <c r="F148">
        <v>0</v>
      </c>
      <c r="G148">
        <v>1.9900000000000001E-2</v>
      </c>
      <c r="H148" t="s">
        <v>5716</v>
      </c>
      <c r="I148" t="s">
        <v>5717</v>
      </c>
    </row>
    <row r="149" spans="1:9" x14ac:dyDescent="0.2">
      <c r="A149" t="s">
        <v>3234</v>
      </c>
      <c r="B149" t="s">
        <v>3739</v>
      </c>
      <c r="C149">
        <v>129327635</v>
      </c>
      <c r="D149">
        <v>129365987</v>
      </c>
      <c r="E149" t="s">
        <v>1390</v>
      </c>
      <c r="F149">
        <v>10735</v>
      </c>
      <c r="G149">
        <v>1.34E-2</v>
      </c>
      <c r="H149" t="s">
        <v>5718</v>
      </c>
      <c r="I149" t="s">
        <v>5719</v>
      </c>
    </row>
    <row r="150" spans="1:9" x14ac:dyDescent="0.2">
      <c r="A150" t="s">
        <v>2998</v>
      </c>
      <c r="B150" t="s">
        <v>3764</v>
      </c>
      <c r="C150">
        <v>29820758</v>
      </c>
      <c r="D150">
        <v>29821089</v>
      </c>
      <c r="E150" t="s">
        <v>478</v>
      </c>
      <c r="F150">
        <v>0</v>
      </c>
      <c r="G150">
        <v>1.6299999999999999E-2</v>
      </c>
      <c r="H150" t="s">
        <v>2999</v>
      </c>
      <c r="I150" t="s">
        <v>5720</v>
      </c>
    </row>
    <row r="151" spans="1:9" x14ac:dyDescent="0.2">
      <c r="A151" t="s">
        <v>3000</v>
      </c>
      <c r="B151" t="s">
        <v>3764</v>
      </c>
      <c r="C151">
        <v>30165983</v>
      </c>
      <c r="D151">
        <v>30171017</v>
      </c>
      <c r="E151" t="s">
        <v>1405</v>
      </c>
      <c r="F151">
        <v>130712</v>
      </c>
      <c r="G151">
        <v>-1.0200000000000001E-2</v>
      </c>
      <c r="H151" t="s">
        <v>5721</v>
      </c>
      <c r="I151" t="s">
        <v>5722</v>
      </c>
    </row>
    <row r="152" spans="1:9" x14ac:dyDescent="0.2">
      <c r="A152" t="s">
        <v>3001</v>
      </c>
      <c r="B152" t="s">
        <v>3764</v>
      </c>
      <c r="C152">
        <v>50507454</v>
      </c>
      <c r="D152">
        <v>50529690</v>
      </c>
      <c r="E152" t="s">
        <v>875</v>
      </c>
      <c r="F152">
        <v>0</v>
      </c>
      <c r="G152">
        <v>-9.4000000000000004E-3</v>
      </c>
      <c r="H152" t="s">
        <v>5723</v>
      </c>
      <c r="I152" t="s">
        <v>5724</v>
      </c>
    </row>
    <row r="153" spans="1:9" x14ac:dyDescent="0.2">
      <c r="A153" t="s">
        <v>3002</v>
      </c>
      <c r="B153" t="s">
        <v>3764</v>
      </c>
      <c r="C153">
        <v>69908113</v>
      </c>
      <c r="D153">
        <v>69955619</v>
      </c>
      <c r="E153" t="s">
        <v>878</v>
      </c>
      <c r="F153">
        <v>0</v>
      </c>
      <c r="G153">
        <v>9.7999999999999997E-3</v>
      </c>
      <c r="H153" t="s">
        <v>3201</v>
      </c>
      <c r="I153" t="s">
        <v>5725</v>
      </c>
    </row>
    <row r="154" spans="1:9" x14ac:dyDescent="0.2">
      <c r="A154" t="s">
        <v>3003</v>
      </c>
      <c r="B154" t="s">
        <v>3764</v>
      </c>
      <c r="C154">
        <v>69913438</v>
      </c>
      <c r="D154">
        <v>69913438</v>
      </c>
      <c r="E154" t="s">
        <v>878</v>
      </c>
      <c r="F154">
        <v>0</v>
      </c>
      <c r="G154">
        <v>9.4999999999999998E-3</v>
      </c>
      <c r="H154" t="s">
        <v>3004</v>
      </c>
      <c r="I154">
        <v>0.98240000000000005</v>
      </c>
    </row>
    <row r="155" spans="1:9" x14ac:dyDescent="0.2">
      <c r="A155" t="s">
        <v>5726</v>
      </c>
      <c r="B155" t="s">
        <v>3764</v>
      </c>
      <c r="C155">
        <v>75404300</v>
      </c>
      <c r="D155">
        <v>75421648</v>
      </c>
      <c r="E155" t="s">
        <v>3005</v>
      </c>
      <c r="F155">
        <v>0</v>
      </c>
      <c r="G155">
        <v>-1.09E-2</v>
      </c>
      <c r="H155" t="s">
        <v>5727</v>
      </c>
      <c r="I155" t="s">
        <v>5728</v>
      </c>
    </row>
    <row r="156" spans="1:9" x14ac:dyDescent="0.2">
      <c r="A156" t="s">
        <v>3006</v>
      </c>
      <c r="B156" t="s">
        <v>3764</v>
      </c>
      <c r="C156">
        <v>79395032</v>
      </c>
      <c r="D156">
        <v>79426039</v>
      </c>
      <c r="E156" t="s">
        <v>3007</v>
      </c>
      <c r="F156">
        <v>0</v>
      </c>
      <c r="G156">
        <v>9.5999999999999992E-3</v>
      </c>
      <c r="H156" t="s">
        <v>5729</v>
      </c>
      <c r="I156" t="s">
        <v>5730</v>
      </c>
    </row>
    <row r="157" spans="1:9" x14ac:dyDescent="0.2">
      <c r="A157" t="s">
        <v>3008</v>
      </c>
      <c r="B157" t="s">
        <v>3764</v>
      </c>
      <c r="C157">
        <v>102552663</v>
      </c>
      <c r="D157">
        <v>102559421</v>
      </c>
      <c r="E157" t="s">
        <v>1418</v>
      </c>
      <c r="F157">
        <v>0</v>
      </c>
      <c r="G157">
        <v>1.26E-2</v>
      </c>
      <c r="H157" t="s">
        <v>5731</v>
      </c>
      <c r="I157" t="s">
        <v>5732</v>
      </c>
    </row>
    <row r="158" spans="1:9" x14ac:dyDescent="0.2">
      <c r="A158" t="s">
        <v>5733</v>
      </c>
      <c r="B158" t="s">
        <v>3764</v>
      </c>
      <c r="C158">
        <v>105522875</v>
      </c>
      <c r="D158">
        <v>105666745</v>
      </c>
      <c r="E158" t="s">
        <v>3009</v>
      </c>
      <c r="F158">
        <v>0</v>
      </c>
      <c r="G158">
        <v>9.9000000000000008E-3</v>
      </c>
      <c r="H158" t="s">
        <v>5734</v>
      </c>
      <c r="I158" t="s">
        <v>5735</v>
      </c>
    </row>
    <row r="159" spans="1:9" x14ac:dyDescent="0.2">
      <c r="A159" t="s">
        <v>3010</v>
      </c>
      <c r="B159" t="s">
        <v>3764</v>
      </c>
      <c r="C159">
        <v>112428360</v>
      </c>
      <c r="D159">
        <v>112461655</v>
      </c>
      <c r="E159" t="s">
        <v>3011</v>
      </c>
      <c r="F159">
        <v>0</v>
      </c>
      <c r="G159">
        <v>1.21E-2</v>
      </c>
      <c r="H159" t="s">
        <v>5736</v>
      </c>
      <c r="I159" t="s">
        <v>5737</v>
      </c>
    </row>
    <row r="160" spans="1:9" x14ac:dyDescent="0.2">
      <c r="A160" t="s">
        <v>3202</v>
      </c>
      <c r="B160" t="s">
        <v>3764</v>
      </c>
      <c r="C160">
        <v>112564839</v>
      </c>
      <c r="D160">
        <v>112592661</v>
      </c>
      <c r="E160" t="s">
        <v>3011</v>
      </c>
      <c r="F160">
        <v>0</v>
      </c>
      <c r="G160">
        <v>-8.9999999999999993E-3</v>
      </c>
      <c r="H160" t="s">
        <v>5738</v>
      </c>
      <c r="I160" t="s">
        <v>5739</v>
      </c>
    </row>
    <row r="161" spans="1:9" x14ac:dyDescent="0.2">
      <c r="A161" t="s">
        <v>3203</v>
      </c>
      <c r="B161" t="s">
        <v>3764</v>
      </c>
      <c r="C161">
        <v>121415685</v>
      </c>
      <c r="D161">
        <v>121433675</v>
      </c>
      <c r="E161" t="s">
        <v>3012</v>
      </c>
      <c r="F161">
        <v>0</v>
      </c>
      <c r="G161">
        <v>-9.4999999999999998E-3</v>
      </c>
      <c r="H161" t="s">
        <v>5740</v>
      </c>
      <c r="I161" t="s">
        <v>5741</v>
      </c>
    </row>
    <row r="162" spans="1:9" x14ac:dyDescent="0.2">
      <c r="A162" t="s">
        <v>3204</v>
      </c>
      <c r="B162" t="s">
        <v>3800</v>
      </c>
      <c r="C162">
        <v>14048480</v>
      </c>
      <c r="D162">
        <v>14076113</v>
      </c>
      <c r="E162" t="s">
        <v>3013</v>
      </c>
      <c r="F162">
        <v>223359</v>
      </c>
      <c r="G162">
        <v>1.3899999999999999E-2</v>
      </c>
      <c r="H162" t="s">
        <v>5742</v>
      </c>
      <c r="I162" t="s">
        <v>5743</v>
      </c>
    </row>
    <row r="163" spans="1:9" x14ac:dyDescent="0.2">
      <c r="A163" t="s">
        <v>3014</v>
      </c>
      <c r="B163" t="s">
        <v>3800</v>
      </c>
      <c r="C163">
        <v>32360235</v>
      </c>
      <c r="D163">
        <v>32382419</v>
      </c>
      <c r="E163" t="s">
        <v>3015</v>
      </c>
      <c r="F163">
        <v>26902</v>
      </c>
      <c r="G163">
        <v>-1.0800000000000001E-2</v>
      </c>
      <c r="H163" t="s">
        <v>5744</v>
      </c>
      <c r="I163" t="s">
        <v>5745</v>
      </c>
    </row>
    <row r="164" spans="1:9" x14ac:dyDescent="0.2">
      <c r="A164" t="s">
        <v>3016</v>
      </c>
      <c r="B164" t="s">
        <v>3800</v>
      </c>
      <c r="C164">
        <v>44971163</v>
      </c>
      <c r="D164">
        <v>44980383</v>
      </c>
      <c r="E164" t="s">
        <v>3017</v>
      </c>
      <c r="F164">
        <v>0</v>
      </c>
      <c r="G164">
        <v>1.6400000000000001E-2</v>
      </c>
      <c r="H164" t="s">
        <v>5746</v>
      </c>
      <c r="I164" t="s">
        <v>5747</v>
      </c>
    </row>
    <row r="165" spans="1:9" x14ac:dyDescent="0.2">
      <c r="A165" t="s">
        <v>3018</v>
      </c>
      <c r="B165" t="s">
        <v>3800</v>
      </c>
      <c r="C165">
        <v>61591636</v>
      </c>
      <c r="D165">
        <v>61597212</v>
      </c>
      <c r="E165" t="s">
        <v>510</v>
      </c>
      <c r="F165">
        <v>0</v>
      </c>
      <c r="G165">
        <v>1.23E-2</v>
      </c>
      <c r="H165" t="s">
        <v>3205</v>
      </c>
      <c r="I165" t="s">
        <v>5748</v>
      </c>
    </row>
    <row r="166" spans="1:9" x14ac:dyDescent="0.2">
      <c r="A166" t="s">
        <v>3206</v>
      </c>
      <c r="B166" t="s">
        <v>3800</v>
      </c>
      <c r="C166">
        <v>63941110</v>
      </c>
      <c r="D166">
        <v>64068310</v>
      </c>
      <c r="E166" t="s">
        <v>3019</v>
      </c>
      <c r="F166">
        <v>0</v>
      </c>
      <c r="G166">
        <v>-8.6999999999999994E-3</v>
      </c>
      <c r="H166" t="s">
        <v>5749</v>
      </c>
      <c r="I166" t="s">
        <v>5750</v>
      </c>
    </row>
    <row r="167" spans="1:9" x14ac:dyDescent="0.2">
      <c r="A167" t="s">
        <v>3020</v>
      </c>
      <c r="B167" t="s">
        <v>3800</v>
      </c>
      <c r="C167">
        <v>65263895</v>
      </c>
      <c r="D167">
        <v>65343399</v>
      </c>
      <c r="E167" t="s">
        <v>1435</v>
      </c>
      <c r="F167">
        <v>0</v>
      </c>
      <c r="G167">
        <v>-1.03E-2</v>
      </c>
      <c r="H167" t="s">
        <v>3021</v>
      </c>
      <c r="I167" t="s">
        <v>5751</v>
      </c>
    </row>
    <row r="168" spans="1:9" x14ac:dyDescent="0.2">
      <c r="A168" t="s">
        <v>3022</v>
      </c>
      <c r="B168" t="s">
        <v>3800</v>
      </c>
      <c r="C168">
        <v>128764922</v>
      </c>
      <c r="D168">
        <v>128764922</v>
      </c>
      <c r="E168" t="s">
        <v>3023</v>
      </c>
      <c r="F168">
        <v>0</v>
      </c>
      <c r="G168">
        <v>-2.1399999999999999E-2</v>
      </c>
      <c r="H168" t="s">
        <v>3024</v>
      </c>
      <c r="I168">
        <v>1</v>
      </c>
    </row>
    <row r="169" spans="1:9" x14ac:dyDescent="0.2">
      <c r="A169" t="s">
        <v>3025</v>
      </c>
      <c r="B169" t="s">
        <v>3800</v>
      </c>
      <c r="C169">
        <v>128762184</v>
      </c>
      <c r="D169">
        <v>128762184</v>
      </c>
      <c r="E169" t="s">
        <v>3023</v>
      </c>
      <c r="F169">
        <v>0</v>
      </c>
      <c r="G169">
        <v>-1.7000000000000001E-2</v>
      </c>
      <c r="H169" t="s">
        <v>3026</v>
      </c>
      <c r="I169">
        <v>1</v>
      </c>
    </row>
    <row r="170" spans="1:9" x14ac:dyDescent="0.2">
      <c r="A170" t="s">
        <v>3207</v>
      </c>
      <c r="B170" t="s">
        <v>3800</v>
      </c>
      <c r="C170">
        <v>128772452</v>
      </c>
      <c r="D170">
        <v>128774650</v>
      </c>
      <c r="E170" t="s">
        <v>3027</v>
      </c>
      <c r="F170">
        <v>0</v>
      </c>
      <c r="G170">
        <v>-1.35E-2</v>
      </c>
      <c r="H170" t="s">
        <v>5752</v>
      </c>
      <c r="I170" t="s">
        <v>5753</v>
      </c>
    </row>
    <row r="171" spans="1:9" x14ac:dyDescent="0.2">
      <c r="A171" t="s">
        <v>5754</v>
      </c>
      <c r="B171" t="s">
        <v>3800</v>
      </c>
      <c r="C171">
        <v>128827052</v>
      </c>
      <c r="D171">
        <v>129002022</v>
      </c>
      <c r="E171" t="s">
        <v>3028</v>
      </c>
      <c r="F171">
        <v>0</v>
      </c>
      <c r="G171">
        <v>1.06E-2</v>
      </c>
      <c r="H171" t="s">
        <v>5755</v>
      </c>
      <c r="I171" t="s">
        <v>5756</v>
      </c>
    </row>
    <row r="172" spans="1:9" x14ac:dyDescent="0.2">
      <c r="A172" t="s">
        <v>3029</v>
      </c>
      <c r="B172" t="s">
        <v>3826</v>
      </c>
      <c r="C172">
        <v>2178165</v>
      </c>
      <c r="D172">
        <v>2180596</v>
      </c>
      <c r="E172" t="s">
        <v>3030</v>
      </c>
      <c r="F172">
        <v>0</v>
      </c>
      <c r="G172">
        <v>-2.63E-2</v>
      </c>
      <c r="H172" t="s">
        <v>3031</v>
      </c>
      <c r="I172" t="s">
        <v>5757</v>
      </c>
    </row>
    <row r="173" spans="1:9" x14ac:dyDescent="0.2">
      <c r="A173" t="s">
        <v>3235</v>
      </c>
      <c r="B173" t="s">
        <v>3826</v>
      </c>
      <c r="C173">
        <v>2502872</v>
      </c>
      <c r="D173">
        <v>2515830</v>
      </c>
      <c r="E173" t="s">
        <v>3030</v>
      </c>
      <c r="F173">
        <v>0</v>
      </c>
      <c r="G173">
        <v>-1.0800000000000001E-2</v>
      </c>
      <c r="H173" t="s">
        <v>5758</v>
      </c>
      <c r="I173" t="s">
        <v>5759</v>
      </c>
    </row>
    <row r="174" spans="1:9" x14ac:dyDescent="0.2">
      <c r="A174" t="s">
        <v>3032</v>
      </c>
      <c r="B174" t="s">
        <v>3826</v>
      </c>
      <c r="C174">
        <v>2180713</v>
      </c>
      <c r="D174">
        <v>2188463</v>
      </c>
      <c r="E174" t="s">
        <v>3030</v>
      </c>
      <c r="F174">
        <v>0</v>
      </c>
      <c r="G174">
        <v>9.2999999999999992E-3</v>
      </c>
      <c r="H174" t="s">
        <v>5760</v>
      </c>
      <c r="I174" t="s">
        <v>5761</v>
      </c>
    </row>
    <row r="175" spans="1:9" x14ac:dyDescent="0.2">
      <c r="A175" t="s">
        <v>3033</v>
      </c>
      <c r="B175" t="s">
        <v>3826</v>
      </c>
      <c r="C175">
        <v>20468094</v>
      </c>
      <c r="D175">
        <v>20473019</v>
      </c>
      <c r="E175" t="s">
        <v>1457</v>
      </c>
      <c r="F175">
        <v>49160</v>
      </c>
      <c r="G175">
        <v>-1.49E-2</v>
      </c>
      <c r="H175" t="s">
        <v>3034</v>
      </c>
      <c r="I175" t="s">
        <v>5762</v>
      </c>
    </row>
    <row r="176" spans="1:9" x14ac:dyDescent="0.2">
      <c r="A176" t="s">
        <v>3035</v>
      </c>
      <c r="B176" t="s">
        <v>3826</v>
      </c>
      <c r="C176">
        <v>24758480</v>
      </c>
      <c r="D176">
        <v>24776799</v>
      </c>
      <c r="E176" t="s">
        <v>3036</v>
      </c>
      <c r="F176">
        <v>187496</v>
      </c>
      <c r="G176">
        <v>-3.5499999999999997E-2</v>
      </c>
      <c r="H176" t="s">
        <v>5763</v>
      </c>
      <c r="I176" t="s">
        <v>5764</v>
      </c>
    </row>
    <row r="177" spans="1:9" x14ac:dyDescent="0.2">
      <c r="A177" t="s">
        <v>3037</v>
      </c>
      <c r="B177" t="s">
        <v>3826</v>
      </c>
      <c r="C177">
        <v>24984990</v>
      </c>
      <c r="D177">
        <v>25007495</v>
      </c>
      <c r="E177" t="s">
        <v>3036</v>
      </c>
      <c r="F177">
        <v>0</v>
      </c>
      <c r="G177">
        <v>-9.5999999999999992E-3</v>
      </c>
      <c r="H177" t="s">
        <v>5765</v>
      </c>
      <c r="I177" t="s">
        <v>5766</v>
      </c>
    </row>
    <row r="178" spans="1:9" x14ac:dyDescent="0.2">
      <c r="A178" t="s">
        <v>5767</v>
      </c>
      <c r="B178" t="s">
        <v>3826</v>
      </c>
      <c r="C178">
        <v>26339731</v>
      </c>
      <c r="D178">
        <v>26348304</v>
      </c>
      <c r="E178" t="s">
        <v>3038</v>
      </c>
      <c r="F178">
        <v>0</v>
      </c>
      <c r="G178">
        <v>1.44E-2</v>
      </c>
      <c r="H178" t="s">
        <v>5768</v>
      </c>
      <c r="I178" t="s">
        <v>5769</v>
      </c>
    </row>
    <row r="179" spans="1:9" x14ac:dyDescent="0.2">
      <c r="A179" t="s">
        <v>3039</v>
      </c>
      <c r="B179" t="s">
        <v>3826</v>
      </c>
      <c r="C179">
        <v>27955296</v>
      </c>
      <c r="D179">
        <v>27955296</v>
      </c>
      <c r="E179" t="s">
        <v>2795</v>
      </c>
      <c r="F179">
        <v>0</v>
      </c>
      <c r="G179">
        <v>-1.6400000000000001E-2</v>
      </c>
      <c r="H179" t="s">
        <v>3040</v>
      </c>
      <c r="I179">
        <v>1</v>
      </c>
    </row>
    <row r="180" spans="1:9" x14ac:dyDescent="0.2">
      <c r="A180" t="s">
        <v>3247</v>
      </c>
      <c r="B180" t="s">
        <v>3826</v>
      </c>
      <c r="C180">
        <v>33510115</v>
      </c>
      <c r="D180">
        <v>33537387</v>
      </c>
      <c r="E180" t="s">
        <v>3041</v>
      </c>
      <c r="F180">
        <v>0</v>
      </c>
      <c r="G180">
        <v>-2.1299999999999999E-2</v>
      </c>
      <c r="H180" t="s">
        <v>5770</v>
      </c>
      <c r="I180" t="s">
        <v>5771</v>
      </c>
    </row>
    <row r="181" spans="1:9" x14ac:dyDescent="0.2">
      <c r="A181" t="s">
        <v>3245</v>
      </c>
      <c r="B181" t="s">
        <v>3826</v>
      </c>
      <c r="C181">
        <v>33564466</v>
      </c>
      <c r="D181">
        <v>33564466</v>
      </c>
      <c r="E181" t="s">
        <v>3041</v>
      </c>
      <c r="F181">
        <v>0</v>
      </c>
      <c r="G181">
        <v>-1.2999999999999999E-2</v>
      </c>
      <c r="H181" t="s">
        <v>3246</v>
      </c>
      <c r="I181">
        <v>0.99709999999999999</v>
      </c>
    </row>
    <row r="182" spans="1:9" x14ac:dyDescent="0.2">
      <c r="A182" t="s">
        <v>3248</v>
      </c>
      <c r="B182" t="s">
        <v>3826</v>
      </c>
      <c r="C182">
        <v>33691010</v>
      </c>
      <c r="D182">
        <v>33735871</v>
      </c>
      <c r="E182" t="s">
        <v>3041</v>
      </c>
      <c r="F182">
        <v>98257</v>
      </c>
      <c r="G182">
        <v>1.8599999999999998E-2</v>
      </c>
      <c r="H182" t="s">
        <v>5772</v>
      </c>
      <c r="I182" t="s">
        <v>5773</v>
      </c>
    </row>
    <row r="183" spans="1:9" x14ac:dyDescent="0.2">
      <c r="A183" t="s">
        <v>5774</v>
      </c>
      <c r="B183" t="s">
        <v>3826</v>
      </c>
      <c r="C183">
        <v>34737802</v>
      </c>
      <c r="D183">
        <v>34737802</v>
      </c>
      <c r="E183" t="s">
        <v>3208</v>
      </c>
      <c r="F183">
        <v>555173</v>
      </c>
      <c r="G183">
        <v>-1.35E-2</v>
      </c>
      <c r="H183" t="s">
        <v>5775</v>
      </c>
      <c r="I183">
        <v>0.98880000000000001</v>
      </c>
    </row>
    <row r="184" spans="1:9" x14ac:dyDescent="0.2">
      <c r="A184" t="s">
        <v>5776</v>
      </c>
      <c r="B184" t="s">
        <v>3826</v>
      </c>
      <c r="C184">
        <v>34837196</v>
      </c>
      <c r="D184">
        <v>34837196</v>
      </c>
      <c r="E184" t="s">
        <v>3208</v>
      </c>
      <c r="F184">
        <v>654567</v>
      </c>
      <c r="G184">
        <v>-1.4500000000000001E-2</v>
      </c>
      <c r="H184" t="s">
        <v>5777</v>
      </c>
      <c r="I184">
        <v>0.95679999999999998</v>
      </c>
    </row>
    <row r="185" spans="1:9" x14ac:dyDescent="0.2">
      <c r="A185" t="s">
        <v>5778</v>
      </c>
      <c r="B185" t="s">
        <v>3826</v>
      </c>
      <c r="C185">
        <v>34062838</v>
      </c>
      <c r="D185">
        <v>34842147</v>
      </c>
      <c r="E185" t="s">
        <v>3208</v>
      </c>
      <c r="F185">
        <v>0</v>
      </c>
      <c r="G185">
        <v>-1.52E-2</v>
      </c>
      <c r="H185" t="s">
        <v>5779</v>
      </c>
      <c r="I185" t="s">
        <v>5780</v>
      </c>
    </row>
    <row r="186" spans="1:9" x14ac:dyDescent="0.2">
      <c r="A186" t="s">
        <v>5781</v>
      </c>
      <c r="B186" t="s">
        <v>3826</v>
      </c>
      <c r="C186">
        <v>34310995</v>
      </c>
      <c r="D186">
        <v>34310995</v>
      </c>
      <c r="E186" t="s">
        <v>3208</v>
      </c>
      <c r="F186">
        <v>128366</v>
      </c>
      <c r="G186">
        <v>-1.2E-2</v>
      </c>
      <c r="H186" t="s">
        <v>5782</v>
      </c>
      <c r="I186">
        <v>0.99970000000000003</v>
      </c>
    </row>
    <row r="187" spans="1:9" x14ac:dyDescent="0.2">
      <c r="A187" t="s">
        <v>3042</v>
      </c>
      <c r="B187" t="s">
        <v>3826</v>
      </c>
      <c r="C187">
        <v>38042231</v>
      </c>
      <c r="D187">
        <v>38042231</v>
      </c>
      <c r="E187" t="s">
        <v>3043</v>
      </c>
      <c r="F187">
        <v>668148</v>
      </c>
      <c r="G187">
        <v>2.8400000000000002E-2</v>
      </c>
      <c r="H187" t="s">
        <v>3044</v>
      </c>
      <c r="I187">
        <v>0.99990000000000001</v>
      </c>
    </row>
    <row r="188" spans="1:9" x14ac:dyDescent="0.2">
      <c r="A188" t="s">
        <v>5783</v>
      </c>
      <c r="B188" t="s">
        <v>3826</v>
      </c>
      <c r="C188">
        <v>38015668</v>
      </c>
      <c r="D188">
        <v>38614835</v>
      </c>
      <c r="E188" t="s">
        <v>3043</v>
      </c>
      <c r="F188">
        <v>95545</v>
      </c>
      <c r="G188">
        <v>1.0999999999999999E-2</v>
      </c>
      <c r="H188" t="s">
        <v>5784</v>
      </c>
      <c r="I188" t="s">
        <v>5785</v>
      </c>
    </row>
    <row r="189" spans="1:9" x14ac:dyDescent="0.2">
      <c r="A189" t="s">
        <v>3209</v>
      </c>
      <c r="B189" t="s">
        <v>3826</v>
      </c>
      <c r="C189">
        <v>37866900</v>
      </c>
      <c r="D189">
        <v>39286732</v>
      </c>
      <c r="E189" t="s">
        <v>3045</v>
      </c>
      <c r="F189">
        <v>0</v>
      </c>
      <c r="G189">
        <v>-1.29E-2</v>
      </c>
      <c r="H189" t="s">
        <v>5786</v>
      </c>
      <c r="I189" t="s">
        <v>5787</v>
      </c>
    </row>
    <row r="190" spans="1:9" x14ac:dyDescent="0.2">
      <c r="A190" t="s">
        <v>5788</v>
      </c>
      <c r="B190" t="s">
        <v>3826</v>
      </c>
      <c r="C190">
        <v>49822056</v>
      </c>
      <c r="D190">
        <v>50160662</v>
      </c>
      <c r="E190" t="s">
        <v>3210</v>
      </c>
      <c r="F190">
        <v>0</v>
      </c>
      <c r="G190">
        <v>-9.4000000000000004E-3</v>
      </c>
      <c r="H190" t="s">
        <v>5789</v>
      </c>
      <c r="I190" t="s">
        <v>5790</v>
      </c>
    </row>
    <row r="191" spans="1:9" x14ac:dyDescent="0.2">
      <c r="A191" t="s">
        <v>3211</v>
      </c>
      <c r="B191" t="s">
        <v>3826</v>
      </c>
      <c r="C191">
        <v>64970096</v>
      </c>
      <c r="D191">
        <v>64979998</v>
      </c>
      <c r="E191" t="s">
        <v>3046</v>
      </c>
      <c r="F191">
        <v>24295</v>
      </c>
      <c r="G191">
        <v>1.8800000000000001E-2</v>
      </c>
      <c r="H191" t="s">
        <v>5791</v>
      </c>
      <c r="I191" t="s">
        <v>5792</v>
      </c>
    </row>
    <row r="192" spans="1:9" x14ac:dyDescent="0.2">
      <c r="A192" t="s">
        <v>3047</v>
      </c>
      <c r="B192" t="s">
        <v>3826</v>
      </c>
      <c r="C192">
        <v>66327632</v>
      </c>
      <c r="D192">
        <v>66376202</v>
      </c>
      <c r="E192" t="s">
        <v>3048</v>
      </c>
      <c r="F192">
        <v>0</v>
      </c>
      <c r="G192">
        <v>8.9999999999999993E-3</v>
      </c>
      <c r="H192" t="s">
        <v>5793</v>
      </c>
      <c r="I192" t="s">
        <v>5794</v>
      </c>
    </row>
    <row r="193" spans="1:9" x14ac:dyDescent="0.2">
      <c r="A193" t="s">
        <v>3049</v>
      </c>
      <c r="B193" t="s">
        <v>3826</v>
      </c>
      <c r="C193">
        <v>114837349</v>
      </c>
      <c r="D193">
        <v>114837349</v>
      </c>
      <c r="E193" t="s">
        <v>3050</v>
      </c>
      <c r="F193">
        <v>0</v>
      </c>
      <c r="G193">
        <v>0.02</v>
      </c>
      <c r="H193" t="s">
        <v>3051</v>
      </c>
      <c r="I193">
        <v>1</v>
      </c>
    </row>
    <row r="194" spans="1:9" x14ac:dyDescent="0.2">
      <c r="A194" t="s">
        <v>3052</v>
      </c>
      <c r="B194" t="s">
        <v>3826</v>
      </c>
      <c r="C194">
        <v>116230062</v>
      </c>
      <c r="D194">
        <v>116240815</v>
      </c>
      <c r="E194" t="s">
        <v>1474</v>
      </c>
      <c r="F194">
        <v>154896</v>
      </c>
      <c r="G194">
        <v>-1.09E-2</v>
      </c>
      <c r="H194" t="s">
        <v>5795</v>
      </c>
      <c r="I194" t="s">
        <v>5796</v>
      </c>
    </row>
    <row r="195" spans="1:9" x14ac:dyDescent="0.2">
      <c r="A195" t="s">
        <v>3053</v>
      </c>
      <c r="B195" t="s">
        <v>3866</v>
      </c>
      <c r="C195">
        <v>73728139</v>
      </c>
      <c r="D195">
        <v>73747284</v>
      </c>
      <c r="E195" t="s">
        <v>894</v>
      </c>
      <c r="F195">
        <v>76464</v>
      </c>
      <c r="G195">
        <v>-0.01</v>
      </c>
      <c r="H195" t="s">
        <v>5797</v>
      </c>
      <c r="I195" t="s">
        <v>5798</v>
      </c>
    </row>
    <row r="196" spans="1:9" x14ac:dyDescent="0.2">
      <c r="A196" t="s">
        <v>3054</v>
      </c>
      <c r="B196" t="s">
        <v>3882</v>
      </c>
      <c r="C196">
        <v>21542766</v>
      </c>
      <c r="D196">
        <v>21542766</v>
      </c>
      <c r="E196" t="s">
        <v>3055</v>
      </c>
      <c r="F196">
        <v>0</v>
      </c>
      <c r="G196">
        <v>2.5499999999999998E-2</v>
      </c>
      <c r="H196" t="s">
        <v>3056</v>
      </c>
      <c r="I196">
        <v>1</v>
      </c>
    </row>
    <row r="197" spans="1:9" x14ac:dyDescent="0.2">
      <c r="A197" t="s">
        <v>3057</v>
      </c>
      <c r="B197" t="s">
        <v>3882</v>
      </c>
      <c r="C197">
        <v>21542740</v>
      </c>
      <c r="D197">
        <v>21542740</v>
      </c>
      <c r="E197" t="s">
        <v>3055</v>
      </c>
      <c r="F197">
        <v>0</v>
      </c>
      <c r="G197">
        <v>1.12E-2</v>
      </c>
      <c r="H197" t="s">
        <v>3058</v>
      </c>
      <c r="I197">
        <v>1</v>
      </c>
    </row>
    <row r="198" spans="1:9" x14ac:dyDescent="0.2">
      <c r="A198" t="s">
        <v>3059</v>
      </c>
      <c r="B198" t="s">
        <v>3882</v>
      </c>
      <c r="C198">
        <v>23861811</v>
      </c>
      <c r="D198">
        <v>23861811</v>
      </c>
      <c r="E198" t="s">
        <v>3060</v>
      </c>
      <c r="F198">
        <v>0</v>
      </c>
      <c r="G198">
        <v>5.7599999999999998E-2</v>
      </c>
      <c r="H198" t="s">
        <v>3061</v>
      </c>
      <c r="I198">
        <v>0.99980000000000002</v>
      </c>
    </row>
    <row r="199" spans="1:9" x14ac:dyDescent="0.2">
      <c r="A199" t="s">
        <v>3212</v>
      </c>
      <c r="B199" t="s">
        <v>3882</v>
      </c>
      <c r="C199">
        <v>23904988</v>
      </c>
      <c r="D199">
        <v>23908895</v>
      </c>
      <c r="E199" t="s">
        <v>3062</v>
      </c>
      <c r="F199">
        <v>62</v>
      </c>
      <c r="G199">
        <v>-1.5800000000000002E-2</v>
      </c>
      <c r="H199" t="s">
        <v>3213</v>
      </c>
      <c r="I199" t="s">
        <v>5799</v>
      </c>
    </row>
    <row r="200" spans="1:9" x14ac:dyDescent="0.2">
      <c r="A200" t="s">
        <v>3214</v>
      </c>
      <c r="B200" t="s">
        <v>3882</v>
      </c>
      <c r="C200">
        <v>23858697</v>
      </c>
      <c r="D200">
        <v>23858697</v>
      </c>
      <c r="E200" t="s">
        <v>3060</v>
      </c>
      <c r="F200">
        <v>0</v>
      </c>
      <c r="G200">
        <v>-1.44E-2</v>
      </c>
      <c r="H200" t="s">
        <v>3215</v>
      </c>
      <c r="I200">
        <v>0.98319999999999996</v>
      </c>
    </row>
    <row r="201" spans="1:9" x14ac:dyDescent="0.2">
      <c r="A201" t="s">
        <v>5800</v>
      </c>
      <c r="B201" t="s">
        <v>3882</v>
      </c>
      <c r="C201">
        <v>23876267</v>
      </c>
      <c r="D201">
        <v>23876267</v>
      </c>
      <c r="E201" t="s">
        <v>3060</v>
      </c>
      <c r="F201">
        <v>0</v>
      </c>
      <c r="G201">
        <v>-1.7299999999999999E-2</v>
      </c>
      <c r="H201" t="s">
        <v>5801</v>
      </c>
      <c r="I201">
        <v>0.9607</v>
      </c>
    </row>
    <row r="202" spans="1:9" x14ac:dyDescent="0.2">
      <c r="A202" t="s">
        <v>5802</v>
      </c>
      <c r="B202" t="s">
        <v>3882</v>
      </c>
      <c r="C202">
        <v>23906866</v>
      </c>
      <c r="D202">
        <v>23915942</v>
      </c>
      <c r="E202" t="s">
        <v>3062</v>
      </c>
      <c r="F202">
        <v>1940</v>
      </c>
      <c r="G202">
        <v>-1.15E-2</v>
      </c>
      <c r="H202" t="s">
        <v>5803</v>
      </c>
      <c r="I202" t="s">
        <v>5804</v>
      </c>
    </row>
    <row r="203" spans="1:9" x14ac:dyDescent="0.2">
      <c r="A203" t="s">
        <v>3063</v>
      </c>
      <c r="B203" t="s">
        <v>3882</v>
      </c>
      <c r="C203">
        <v>24899194</v>
      </c>
      <c r="D203">
        <v>24903964</v>
      </c>
      <c r="E203" t="s">
        <v>3064</v>
      </c>
      <c r="F203">
        <v>0</v>
      </c>
      <c r="G203">
        <v>1.0699999999999999E-2</v>
      </c>
      <c r="H203" t="s">
        <v>5805</v>
      </c>
      <c r="I203" t="s">
        <v>5806</v>
      </c>
    </row>
    <row r="204" spans="1:9" x14ac:dyDescent="0.2">
      <c r="A204" t="s">
        <v>3065</v>
      </c>
      <c r="B204" t="s">
        <v>3882</v>
      </c>
      <c r="C204">
        <v>24891362</v>
      </c>
      <c r="D204">
        <v>24899473</v>
      </c>
      <c r="E204" t="s">
        <v>3064</v>
      </c>
      <c r="F204">
        <v>0</v>
      </c>
      <c r="G204">
        <v>9.7999999999999997E-3</v>
      </c>
      <c r="H204" t="s">
        <v>3216</v>
      </c>
      <c r="I204" t="s">
        <v>5807</v>
      </c>
    </row>
    <row r="205" spans="1:9" x14ac:dyDescent="0.2">
      <c r="A205" t="s">
        <v>3217</v>
      </c>
      <c r="B205" t="s">
        <v>3882</v>
      </c>
      <c r="C205">
        <v>31743604</v>
      </c>
      <c r="D205">
        <v>31877729</v>
      </c>
      <c r="E205" t="s">
        <v>977</v>
      </c>
      <c r="F205">
        <v>0</v>
      </c>
      <c r="G205">
        <v>-9.7999999999999997E-3</v>
      </c>
      <c r="H205" t="s">
        <v>5808</v>
      </c>
      <c r="I205" t="s">
        <v>5809</v>
      </c>
    </row>
    <row r="206" spans="1:9" x14ac:dyDescent="0.2">
      <c r="A206" t="s">
        <v>5810</v>
      </c>
      <c r="B206" t="s">
        <v>3882</v>
      </c>
      <c r="C206">
        <v>52498333</v>
      </c>
      <c r="D206">
        <v>52539090</v>
      </c>
      <c r="E206" t="s">
        <v>3066</v>
      </c>
      <c r="F206">
        <v>0</v>
      </c>
      <c r="G206">
        <v>-1.0200000000000001E-2</v>
      </c>
      <c r="H206" t="s">
        <v>5811</v>
      </c>
      <c r="I206" t="s">
        <v>5812</v>
      </c>
    </row>
    <row r="207" spans="1:9" x14ac:dyDescent="0.2">
      <c r="A207" t="s">
        <v>3067</v>
      </c>
      <c r="B207" t="s">
        <v>3882</v>
      </c>
      <c r="C207">
        <v>66233490</v>
      </c>
      <c r="D207">
        <v>66260602</v>
      </c>
      <c r="E207" t="s">
        <v>1726</v>
      </c>
      <c r="F207">
        <v>22652</v>
      </c>
      <c r="G207">
        <v>9.4999999999999998E-3</v>
      </c>
      <c r="H207" t="s">
        <v>5813</v>
      </c>
      <c r="I207" t="s">
        <v>5814</v>
      </c>
    </row>
    <row r="208" spans="1:9" x14ac:dyDescent="0.2">
      <c r="A208" t="s">
        <v>3068</v>
      </c>
      <c r="B208" t="s">
        <v>3882</v>
      </c>
      <c r="C208">
        <v>72885471</v>
      </c>
      <c r="D208">
        <v>72885471</v>
      </c>
      <c r="E208" t="s">
        <v>3069</v>
      </c>
      <c r="F208">
        <v>0</v>
      </c>
      <c r="G208">
        <v>-2.81E-2</v>
      </c>
      <c r="H208" t="s">
        <v>3070</v>
      </c>
      <c r="I208">
        <v>1</v>
      </c>
    </row>
    <row r="209" spans="1:9" x14ac:dyDescent="0.2">
      <c r="A209" t="s">
        <v>3071</v>
      </c>
      <c r="B209" t="s">
        <v>3882</v>
      </c>
      <c r="C209">
        <v>72811992</v>
      </c>
      <c r="D209">
        <v>72847660</v>
      </c>
      <c r="E209" t="s">
        <v>3069</v>
      </c>
      <c r="F209">
        <v>0</v>
      </c>
      <c r="G209">
        <v>1.66E-2</v>
      </c>
      <c r="H209" t="s">
        <v>5815</v>
      </c>
      <c r="I209" t="s">
        <v>5816</v>
      </c>
    </row>
    <row r="210" spans="1:9" x14ac:dyDescent="0.2">
      <c r="A210" t="s">
        <v>5817</v>
      </c>
      <c r="B210" t="s">
        <v>3882</v>
      </c>
      <c r="C210">
        <v>78296468</v>
      </c>
      <c r="D210">
        <v>78378375</v>
      </c>
      <c r="E210" t="s">
        <v>3072</v>
      </c>
      <c r="F210">
        <v>0</v>
      </c>
      <c r="G210">
        <v>1.0699999999999999E-2</v>
      </c>
      <c r="H210" t="s">
        <v>5818</v>
      </c>
      <c r="I210" t="s">
        <v>5819</v>
      </c>
    </row>
    <row r="211" spans="1:9" x14ac:dyDescent="0.2">
      <c r="A211" t="s">
        <v>3073</v>
      </c>
      <c r="B211" t="s">
        <v>3882</v>
      </c>
      <c r="C211">
        <v>91582227</v>
      </c>
      <c r="D211">
        <v>91589828</v>
      </c>
      <c r="E211" t="s">
        <v>3074</v>
      </c>
      <c r="F211">
        <v>0</v>
      </c>
      <c r="G211">
        <v>1.12E-2</v>
      </c>
      <c r="H211" t="s">
        <v>5820</v>
      </c>
      <c r="I211" t="s">
        <v>5821</v>
      </c>
    </row>
    <row r="212" spans="1:9" x14ac:dyDescent="0.2">
      <c r="A212" t="s">
        <v>5822</v>
      </c>
      <c r="B212" t="s">
        <v>3882</v>
      </c>
      <c r="C212">
        <v>103988180</v>
      </c>
      <c r="D212">
        <v>103991749</v>
      </c>
      <c r="E212" t="s">
        <v>2243</v>
      </c>
      <c r="F212">
        <v>0</v>
      </c>
      <c r="G212">
        <v>9.1999999999999998E-3</v>
      </c>
      <c r="H212" t="s">
        <v>5823</v>
      </c>
      <c r="I212" t="s">
        <v>5824</v>
      </c>
    </row>
    <row r="213" spans="1:9" x14ac:dyDescent="0.2">
      <c r="A213" t="s">
        <v>3075</v>
      </c>
      <c r="B213" t="s">
        <v>3900</v>
      </c>
      <c r="C213">
        <v>63336099</v>
      </c>
      <c r="D213">
        <v>63376661</v>
      </c>
      <c r="E213" t="s">
        <v>595</v>
      </c>
      <c r="F213">
        <v>0</v>
      </c>
      <c r="G213">
        <v>8.8999999999999999E-3</v>
      </c>
      <c r="H213" t="s">
        <v>5825</v>
      </c>
      <c r="I213" t="s">
        <v>5826</v>
      </c>
    </row>
    <row r="214" spans="1:9" x14ac:dyDescent="0.2">
      <c r="A214" t="s">
        <v>3218</v>
      </c>
      <c r="B214" t="s">
        <v>3900</v>
      </c>
      <c r="C214">
        <v>73653502</v>
      </c>
      <c r="D214">
        <v>73665506</v>
      </c>
      <c r="E214" t="s">
        <v>3076</v>
      </c>
      <c r="F214">
        <v>0</v>
      </c>
      <c r="G214">
        <v>-2.63E-2</v>
      </c>
      <c r="H214" t="s">
        <v>5827</v>
      </c>
      <c r="I214" t="s">
        <v>5828</v>
      </c>
    </row>
    <row r="215" spans="1:9" x14ac:dyDescent="0.2">
      <c r="A215" t="s">
        <v>3219</v>
      </c>
      <c r="B215" t="s">
        <v>3900</v>
      </c>
      <c r="C215">
        <v>73441432</v>
      </c>
      <c r="D215">
        <v>73621435</v>
      </c>
      <c r="E215" t="s">
        <v>3076</v>
      </c>
      <c r="F215">
        <v>0</v>
      </c>
      <c r="G215">
        <v>-1.66E-2</v>
      </c>
      <c r="H215" t="s">
        <v>5829</v>
      </c>
      <c r="I215" t="s">
        <v>5830</v>
      </c>
    </row>
    <row r="216" spans="1:9" x14ac:dyDescent="0.2">
      <c r="A216" t="s">
        <v>1734</v>
      </c>
      <c r="B216" t="s">
        <v>3900</v>
      </c>
      <c r="C216">
        <v>74336633</v>
      </c>
      <c r="D216">
        <v>74336633</v>
      </c>
      <c r="E216" t="s">
        <v>1735</v>
      </c>
      <c r="F216">
        <v>0</v>
      </c>
      <c r="G216">
        <v>-1.21E-2</v>
      </c>
      <c r="H216" t="s">
        <v>1736</v>
      </c>
      <c r="I216">
        <v>0.99990000000000001</v>
      </c>
    </row>
    <row r="217" spans="1:9" x14ac:dyDescent="0.2">
      <c r="A217" t="s">
        <v>3220</v>
      </c>
      <c r="B217" t="s">
        <v>3900</v>
      </c>
      <c r="C217">
        <v>83764802</v>
      </c>
      <c r="D217">
        <v>83952138</v>
      </c>
      <c r="E217" t="s">
        <v>3221</v>
      </c>
      <c r="F217">
        <v>0</v>
      </c>
      <c r="G217">
        <v>-9.9000000000000008E-3</v>
      </c>
      <c r="H217" t="s">
        <v>5831</v>
      </c>
      <c r="I217" t="s">
        <v>5832</v>
      </c>
    </row>
    <row r="218" spans="1:9" x14ac:dyDescent="0.2">
      <c r="A218" t="s">
        <v>3077</v>
      </c>
      <c r="B218" t="s">
        <v>3900</v>
      </c>
      <c r="C218">
        <v>95312071</v>
      </c>
      <c r="D218">
        <v>95312071</v>
      </c>
      <c r="E218" t="s">
        <v>3078</v>
      </c>
      <c r="F218">
        <v>288439</v>
      </c>
      <c r="G218">
        <v>1.9699999999999999E-2</v>
      </c>
      <c r="H218" t="s">
        <v>3079</v>
      </c>
      <c r="I218">
        <v>1</v>
      </c>
    </row>
    <row r="219" spans="1:9" x14ac:dyDescent="0.2">
      <c r="A219" t="s">
        <v>3236</v>
      </c>
      <c r="B219" t="s">
        <v>3900</v>
      </c>
      <c r="C219">
        <v>99641496</v>
      </c>
      <c r="D219">
        <v>99718472</v>
      </c>
      <c r="E219" t="s">
        <v>3080</v>
      </c>
      <c r="F219">
        <v>0</v>
      </c>
      <c r="G219">
        <v>0.01</v>
      </c>
      <c r="H219" t="s">
        <v>5833</v>
      </c>
      <c r="I219" t="s">
        <v>5834</v>
      </c>
    </row>
    <row r="220" spans="1:9" x14ac:dyDescent="0.2">
      <c r="A220" t="s">
        <v>3081</v>
      </c>
      <c r="B220" t="s">
        <v>3939</v>
      </c>
      <c r="C220">
        <v>4255946</v>
      </c>
      <c r="D220">
        <v>4268898</v>
      </c>
      <c r="E220" t="s">
        <v>2737</v>
      </c>
      <c r="F220">
        <v>0</v>
      </c>
      <c r="G220">
        <v>-1.0699999999999999E-2</v>
      </c>
      <c r="H220" t="s">
        <v>5835</v>
      </c>
      <c r="I220" t="s">
        <v>5836</v>
      </c>
    </row>
    <row r="221" spans="1:9" x14ac:dyDescent="0.2">
      <c r="A221" t="s">
        <v>3082</v>
      </c>
      <c r="B221" t="s">
        <v>3939</v>
      </c>
      <c r="C221">
        <v>15902715</v>
      </c>
      <c r="D221">
        <v>15912544</v>
      </c>
      <c r="E221" t="s">
        <v>3083</v>
      </c>
      <c r="F221">
        <v>0</v>
      </c>
      <c r="G221">
        <v>2.18E-2</v>
      </c>
      <c r="H221" t="s">
        <v>3084</v>
      </c>
      <c r="I221" t="s">
        <v>5837</v>
      </c>
    </row>
    <row r="222" spans="1:9" x14ac:dyDescent="0.2">
      <c r="A222" t="s">
        <v>3237</v>
      </c>
      <c r="B222" t="s">
        <v>3939</v>
      </c>
      <c r="C222">
        <v>16133787</v>
      </c>
      <c r="D222">
        <v>16149901</v>
      </c>
      <c r="E222" t="s">
        <v>2293</v>
      </c>
      <c r="F222">
        <v>0</v>
      </c>
      <c r="G222">
        <v>-9.7999999999999997E-3</v>
      </c>
      <c r="H222" t="s">
        <v>5838</v>
      </c>
      <c r="I222" t="s">
        <v>5839</v>
      </c>
    </row>
    <row r="223" spans="1:9" x14ac:dyDescent="0.2">
      <c r="A223" t="s">
        <v>3085</v>
      </c>
      <c r="B223" t="s">
        <v>3939</v>
      </c>
      <c r="C223">
        <v>34407679</v>
      </c>
      <c r="D223">
        <v>35181618</v>
      </c>
      <c r="E223" t="s">
        <v>3086</v>
      </c>
      <c r="F223">
        <v>150402</v>
      </c>
      <c r="G223">
        <v>8.3999999999999995E-3</v>
      </c>
      <c r="H223" t="s">
        <v>5840</v>
      </c>
      <c r="I223" t="s">
        <v>5841</v>
      </c>
    </row>
    <row r="224" spans="1:9" x14ac:dyDescent="0.2">
      <c r="A224" t="s">
        <v>3087</v>
      </c>
      <c r="B224" t="s">
        <v>3939</v>
      </c>
      <c r="C224">
        <v>51172677</v>
      </c>
      <c r="D224">
        <v>51210495</v>
      </c>
      <c r="E224" t="s">
        <v>630</v>
      </c>
      <c r="F224">
        <v>0</v>
      </c>
      <c r="G224">
        <v>8.8000000000000005E-3</v>
      </c>
      <c r="H224" t="s">
        <v>5842</v>
      </c>
      <c r="I224" t="s">
        <v>5843</v>
      </c>
    </row>
    <row r="225" spans="1:9" x14ac:dyDescent="0.2">
      <c r="A225" t="s">
        <v>3088</v>
      </c>
      <c r="B225" t="s">
        <v>3939</v>
      </c>
      <c r="C225">
        <v>53499374</v>
      </c>
      <c r="D225">
        <v>53522269</v>
      </c>
      <c r="E225" t="s">
        <v>3089</v>
      </c>
      <c r="F225">
        <v>0</v>
      </c>
      <c r="G225">
        <v>-1.1599999999999999E-2</v>
      </c>
      <c r="H225" t="s">
        <v>3222</v>
      </c>
      <c r="I225" t="s">
        <v>5844</v>
      </c>
    </row>
    <row r="226" spans="1:9" x14ac:dyDescent="0.2">
      <c r="A226" t="s">
        <v>3090</v>
      </c>
      <c r="B226" t="s">
        <v>3939</v>
      </c>
      <c r="C226">
        <v>64893999</v>
      </c>
      <c r="D226">
        <v>64899481</v>
      </c>
      <c r="E226" t="s">
        <v>3091</v>
      </c>
      <c r="F226">
        <v>78175</v>
      </c>
      <c r="G226">
        <v>-1.4500000000000001E-2</v>
      </c>
      <c r="H226" t="s">
        <v>5845</v>
      </c>
      <c r="I226" t="s">
        <v>5846</v>
      </c>
    </row>
    <row r="227" spans="1:9" x14ac:dyDescent="0.2">
      <c r="A227" t="s">
        <v>3223</v>
      </c>
      <c r="B227" t="s">
        <v>3939</v>
      </c>
      <c r="C227">
        <v>65270392</v>
      </c>
      <c r="D227">
        <v>65285179</v>
      </c>
      <c r="E227" t="s">
        <v>3091</v>
      </c>
      <c r="F227">
        <v>110378</v>
      </c>
      <c r="G227">
        <v>-2.0299999999999999E-2</v>
      </c>
      <c r="H227" t="s">
        <v>5847</v>
      </c>
      <c r="I227" t="s">
        <v>5848</v>
      </c>
    </row>
    <row r="228" spans="1:9" x14ac:dyDescent="0.2">
      <c r="A228" t="s">
        <v>3092</v>
      </c>
      <c r="B228" t="s">
        <v>3969</v>
      </c>
      <c r="C228">
        <v>949783</v>
      </c>
      <c r="D228">
        <v>952343</v>
      </c>
      <c r="E228" t="s">
        <v>3093</v>
      </c>
      <c r="F228">
        <v>0</v>
      </c>
      <c r="G228">
        <v>-9.5999999999999992E-3</v>
      </c>
      <c r="H228" t="s">
        <v>5849</v>
      </c>
      <c r="I228" t="s">
        <v>5850</v>
      </c>
    </row>
    <row r="229" spans="1:9" x14ac:dyDescent="0.2">
      <c r="A229" t="s">
        <v>3094</v>
      </c>
      <c r="B229" t="s">
        <v>3969</v>
      </c>
      <c r="C229">
        <v>4925475</v>
      </c>
      <c r="D229">
        <v>4925475</v>
      </c>
      <c r="E229" t="s">
        <v>1744</v>
      </c>
      <c r="F229">
        <v>0</v>
      </c>
      <c r="G229">
        <v>9.9000000000000008E-3</v>
      </c>
      <c r="H229" t="s">
        <v>3095</v>
      </c>
      <c r="I229">
        <v>0.99709999999999999</v>
      </c>
    </row>
    <row r="230" spans="1:9" x14ac:dyDescent="0.2">
      <c r="A230" t="s">
        <v>5851</v>
      </c>
      <c r="B230" t="s">
        <v>3969</v>
      </c>
      <c r="C230">
        <v>7351479</v>
      </c>
      <c r="D230">
        <v>7533423</v>
      </c>
      <c r="E230" t="s">
        <v>3224</v>
      </c>
      <c r="F230">
        <v>0</v>
      </c>
      <c r="G230">
        <v>9.2999999999999992E-3</v>
      </c>
      <c r="H230" t="s">
        <v>5852</v>
      </c>
      <c r="I230" t="s">
        <v>5853</v>
      </c>
    </row>
    <row r="231" spans="1:9" x14ac:dyDescent="0.2">
      <c r="A231" t="s">
        <v>3096</v>
      </c>
      <c r="B231" t="s">
        <v>3969</v>
      </c>
      <c r="C231">
        <v>15134006</v>
      </c>
      <c r="D231">
        <v>15134006</v>
      </c>
      <c r="E231" t="s">
        <v>3097</v>
      </c>
      <c r="F231">
        <v>0</v>
      </c>
      <c r="G231">
        <v>1.7999999999999999E-2</v>
      </c>
      <c r="H231" t="s">
        <v>3098</v>
      </c>
      <c r="I231">
        <v>1</v>
      </c>
    </row>
    <row r="232" spans="1:9" x14ac:dyDescent="0.2">
      <c r="A232" t="s">
        <v>3099</v>
      </c>
      <c r="B232" t="s">
        <v>3969</v>
      </c>
      <c r="C232">
        <v>15195279</v>
      </c>
      <c r="D232">
        <v>15195279</v>
      </c>
      <c r="E232" t="s">
        <v>3100</v>
      </c>
      <c r="F232">
        <v>11848</v>
      </c>
      <c r="G232">
        <v>-1.5699999999999999E-2</v>
      </c>
      <c r="H232" t="s">
        <v>3101</v>
      </c>
      <c r="I232">
        <v>1</v>
      </c>
    </row>
    <row r="233" spans="1:9" x14ac:dyDescent="0.2">
      <c r="A233" t="s">
        <v>3102</v>
      </c>
      <c r="B233" t="s">
        <v>3969</v>
      </c>
      <c r="C233">
        <v>15382339</v>
      </c>
      <c r="D233">
        <v>15475555</v>
      </c>
      <c r="E233" t="s">
        <v>3103</v>
      </c>
      <c r="F233">
        <v>0</v>
      </c>
      <c r="G233">
        <v>-1.04E-2</v>
      </c>
      <c r="H233" t="s">
        <v>5854</v>
      </c>
      <c r="I233" t="s">
        <v>5855</v>
      </c>
    </row>
    <row r="234" spans="1:9" x14ac:dyDescent="0.2">
      <c r="A234" t="s">
        <v>3104</v>
      </c>
      <c r="B234" t="s">
        <v>3969</v>
      </c>
      <c r="C234">
        <v>17649423</v>
      </c>
      <c r="D234">
        <v>17716531</v>
      </c>
      <c r="E234" t="s">
        <v>3105</v>
      </c>
      <c r="F234">
        <v>0</v>
      </c>
      <c r="G234">
        <v>-1.04E-2</v>
      </c>
      <c r="H234" t="s">
        <v>5856</v>
      </c>
      <c r="I234" t="s">
        <v>5857</v>
      </c>
    </row>
    <row r="235" spans="1:9" x14ac:dyDescent="0.2">
      <c r="A235" t="s">
        <v>3106</v>
      </c>
      <c r="B235" t="s">
        <v>3969</v>
      </c>
      <c r="C235">
        <v>36835079</v>
      </c>
      <c r="D235">
        <v>36888147</v>
      </c>
      <c r="E235" t="s">
        <v>3107</v>
      </c>
      <c r="F235">
        <v>0</v>
      </c>
      <c r="G235">
        <v>1.15E-2</v>
      </c>
      <c r="H235" t="s">
        <v>5858</v>
      </c>
      <c r="I235" t="s">
        <v>5859</v>
      </c>
    </row>
    <row r="236" spans="1:9" x14ac:dyDescent="0.2">
      <c r="A236" t="s">
        <v>3249</v>
      </c>
      <c r="B236" t="s">
        <v>3969</v>
      </c>
      <c r="C236">
        <v>45013271</v>
      </c>
      <c r="D236">
        <v>45054564</v>
      </c>
      <c r="E236" t="s">
        <v>3108</v>
      </c>
      <c r="F236">
        <v>0</v>
      </c>
      <c r="G236">
        <v>-1.0999999999999999E-2</v>
      </c>
      <c r="H236" t="s">
        <v>5860</v>
      </c>
      <c r="I236" t="s">
        <v>5861</v>
      </c>
    </row>
    <row r="237" spans="1:9" x14ac:dyDescent="0.2">
      <c r="A237" t="s">
        <v>5862</v>
      </c>
      <c r="B237" t="s">
        <v>3969</v>
      </c>
      <c r="C237">
        <v>71635704</v>
      </c>
      <c r="D237">
        <v>71640942</v>
      </c>
      <c r="E237" t="s">
        <v>3109</v>
      </c>
      <c r="F237">
        <v>0</v>
      </c>
      <c r="G237">
        <v>-9.4999999999999998E-3</v>
      </c>
      <c r="H237" t="s">
        <v>5863</v>
      </c>
      <c r="I237" t="s">
        <v>5864</v>
      </c>
    </row>
    <row r="238" spans="1:9" x14ac:dyDescent="0.2">
      <c r="A238" t="s">
        <v>3110</v>
      </c>
      <c r="B238" t="s">
        <v>3969</v>
      </c>
      <c r="C238">
        <v>74674857</v>
      </c>
      <c r="D238">
        <v>74687777</v>
      </c>
      <c r="E238" t="s">
        <v>3111</v>
      </c>
      <c r="F238">
        <v>0</v>
      </c>
      <c r="G238">
        <v>1.23E-2</v>
      </c>
      <c r="H238" t="s">
        <v>5865</v>
      </c>
      <c r="I238" t="s">
        <v>5866</v>
      </c>
    </row>
    <row r="239" spans="1:9" x14ac:dyDescent="0.2">
      <c r="A239" t="s">
        <v>3112</v>
      </c>
      <c r="B239" t="s">
        <v>4004</v>
      </c>
      <c r="C239">
        <v>19998810</v>
      </c>
      <c r="D239">
        <v>20003666</v>
      </c>
      <c r="E239" t="s">
        <v>1589</v>
      </c>
      <c r="F239">
        <v>933</v>
      </c>
      <c r="G239">
        <v>1.04E-2</v>
      </c>
      <c r="H239" t="s">
        <v>3113</v>
      </c>
      <c r="I239" t="s">
        <v>5867</v>
      </c>
    </row>
    <row r="240" spans="1:9" x14ac:dyDescent="0.2">
      <c r="A240" t="s">
        <v>3114</v>
      </c>
      <c r="B240" t="s">
        <v>4004</v>
      </c>
      <c r="C240">
        <v>25763595</v>
      </c>
      <c r="D240">
        <v>25765493</v>
      </c>
      <c r="E240" t="s">
        <v>2345</v>
      </c>
      <c r="F240">
        <v>6186</v>
      </c>
      <c r="G240">
        <v>-1.8200000000000001E-2</v>
      </c>
      <c r="H240" t="s">
        <v>3115</v>
      </c>
      <c r="I240" t="s">
        <v>5868</v>
      </c>
    </row>
    <row r="241" spans="1:9" x14ac:dyDescent="0.2">
      <c r="A241" t="s">
        <v>5869</v>
      </c>
      <c r="B241" t="s">
        <v>4004</v>
      </c>
      <c r="C241">
        <v>26270166</v>
      </c>
      <c r="D241">
        <v>26327068</v>
      </c>
      <c r="E241" t="s">
        <v>2345</v>
      </c>
      <c r="F241">
        <v>512757</v>
      </c>
      <c r="G241">
        <v>-1.49E-2</v>
      </c>
      <c r="H241" t="s">
        <v>5870</v>
      </c>
      <c r="I241" t="s">
        <v>5871</v>
      </c>
    </row>
    <row r="242" spans="1:9" x14ac:dyDescent="0.2">
      <c r="A242" t="s">
        <v>3116</v>
      </c>
      <c r="B242" t="s">
        <v>4004</v>
      </c>
      <c r="C242">
        <v>26121476</v>
      </c>
      <c r="D242">
        <v>26152423</v>
      </c>
      <c r="E242" t="s">
        <v>2345</v>
      </c>
      <c r="F242">
        <v>364067</v>
      </c>
      <c r="G242">
        <v>0.01</v>
      </c>
      <c r="H242" t="s">
        <v>3117</v>
      </c>
      <c r="I242" t="s">
        <v>5872</v>
      </c>
    </row>
    <row r="243" spans="1:9" x14ac:dyDescent="0.2">
      <c r="A243" t="s">
        <v>3118</v>
      </c>
      <c r="B243" t="s">
        <v>4004</v>
      </c>
      <c r="C243">
        <v>34289285</v>
      </c>
      <c r="D243">
        <v>34289285</v>
      </c>
      <c r="E243" t="s">
        <v>3119</v>
      </c>
      <c r="F243">
        <v>0</v>
      </c>
      <c r="G243">
        <v>-1.7899999999999999E-2</v>
      </c>
      <c r="H243" t="s">
        <v>3120</v>
      </c>
      <c r="I243">
        <v>1</v>
      </c>
    </row>
    <row r="244" spans="1:9" x14ac:dyDescent="0.2">
      <c r="A244" t="s">
        <v>3238</v>
      </c>
      <c r="B244" t="s">
        <v>4004</v>
      </c>
      <c r="C244">
        <v>77150792</v>
      </c>
      <c r="D244">
        <v>77157894</v>
      </c>
      <c r="E244" t="s">
        <v>702</v>
      </c>
      <c r="F244">
        <v>0</v>
      </c>
      <c r="G244">
        <v>1.0200000000000001E-2</v>
      </c>
      <c r="H244" t="s">
        <v>5873</v>
      </c>
      <c r="I244" t="s">
        <v>5874</v>
      </c>
    </row>
    <row r="245" spans="1:9" x14ac:dyDescent="0.2">
      <c r="A245" t="s">
        <v>5875</v>
      </c>
      <c r="B245" t="s">
        <v>4018</v>
      </c>
      <c r="C245">
        <v>1208289</v>
      </c>
      <c r="D245">
        <v>1217560</v>
      </c>
      <c r="E245" t="s">
        <v>3121</v>
      </c>
      <c r="F245">
        <v>0</v>
      </c>
      <c r="G245">
        <v>-1.2999999999999999E-2</v>
      </c>
      <c r="H245" t="s">
        <v>5876</v>
      </c>
      <c r="I245" t="s">
        <v>5877</v>
      </c>
    </row>
    <row r="246" spans="1:9" x14ac:dyDescent="0.2">
      <c r="A246" t="s">
        <v>3122</v>
      </c>
      <c r="B246" t="s">
        <v>4018</v>
      </c>
      <c r="C246">
        <v>11262583</v>
      </c>
      <c r="D246">
        <v>11277232</v>
      </c>
      <c r="E246" t="s">
        <v>3123</v>
      </c>
      <c r="F246">
        <v>0</v>
      </c>
      <c r="G246">
        <v>9.7000000000000003E-3</v>
      </c>
      <c r="H246" t="s">
        <v>5878</v>
      </c>
      <c r="I246" t="s">
        <v>5879</v>
      </c>
    </row>
    <row r="247" spans="1:9" x14ac:dyDescent="0.2">
      <c r="A247" t="s">
        <v>3124</v>
      </c>
      <c r="B247" t="s">
        <v>4018</v>
      </c>
      <c r="C247">
        <v>30100319</v>
      </c>
      <c r="D247">
        <v>30110331</v>
      </c>
      <c r="E247" t="s">
        <v>3125</v>
      </c>
      <c r="F247">
        <v>0</v>
      </c>
      <c r="G247">
        <v>-1.11E-2</v>
      </c>
      <c r="H247" t="s">
        <v>3126</v>
      </c>
      <c r="I247" t="s">
        <v>5880</v>
      </c>
    </row>
    <row r="248" spans="1:9" x14ac:dyDescent="0.2">
      <c r="A248" t="s">
        <v>3127</v>
      </c>
      <c r="B248" t="s">
        <v>4018</v>
      </c>
      <c r="C248">
        <v>36589465</v>
      </c>
      <c r="D248">
        <v>36589465</v>
      </c>
      <c r="E248" t="s">
        <v>3128</v>
      </c>
      <c r="F248">
        <v>0</v>
      </c>
      <c r="G248">
        <v>1.52E-2</v>
      </c>
      <c r="H248" t="s">
        <v>3129</v>
      </c>
      <c r="I248">
        <v>0.97919999999999996</v>
      </c>
    </row>
    <row r="249" spans="1:9" x14ac:dyDescent="0.2">
      <c r="A249" t="s">
        <v>5881</v>
      </c>
      <c r="B249" t="s">
        <v>4018</v>
      </c>
      <c r="C249">
        <v>40744697</v>
      </c>
      <c r="D249">
        <v>40854331</v>
      </c>
      <c r="E249" t="s">
        <v>3130</v>
      </c>
      <c r="F249">
        <v>0</v>
      </c>
      <c r="G249">
        <v>1.3100000000000001E-2</v>
      </c>
      <c r="H249" t="s">
        <v>5882</v>
      </c>
      <c r="I249" t="s">
        <v>5883</v>
      </c>
    </row>
    <row r="250" spans="1:9" x14ac:dyDescent="0.2">
      <c r="A250" t="s">
        <v>3131</v>
      </c>
      <c r="B250" t="s">
        <v>4018</v>
      </c>
      <c r="C250">
        <v>45412079</v>
      </c>
      <c r="D250">
        <v>45413233</v>
      </c>
      <c r="E250" t="s">
        <v>722</v>
      </c>
      <c r="F250">
        <v>0</v>
      </c>
      <c r="G250">
        <v>1.3899999999999999E-2</v>
      </c>
      <c r="H250" t="s">
        <v>3132</v>
      </c>
      <c r="I250" t="s">
        <v>5884</v>
      </c>
    </row>
    <row r="251" spans="1:9" x14ac:dyDescent="0.2">
      <c r="A251" t="s">
        <v>3133</v>
      </c>
      <c r="B251" t="s">
        <v>4047</v>
      </c>
      <c r="C251">
        <v>10840010</v>
      </c>
      <c r="D251">
        <v>11008150</v>
      </c>
      <c r="E251" t="s">
        <v>3134</v>
      </c>
      <c r="F251">
        <v>258</v>
      </c>
      <c r="G251">
        <v>9.2999999999999992E-3</v>
      </c>
      <c r="H251" t="s">
        <v>5885</v>
      </c>
      <c r="I251" t="s">
        <v>5886</v>
      </c>
    </row>
    <row r="252" spans="1:9" x14ac:dyDescent="0.2">
      <c r="A252" t="s">
        <v>3239</v>
      </c>
      <c r="B252" t="s">
        <v>4047</v>
      </c>
      <c r="C252">
        <v>25282967</v>
      </c>
      <c r="D252">
        <v>25601046</v>
      </c>
      <c r="E252" t="s">
        <v>3240</v>
      </c>
      <c r="F252">
        <v>0</v>
      </c>
      <c r="G252">
        <v>-1.32E-2</v>
      </c>
      <c r="H252" t="s">
        <v>5887</v>
      </c>
      <c r="I252" t="s">
        <v>5888</v>
      </c>
    </row>
    <row r="253" spans="1:9" x14ac:dyDescent="0.2">
      <c r="A253" t="s">
        <v>3135</v>
      </c>
      <c r="B253" t="s">
        <v>4047</v>
      </c>
      <c r="C253">
        <v>36832526</v>
      </c>
      <c r="D253">
        <v>36844116</v>
      </c>
      <c r="E253" t="s">
        <v>3136</v>
      </c>
      <c r="F253">
        <v>0</v>
      </c>
      <c r="G253">
        <v>-3.2599999999999997E-2</v>
      </c>
      <c r="H253" t="s">
        <v>5889</v>
      </c>
      <c r="I253" t="s">
        <v>5890</v>
      </c>
    </row>
    <row r="254" spans="1:9" x14ac:dyDescent="0.2">
      <c r="A254" t="s">
        <v>3137</v>
      </c>
      <c r="B254" t="s">
        <v>4047</v>
      </c>
      <c r="C254">
        <v>36869005</v>
      </c>
      <c r="D254">
        <v>36869005</v>
      </c>
      <c r="E254" t="s">
        <v>3136</v>
      </c>
      <c r="F254">
        <v>0</v>
      </c>
      <c r="G254">
        <v>-1.5100000000000001E-2</v>
      </c>
      <c r="H254" t="s">
        <v>3138</v>
      </c>
      <c r="I254">
        <v>1</v>
      </c>
    </row>
    <row r="255" spans="1:9" x14ac:dyDescent="0.2">
      <c r="A255" t="s">
        <v>3139</v>
      </c>
      <c r="B255" t="s">
        <v>4047</v>
      </c>
      <c r="C255">
        <v>36862223</v>
      </c>
      <c r="D255">
        <v>36873254</v>
      </c>
      <c r="E255" t="s">
        <v>3136</v>
      </c>
      <c r="F255">
        <v>0</v>
      </c>
      <c r="G255">
        <v>-1.29E-2</v>
      </c>
      <c r="H255" t="s">
        <v>5891</v>
      </c>
      <c r="I255" t="s">
        <v>5892</v>
      </c>
    </row>
    <row r="256" spans="1:9" x14ac:dyDescent="0.2">
      <c r="A256" t="s">
        <v>2784</v>
      </c>
      <c r="B256" t="s">
        <v>4047</v>
      </c>
      <c r="C256">
        <v>39832628</v>
      </c>
      <c r="D256">
        <v>39832628</v>
      </c>
      <c r="E256" t="s">
        <v>982</v>
      </c>
      <c r="F256">
        <v>0</v>
      </c>
      <c r="G256">
        <v>1.24E-2</v>
      </c>
      <c r="H256" t="s">
        <v>2785</v>
      </c>
      <c r="I256">
        <v>0.99980000000000002</v>
      </c>
    </row>
    <row r="257" spans="1:9" x14ac:dyDescent="0.2">
      <c r="A257" t="s">
        <v>3140</v>
      </c>
      <c r="B257" t="s">
        <v>4047</v>
      </c>
      <c r="C257">
        <v>42939693</v>
      </c>
      <c r="D257">
        <v>42939693</v>
      </c>
      <c r="E257" t="s">
        <v>3141</v>
      </c>
      <c r="F257">
        <v>0</v>
      </c>
      <c r="G257">
        <v>1.2E-2</v>
      </c>
      <c r="H257" t="s">
        <v>3142</v>
      </c>
      <c r="I257">
        <v>1</v>
      </c>
    </row>
    <row r="258" spans="1:9" x14ac:dyDescent="0.2">
      <c r="A258" t="s">
        <v>3143</v>
      </c>
      <c r="B258" t="s">
        <v>4047</v>
      </c>
      <c r="C258">
        <v>56016072</v>
      </c>
      <c r="D258">
        <v>56019846</v>
      </c>
      <c r="E258" t="s">
        <v>939</v>
      </c>
      <c r="F258">
        <v>31684</v>
      </c>
      <c r="G258">
        <v>9.4000000000000004E-3</v>
      </c>
      <c r="H258" t="s">
        <v>3144</v>
      </c>
      <c r="I258" t="s">
        <v>5893</v>
      </c>
    </row>
    <row r="259" spans="1:9" x14ac:dyDescent="0.2">
      <c r="A259" t="s">
        <v>3145</v>
      </c>
      <c r="B259" t="s">
        <v>4047</v>
      </c>
      <c r="C259">
        <v>57466093</v>
      </c>
      <c r="D259">
        <v>57466093</v>
      </c>
      <c r="E259" t="s">
        <v>744</v>
      </c>
      <c r="F259">
        <v>0</v>
      </c>
      <c r="G259">
        <v>-1.2999999999999999E-2</v>
      </c>
      <c r="H259" t="s">
        <v>3146</v>
      </c>
      <c r="I259">
        <v>1</v>
      </c>
    </row>
    <row r="260" spans="1:9" x14ac:dyDescent="0.2">
      <c r="A260" t="s">
        <v>3147</v>
      </c>
      <c r="B260" t="s">
        <v>4063</v>
      </c>
      <c r="C260">
        <v>18804941</v>
      </c>
      <c r="D260">
        <v>18814649</v>
      </c>
      <c r="E260" t="s">
        <v>3148</v>
      </c>
      <c r="F260">
        <v>0</v>
      </c>
      <c r="G260">
        <v>-0.01</v>
      </c>
      <c r="H260" t="s">
        <v>5894</v>
      </c>
      <c r="I260" t="s">
        <v>5895</v>
      </c>
    </row>
    <row r="261" spans="1:9" x14ac:dyDescent="0.2">
      <c r="A261" t="s">
        <v>3149</v>
      </c>
      <c r="B261" t="s">
        <v>4063</v>
      </c>
      <c r="C261">
        <v>35362848</v>
      </c>
      <c r="D261">
        <v>35395439</v>
      </c>
      <c r="E261" t="s">
        <v>1793</v>
      </c>
      <c r="F261">
        <v>50085</v>
      </c>
      <c r="G261">
        <v>1.15E-2</v>
      </c>
      <c r="H261" t="s">
        <v>3150</v>
      </c>
      <c r="I261" t="s">
        <v>5896</v>
      </c>
    </row>
    <row r="262" spans="1:9" x14ac:dyDescent="0.2">
      <c r="A262" t="s">
        <v>1630</v>
      </c>
      <c r="B262" t="s">
        <v>4069</v>
      </c>
      <c r="C262">
        <v>28181399</v>
      </c>
      <c r="D262">
        <v>28181399</v>
      </c>
      <c r="E262" t="s">
        <v>762</v>
      </c>
      <c r="F262">
        <v>0</v>
      </c>
      <c r="G262">
        <v>-1.38E-2</v>
      </c>
      <c r="H262" t="s">
        <v>1631</v>
      </c>
      <c r="I262">
        <v>1</v>
      </c>
    </row>
    <row r="263" spans="1:9" x14ac:dyDescent="0.2">
      <c r="A263" t="s">
        <v>3225</v>
      </c>
      <c r="B263" t="s">
        <v>4069</v>
      </c>
      <c r="C263">
        <v>39101619</v>
      </c>
      <c r="D263">
        <v>39150543</v>
      </c>
      <c r="E263" t="s">
        <v>3151</v>
      </c>
      <c r="F263">
        <v>0</v>
      </c>
      <c r="G263">
        <v>-1.78E-2</v>
      </c>
      <c r="H263" t="s">
        <v>5897</v>
      </c>
      <c r="I263" t="s">
        <v>5898</v>
      </c>
    </row>
    <row r="264" spans="1:9" x14ac:dyDescent="0.2">
      <c r="A264" t="s">
        <v>5899</v>
      </c>
      <c r="B264" t="s">
        <v>4069</v>
      </c>
      <c r="C264">
        <v>41724269</v>
      </c>
      <c r="D264">
        <v>42671337</v>
      </c>
      <c r="E264" t="s">
        <v>1639</v>
      </c>
      <c r="F264">
        <v>0</v>
      </c>
      <c r="G264">
        <v>8.6E-3</v>
      </c>
      <c r="H264" t="s">
        <v>5900</v>
      </c>
      <c r="I264" t="s">
        <v>5901</v>
      </c>
    </row>
    <row r="265" spans="1:9" x14ac:dyDescent="0.2">
      <c r="A265" t="s">
        <v>3154</v>
      </c>
      <c r="B265" t="s">
        <v>4069</v>
      </c>
      <c r="C265">
        <v>42070374</v>
      </c>
      <c r="D265">
        <v>42339525</v>
      </c>
      <c r="E265" t="s">
        <v>3155</v>
      </c>
      <c r="F265">
        <v>0</v>
      </c>
      <c r="G265">
        <v>-8.8000000000000005E-3</v>
      </c>
      <c r="H265" t="s">
        <v>3226</v>
      </c>
      <c r="I265" t="s">
        <v>5902</v>
      </c>
    </row>
    <row r="266" spans="1:9" x14ac:dyDescent="0.2">
      <c r="A266" t="s">
        <v>3152</v>
      </c>
      <c r="B266" t="s">
        <v>4069</v>
      </c>
      <c r="C266">
        <v>42536064</v>
      </c>
      <c r="D266">
        <v>42536064</v>
      </c>
      <c r="E266" t="s">
        <v>983</v>
      </c>
      <c r="F266">
        <v>9156</v>
      </c>
      <c r="G266">
        <v>0.01</v>
      </c>
      <c r="H266" t="s">
        <v>3153</v>
      </c>
      <c r="I266">
        <v>0.99370000000000003</v>
      </c>
    </row>
  </sheetData>
  <autoFilter ref="A1:I1" xr:uid="{6C527EF3-9B7F-7341-967F-44E593733333}">
    <sortState xmlns:xlrd2="http://schemas.microsoft.com/office/spreadsheetml/2017/richdata2" ref="A2:I266">
      <sortCondition ref="B1:B26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5C286-8833-F54D-82C6-EDB3C5B0FC85}">
  <dimension ref="A1:L37"/>
  <sheetViews>
    <sheetView workbookViewId="0">
      <selection sqref="A1:XFD1"/>
    </sheetView>
  </sheetViews>
  <sheetFormatPr baseColWidth="10" defaultRowHeight="16" x14ac:dyDescent="0.2"/>
  <sheetData>
    <row r="1" spans="1:12" s="7" customFormat="1" x14ac:dyDescent="0.2">
      <c r="A1" s="7" t="s">
        <v>3</v>
      </c>
      <c r="B1" s="7" t="s">
        <v>1</v>
      </c>
      <c r="C1" s="7" t="s">
        <v>2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3250</v>
      </c>
      <c r="K1" s="7" t="s">
        <v>3251</v>
      </c>
      <c r="L1" s="7" t="s">
        <v>3252</v>
      </c>
    </row>
    <row r="2" spans="1:12" x14ac:dyDescent="0.2">
      <c r="A2" t="s">
        <v>10</v>
      </c>
      <c r="B2">
        <v>1</v>
      </c>
      <c r="C2">
        <v>0</v>
      </c>
      <c r="D2" s="3">
        <v>0.96</v>
      </c>
      <c r="E2" s="3">
        <v>0.94</v>
      </c>
      <c r="F2" s="3">
        <v>0.4</v>
      </c>
      <c r="G2" s="3">
        <v>0.41</v>
      </c>
      <c r="H2" s="3">
        <v>0.96</v>
      </c>
      <c r="I2" s="3">
        <v>0.96</v>
      </c>
      <c r="J2" s="3">
        <v>0.96</v>
      </c>
      <c r="K2" s="3">
        <v>0.96</v>
      </c>
      <c r="L2" s="3">
        <v>0.96</v>
      </c>
    </row>
    <row r="3" spans="1:12" x14ac:dyDescent="0.2">
      <c r="A3" t="s">
        <v>10</v>
      </c>
      <c r="B3">
        <v>1</v>
      </c>
      <c r="C3">
        <v>1</v>
      </c>
      <c r="D3" s="3">
        <v>0.92</v>
      </c>
      <c r="E3" s="3">
        <v>0.86</v>
      </c>
      <c r="F3" s="3">
        <v>0.4</v>
      </c>
      <c r="G3" s="3">
        <v>0.41</v>
      </c>
      <c r="H3" s="3">
        <v>0.92</v>
      </c>
      <c r="I3" s="3">
        <v>0.92</v>
      </c>
      <c r="J3" s="3">
        <v>0.92</v>
      </c>
      <c r="K3" s="3">
        <v>0.92</v>
      </c>
      <c r="L3" s="3">
        <v>0.95</v>
      </c>
    </row>
    <row r="4" spans="1:12" x14ac:dyDescent="0.2">
      <c r="A4" t="s">
        <v>10</v>
      </c>
      <c r="B4">
        <v>1</v>
      </c>
      <c r="C4">
        <v>2</v>
      </c>
      <c r="D4" s="3">
        <v>0.89</v>
      </c>
      <c r="E4" s="3">
        <v>0.87</v>
      </c>
      <c r="F4" s="3">
        <v>0.37</v>
      </c>
      <c r="G4" s="3">
        <v>0.39</v>
      </c>
      <c r="H4" s="3">
        <v>0.89</v>
      </c>
      <c r="I4" s="3">
        <v>0.99</v>
      </c>
      <c r="J4" s="3">
        <v>0.89</v>
      </c>
      <c r="K4" s="3">
        <v>0.89</v>
      </c>
      <c r="L4" s="3">
        <v>0.99</v>
      </c>
    </row>
    <row r="5" spans="1:12" x14ac:dyDescent="0.2">
      <c r="A5" t="s">
        <v>10</v>
      </c>
      <c r="B5">
        <v>2</v>
      </c>
      <c r="C5">
        <v>0</v>
      </c>
      <c r="D5" s="3">
        <v>0.85</v>
      </c>
      <c r="E5" s="3">
        <v>0.87</v>
      </c>
      <c r="F5" s="3">
        <v>0.68</v>
      </c>
      <c r="G5" s="3">
        <v>0.67</v>
      </c>
      <c r="H5" s="3">
        <v>0.94</v>
      </c>
      <c r="I5" s="3">
        <v>0.94</v>
      </c>
      <c r="J5" s="3">
        <v>0.95</v>
      </c>
      <c r="K5" s="3">
        <v>0.95</v>
      </c>
      <c r="L5" s="3">
        <v>0.94</v>
      </c>
    </row>
    <row r="6" spans="1:12" x14ac:dyDescent="0.2">
      <c r="A6" t="s">
        <v>10</v>
      </c>
      <c r="B6">
        <v>2</v>
      </c>
      <c r="C6">
        <v>1</v>
      </c>
      <c r="D6" s="3">
        <v>0.89</v>
      </c>
      <c r="E6" s="3">
        <v>0.89</v>
      </c>
      <c r="F6" s="3">
        <v>0.69</v>
      </c>
      <c r="G6" s="3">
        <v>0.74</v>
      </c>
      <c r="H6" s="3">
        <v>0.95</v>
      </c>
      <c r="I6" s="3">
        <v>0.96</v>
      </c>
      <c r="J6" s="3">
        <v>0.95</v>
      </c>
      <c r="K6" s="3">
        <v>0.95</v>
      </c>
      <c r="L6" s="3">
        <v>0.96</v>
      </c>
    </row>
    <row r="7" spans="1:12" x14ac:dyDescent="0.2">
      <c r="A7" t="s">
        <v>10</v>
      </c>
      <c r="B7">
        <v>2</v>
      </c>
      <c r="C7">
        <v>2</v>
      </c>
      <c r="D7" s="3">
        <v>0.85</v>
      </c>
      <c r="E7" s="3">
        <v>0.88</v>
      </c>
      <c r="F7" s="3">
        <v>0.66</v>
      </c>
      <c r="G7" s="3">
        <v>0.75</v>
      </c>
      <c r="H7" s="3">
        <v>0.91</v>
      </c>
      <c r="I7" s="3">
        <v>0.99</v>
      </c>
      <c r="J7" s="3">
        <v>0.91</v>
      </c>
      <c r="K7" s="3">
        <v>0.91</v>
      </c>
      <c r="L7" s="3">
        <v>0.99</v>
      </c>
    </row>
    <row r="8" spans="1:12" x14ac:dyDescent="0.2">
      <c r="A8" t="s">
        <v>10</v>
      </c>
      <c r="B8">
        <v>5</v>
      </c>
      <c r="C8">
        <v>0</v>
      </c>
      <c r="D8" s="3">
        <v>0.8</v>
      </c>
      <c r="E8" s="3">
        <v>0.94</v>
      </c>
      <c r="F8" s="3">
        <v>0.92</v>
      </c>
      <c r="G8" s="3">
        <v>0.9</v>
      </c>
      <c r="H8" s="3">
        <v>0.97</v>
      </c>
      <c r="I8" s="3">
        <v>0.97</v>
      </c>
      <c r="J8" s="3">
        <v>0.97</v>
      </c>
      <c r="K8" s="3">
        <v>0.97</v>
      </c>
      <c r="L8" s="3">
        <v>0.97</v>
      </c>
    </row>
    <row r="9" spans="1:12" x14ac:dyDescent="0.2">
      <c r="A9" t="s">
        <v>10</v>
      </c>
      <c r="B9">
        <v>5</v>
      </c>
      <c r="C9">
        <v>1</v>
      </c>
      <c r="D9" s="3">
        <v>0.81</v>
      </c>
      <c r="E9" s="3">
        <v>0.9</v>
      </c>
      <c r="F9" s="3">
        <v>0.9</v>
      </c>
      <c r="G9" s="3">
        <v>0.91</v>
      </c>
      <c r="H9" s="3">
        <v>0.94</v>
      </c>
      <c r="I9" s="3">
        <v>0.96</v>
      </c>
      <c r="J9" s="3">
        <v>0.94</v>
      </c>
      <c r="K9" s="3">
        <v>0.94</v>
      </c>
      <c r="L9" s="3">
        <v>0.96</v>
      </c>
    </row>
    <row r="10" spans="1:12" x14ac:dyDescent="0.2">
      <c r="A10" t="s">
        <v>10</v>
      </c>
      <c r="B10">
        <v>5</v>
      </c>
      <c r="C10">
        <v>2</v>
      </c>
      <c r="D10" s="3">
        <v>0.79</v>
      </c>
      <c r="E10" s="3">
        <v>0.87</v>
      </c>
      <c r="F10" s="3">
        <v>0.82</v>
      </c>
      <c r="G10" s="3">
        <v>0.93</v>
      </c>
      <c r="H10" s="3">
        <v>0.91</v>
      </c>
      <c r="I10" s="3">
        <v>0.98</v>
      </c>
      <c r="J10" s="3">
        <v>0.91</v>
      </c>
      <c r="K10" s="3">
        <v>0.91</v>
      </c>
      <c r="L10" s="3">
        <v>0.98</v>
      </c>
    </row>
    <row r="11" spans="1:12" x14ac:dyDescent="0.2">
      <c r="A11" t="s">
        <v>10</v>
      </c>
      <c r="B11">
        <v>10</v>
      </c>
      <c r="C11">
        <v>0</v>
      </c>
      <c r="D11" s="3">
        <v>0.68</v>
      </c>
      <c r="E11" s="3">
        <v>0.92</v>
      </c>
      <c r="F11" s="3">
        <v>0.91</v>
      </c>
      <c r="G11" s="3">
        <v>0.91</v>
      </c>
      <c r="H11" s="3">
        <v>0.94</v>
      </c>
      <c r="I11" s="3">
        <v>0.94</v>
      </c>
      <c r="J11" s="3">
        <v>0.95</v>
      </c>
      <c r="K11" s="3">
        <v>0.95</v>
      </c>
      <c r="L11" s="3">
        <v>0.94</v>
      </c>
    </row>
    <row r="12" spans="1:12" x14ac:dyDescent="0.2">
      <c r="A12" t="s">
        <v>10</v>
      </c>
      <c r="B12">
        <v>10</v>
      </c>
      <c r="C12">
        <v>1</v>
      </c>
      <c r="D12" s="3">
        <v>0.7</v>
      </c>
      <c r="E12" s="3">
        <v>0.93</v>
      </c>
      <c r="F12" s="3">
        <v>0.89</v>
      </c>
      <c r="G12" s="3">
        <v>0.93</v>
      </c>
      <c r="H12" s="3">
        <v>0.95</v>
      </c>
      <c r="I12" s="3">
        <v>0.98</v>
      </c>
      <c r="J12" s="3">
        <v>0.96</v>
      </c>
      <c r="K12" s="3">
        <v>0.96</v>
      </c>
      <c r="L12" s="3">
        <v>0.97</v>
      </c>
    </row>
    <row r="13" spans="1:12" x14ac:dyDescent="0.2">
      <c r="A13" t="s">
        <v>10</v>
      </c>
      <c r="B13">
        <v>10</v>
      </c>
      <c r="C13">
        <v>2</v>
      </c>
      <c r="D13" s="3">
        <v>0.77</v>
      </c>
      <c r="E13" s="3">
        <v>0.88</v>
      </c>
      <c r="F13" s="3">
        <v>0.82</v>
      </c>
      <c r="G13" s="3">
        <v>0.91</v>
      </c>
      <c r="H13" s="3">
        <v>0.91</v>
      </c>
      <c r="I13" s="3">
        <v>0.97</v>
      </c>
      <c r="J13" s="3">
        <v>0.92</v>
      </c>
      <c r="K13" s="3">
        <v>0.92</v>
      </c>
      <c r="L13" s="3">
        <v>0.97</v>
      </c>
    </row>
    <row r="14" spans="1:12" x14ac:dyDescent="0.2">
      <c r="A14" t="s">
        <v>11</v>
      </c>
      <c r="B14">
        <v>1</v>
      </c>
      <c r="C14">
        <v>0</v>
      </c>
      <c r="D14" s="3">
        <v>0.98</v>
      </c>
      <c r="E14" s="3">
        <v>0.84</v>
      </c>
      <c r="F14" s="3">
        <v>0.33</v>
      </c>
      <c r="G14" s="3">
        <v>0.3</v>
      </c>
      <c r="H14" s="3">
        <v>0.97</v>
      </c>
      <c r="I14" s="3">
        <v>0.97</v>
      </c>
      <c r="J14" s="3">
        <v>0.97</v>
      </c>
      <c r="K14" s="3">
        <v>0.97</v>
      </c>
      <c r="L14" s="3">
        <v>0.98</v>
      </c>
    </row>
    <row r="15" spans="1:12" x14ac:dyDescent="0.2">
      <c r="A15" t="s">
        <v>11</v>
      </c>
      <c r="B15">
        <v>1</v>
      </c>
      <c r="C15">
        <v>1</v>
      </c>
      <c r="D15" s="3">
        <v>0.96</v>
      </c>
      <c r="E15" s="3">
        <v>0.91</v>
      </c>
      <c r="F15" s="3">
        <v>0.42</v>
      </c>
      <c r="G15" s="3">
        <v>0.37</v>
      </c>
      <c r="H15" s="3">
        <v>0.96</v>
      </c>
      <c r="I15" s="3">
        <v>0.96</v>
      </c>
      <c r="J15" s="3">
        <v>0.96</v>
      </c>
      <c r="K15" s="3">
        <v>0.96</v>
      </c>
      <c r="L15" s="3">
        <v>0.96</v>
      </c>
    </row>
    <row r="16" spans="1:12" x14ac:dyDescent="0.2">
      <c r="A16" t="s">
        <v>11</v>
      </c>
      <c r="B16">
        <v>1</v>
      </c>
      <c r="C16">
        <v>2</v>
      </c>
      <c r="D16" s="3">
        <v>0.95</v>
      </c>
      <c r="E16" s="3">
        <v>0.92</v>
      </c>
      <c r="F16" s="3">
        <v>0.42</v>
      </c>
      <c r="G16" s="3">
        <v>0.48</v>
      </c>
      <c r="H16" s="3">
        <v>0.95</v>
      </c>
      <c r="I16" s="3">
        <v>0.99</v>
      </c>
      <c r="J16" s="3">
        <v>0.95</v>
      </c>
      <c r="K16" s="3">
        <v>0.95</v>
      </c>
      <c r="L16" s="3">
        <v>0.98</v>
      </c>
    </row>
    <row r="17" spans="1:12" x14ac:dyDescent="0.2">
      <c r="A17" t="s">
        <v>11</v>
      </c>
      <c r="B17">
        <v>2</v>
      </c>
      <c r="C17">
        <v>0</v>
      </c>
      <c r="D17" s="3">
        <v>0.96</v>
      </c>
      <c r="E17" s="3">
        <v>0.88</v>
      </c>
      <c r="F17" s="3">
        <v>0.72</v>
      </c>
      <c r="G17" s="3">
        <v>0.72</v>
      </c>
      <c r="H17" s="3">
        <v>0.98</v>
      </c>
      <c r="I17" s="3">
        <v>0.98</v>
      </c>
      <c r="J17" s="3">
        <v>0.98</v>
      </c>
      <c r="K17" s="3">
        <v>0.98</v>
      </c>
      <c r="L17" s="3">
        <v>0.98</v>
      </c>
    </row>
    <row r="18" spans="1:12" x14ac:dyDescent="0.2">
      <c r="A18" t="s">
        <v>11</v>
      </c>
      <c r="B18">
        <v>2</v>
      </c>
      <c r="C18">
        <v>1</v>
      </c>
      <c r="D18" s="3">
        <v>0.92</v>
      </c>
      <c r="E18" s="3">
        <v>0.95</v>
      </c>
      <c r="F18" s="3">
        <v>0.65</v>
      </c>
      <c r="G18" s="3">
        <v>0.69</v>
      </c>
      <c r="H18" s="3">
        <v>0.99</v>
      </c>
      <c r="I18" s="3">
        <v>0.99</v>
      </c>
      <c r="J18" s="3">
        <v>0.99</v>
      </c>
      <c r="K18" s="3">
        <v>0.99</v>
      </c>
      <c r="L18" s="3">
        <v>0.99</v>
      </c>
    </row>
    <row r="19" spans="1:12" x14ac:dyDescent="0.2">
      <c r="A19" t="s">
        <v>11</v>
      </c>
      <c r="B19">
        <v>2</v>
      </c>
      <c r="C19">
        <v>2</v>
      </c>
      <c r="D19" s="3">
        <v>0.96</v>
      </c>
      <c r="E19" s="3">
        <v>0.94</v>
      </c>
      <c r="F19" s="3">
        <v>0.73</v>
      </c>
      <c r="G19" s="3">
        <v>0.82</v>
      </c>
      <c r="H19" s="3">
        <v>0.97</v>
      </c>
      <c r="I19" s="3">
        <v>1</v>
      </c>
      <c r="J19" s="3">
        <v>0.97</v>
      </c>
      <c r="K19" s="3">
        <v>0.97</v>
      </c>
      <c r="L19" s="3">
        <v>1</v>
      </c>
    </row>
    <row r="20" spans="1:12" x14ac:dyDescent="0.2">
      <c r="A20" t="s">
        <v>11</v>
      </c>
      <c r="B20">
        <v>5</v>
      </c>
      <c r="C20">
        <v>0</v>
      </c>
      <c r="D20" s="3">
        <v>0.91</v>
      </c>
      <c r="E20" s="3">
        <v>0.92</v>
      </c>
      <c r="F20" s="3">
        <v>0.91</v>
      </c>
      <c r="G20" s="3">
        <v>0.91</v>
      </c>
      <c r="H20" s="3">
        <v>0.96</v>
      </c>
      <c r="I20" s="3">
        <v>0.96</v>
      </c>
      <c r="J20" s="3">
        <v>0.96</v>
      </c>
      <c r="K20" s="3">
        <v>0.96</v>
      </c>
      <c r="L20" s="3">
        <v>0.96</v>
      </c>
    </row>
    <row r="21" spans="1:12" x14ac:dyDescent="0.2">
      <c r="A21" t="s">
        <v>11</v>
      </c>
      <c r="B21">
        <v>5</v>
      </c>
      <c r="C21">
        <v>1</v>
      </c>
      <c r="D21" s="3">
        <v>0.84</v>
      </c>
      <c r="E21" s="3">
        <v>0.88</v>
      </c>
      <c r="F21" s="3">
        <v>0.88</v>
      </c>
      <c r="G21" s="3">
        <v>0.88</v>
      </c>
      <c r="H21" s="3">
        <v>0.94</v>
      </c>
      <c r="I21" s="3">
        <v>0.94</v>
      </c>
      <c r="J21" s="3">
        <v>0.95</v>
      </c>
      <c r="K21" s="3">
        <v>0.95</v>
      </c>
      <c r="L21" s="3">
        <v>0.94</v>
      </c>
    </row>
    <row r="22" spans="1:12" x14ac:dyDescent="0.2">
      <c r="A22" t="s">
        <v>11</v>
      </c>
      <c r="B22">
        <v>5</v>
      </c>
      <c r="C22">
        <v>2</v>
      </c>
      <c r="D22" s="3">
        <v>0.88</v>
      </c>
      <c r="E22" s="3">
        <v>0.93</v>
      </c>
      <c r="F22" s="3">
        <v>0.89</v>
      </c>
      <c r="G22" s="3">
        <v>0.98</v>
      </c>
      <c r="H22" s="3">
        <v>0.97</v>
      </c>
      <c r="I22" s="3">
        <v>1</v>
      </c>
      <c r="J22" s="3">
        <v>0.98</v>
      </c>
      <c r="K22" s="3">
        <v>0.98</v>
      </c>
      <c r="L22" s="3">
        <v>1</v>
      </c>
    </row>
    <row r="23" spans="1:12" x14ac:dyDescent="0.2">
      <c r="A23" t="s">
        <v>11</v>
      </c>
      <c r="B23">
        <v>10</v>
      </c>
      <c r="C23">
        <v>0</v>
      </c>
      <c r="D23" s="3">
        <v>0.81</v>
      </c>
      <c r="E23" s="3">
        <v>0.94</v>
      </c>
      <c r="F23" s="3">
        <v>0.93</v>
      </c>
      <c r="G23" s="3">
        <v>0.93</v>
      </c>
      <c r="H23" s="3">
        <v>0.96</v>
      </c>
      <c r="I23" s="3">
        <v>0.96</v>
      </c>
      <c r="J23" s="3">
        <v>0.97</v>
      </c>
      <c r="K23" s="3">
        <v>0.97</v>
      </c>
      <c r="L23" s="3">
        <v>0.96</v>
      </c>
    </row>
    <row r="24" spans="1:12" x14ac:dyDescent="0.2">
      <c r="A24" t="s">
        <v>11</v>
      </c>
      <c r="B24">
        <v>10</v>
      </c>
      <c r="C24">
        <v>1</v>
      </c>
      <c r="D24" s="3">
        <v>0.82</v>
      </c>
      <c r="E24" s="3">
        <v>0.92</v>
      </c>
      <c r="F24" s="3">
        <v>0.9</v>
      </c>
      <c r="G24" s="3">
        <v>0.92</v>
      </c>
      <c r="H24" s="3">
        <v>0.95</v>
      </c>
      <c r="I24" s="3">
        <v>0.95</v>
      </c>
      <c r="J24" s="3">
        <v>0.95</v>
      </c>
      <c r="K24" s="3">
        <v>0.95</v>
      </c>
      <c r="L24" s="3">
        <v>0.95</v>
      </c>
    </row>
    <row r="25" spans="1:12" x14ac:dyDescent="0.2">
      <c r="A25" t="s">
        <v>11</v>
      </c>
      <c r="B25">
        <v>10</v>
      </c>
      <c r="C25">
        <v>2</v>
      </c>
      <c r="D25" s="3">
        <v>0.89</v>
      </c>
      <c r="E25" s="3">
        <v>0.94</v>
      </c>
      <c r="F25" s="3">
        <v>0.91</v>
      </c>
      <c r="G25" s="3">
        <v>0.97</v>
      </c>
      <c r="H25" s="3">
        <v>0.96</v>
      </c>
      <c r="I25" s="3">
        <v>0.99</v>
      </c>
      <c r="J25" s="3">
        <v>0.97</v>
      </c>
      <c r="K25" s="3">
        <v>0.97</v>
      </c>
      <c r="L25" s="3">
        <v>0.99</v>
      </c>
    </row>
    <row r="26" spans="1:12" x14ac:dyDescent="0.2">
      <c r="A26" t="s">
        <v>12</v>
      </c>
      <c r="B26">
        <v>1</v>
      </c>
      <c r="C26">
        <v>0</v>
      </c>
      <c r="D26" s="3">
        <v>0.98</v>
      </c>
      <c r="E26" s="3">
        <v>0.91</v>
      </c>
      <c r="F26" s="3">
        <v>0.68</v>
      </c>
      <c r="G26" s="3">
        <v>0.63</v>
      </c>
      <c r="H26" s="3">
        <v>0.98</v>
      </c>
      <c r="I26" s="3">
        <v>0.98</v>
      </c>
      <c r="J26" s="3">
        <v>0.98</v>
      </c>
      <c r="K26" s="3">
        <v>0.98</v>
      </c>
      <c r="L26" s="3">
        <v>0.98</v>
      </c>
    </row>
    <row r="27" spans="1:12" x14ac:dyDescent="0.2">
      <c r="A27" t="s">
        <v>12</v>
      </c>
      <c r="B27">
        <v>1</v>
      </c>
      <c r="C27">
        <v>1</v>
      </c>
      <c r="D27" s="3">
        <v>0.98</v>
      </c>
      <c r="E27" s="3">
        <v>0.85</v>
      </c>
      <c r="F27" s="3">
        <v>0.41</v>
      </c>
      <c r="G27" s="3">
        <v>0.41</v>
      </c>
      <c r="H27" s="3">
        <v>0.98</v>
      </c>
      <c r="I27" s="3">
        <v>0.98</v>
      </c>
      <c r="J27" s="3">
        <v>0.98</v>
      </c>
      <c r="K27" s="3">
        <v>0.98</v>
      </c>
      <c r="L27" s="3">
        <v>0.98</v>
      </c>
    </row>
    <row r="28" spans="1:12" x14ac:dyDescent="0.2">
      <c r="A28" t="s">
        <v>12</v>
      </c>
      <c r="B28">
        <v>1</v>
      </c>
      <c r="C28">
        <v>2</v>
      </c>
      <c r="D28" s="3">
        <v>0.94</v>
      </c>
      <c r="E28" s="3">
        <v>0.9</v>
      </c>
      <c r="F28" s="3">
        <v>0.41</v>
      </c>
      <c r="G28" s="3">
        <v>0.37</v>
      </c>
      <c r="H28" s="3">
        <v>0.94</v>
      </c>
      <c r="I28" s="3">
        <v>0.99</v>
      </c>
      <c r="J28" s="3">
        <v>0.94</v>
      </c>
      <c r="K28" s="3">
        <v>0.94</v>
      </c>
      <c r="L28" s="3">
        <v>0.99</v>
      </c>
    </row>
    <row r="29" spans="1:12" x14ac:dyDescent="0.2">
      <c r="A29" t="s">
        <v>12</v>
      </c>
      <c r="B29">
        <v>2</v>
      </c>
      <c r="C29">
        <v>0</v>
      </c>
      <c r="D29" s="3">
        <v>0.96</v>
      </c>
      <c r="E29" s="3">
        <v>0.94</v>
      </c>
      <c r="F29" s="3">
        <v>0.82</v>
      </c>
      <c r="G29" s="3">
        <v>0.81</v>
      </c>
      <c r="H29" s="3">
        <v>0.97</v>
      </c>
      <c r="I29" s="3">
        <v>0.97</v>
      </c>
      <c r="J29" s="3">
        <v>0.97</v>
      </c>
      <c r="K29" s="3">
        <v>0.97</v>
      </c>
      <c r="L29" s="3">
        <v>0.97</v>
      </c>
    </row>
    <row r="30" spans="1:12" x14ac:dyDescent="0.2">
      <c r="A30" t="s">
        <v>12</v>
      </c>
      <c r="B30">
        <v>2</v>
      </c>
      <c r="C30">
        <v>1</v>
      </c>
      <c r="D30" s="3">
        <v>0.97</v>
      </c>
      <c r="E30" s="3">
        <v>0.91</v>
      </c>
      <c r="F30" s="3">
        <v>0.74</v>
      </c>
      <c r="G30" s="3">
        <v>0.71</v>
      </c>
      <c r="H30" s="3">
        <v>0.98</v>
      </c>
      <c r="I30" s="3">
        <v>0.98</v>
      </c>
      <c r="J30" s="3">
        <v>0.98</v>
      </c>
      <c r="K30" s="3">
        <v>0.98</v>
      </c>
      <c r="L30" s="3">
        <v>0.98</v>
      </c>
    </row>
    <row r="31" spans="1:12" x14ac:dyDescent="0.2">
      <c r="A31" t="s">
        <v>12</v>
      </c>
      <c r="B31">
        <v>2</v>
      </c>
      <c r="C31">
        <v>2</v>
      </c>
      <c r="D31" s="3">
        <v>0.96</v>
      </c>
      <c r="E31" s="3">
        <v>0.94</v>
      </c>
      <c r="F31" s="3">
        <v>0.7</v>
      </c>
      <c r="G31" s="3">
        <v>0.69</v>
      </c>
      <c r="H31" s="3">
        <v>0.98</v>
      </c>
      <c r="I31" s="3">
        <v>1</v>
      </c>
      <c r="J31" s="3">
        <v>0.98</v>
      </c>
      <c r="K31" s="3">
        <v>0.98</v>
      </c>
      <c r="L31" s="3">
        <v>0.99</v>
      </c>
    </row>
    <row r="32" spans="1:12" x14ac:dyDescent="0.2">
      <c r="A32" t="s">
        <v>12</v>
      </c>
      <c r="B32">
        <v>5</v>
      </c>
      <c r="C32">
        <v>0</v>
      </c>
      <c r="D32" s="3">
        <v>0.94</v>
      </c>
      <c r="E32" s="3">
        <v>0.93</v>
      </c>
      <c r="F32" s="3">
        <v>0.93</v>
      </c>
      <c r="G32" s="3">
        <v>0.89</v>
      </c>
      <c r="H32" s="3">
        <v>0.96</v>
      </c>
      <c r="I32" s="3">
        <v>0.96</v>
      </c>
      <c r="J32" s="3">
        <v>0.96</v>
      </c>
      <c r="K32" s="3">
        <v>0.96</v>
      </c>
      <c r="L32" s="3">
        <v>0.96</v>
      </c>
    </row>
    <row r="33" spans="1:12" x14ac:dyDescent="0.2">
      <c r="A33" t="s">
        <v>12</v>
      </c>
      <c r="B33">
        <v>5</v>
      </c>
      <c r="C33">
        <v>1</v>
      </c>
      <c r="D33" s="3">
        <v>0.94</v>
      </c>
      <c r="E33" s="3">
        <v>0.93</v>
      </c>
      <c r="F33" s="3">
        <v>0.95</v>
      </c>
      <c r="G33" s="3">
        <v>0.94</v>
      </c>
      <c r="H33" s="3">
        <v>0.97</v>
      </c>
      <c r="I33" s="3">
        <v>0.98</v>
      </c>
      <c r="J33" s="3">
        <v>0.98</v>
      </c>
      <c r="K33" s="3">
        <v>0.98</v>
      </c>
      <c r="L33" s="3">
        <v>0.98</v>
      </c>
    </row>
    <row r="34" spans="1:12" x14ac:dyDescent="0.2">
      <c r="A34" t="s">
        <v>12</v>
      </c>
      <c r="B34">
        <v>5</v>
      </c>
      <c r="C34">
        <v>2</v>
      </c>
      <c r="D34" s="3">
        <v>0.93</v>
      </c>
      <c r="E34" s="3">
        <v>0.91</v>
      </c>
      <c r="F34" s="3">
        <v>0.9</v>
      </c>
      <c r="G34" s="3">
        <v>0.93</v>
      </c>
      <c r="H34" s="3">
        <v>0.95</v>
      </c>
      <c r="I34" s="3">
        <v>1</v>
      </c>
      <c r="J34" s="3">
        <v>0.96</v>
      </c>
      <c r="K34" s="3">
        <v>0.96</v>
      </c>
      <c r="L34" s="3">
        <v>1</v>
      </c>
    </row>
    <row r="35" spans="1:12" x14ac:dyDescent="0.2">
      <c r="A35" t="s">
        <v>12</v>
      </c>
      <c r="B35">
        <v>10</v>
      </c>
      <c r="C35">
        <v>0</v>
      </c>
      <c r="D35" s="3">
        <v>0.95</v>
      </c>
      <c r="E35" s="3">
        <v>0.95</v>
      </c>
      <c r="F35" s="3">
        <v>0.94</v>
      </c>
      <c r="G35" s="3">
        <v>0.94</v>
      </c>
      <c r="H35" s="3">
        <v>0.96</v>
      </c>
      <c r="I35" s="3">
        <v>0.96</v>
      </c>
      <c r="J35" s="3">
        <v>0.98</v>
      </c>
      <c r="K35" s="3">
        <v>0.98</v>
      </c>
      <c r="L35" s="3">
        <v>0.96</v>
      </c>
    </row>
    <row r="36" spans="1:12" x14ac:dyDescent="0.2">
      <c r="A36" t="s">
        <v>12</v>
      </c>
      <c r="B36">
        <v>10</v>
      </c>
      <c r="C36">
        <v>1</v>
      </c>
      <c r="D36" s="3">
        <v>0.94</v>
      </c>
      <c r="E36" s="3">
        <v>0.94</v>
      </c>
      <c r="F36" s="3">
        <v>0.93</v>
      </c>
      <c r="G36" s="3">
        <v>0.96</v>
      </c>
      <c r="H36" s="3">
        <v>0.96</v>
      </c>
      <c r="I36" s="3">
        <v>0.97</v>
      </c>
      <c r="J36" s="3">
        <v>0.97</v>
      </c>
      <c r="K36" s="3">
        <v>0.97</v>
      </c>
      <c r="L36" s="3">
        <v>0.97</v>
      </c>
    </row>
    <row r="37" spans="1:12" x14ac:dyDescent="0.2">
      <c r="A37" t="s">
        <v>12</v>
      </c>
      <c r="B37">
        <v>10</v>
      </c>
      <c r="C37">
        <v>2</v>
      </c>
      <c r="D37" s="3">
        <v>0.94</v>
      </c>
      <c r="E37" s="3">
        <v>0.93</v>
      </c>
      <c r="F37" s="3">
        <v>0.92</v>
      </c>
      <c r="G37" s="3">
        <v>0.97</v>
      </c>
      <c r="H37" s="3">
        <v>0.95</v>
      </c>
      <c r="I37" s="3">
        <v>0.99</v>
      </c>
      <c r="J37" s="3">
        <v>0.96</v>
      </c>
      <c r="K37" s="3">
        <v>0.96</v>
      </c>
      <c r="L37" s="3">
        <v>0.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6C77-1E89-684E-9AA7-694D72145183}">
  <dimension ref="A1:G360"/>
  <sheetViews>
    <sheetView workbookViewId="0">
      <selection sqref="A1:XFD1"/>
    </sheetView>
  </sheetViews>
  <sheetFormatPr baseColWidth="10" defaultRowHeight="16" x14ac:dyDescent="0.2"/>
  <cols>
    <col min="5" max="6" width="10.83203125" style="3"/>
    <col min="7" max="7" width="10.83203125" style="5"/>
  </cols>
  <sheetData>
    <row r="1" spans="1:7" s="7" customFormat="1" x14ac:dyDescent="0.2">
      <c r="A1" s="7" t="s">
        <v>1</v>
      </c>
      <c r="B1" s="7" t="s">
        <v>2</v>
      </c>
      <c r="C1" s="7" t="s">
        <v>5916</v>
      </c>
      <c r="D1" s="7" t="s">
        <v>13</v>
      </c>
      <c r="E1" s="9" t="s">
        <v>3256</v>
      </c>
      <c r="F1" s="9" t="s">
        <v>3257</v>
      </c>
      <c r="G1" s="10" t="s">
        <v>3258</v>
      </c>
    </row>
    <row r="2" spans="1:7" x14ac:dyDescent="0.2">
      <c r="A2">
        <v>1</v>
      </c>
      <c r="B2">
        <v>0</v>
      </c>
      <c r="C2">
        <v>0</v>
      </c>
      <c r="D2" t="s">
        <v>14</v>
      </c>
      <c r="E2" s="3">
        <v>-0.5</v>
      </c>
      <c r="F2" s="3">
        <v>0.78</v>
      </c>
      <c r="G2" s="5">
        <v>0.72899999999999998</v>
      </c>
    </row>
    <row r="3" spans="1:7" x14ac:dyDescent="0.2">
      <c r="A3">
        <v>1</v>
      </c>
      <c r="B3">
        <v>0</v>
      </c>
      <c r="C3">
        <v>0</v>
      </c>
      <c r="D3" t="s">
        <v>15</v>
      </c>
      <c r="E3" s="3">
        <v>-0.03</v>
      </c>
      <c r="F3" s="3">
        <v>0.37</v>
      </c>
      <c r="G3" s="5">
        <v>1</v>
      </c>
    </row>
    <row r="4" spans="1:7" x14ac:dyDescent="0.2">
      <c r="A4">
        <v>1</v>
      </c>
      <c r="B4">
        <v>0</v>
      </c>
      <c r="C4">
        <v>0</v>
      </c>
      <c r="D4" t="s">
        <v>16</v>
      </c>
      <c r="E4" s="3">
        <v>7.0000000000000007E-2</v>
      </c>
      <c r="F4" s="3">
        <v>0.3</v>
      </c>
      <c r="G4" s="5">
        <v>0.92700000000000005</v>
      </c>
    </row>
    <row r="5" spans="1:7" x14ac:dyDescent="0.2">
      <c r="A5">
        <v>1</v>
      </c>
      <c r="B5">
        <v>0</v>
      </c>
      <c r="C5">
        <v>0</v>
      </c>
      <c r="D5" t="s">
        <v>17</v>
      </c>
      <c r="E5" s="3">
        <v>-0.15</v>
      </c>
      <c r="F5" s="3">
        <v>0.36</v>
      </c>
      <c r="G5" s="5">
        <v>0.79400000000000004</v>
      </c>
    </row>
    <row r="6" spans="1:7" x14ac:dyDescent="0.2">
      <c r="A6">
        <v>1</v>
      </c>
      <c r="B6">
        <v>0</v>
      </c>
      <c r="C6">
        <v>0</v>
      </c>
      <c r="D6" t="s">
        <v>18</v>
      </c>
      <c r="E6" s="3">
        <v>-0.44</v>
      </c>
      <c r="F6" s="3">
        <v>0.28000000000000003</v>
      </c>
      <c r="G6" s="5">
        <v>0.16300000000000001</v>
      </c>
    </row>
    <row r="7" spans="1:7" x14ac:dyDescent="0.2">
      <c r="A7">
        <v>1</v>
      </c>
      <c r="B7">
        <v>0</v>
      </c>
      <c r="C7">
        <v>0</v>
      </c>
      <c r="D7" t="s">
        <v>19</v>
      </c>
      <c r="E7" s="3">
        <v>-0.88</v>
      </c>
      <c r="F7" s="3">
        <v>1.04</v>
      </c>
      <c r="G7" s="5">
        <v>0.57299999999999995</v>
      </c>
    </row>
    <row r="8" spans="1:7" x14ac:dyDescent="0.2">
      <c r="A8">
        <v>1</v>
      </c>
      <c r="B8">
        <v>0</v>
      </c>
      <c r="C8">
        <v>0</v>
      </c>
      <c r="D8" t="s">
        <v>20</v>
      </c>
      <c r="E8" s="3">
        <v>-0.42</v>
      </c>
      <c r="F8" s="3">
        <v>0.91</v>
      </c>
      <c r="G8" s="5">
        <v>0.92500000000000004</v>
      </c>
    </row>
    <row r="9" spans="1:7" x14ac:dyDescent="0.2">
      <c r="A9">
        <v>1</v>
      </c>
      <c r="B9">
        <v>0</v>
      </c>
      <c r="C9">
        <v>0</v>
      </c>
      <c r="D9" t="s">
        <v>21</v>
      </c>
      <c r="E9" s="3">
        <v>0.21</v>
      </c>
      <c r="F9" s="3">
        <v>1.02</v>
      </c>
      <c r="G9" s="5">
        <v>1</v>
      </c>
    </row>
    <row r="10" spans="1:7" x14ac:dyDescent="0.2">
      <c r="A10">
        <v>1</v>
      </c>
      <c r="B10">
        <v>0</v>
      </c>
      <c r="C10">
        <v>0</v>
      </c>
      <c r="D10" t="s">
        <v>22</v>
      </c>
      <c r="E10" s="3">
        <v>1.08</v>
      </c>
      <c r="F10" s="3">
        <v>0.8</v>
      </c>
      <c r="G10" s="5">
        <v>0.50800000000000001</v>
      </c>
    </row>
    <row r="11" spans="1:7" x14ac:dyDescent="0.2">
      <c r="A11">
        <v>1</v>
      </c>
      <c r="B11">
        <v>0</v>
      </c>
      <c r="C11">
        <v>0</v>
      </c>
      <c r="D11" t="s">
        <v>23</v>
      </c>
      <c r="E11" s="3">
        <v>-3.33</v>
      </c>
      <c r="F11" s="3">
        <v>7.07</v>
      </c>
      <c r="G11" s="5">
        <v>0.93300000000000005</v>
      </c>
    </row>
    <row r="12" spans="1:7" x14ac:dyDescent="0.2">
      <c r="A12">
        <v>1</v>
      </c>
      <c r="B12">
        <v>1</v>
      </c>
      <c r="C12">
        <v>1</v>
      </c>
      <c r="D12" t="s">
        <v>14</v>
      </c>
      <c r="E12" s="3">
        <v>0.94</v>
      </c>
      <c r="F12" s="3">
        <v>0.42</v>
      </c>
      <c r="G12" s="5">
        <v>8.14E-2</v>
      </c>
    </row>
    <row r="13" spans="1:7" x14ac:dyDescent="0.2">
      <c r="A13">
        <v>1</v>
      </c>
      <c r="B13">
        <v>1</v>
      </c>
      <c r="C13">
        <v>1</v>
      </c>
      <c r="D13" t="s">
        <v>15</v>
      </c>
      <c r="E13" s="3">
        <v>1.18</v>
      </c>
      <c r="F13" s="3">
        <v>0.28999999999999998</v>
      </c>
      <c r="G13" s="5">
        <v>1.95E-4</v>
      </c>
    </row>
    <row r="14" spans="1:7" x14ac:dyDescent="0.2">
      <c r="A14">
        <v>1</v>
      </c>
      <c r="B14">
        <v>1</v>
      </c>
      <c r="C14">
        <v>1</v>
      </c>
      <c r="D14" t="s">
        <v>16</v>
      </c>
      <c r="E14" s="3">
        <v>0.95</v>
      </c>
      <c r="F14" s="3">
        <v>0.38</v>
      </c>
      <c r="G14" s="5">
        <v>9.9100000000000004E-3</v>
      </c>
    </row>
    <row r="15" spans="1:7" x14ac:dyDescent="0.2">
      <c r="A15">
        <v>1</v>
      </c>
      <c r="B15">
        <v>1</v>
      </c>
      <c r="C15">
        <v>1</v>
      </c>
      <c r="D15" t="s">
        <v>17</v>
      </c>
      <c r="E15" s="3">
        <v>1.17</v>
      </c>
      <c r="F15" s="3">
        <v>0.28000000000000003</v>
      </c>
      <c r="G15" s="5">
        <v>1.21E-4</v>
      </c>
    </row>
    <row r="16" spans="1:7" x14ac:dyDescent="0.2">
      <c r="A16">
        <v>1</v>
      </c>
      <c r="B16">
        <v>1</v>
      </c>
      <c r="C16">
        <v>0</v>
      </c>
      <c r="D16" t="s">
        <v>18</v>
      </c>
      <c r="E16" s="3">
        <v>-0.27</v>
      </c>
      <c r="F16" s="3">
        <v>0.28999999999999998</v>
      </c>
      <c r="G16" s="5">
        <v>0.41699999999999998</v>
      </c>
    </row>
    <row r="17" spans="1:7" x14ac:dyDescent="0.2">
      <c r="A17">
        <v>1</v>
      </c>
      <c r="B17">
        <v>1</v>
      </c>
      <c r="C17">
        <v>0</v>
      </c>
      <c r="D17" t="s">
        <v>19</v>
      </c>
      <c r="E17" s="3">
        <v>1.32</v>
      </c>
      <c r="F17" s="3">
        <v>0.4</v>
      </c>
      <c r="G17" s="5">
        <v>9.3699999999999999E-3</v>
      </c>
    </row>
    <row r="18" spans="1:7" x14ac:dyDescent="0.2">
      <c r="A18">
        <v>1</v>
      </c>
      <c r="B18">
        <v>1</v>
      </c>
      <c r="C18">
        <v>0</v>
      </c>
      <c r="D18" t="s">
        <v>20</v>
      </c>
      <c r="E18" s="3">
        <v>0.61</v>
      </c>
      <c r="F18" s="3">
        <v>0.56999999999999995</v>
      </c>
      <c r="G18" s="5">
        <v>0.50600000000000001</v>
      </c>
    </row>
    <row r="19" spans="1:7" x14ac:dyDescent="0.2">
      <c r="A19">
        <v>1</v>
      </c>
      <c r="B19">
        <v>1</v>
      </c>
      <c r="C19">
        <v>0</v>
      </c>
      <c r="D19" t="s">
        <v>21</v>
      </c>
      <c r="E19" s="3">
        <v>1.56</v>
      </c>
      <c r="F19" s="3">
        <v>0.54</v>
      </c>
      <c r="G19" s="5">
        <v>4.6800000000000001E-2</v>
      </c>
    </row>
    <row r="20" spans="1:7" x14ac:dyDescent="0.2">
      <c r="A20">
        <v>1</v>
      </c>
      <c r="B20">
        <v>1</v>
      </c>
      <c r="C20">
        <v>1</v>
      </c>
      <c r="D20" t="s">
        <v>22</v>
      </c>
      <c r="E20" s="3">
        <v>1.68</v>
      </c>
      <c r="F20" s="3">
        <v>0.61</v>
      </c>
      <c r="G20" s="5">
        <v>6.9400000000000003E-2</v>
      </c>
    </row>
    <row r="21" spans="1:7" x14ac:dyDescent="0.2">
      <c r="A21">
        <v>1</v>
      </c>
      <c r="B21">
        <v>1</v>
      </c>
      <c r="C21">
        <v>0</v>
      </c>
      <c r="D21" t="s">
        <v>23</v>
      </c>
      <c r="E21" s="3">
        <v>0.6</v>
      </c>
      <c r="F21" s="3">
        <v>0.99</v>
      </c>
      <c r="G21" s="5">
        <v>1</v>
      </c>
    </row>
    <row r="22" spans="1:7" x14ac:dyDescent="0.2">
      <c r="A22">
        <v>1</v>
      </c>
      <c r="B22">
        <v>2</v>
      </c>
      <c r="C22">
        <v>2</v>
      </c>
      <c r="D22" t="s">
        <v>14</v>
      </c>
      <c r="E22" s="3">
        <v>2.1800000000000002</v>
      </c>
      <c r="F22" s="3">
        <v>0.3</v>
      </c>
      <c r="G22" s="5">
        <v>1.99E-9</v>
      </c>
    </row>
    <row r="23" spans="1:7" x14ac:dyDescent="0.2">
      <c r="A23">
        <v>1</v>
      </c>
      <c r="B23">
        <v>2</v>
      </c>
      <c r="C23">
        <v>2</v>
      </c>
      <c r="D23" t="s">
        <v>15</v>
      </c>
      <c r="E23" s="3">
        <v>2.14</v>
      </c>
      <c r="F23" s="3">
        <v>0.3</v>
      </c>
      <c r="G23" s="5">
        <v>6.5400000000000004E-13</v>
      </c>
    </row>
    <row r="24" spans="1:7" x14ac:dyDescent="0.2">
      <c r="A24">
        <v>1</v>
      </c>
      <c r="B24">
        <v>2</v>
      </c>
      <c r="C24">
        <v>2</v>
      </c>
      <c r="D24" t="s">
        <v>16</v>
      </c>
      <c r="E24" s="3">
        <v>1.47</v>
      </c>
      <c r="F24" s="3">
        <v>0.46</v>
      </c>
      <c r="G24" s="5">
        <v>2.5700000000000001E-4</v>
      </c>
    </row>
    <row r="25" spans="1:7" x14ac:dyDescent="0.2">
      <c r="A25">
        <v>1</v>
      </c>
      <c r="B25">
        <v>2</v>
      </c>
      <c r="C25">
        <v>2</v>
      </c>
      <c r="D25" t="s">
        <v>17</v>
      </c>
      <c r="E25" s="3">
        <v>1.76</v>
      </c>
      <c r="F25" s="3">
        <v>0.28999999999999998</v>
      </c>
      <c r="G25" s="5">
        <v>3.0800000000000001E-9</v>
      </c>
    </row>
    <row r="26" spans="1:7" x14ac:dyDescent="0.2">
      <c r="A26">
        <v>1</v>
      </c>
      <c r="B26">
        <v>2</v>
      </c>
      <c r="C26">
        <v>0</v>
      </c>
      <c r="D26" t="s">
        <v>18</v>
      </c>
      <c r="E26" s="3">
        <v>-0.06</v>
      </c>
      <c r="F26" s="3">
        <v>0.28999999999999998</v>
      </c>
      <c r="G26" s="5">
        <v>0.95599999999999996</v>
      </c>
    </row>
    <row r="27" spans="1:7" x14ac:dyDescent="0.2">
      <c r="A27">
        <v>1</v>
      </c>
      <c r="B27">
        <v>2</v>
      </c>
      <c r="C27">
        <v>0</v>
      </c>
      <c r="D27" t="s">
        <v>19</v>
      </c>
      <c r="E27" s="3">
        <v>2.25</v>
      </c>
      <c r="F27" s="3">
        <v>0.31</v>
      </c>
      <c r="G27" s="5">
        <v>3.5199999999999998E-9</v>
      </c>
    </row>
    <row r="28" spans="1:7" x14ac:dyDescent="0.2">
      <c r="A28">
        <v>1</v>
      </c>
      <c r="B28">
        <v>2</v>
      </c>
      <c r="C28">
        <v>0</v>
      </c>
      <c r="D28" t="s">
        <v>20</v>
      </c>
      <c r="E28" s="3">
        <v>0.87</v>
      </c>
      <c r="F28" s="3">
        <v>0.51</v>
      </c>
      <c r="G28" s="5">
        <v>0.217</v>
      </c>
    </row>
    <row r="29" spans="1:7" x14ac:dyDescent="0.2">
      <c r="A29">
        <v>1</v>
      </c>
      <c r="B29">
        <v>2</v>
      </c>
      <c r="C29">
        <v>0</v>
      </c>
      <c r="D29" t="s">
        <v>21</v>
      </c>
      <c r="E29" s="3">
        <v>0.24</v>
      </c>
      <c r="F29" s="3">
        <v>1</v>
      </c>
      <c r="G29" s="5">
        <v>1</v>
      </c>
    </row>
    <row r="30" spans="1:7" x14ac:dyDescent="0.2">
      <c r="A30">
        <v>1</v>
      </c>
      <c r="B30">
        <v>2</v>
      </c>
      <c r="C30">
        <v>2</v>
      </c>
      <c r="D30" t="s">
        <v>22</v>
      </c>
      <c r="E30" s="3">
        <v>3.33</v>
      </c>
      <c r="F30" s="3">
        <v>0.33</v>
      </c>
      <c r="G30" s="5">
        <v>1.05E-12</v>
      </c>
    </row>
    <row r="31" spans="1:7" x14ac:dyDescent="0.2">
      <c r="A31">
        <v>1</v>
      </c>
      <c r="B31">
        <v>2</v>
      </c>
      <c r="C31">
        <v>0</v>
      </c>
      <c r="D31" t="s">
        <v>23</v>
      </c>
      <c r="E31" s="3">
        <v>-0.13</v>
      </c>
      <c r="F31" s="3">
        <v>1.41</v>
      </c>
      <c r="G31" s="5">
        <v>1</v>
      </c>
    </row>
    <row r="32" spans="1:7" x14ac:dyDescent="0.2">
      <c r="A32">
        <v>2</v>
      </c>
      <c r="B32">
        <v>0</v>
      </c>
      <c r="C32">
        <v>0</v>
      </c>
      <c r="D32" t="s">
        <v>14</v>
      </c>
      <c r="E32" s="3">
        <v>-0.84</v>
      </c>
      <c r="F32" s="3">
        <v>0.65</v>
      </c>
      <c r="G32" s="5">
        <v>0.22800000000000001</v>
      </c>
    </row>
    <row r="33" spans="1:7" x14ac:dyDescent="0.2">
      <c r="A33">
        <v>2</v>
      </c>
      <c r="B33">
        <v>0</v>
      </c>
      <c r="C33">
        <v>0</v>
      </c>
      <c r="D33" t="s">
        <v>15</v>
      </c>
      <c r="E33" s="3">
        <v>0.01</v>
      </c>
      <c r="F33" s="3">
        <v>0.26</v>
      </c>
      <c r="G33" s="5">
        <v>1</v>
      </c>
    </row>
    <row r="34" spans="1:7" x14ac:dyDescent="0.2">
      <c r="A34">
        <v>2</v>
      </c>
      <c r="B34">
        <v>0</v>
      </c>
      <c r="C34">
        <v>0</v>
      </c>
      <c r="D34" t="s">
        <v>16</v>
      </c>
      <c r="E34" s="3">
        <v>-0.12</v>
      </c>
      <c r="F34" s="3">
        <v>0.21</v>
      </c>
      <c r="G34" s="5">
        <v>0.65500000000000003</v>
      </c>
    </row>
    <row r="35" spans="1:7" x14ac:dyDescent="0.2">
      <c r="A35">
        <v>2</v>
      </c>
      <c r="B35">
        <v>0</v>
      </c>
      <c r="C35">
        <v>0</v>
      </c>
      <c r="D35" t="s">
        <v>17</v>
      </c>
      <c r="E35" s="3">
        <v>0.04</v>
      </c>
      <c r="F35" s="3">
        <v>0.24</v>
      </c>
      <c r="G35" s="5">
        <v>0.97</v>
      </c>
    </row>
    <row r="36" spans="1:7" x14ac:dyDescent="0.2">
      <c r="A36">
        <v>2</v>
      </c>
      <c r="B36">
        <v>0</v>
      </c>
      <c r="C36">
        <v>0</v>
      </c>
      <c r="D36" t="s">
        <v>18</v>
      </c>
      <c r="E36" s="3">
        <v>0.03</v>
      </c>
      <c r="F36" s="3">
        <v>0.21</v>
      </c>
      <c r="G36" s="5">
        <v>0.98399999999999999</v>
      </c>
    </row>
    <row r="37" spans="1:7" x14ac:dyDescent="0.2">
      <c r="A37">
        <v>2</v>
      </c>
      <c r="B37">
        <v>0</v>
      </c>
      <c r="C37">
        <v>0</v>
      </c>
      <c r="D37" t="s">
        <v>19</v>
      </c>
      <c r="E37" s="3">
        <v>-0.32</v>
      </c>
      <c r="F37" s="3">
        <v>0.56000000000000005</v>
      </c>
      <c r="G37" s="5">
        <v>0.74099999999999999</v>
      </c>
    </row>
    <row r="38" spans="1:7" x14ac:dyDescent="0.2">
      <c r="A38">
        <v>2</v>
      </c>
      <c r="B38">
        <v>0</v>
      </c>
      <c r="C38">
        <v>0</v>
      </c>
      <c r="D38" t="s">
        <v>20</v>
      </c>
      <c r="E38" s="3">
        <v>0.36</v>
      </c>
      <c r="F38" s="3">
        <v>0.45</v>
      </c>
      <c r="G38" s="5">
        <v>0.60599999999999998</v>
      </c>
    </row>
    <row r="39" spans="1:7" x14ac:dyDescent="0.2">
      <c r="A39">
        <v>2</v>
      </c>
      <c r="B39">
        <v>0</v>
      </c>
      <c r="C39">
        <v>0</v>
      </c>
      <c r="D39" t="s">
        <v>21</v>
      </c>
      <c r="E39" s="3">
        <v>-7.0000000000000007E-2</v>
      </c>
      <c r="F39" s="3">
        <v>0.82</v>
      </c>
      <c r="G39" s="5">
        <v>1</v>
      </c>
    </row>
    <row r="40" spans="1:7" x14ac:dyDescent="0.2">
      <c r="A40">
        <v>2</v>
      </c>
      <c r="B40">
        <v>0</v>
      </c>
      <c r="C40">
        <v>0</v>
      </c>
      <c r="D40" t="s">
        <v>22</v>
      </c>
      <c r="E40" s="3">
        <v>0.78</v>
      </c>
      <c r="F40" s="3">
        <v>0.65</v>
      </c>
      <c r="G40" s="5">
        <v>0.495</v>
      </c>
    </row>
    <row r="41" spans="1:7" x14ac:dyDescent="0.2">
      <c r="A41">
        <v>2</v>
      </c>
      <c r="B41">
        <v>0</v>
      </c>
      <c r="C41">
        <v>0</v>
      </c>
      <c r="D41" t="s">
        <v>23</v>
      </c>
      <c r="E41" s="3">
        <v>-2.0699999999999998</v>
      </c>
      <c r="F41" s="3">
        <v>2.58</v>
      </c>
      <c r="G41" s="5">
        <v>0.60299999999999998</v>
      </c>
    </row>
    <row r="42" spans="1:7" x14ac:dyDescent="0.2">
      <c r="A42">
        <v>2</v>
      </c>
      <c r="B42">
        <v>1</v>
      </c>
      <c r="C42">
        <v>1</v>
      </c>
      <c r="D42" t="s">
        <v>14</v>
      </c>
      <c r="E42" s="3">
        <v>1.08</v>
      </c>
      <c r="F42" s="3">
        <v>0.28000000000000003</v>
      </c>
      <c r="G42" s="5">
        <v>1.3699999999999999E-3</v>
      </c>
    </row>
    <row r="43" spans="1:7" x14ac:dyDescent="0.2">
      <c r="A43">
        <v>2</v>
      </c>
      <c r="B43">
        <v>1</v>
      </c>
      <c r="C43">
        <v>1</v>
      </c>
      <c r="D43" t="s">
        <v>15</v>
      </c>
      <c r="E43" s="3">
        <v>1.45</v>
      </c>
      <c r="F43" s="3">
        <v>0.2</v>
      </c>
      <c r="G43" s="5">
        <v>1.0199999999999999E-11</v>
      </c>
    </row>
    <row r="44" spans="1:7" x14ac:dyDescent="0.2">
      <c r="A44">
        <v>2</v>
      </c>
      <c r="B44">
        <v>1</v>
      </c>
      <c r="C44">
        <v>1</v>
      </c>
      <c r="D44" t="s">
        <v>16</v>
      </c>
      <c r="E44" s="3">
        <v>0.97</v>
      </c>
      <c r="F44" s="3">
        <v>0.27</v>
      </c>
      <c r="G44" s="5">
        <v>1.2E-4</v>
      </c>
    </row>
    <row r="45" spans="1:7" x14ac:dyDescent="0.2">
      <c r="A45">
        <v>2</v>
      </c>
      <c r="B45">
        <v>1</v>
      </c>
      <c r="C45">
        <v>1</v>
      </c>
      <c r="D45" t="s">
        <v>17</v>
      </c>
      <c r="E45" s="3">
        <v>1.38</v>
      </c>
      <c r="F45" s="3">
        <v>0.2</v>
      </c>
      <c r="G45" s="5">
        <v>3.1800000000000003E-11</v>
      </c>
    </row>
    <row r="46" spans="1:7" x14ac:dyDescent="0.2">
      <c r="A46">
        <v>2</v>
      </c>
      <c r="B46">
        <v>1</v>
      </c>
      <c r="C46">
        <v>0</v>
      </c>
      <c r="D46" t="s">
        <v>18</v>
      </c>
      <c r="E46" s="3">
        <v>0.33</v>
      </c>
      <c r="F46" s="3">
        <v>0.22</v>
      </c>
      <c r="G46" s="5">
        <v>0.14599999999999999</v>
      </c>
    </row>
    <row r="47" spans="1:7" x14ac:dyDescent="0.2">
      <c r="A47">
        <v>2</v>
      </c>
      <c r="B47">
        <v>1</v>
      </c>
      <c r="C47">
        <v>0</v>
      </c>
      <c r="D47" t="s">
        <v>19</v>
      </c>
      <c r="E47" s="3">
        <v>1.44</v>
      </c>
      <c r="F47" s="3">
        <v>0.27</v>
      </c>
      <c r="G47" s="5">
        <v>1.2E-5</v>
      </c>
    </row>
    <row r="48" spans="1:7" x14ac:dyDescent="0.2">
      <c r="A48">
        <v>2</v>
      </c>
      <c r="B48">
        <v>1</v>
      </c>
      <c r="C48">
        <v>0</v>
      </c>
      <c r="D48" t="s">
        <v>20</v>
      </c>
      <c r="E48" s="3">
        <v>0.67</v>
      </c>
      <c r="F48" s="3">
        <v>0.39</v>
      </c>
      <c r="G48" s="5">
        <v>0.17499999999999999</v>
      </c>
    </row>
    <row r="49" spans="1:7" x14ac:dyDescent="0.2">
      <c r="A49">
        <v>2</v>
      </c>
      <c r="B49">
        <v>1</v>
      </c>
      <c r="C49">
        <v>0</v>
      </c>
      <c r="D49" t="s">
        <v>21</v>
      </c>
      <c r="E49" s="3">
        <v>1.0900000000000001</v>
      </c>
      <c r="F49" s="3">
        <v>0.47</v>
      </c>
      <c r="G49" s="5">
        <v>9.1600000000000001E-2</v>
      </c>
    </row>
    <row r="50" spans="1:7" x14ac:dyDescent="0.2">
      <c r="A50">
        <v>2</v>
      </c>
      <c r="B50">
        <v>1</v>
      </c>
      <c r="C50">
        <v>1</v>
      </c>
      <c r="D50" t="s">
        <v>22</v>
      </c>
      <c r="E50" s="3">
        <v>2.12</v>
      </c>
      <c r="F50" s="3">
        <v>0.35</v>
      </c>
      <c r="G50" s="5">
        <v>1.36E-5</v>
      </c>
    </row>
    <row r="51" spans="1:7" x14ac:dyDescent="0.2">
      <c r="A51">
        <v>2</v>
      </c>
      <c r="B51">
        <v>1</v>
      </c>
      <c r="C51">
        <v>0</v>
      </c>
      <c r="D51" t="s">
        <v>23</v>
      </c>
      <c r="E51" s="3">
        <v>0.61</v>
      </c>
      <c r="F51" s="3">
        <v>0.69</v>
      </c>
      <c r="G51" s="5">
        <v>0.68799999999999994</v>
      </c>
    </row>
    <row r="52" spans="1:7" x14ac:dyDescent="0.2">
      <c r="A52">
        <v>2</v>
      </c>
      <c r="B52">
        <v>2</v>
      </c>
      <c r="C52">
        <v>2</v>
      </c>
      <c r="D52" t="s">
        <v>14</v>
      </c>
      <c r="E52" s="3">
        <v>2.09</v>
      </c>
      <c r="F52" s="3">
        <v>0.21</v>
      </c>
      <c r="G52" s="5">
        <v>5.8699999999999997E-16</v>
      </c>
    </row>
    <row r="53" spans="1:7" x14ac:dyDescent="0.2">
      <c r="A53">
        <v>2</v>
      </c>
      <c r="B53">
        <v>2</v>
      </c>
      <c r="C53">
        <v>2</v>
      </c>
      <c r="D53" t="s">
        <v>15</v>
      </c>
      <c r="E53" s="3">
        <v>2.29</v>
      </c>
      <c r="F53" s="3">
        <v>0.22</v>
      </c>
      <c r="G53" s="5">
        <v>9.8399999999999995E-28</v>
      </c>
    </row>
    <row r="54" spans="1:7" x14ac:dyDescent="0.2">
      <c r="A54">
        <v>2</v>
      </c>
      <c r="B54">
        <v>2</v>
      </c>
      <c r="C54">
        <v>2</v>
      </c>
      <c r="D54" t="s">
        <v>16</v>
      </c>
      <c r="E54" s="3">
        <v>1.35</v>
      </c>
      <c r="F54" s="3">
        <v>0.31</v>
      </c>
      <c r="G54" s="5">
        <v>6.0800000000000004E-7</v>
      </c>
    </row>
    <row r="55" spans="1:7" x14ac:dyDescent="0.2">
      <c r="A55">
        <v>2</v>
      </c>
      <c r="B55">
        <v>2</v>
      </c>
      <c r="C55">
        <v>2</v>
      </c>
      <c r="D55" t="s">
        <v>17</v>
      </c>
      <c r="E55" s="3">
        <v>2.02</v>
      </c>
      <c r="F55" s="3">
        <v>0.22</v>
      </c>
      <c r="G55" s="5">
        <v>3.1900000000000002E-22</v>
      </c>
    </row>
    <row r="56" spans="1:7" x14ac:dyDescent="0.2">
      <c r="A56">
        <v>2</v>
      </c>
      <c r="B56">
        <v>2</v>
      </c>
      <c r="C56">
        <v>0</v>
      </c>
      <c r="D56" t="s">
        <v>18</v>
      </c>
      <c r="E56" s="3">
        <v>-0.01</v>
      </c>
      <c r="F56" s="3">
        <v>0.21</v>
      </c>
      <c r="G56" s="5">
        <v>1</v>
      </c>
    </row>
    <row r="57" spans="1:7" x14ac:dyDescent="0.2">
      <c r="A57">
        <v>2</v>
      </c>
      <c r="B57">
        <v>2</v>
      </c>
      <c r="C57">
        <v>0</v>
      </c>
      <c r="D57" t="s">
        <v>19</v>
      </c>
      <c r="E57" s="3">
        <v>2.2400000000000002</v>
      </c>
      <c r="F57" s="3">
        <v>0.22</v>
      </c>
      <c r="G57" s="5">
        <v>3.7899999999999997E-17</v>
      </c>
    </row>
    <row r="58" spans="1:7" x14ac:dyDescent="0.2">
      <c r="A58">
        <v>2</v>
      </c>
      <c r="B58">
        <v>2</v>
      </c>
      <c r="C58">
        <v>0</v>
      </c>
      <c r="D58" t="s">
        <v>20</v>
      </c>
      <c r="E58" s="3">
        <v>0.62</v>
      </c>
      <c r="F58" s="3">
        <v>0.4</v>
      </c>
      <c r="G58" s="5">
        <v>0.23100000000000001</v>
      </c>
    </row>
    <row r="59" spans="1:7" x14ac:dyDescent="0.2">
      <c r="A59">
        <v>2</v>
      </c>
      <c r="B59">
        <v>2</v>
      </c>
      <c r="C59">
        <v>0</v>
      </c>
      <c r="D59" t="s">
        <v>21</v>
      </c>
      <c r="E59" s="3">
        <v>-0.22</v>
      </c>
      <c r="F59" s="3">
        <v>0.88</v>
      </c>
      <c r="G59" s="5">
        <v>1</v>
      </c>
    </row>
    <row r="60" spans="1:7" x14ac:dyDescent="0.2">
      <c r="A60">
        <v>2</v>
      </c>
      <c r="B60">
        <v>2</v>
      </c>
      <c r="C60">
        <v>2</v>
      </c>
      <c r="D60" t="s">
        <v>22</v>
      </c>
      <c r="E60" s="3">
        <v>3.34</v>
      </c>
      <c r="F60" s="3">
        <v>0.23</v>
      </c>
      <c r="G60" s="5">
        <v>1.5099999999999999E-24</v>
      </c>
    </row>
    <row r="61" spans="1:7" x14ac:dyDescent="0.2">
      <c r="A61">
        <v>2</v>
      </c>
      <c r="B61">
        <v>2</v>
      </c>
      <c r="C61">
        <v>0</v>
      </c>
      <c r="D61" t="s">
        <v>23</v>
      </c>
      <c r="E61" s="3">
        <v>-1.38</v>
      </c>
      <c r="F61" s="3">
        <v>1.83</v>
      </c>
      <c r="G61" s="5">
        <v>0.71699999999999997</v>
      </c>
    </row>
    <row r="62" spans="1:7" x14ac:dyDescent="0.2">
      <c r="A62">
        <v>5</v>
      </c>
      <c r="B62">
        <v>0</v>
      </c>
      <c r="C62">
        <v>0</v>
      </c>
      <c r="D62" t="s">
        <v>14</v>
      </c>
      <c r="E62" s="3">
        <v>-0.6</v>
      </c>
      <c r="F62" s="3">
        <v>0.37</v>
      </c>
      <c r="G62" s="5">
        <v>0.107</v>
      </c>
    </row>
    <row r="63" spans="1:7" x14ac:dyDescent="0.2">
      <c r="A63">
        <v>5</v>
      </c>
      <c r="B63">
        <v>0</v>
      </c>
      <c r="C63">
        <v>0</v>
      </c>
      <c r="D63" t="s">
        <v>15</v>
      </c>
      <c r="E63" s="3">
        <v>0.03</v>
      </c>
      <c r="F63" s="3">
        <v>0.16</v>
      </c>
      <c r="G63" s="5">
        <v>0.92200000000000004</v>
      </c>
    </row>
    <row r="64" spans="1:7" x14ac:dyDescent="0.2">
      <c r="A64">
        <v>5</v>
      </c>
      <c r="B64">
        <v>0</v>
      </c>
      <c r="C64">
        <v>0</v>
      </c>
      <c r="D64" t="s">
        <v>16</v>
      </c>
      <c r="E64" s="3">
        <v>-7.0000000000000007E-2</v>
      </c>
      <c r="F64" s="3">
        <v>0.13</v>
      </c>
      <c r="G64" s="5">
        <v>0.65300000000000002</v>
      </c>
    </row>
    <row r="65" spans="1:7" x14ac:dyDescent="0.2">
      <c r="A65">
        <v>5</v>
      </c>
      <c r="B65">
        <v>0</v>
      </c>
      <c r="C65">
        <v>0</v>
      </c>
      <c r="D65" t="s">
        <v>17</v>
      </c>
      <c r="E65" s="3">
        <v>-0.14000000000000001</v>
      </c>
      <c r="F65" s="3">
        <v>0.16</v>
      </c>
      <c r="G65" s="5">
        <v>0.41</v>
      </c>
    </row>
    <row r="66" spans="1:7" x14ac:dyDescent="0.2">
      <c r="A66">
        <v>5</v>
      </c>
      <c r="B66">
        <v>0</v>
      </c>
      <c r="C66">
        <v>0</v>
      </c>
      <c r="D66" t="s">
        <v>18</v>
      </c>
      <c r="E66" s="3">
        <v>7.0000000000000007E-2</v>
      </c>
      <c r="F66" s="3">
        <v>0.13</v>
      </c>
      <c r="G66" s="5">
        <v>0.66900000000000004</v>
      </c>
    </row>
    <row r="67" spans="1:7" x14ac:dyDescent="0.2">
      <c r="A67">
        <v>5</v>
      </c>
      <c r="B67">
        <v>0</v>
      </c>
      <c r="C67">
        <v>0</v>
      </c>
      <c r="D67" t="s">
        <v>19</v>
      </c>
      <c r="E67" s="3">
        <v>-0.44</v>
      </c>
      <c r="F67" s="3">
        <v>0.38</v>
      </c>
      <c r="G67" s="5">
        <v>0.28699999999999998</v>
      </c>
    </row>
    <row r="68" spans="1:7" x14ac:dyDescent="0.2">
      <c r="A68">
        <v>5</v>
      </c>
      <c r="B68">
        <v>0</v>
      </c>
      <c r="C68">
        <v>0</v>
      </c>
      <c r="D68" t="s">
        <v>20</v>
      </c>
      <c r="E68" s="3">
        <v>0.09</v>
      </c>
      <c r="F68" s="3">
        <v>0.32</v>
      </c>
      <c r="G68" s="5">
        <v>0.92400000000000004</v>
      </c>
    </row>
    <row r="69" spans="1:7" x14ac:dyDescent="0.2">
      <c r="A69">
        <v>5</v>
      </c>
      <c r="B69">
        <v>0</v>
      </c>
      <c r="C69">
        <v>0</v>
      </c>
      <c r="D69" t="s">
        <v>21</v>
      </c>
      <c r="E69" s="3">
        <v>-0.65</v>
      </c>
      <c r="F69" s="3">
        <v>0.69</v>
      </c>
      <c r="G69" s="5">
        <v>0.45700000000000002</v>
      </c>
    </row>
    <row r="70" spans="1:7" x14ac:dyDescent="0.2">
      <c r="A70">
        <v>5</v>
      </c>
      <c r="B70">
        <v>0</v>
      </c>
      <c r="C70">
        <v>0</v>
      </c>
      <c r="D70" t="s">
        <v>22</v>
      </c>
      <c r="E70" s="3">
        <v>0.34</v>
      </c>
      <c r="F70" s="3">
        <v>0.51</v>
      </c>
      <c r="G70" s="5">
        <v>0.72199999999999998</v>
      </c>
    </row>
    <row r="71" spans="1:7" x14ac:dyDescent="0.2">
      <c r="A71">
        <v>5</v>
      </c>
      <c r="B71">
        <v>0</v>
      </c>
      <c r="C71">
        <v>0</v>
      </c>
      <c r="D71" t="s">
        <v>23</v>
      </c>
      <c r="E71" s="3">
        <v>-1.2</v>
      </c>
      <c r="F71" s="3">
        <v>1.07</v>
      </c>
      <c r="G71" s="5">
        <v>0.32300000000000001</v>
      </c>
    </row>
    <row r="72" spans="1:7" x14ac:dyDescent="0.2">
      <c r="A72">
        <v>5</v>
      </c>
      <c r="B72">
        <v>1</v>
      </c>
      <c r="C72">
        <v>1</v>
      </c>
      <c r="D72" t="s">
        <v>14</v>
      </c>
      <c r="E72" s="3">
        <v>0.91</v>
      </c>
      <c r="F72" s="3">
        <v>0.19</v>
      </c>
      <c r="G72" s="5">
        <v>3.6100000000000003E-5</v>
      </c>
    </row>
    <row r="73" spans="1:7" x14ac:dyDescent="0.2">
      <c r="A73">
        <v>5</v>
      </c>
      <c r="B73">
        <v>1</v>
      </c>
      <c r="C73">
        <v>1</v>
      </c>
      <c r="D73" t="s">
        <v>15</v>
      </c>
      <c r="E73" s="3">
        <v>1.27</v>
      </c>
      <c r="F73" s="3">
        <v>0.13</v>
      </c>
      <c r="G73" s="5">
        <v>9.7E-21</v>
      </c>
    </row>
    <row r="74" spans="1:7" x14ac:dyDescent="0.2">
      <c r="A74">
        <v>5</v>
      </c>
      <c r="B74">
        <v>1</v>
      </c>
      <c r="C74">
        <v>1</v>
      </c>
      <c r="D74" t="s">
        <v>16</v>
      </c>
      <c r="E74" s="3">
        <v>0.94</v>
      </c>
      <c r="F74" s="3">
        <v>0.17</v>
      </c>
      <c r="G74" s="5">
        <v>2.09E-9</v>
      </c>
    </row>
    <row r="75" spans="1:7" x14ac:dyDescent="0.2">
      <c r="A75">
        <v>5</v>
      </c>
      <c r="B75">
        <v>1</v>
      </c>
      <c r="C75">
        <v>1</v>
      </c>
      <c r="D75" t="s">
        <v>17</v>
      </c>
      <c r="E75" s="3">
        <v>1.26</v>
      </c>
      <c r="F75" s="3">
        <v>0.13</v>
      </c>
      <c r="G75" s="5">
        <v>1.5E-21</v>
      </c>
    </row>
    <row r="76" spans="1:7" x14ac:dyDescent="0.2">
      <c r="A76">
        <v>5</v>
      </c>
      <c r="B76">
        <v>1</v>
      </c>
      <c r="C76">
        <v>0</v>
      </c>
      <c r="D76" t="s">
        <v>18</v>
      </c>
      <c r="E76" s="3">
        <v>0.09</v>
      </c>
      <c r="F76" s="3">
        <v>0.13</v>
      </c>
      <c r="G76" s="5">
        <v>0.54200000000000004</v>
      </c>
    </row>
    <row r="77" spans="1:7" x14ac:dyDescent="0.2">
      <c r="A77">
        <v>5</v>
      </c>
      <c r="B77">
        <v>1</v>
      </c>
      <c r="C77">
        <v>0</v>
      </c>
      <c r="D77" t="s">
        <v>19</v>
      </c>
      <c r="E77" s="3">
        <v>1.25</v>
      </c>
      <c r="F77" s="3">
        <v>0.18</v>
      </c>
      <c r="G77" s="5">
        <v>7.1099999999999996E-9</v>
      </c>
    </row>
    <row r="78" spans="1:7" x14ac:dyDescent="0.2">
      <c r="A78">
        <v>5</v>
      </c>
      <c r="B78">
        <v>1</v>
      </c>
      <c r="C78">
        <v>0</v>
      </c>
      <c r="D78" t="s">
        <v>20</v>
      </c>
      <c r="E78" s="3">
        <v>0.52</v>
      </c>
      <c r="F78" s="3">
        <v>0.27</v>
      </c>
      <c r="G78" s="5">
        <v>9.6299999999999997E-2</v>
      </c>
    </row>
    <row r="79" spans="1:7" x14ac:dyDescent="0.2">
      <c r="A79">
        <v>5</v>
      </c>
      <c r="B79">
        <v>1</v>
      </c>
      <c r="C79">
        <v>0</v>
      </c>
      <c r="D79" t="s">
        <v>21</v>
      </c>
      <c r="E79" s="3">
        <v>0.88</v>
      </c>
      <c r="F79" s="3">
        <v>0.33</v>
      </c>
      <c r="G79" s="5">
        <v>3.15E-2</v>
      </c>
    </row>
    <row r="80" spans="1:7" x14ac:dyDescent="0.2">
      <c r="A80">
        <v>5</v>
      </c>
      <c r="B80">
        <v>1</v>
      </c>
      <c r="C80">
        <v>1</v>
      </c>
      <c r="D80" t="s">
        <v>22</v>
      </c>
      <c r="E80" s="3">
        <v>1.81</v>
      </c>
      <c r="F80" s="3">
        <v>0.26</v>
      </c>
      <c r="G80" s="5">
        <v>8.28E-8</v>
      </c>
    </row>
    <row r="81" spans="1:7" x14ac:dyDescent="0.2">
      <c r="A81">
        <v>5</v>
      </c>
      <c r="B81">
        <v>1</v>
      </c>
      <c r="C81">
        <v>0</v>
      </c>
      <c r="D81" t="s">
        <v>23</v>
      </c>
      <c r="E81" s="3">
        <v>0.41</v>
      </c>
      <c r="F81" s="3">
        <v>0.48</v>
      </c>
      <c r="G81" s="5">
        <v>0.59299999999999997</v>
      </c>
    </row>
    <row r="82" spans="1:7" x14ac:dyDescent="0.2">
      <c r="A82">
        <v>5</v>
      </c>
      <c r="B82">
        <v>2</v>
      </c>
      <c r="C82">
        <v>2</v>
      </c>
      <c r="D82" t="s">
        <v>14</v>
      </c>
      <c r="E82" s="3">
        <v>1.81</v>
      </c>
      <c r="F82" s="3">
        <v>0.14000000000000001</v>
      </c>
      <c r="G82" s="5">
        <v>1.29E-25</v>
      </c>
    </row>
    <row r="83" spans="1:7" x14ac:dyDescent="0.2">
      <c r="A83">
        <v>5</v>
      </c>
      <c r="B83">
        <v>2</v>
      </c>
      <c r="C83">
        <v>2</v>
      </c>
      <c r="D83" t="s">
        <v>15</v>
      </c>
      <c r="E83" s="3">
        <v>2.2000000000000002</v>
      </c>
      <c r="F83" s="3">
        <v>0.14000000000000001</v>
      </c>
      <c r="G83" s="5">
        <v>6.9599999999999998E-62</v>
      </c>
    </row>
    <row r="84" spans="1:7" x14ac:dyDescent="0.2">
      <c r="A84">
        <v>5</v>
      </c>
      <c r="B84">
        <v>2</v>
      </c>
      <c r="C84">
        <v>2</v>
      </c>
      <c r="D84" t="s">
        <v>16</v>
      </c>
      <c r="E84" s="3">
        <v>1.61</v>
      </c>
      <c r="F84" s="3">
        <v>0.22</v>
      </c>
      <c r="G84" s="5">
        <v>2.9099999999999998E-19</v>
      </c>
    </row>
    <row r="85" spans="1:7" x14ac:dyDescent="0.2">
      <c r="A85">
        <v>5</v>
      </c>
      <c r="B85">
        <v>2</v>
      </c>
      <c r="C85">
        <v>2</v>
      </c>
      <c r="D85" t="s">
        <v>17</v>
      </c>
      <c r="E85" s="3">
        <v>2.0699999999999998</v>
      </c>
      <c r="F85" s="3">
        <v>0.14000000000000001</v>
      </c>
      <c r="G85" s="5">
        <v>4.83999999999999E-55</v>
      </c>
    </row>
    <row r="86" spans="1:7" x14ac:dyDescent="0.2">
      <c r="A86">
        <v>5</v>
      </c>
      <c r="B86">
        <v>2</v>
      </c>
      <c r="C86">
        <v>0</v>
      </c>
      <c r="D86" t="s">
        <v>18</v>
      </c>
      <c r="E86" s="3">
        <v>0.09</v>
      </c>
      <c r="F86" s="3">
        <v>0.13</v>
      </c>
      <c r="G86" s="5">
        <v>0.55900000000000005</v>
      </c>
    </row>
    <row r="87" spans="1:7" x14ac:dyDescent="0.2">
      <c r="A87">
        <v>5</v>
      </c>
      <c r="B87">
        <v>2</v>
      </c>
      <c r="C87">
        <v>0</v>
      </c>
      <c r="D87" t="s">
        <v>19</v>
      </c>
      <c r="E87" s="3">
        <v>1.63</v>
      </c>
      <c r="F87" s="3">
        <v>0.16</v>
      </c>
      <c r="G87" s="5">
        <v>5.7199999999999998E-17</v>
      </c>
    </row>
    <row r="88" spans="1:7" x14ac:dyDescent="0.2">
      <c r="A88">
        <v>5</v>
      </c>
      <c r="B88">
        <v>2</v>
      </c>
      <c r="C88">
        <v>0</v>
      </c>
      <c r="D88" t="s">
        <v>20</v>
      </c>
      <c r="E88" s="3">
        <v>0.72</v>
      </c>
      <c r="F88" s="3">
        <v>0.24</v>
      </c>
      <c r="G88" s="5">
        <v>1.15E-2</v>
      </c>
    </row>
    <row r="89" spans="1:7" x14ac:dyDescent="0.2">
      <c r="A89">
        <v>5</v>
      </c>
      <c r="B89">
        <v>2</v>
      </c>
      <c r="C89">
        <v>0</v>
      </c>
      <c r="D89" t="s">
        <v>21</v>
      </c>
      <c r="E89" s="3">
        <v>0.4</v>
      </c>
      <c r="F89" s="3">
        <v>0.42</v>
      </c>
      <c r="G89" s="5">
        <v>0.505</v>
      </c>
    </row>
    <row r="90" spans="1:7" x14ac:dyDescent="0.2">
      <c r="A90">
        <v>5</v>
      </c>
      <c r="B90">
        <v>2</v>
      </c>
      <c r="C90">
        <v>2</v>
      </c>
      <c r="D90" t="s">
        <v>22</v>
      </c>
      <c r="E90" s="3">
        <v>2.67</v>
      </c>
      <c r="F90" s="3">
        <v>0.18</v>
      </c>
      <c r="G90" s="5">
        <v>1.73E-26</v>
      </c>
    </row>
    <row r="91" spans="1:7" x14ac:dyDescent="0.2">
      <c r="A91">
        <v>5</v>
      </c>
      <c r="B91">
        <v>2</v>
      </c>
      <c r="C91">
        <v>0</v>
      </c>
      <c r="D91" t="s">
        <v>23</v>
      </c>
      <c r="E91" s="3">
        <v>-0.15</v>
      </c>
      <c r="F91" s="3">
        <v>0.64</v>
      </c>
      <c r="G91" s="5">
        <v>1</v>
      </c>
    </row>
    <row r="92" spans="1:7" x14ac:dyDescent="0.2">
      <c r="A92">
        <v>10</v>
      </c>
      <c r="B92">
        <v>0</v>
      </c>
      <c r="C92">
        <v>0</v>
      </c>
      <c r="D92" t="s">
        <v>14</v>
      </c>
      <c r="E92" s="3">
        <v>-0.39</v>
      </c>
      <c r="F92" s="3">
        <v>0.24</v>
      </c>
      <c r="G92" s="5">
        <v>0.113</v>
      </c>
    </row>
    <row r="93" spans="1:7" x14ac:dyDescent="0.2">
      <c r="A93">
        <v>10</v>
      </c>
      <c r="B93">
        <v>0</v>
      </c>
      <c r="C93">
        <v>0</v>
      </c>
      <c r="D93" t="s">
        <v>15</v>
      </c>
      <c r="E93" s="3">
        <v>0.1</v>
      </c>
      <c r="F93" s="3">
        <v>0.12</v>
      </c>
      <c r="G93" s="5">
        <v>0.437</v>
      </c>
    </row>
    <row r="94" spans="1:7" x14ac:dyDescent="0.2">
      <c r="A94">
        <v>10</v>
      </c>
      <c r="B94">
        <v>0</v>
      </c>
      <c r="C94">
        <v>0</v>
      </c>
      <c r="D94" t="s">
        <v>16</v>
      </c>
      <c r="E94" s="3">
        <v>0.05</v>
      </c>
      <c r="F94" s="3">
        <v>0.1</v>
      </c>
      <c r="G94" s="5">
        <v>0.61299999999999999</v>
      </c>
    </row>
    <row r="95" spans="1:7" x14ac:dyDescent="0.2">
      <c r="A95">
        <v>10</v>
      </c>
      <c r="B95">
        <v>0</v>
      </c>
      <c r="C95">
        <v>0</v>
      </c>
      <c r="D95" t="s">
        <v>17</v>
      </c>
      <c r="E95" s="3">
        <v>0</v>
      </c>
      <c r="F95" s="3">
        <v>0.11</v>
      </c>
      <c r="G95" s="5">
        <v>1</v>
      </c>
    </row>
    <row r="96" spans="1:7" x14ac:dyDescent="0.2">
      <c r="A96">
        <v>10</v>
      </c>
      <c r="B96">
        <v>0</v>
      </c>
      <c r="C96">
        <v>0</v>
      </c>
      <c r="D96" t="s">
        <v>18</v>
      </c>
      <c r="E96" s="3">
        <v>0.04</v>
      </c>
      <c r="F96" s="3">
        <v>0.1</v>
      </c>
      <c r="G96" s="5">
        <v>0.67600000000000005</v>
      </c>
    </row>
    <row r="97" spans="1:7" x14ac:dyDescent="0.2">
      <c r="A97">
        <v>10</v>
      </c>
      <c r="B97">
        <v>0</v>
      </c>
      <c r="C97">
        <v>0</v>
      </c>
      <c r="D97" t="s">
        <v>19</v>
      </c>
      <c r="E97" s="3">
        <v>-0.53</v>
      </c>
      <c r="F97" s="3">
        <v>0.28999999999999998</v>
      </c>
      <c r="G97" s="5">
        <v>5.9700000000000003E-2</v>
      </c>
    </row>
    <row r="98" spans="1:7" x14ac:dyDescent="0.2">
      <c r="A98">
        <v>10</v>
      </c>
      <c r="B98">
        <v>0</v>
      </c>
      <c r="C98">
        <v>0</v>
      </c>
      <c r="D98" t="s">
        <v>20</v>
      </c>
      <c r="E98" s="3">
        <v>0.47</v>
      </c>
      <c r="F98" s="3">
        <v>0.2</v>
      </c>
      <c r="G98" s="5">
        <v>3.5299999999999998E-2</v>
      </c>
    </row>
    <row r="99" spans="1:7" x14ac:dyDescent="0.2">
      <c r="A99">
        <v>10</v>
      </c>
      <c r="B99">
        <v>0</v>
      </c>
      <c r="C99">
        <v>0</v>
      </c>
      <c r="D99" t="s">
        <v>21</v>
      </c>
      <c r="E99" s="3">
        <v>-0.06</v>
      </c>
      <c r="F99" s="3">
        <v>0.38</v>
      </c>
      <c r="G99" s="5">
        <v>1</v>
      </c>
    </row>
    <row r="100" spans="1:7" x14ac:dyDescent="0.2">
      <c r="A100">
        <v>10</v>
      </c>
      <c r="B100">
        <v>0</v>
      </c>
      <c r="C100">
        <v>0</v>
      </c>
      <c r="D100" t="s">
        <v>22</v>
      </c>
      <c r="E100" s="3">
        <v>0.12</v>
      </c>
      <c r="F100" s="3">
        <v>0.41</v>
      </c>
      <c r="G100" s="5">
        <v>0.94399999999999995</v>
      </c>
    </row>
    <row r="101" spans="1:7" x14ac:dyDescent="0.2">
      <c r="A101">
        <v>10</v>
      </c>
      <c r="B101">
        <v>0</v>
      </c>
      <c r="C101">
        <v>0</v>
      </c>
      <c r="D101" t="s">
        <v>23</v>
      </c>
      <c r="E101" s="3">
        <v>-0.05</v>
      </c>
      <c r="F101" s="3">
        <v>0.44</v>
      </c>
      <c r="G101" s="5">
        <v>1</v>
      </c>
    </row>
    <row r="102" spans="1:7" x14ac:dyDescent="0.2">
      <c r="A102">
        <v>10</v>
      </c>
      <c r="B102">
        <v>1</v>
      </c>
      <c r="C102">
        <v>1</v>
      </c>
      <c r="D102" t="s">
        <v>14</v>
      </c>
      <c r="E102" s="3">
        <v>0.82</v>
      </c>
      <c r="F102" s="3">
        <v>0.14000000000000001</v>
      </c>
      <c r="G102" s="5">
        <v>2.9200000000000002E-7</v>
      </c>
    </row>
    <row r="103" spans="1:7" x14ac:dyDescent="0.2">
      <c r="A103">
        <v>10</v>
      </c>
      <c r="B103">
        <v>1</v>
      </c>
      <c r="C103">
        <v>1</v>
      </c>
      <c r="D103" t="s">
        <v>15</v>
      </c>
      <c r="E103" s="3">
        <v>1.36</v>
      </c>
      <c r="F103" s="3">
        <v>0.09</v>
      </c>
      <c r="G103" s="5">
        <v>6.2599999999999906E-45</v>
      </c>
    </row>
    <row r="104" spans="1:7" x14ac:dyDescent="0.2">
      <c r="A104">
        <v>10</v>
      </c>
      <c r="B104">
        <v>1</v>
      </c>
      <c r="C104">
        <v>1</v>
      </c>
      <c r="D104" t="s">
        <v>16</v>
      </c>
      <c r="E104" s="3">
        <v>1.2</v>
      </c>
      <c r="F104" s="3">
        <v>0.13</v>
      </c>
      <c r="G104" s="5">
        <v>3.0099999999999999E-24</v>
      </c>
    </row>
    <row r="105" spans="1:7" x14ac:dyDescent="0.2">
      <c r="A105">
        <v>10</v>
      </c>
      <c r="B105">
        <v>1</v>
      </c>
      <c r="C105">
        <v>1</v>
      </c>
      <c r="D105" t="s">
        <v>17</v>
      </c>
      <c r="E105" s="3">
        <v>1.34</v>
      </c>
      <c r="F105" s="3">
        <v>0.09</v>
      </c>
      <c r="G105" s="5">
        <v>8.1399999999999995E-46</v>
      </c>
    </row>
    <row r="106" spans="1:7" x14ac:dyDescent="0.2">
      <c r="A106">
        <v>10</v>
      </c>
      <c r="B106">
        <v>1</v>
      </c>
      <c r="C106">
        <v>0</v>
      </c>
      <c r="D106" t="s">
        <v>18</v>
      </c>
      <c r="E106" s="3">
        <v>0.16</v>
      </c>
      <c r="F106" s="3">
        <v>0.1</v>
      </c>
      <c r="G106" s="5">
        <v>0.105</v>
      </c>
    </row>
    <row r="107" spans="1:7" x14ac:dyDescent="0.2">
      <c r="A107">
        <v>10</v>
      </c>
      <c r="B107">
        <v>1</v>
      </c>
      <c r="C107">
        <v>0</v>
      </c>
      <c r="D107" t="s">
        <v>19</v>
      </c>
      <c r="E107" s="3">
        <v>1.1000000000000001</v>
      </c>
      <c r="F107" s="3">
        <v>0.14000000000000001</v>
      </c>
      <c r="G107" s="5">
        <v>9.4999999999999995E-12</v>
      </c>
    </row>
    <row r="108" spans="1:7" x14ac:dyDescent="0.2">
      <c r="A108">
        <v>10</v>
      </c>
      <c r="B108">
        <v>1</v>
      </c>
      <c r="C108">
        <v>0</v>
      </c>
      <c r="D108" t="s">
        <v>20</v>
      </c>
      <c r="E108" s="3">
        <v>0.52</v>
      </c>
      <c r="F108" s="3">
        <v>0.19</v>
      </c>
      <c r="G108" s="5">
        <v>1.61E-2</v>
      </c>
    </row>
    <row r="109" spans="1:7" x14ac:dyDescent="0.2">
      <c r="A109">
        <v>10</v>
      </c>
      <c r="B109">
        <v>1</v>
      </c>
      <c r="C109">
        <v>0</v>
      </c>
      <c r="D109" t="s">
        <v>21</v>
      </c>
      <c r="E109" s="3">
        <v>0.97</v>
      </c>
      <c r="F109" s="3">
        <v>0.23</v>
      </c>
      <c r="G109" s="5">
        <v>4.1300000000000001E-4</v>
      </c>
    </row>
    <row r="110" spans="1:7" x14ac:dyDescent="0.2">
      <c r="A110">
        <v>10</v>
      </c>
      <c r="B110">
        <v>1</v>
      </c>
      <c r="C110">
        <v>1</v>
      </c>
      <c r="D110" t="s">
        <v>22</v>
      </c>
      <c r="E110" s="3">
        <v>1.85</v>
      </c>
      <c r="F110" s="3">
        <v>0.18</v>
      </c>
      <c r="G110" s="5">
        <v>4.0000000000000003E-15</v>
      </c>
    </row>
    <row r="111" spans="1:7" x14ac:dyDescent="0.2">
      <c r="A111">
        <v>10</v>
      </c>
      <c r="B111">
        <v>1</v>
      </c>
      <c r="C111">
        <v>0</v>
      </c>
      <c r="D111" t="s">
        <v>23</v>
      </c>
      <c r="E111" s="3">
        <v>0.57999999999999996</v>
      </c>
      <c r="F111" s="3">
        <v>0.32</v>
      </c>
      <c r="G111" s="5">
        <v>0.13600000000000001</v>
      </c>
    </row>
    <row r="112" spans="1:7" x14ac:dyDescent="0.2">
      <c r="A112">
        <v>10</v>
      </c>
      <c r="B112">
        <v>2</v>
      </c>
      <c r="C112">
        <v>2</v>
      </c>
      <c r="D112" t="s">
        <v>14</v>
      </c>
      <c r="E112" s="3">
        <v>1.46</v>
      </c>
      <c r="F112" s="3">
        <v>0.11</v>
      </c>
      <c r="G112" s="5">
        <v>1.0500000000000001E-27</v>
      </c>
    </row>
    <row r="113" spans="1:7" x14ac:dyDescent="0.2">
      <c r="A113">
        <v>10</v>
      </c>
      <c r="B113">
        <v>2</v>
      </c>
      <c r="C113">
        <v>2</v>
      </c>
      <c r="D113" t="s">
        <v>15</v>
      </c>
      <c r="E113" s="3">
        <v>2.12</v>
      </c>
      <c r="F113" s="3">
        <v>0.1</v>
      </c>
      <c r="G113" s="5">
        <v>1.45E-112</v>
      </c>
    </row>
    <row r="114" spans="1:7" x14ac:dyDescent="0.2">
      <c r="A114">
        <v>10</v>
      </c>
      <c r="B114">
        <v>2</v>
      </c>
      <c r="C114">
        <v>2</v>
      </c>
      <c r="D114" t="s">
        <v>16</v>
      </c>
      <c r="E114" s="3">
        <v>1.64</v>
      </c>
      <c r="F114" s="3">
        <v>0.16</v>
      </c>
      <c r="G114" s="5">
        <v>1.93E-37</v>
      </c>
    </row>
    <row r="115" spans="1:7" x14ac:dyDescent="0.2">
      <c r="A115">
        <v>10</v>
      </c>
      <c r="B115">
        <v>2</v>
      </c>
      <c r="C115">
        <v>2</v>
      </c>
      <c r="D115" t="s">
        <v>17</v>
      </c>
      <c r="E115" s="3">
        <v>2.0699999999999998</v>
      </c>
      <c r="F115" s="3">
        <v>0.1</v>
      </c>
      <c r="G115" s="5">
        <v>5.35E-107</v>
      </c>
    </row>
    <row r="116" spans="1:7" x14ac:dyDescent="0.2">
      <c r="A116">
        <v>10</v>
      </c>
      <c r="B116">
        <v>2</v>
      </c>
      <c r="C116">
        <v>0</v>
      </c>
      <c r="D116" t="s">
        <v>18</v>
      </c>
      <c r="E116" s="3">
        <v>0.11</v>
      </c>
      <c r="F116" s="3">
        <v>0.1</v>
      </c>
      <c r="G116" s="5">
        <v>0.249</v>
      </c>
    </row>
    <row r="117" spans="1:7" x14ac:dyDescent="0.2">
      <c r="A117">
        <v>10</v>
      </c>
      <c r="B117">
        <v>2</v>
      </c>
      <c r="C117">
        <v>0</v>
      </c>
      <c r="D117" t="s">
        <v>19</v>
      </c>
      <c r="E117" s="3">
        <v>1.45</v>
      </c>
      <c r="F117" s="3">
        <v>0.12</v>
      </c>
      <c r="G117" s="5">
        <v>1.9799999999999901E-23</v>
      </c>
    </row>
    <row r="118" spans="1:7" x14ac:dyDescent="0.2">
      <c r="A118">
        <v>10</v>
      </c>
      <c r="B118">
        <v>2</v>
      </c>
      <c r="C118">
        <v>0</v>
      </c>
      <c r="D118" t="s">
        <v>20</v>
      </c>
      <c r="E118" s="3">
        <v>0.94</v>
      </c>
      <c r="F118" s="3">
        <v>0.16</v>
      </c>
      <c r="G118" s="5">
        <v>2.5800000000000001E-7</v>
      </c>
    </row>
    <row r="119" spans="1:7" x14ac:dyDescent="0.2">
      <c r="A119">
        <v>10</v>
      </c>
      <c r="B119">
        <v>2</v>
      </c>
      <c r="C119">
        <v>0</v>
      </c>
      <c r="D119" t="s">
        <v>21</v>
      </c>
      <c r="E119" s="3">
        <v>0.94</v>
      </c>
      <c r="F119" s="3">
        <v>0.23</v>
      </c>
      <c r="G119" s="5">
        <v>6.4099999999999997E-4</v>
      </c>
    </row>
    <row r="120" spans="1:7" x14ac:dyDescent="0.2">
      <c r="A120">
        <v>10</v>
      </c>
      <c r="B120">
        <v>2</v>
      </c>
      <c r="C120">
        <v>2</v>
      </c>
      <c r="D120" t="s">
        <v>22</v>
      </c>
      <c r="E120" s="3">
        <v>2.35</v>
      </c>
      <c r="F120" s="3">
        <v>0.15</v>
      </c>
      <c r="G120" s="5">
        <v>1.87E-32</v>
      </c>
    </row>
    <row r="121" spans="1:7" x14ac:dyDescent="0.2">
      <c r="A121">
        <v>10</v>
      </c>
      <c r="B121">
        <v>2</v>
      </c>
      <c r="C121">
        <v>0</v>
      </c>
      <c r="D121" t="s">
        <v>23</v>
      </c>
      <c r="E121" s="3">
        <v>0.14000000000000001</v>
      </c>
      <c r="F121" s="3">
        <v>0.39</v>
      </c>
      <c r="G121" s="5">
        <v>0.88300000000000001</v>
      </c>
    </row>
    <row r="133" spans="4:4" x14ac:dyDescent="0.2">
      <c r="D133" s="1"/>
    </row>
    <row r="143" spans="4:4" x14ac:dyDescent="0.2">
      <c r="D143" s="1"/>
    </row>
    <row r="144" spans="4:4" x14ac:dyDescent="0.2">
      <c r="D144" s="1"/>
    </row>
    <row r="145" spans="4:4" x14ac:dyDescent="0.2">
      <c r="D145" s="1"/>
    </row>
    <row r="163" spans="4:4" x14ac:dyDescent="0.2">
      <c r="D163" s="1"/>
    </row>
    <row r="164" spans="4:4" x14ac:dyDescent="0.2">
      <c r="D164" s="1"/>
    </row>
    <row r="173" spans="4:4" x14ac:dyDescent="0.2">
      <c r="D173" s="1"/>
    </row>
    <row r="174" spans="4:4" x14ac:dyDescent="0.2">
      <c r="D174" s="1"/>
    </row>
    <row r="175" spans="4:4" x14ac:dyDescent="0.2">
      <c r="D175" s="1"/>
    </row>
    <row r="193" spans="4:4" x14ac:dyDescent="0.2">
      <c r="D193" s="1"/>
    </row>
    <row r="194" spans="4:4" x14ac:dyDescent="0.2">
      <c r="D194" s="1"/>
    </row>
    <row r="195" spans="4:4" x14ac:dyDescent="0.2">
      <c r="D195" s="1"/>
    </row>
    <row r="202" spans="4:4" x14ac:dyDescent="0.2">
      <c r="D202" s="1"/>
    </row>
    <row r="203" spans="4:4" x14ac:dyDescent="0.2">
      <c r="D203" s="1"/>
    </row>
    <row r="204" spans="4:4" x14ac:dyDescent="0.2">
      <c r="D204" s="1"/>
    </row>
    <row r="205" spans="4:4" x14ac:dyDescent="0.2">
      <c r="D205" s="1"/>
    </row>
    <row r="210" spans="4:4" x14ac:dyDescent="0.2">
      <c r="D210" s="1"/>
    </row>
    <row r="222" spans="4:4" x14ac:dyDescent="0.2">
      <c r="D222" s="1"/>
    </row>
    <row r="223" spans="4:4" x14ac:dyDescent="0.2">
      <c r="D223" s="1"/>
    </row>
    <row r="224" spans="4:4" x14ac:dyDescent="0.2">
      <c r="D224" s="1"/>
    </row>
    <row r="225" spans="4:4" x14ac:dyDescent="0.2">
      <c r="D225" s="1"/>
    </row>
    <row r="230" spans="4:4" x14ac:dyDescent="0.2">
      <c r="D230" s="1"/>
    </row>
    <row r="232" spans="4:4" x14ac:dyDescent="0.2">
      <c r="D232" s="1"/>
    </row>
    <row r="233" spans="4:4" x14ac:dyDescent="0.2">
      <c r="D233" s="1"/>
    </row>
    <row r="234" spans="4:4" x14ac:dyDescent="0.2">
      <c r="D234" s="1"/>
    </row>
    <row r="235" spans="4:4" x14ac:dyDescent="0.2">
      <c r="D235" s="1"/>
    </row>
    <row r="240" spans="4:4" x14ac:dyDescent="0.2">
      <c r="D240" s="1"/>
    </row>
    <row r="253" spans="4:4" x14ac:dyDescent="0.2">
      <c r="D253" s="1"/>
    </row>
    <row r="255" spans="4:4" x14ac:dyDescent="0.2">
      <c r="D255" s="1"/>
    </row>
    <row r="262" spans="4:4" x14ac:dyDescent="0.2">
      <c r="D262" s="1"/>
    </row>
    <row r="263" spans="4:4" x14ac:dyDescent="0.2">
      <c r="D263" s="1"/>
    </row>
    <row r="265" spans="4:4" x14ac:dyDescent="0.2">
      <c r="D265" s="1"/>
    </row>
    <row r="267" spans="4:4" x14ac:dyDescent="0.2">
      <c r="D267" s="1"/>
    </row>
    <row r="270" spans="4:4" x14ac:dyDescent="0.2">
      <c r="D270" s="1"/>
    </row>
    <row r="283" spans="4:4" x14ac:dyDescent="0.2">
      <c r="D283" s="1"/>
    </row>
    <row r="284" spans="4:4" x14ac:dyDescent="0.2">
      <c r="D284" s="1"/>
    </row>
    <row r="285" spans="4:4" x14ac:dyDescent="0.2">
      <c r="D285" s="1"/>
    </row>
    <row r="287" spans="4:4" x14ac:dyDescent="0.2">
      <c r="D287" s="1"/>
    </row>
    <row r="290" spans="4:4" x14ac:dyDescent="0.2">
      <c r="D290" s="1"/>
    </row>
    <row r="292" spans="4:4" x14ac:dyDescent="0.2">
      <c r="D292" s="1"/>
    </row>
    <row r="293" spans="4:4" x14ac:dyDescent="0.2">
      <c r="D293" s="1"/>
    </row>
    <row r="294" spans="4:4" x14ac:dyDescent="0.2">
      <c r="D294" s="1"/>
    </row>
    <row r="295" spans="4:4" x14ac:dyDescent="0.2">
      <c r="D295" s="1"/>
    </row>
    <row r="297" spans="4:4" x14ac:dyDescent="0.2">
      <c r="D297" s="1"/>
    </row>
    <row r="300" spans="4:4" x14ac:dyDescent="0.2">
      <c r="D300" s="1"/>
    </row>
    <row r="312" spans="4:4" x14ac:dyDescent="0.2">
      <c r="D312" s="1"/>
    </row>
    <row r="313" spans="4:4" x14ac:dyDescent="0.2">
      <c r="D313" s="1"/>
    </row>
    <row r="314" spans="4:4" x14ac:dyDescent="0.2">
      <c r="D314" s="1"/>
    </row>
    <row r="315" spans="4:4" x14ac:dyDescent="0.2">
      <c r="D315" s="1"/>
    </row>
    <row r="317" spans="4:4" x14ac:dyDescent="0.2">
      <c r="D317" s="1"/>
    </row>
    <row r="320" spans="4:4" x14ac:dyDescent="0.2">
      <c r="D320" s="1"/>
    </row>
    <row r="322" spans="4:4" x14ac:dyDescent="0.2">
      <c r="D322" s="1"/>
    </row>
    <row r="323" spans="4:4" x14ac:dyDescent="0.2">
      <c r="D323" s="1"/>
    </row>
    <row r="324" spans="4:4" x14ac:dyDescent="0.2">
      <c r="D324" s="1"/>
    </row>
    <row r="325" spans="4:4" x14ac:dyDescent="0.2">
      <c r="D325" s="1"/>
    </row>
    <row r="327" spans="4:4" x14ac:dyDescent="0.2">
      <c r="D327" s="1"/>
    </row>
    <row r="330" spans="4:4" x14ac:dyDescent="0.2">
      <c r="D330" s="1"/>
    </row>
    <row r="342" spans="4:4" x14ac:dyDescent="0.2">
      <c r="D342" s="1"/>
    </row>
    <row r="343" spans="4:4" x14ac:dyDescent="0.2">
      <c r="D343" s="1"/>
    </row>
    <row r="344" spans="4:4" x14ac:dyDescent="0.2">
      <c r="D344" s="1"/>
    </row>
    <row r="345" spans="4:4" x14ac:dyDescent="0.2">
      <c r="D345" s="1"/>
    </row>
    <row r="347" spans="4:4" x14ac:dyDescent="0.2">
      <c r="D347" s="1"/>
    </row>
    <row r="350" spans="4:4" x14ac:dyDescent="0.2">
      <c r="D350" s="1"/>
    </row>
    <row r="352" spans="4:4" x14ac:dyDescent="0.2">
      <c r="D352" s="1"/>
    </row>
    <row r="353" spans="4:4" x14ac:dyDescent="0.2">
      <c r="D353" s="1"/>
    </row>
    <row r="354" spans="4:4" x14ac:dyDescent="0.2">
      <c r="D354" s="1"/>
    </row>
    <row r="355" spans="4:4" x14ac:dyDescent="0.2">
      <c r="D355" s="1"/>
    </row>
    <row r="357" spans="4:4" x14ac:dyDescent="0.2">
      <c r="D357" s="1"/>
    </row>
    <row r="358" spans="4:4" x14ac:dyDescent="0.2">
      <c r="D358" s="1"/>
    </row>
    <row r="360" spans="4:4" x14ac:dyDescent="0.2">
      <c r="D36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8D561-DFC4-1945-A6A6-0F93967F8852}">
  <dimension ref="A1:M37"/>
  <sheetViews>
    <sheetView workbookViewId="0">
      <selection sqref="A1:XFD1"/>
    </sheetView>
  </sheetViews>
  <sheetFormatPr baseColWidth="10" defaultRowHeight="16" x14ac:dyDescent="0.2"/>
  <cols>
    <col min="3" max="13" width="10.83203125" style="4"/>
  </cols>
  <sheetData>
    <row r="1" spans="1:13" s="7" customFormat="1" x14ac:dyDescent="0.2">
      <c r="A1" s="7" t="s">
        <v>1</v>
      </c>
      <c r="B1" s="7" t="s">
        <v>2</v>
      </c>
      <c r="C1" s="8" t="s">
        <v>24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8" t="s">
        <v>20</v>
      </c>
      <c r="K1" s="8" t="s">
        <v>21</v>
      </c>
      <c r="L1" s="8" t="s">
        <v>22</v>
      </c>
      <c r="M1" s="8" t="s">
        <v>23</v>
      </c>
    </row>
    <row r="2" spans="1:13" x14ac:dyDescent="0.2">
      <c r="A2">
        <v>1</v>
      </c>
      <c r="B2">
        <v>0</v>
      </c>
      <c r="C2" s="4">
        <v>8.6544399999999992</v>
      </c>
      <c r="D2" s="4">
        <v>-0.24735099999999999</v>
      </c>
      <c r="E2" s="4">
        <v>0.251695</v>
      </c>
      <c r="F2" s="4">
        <v>-1.0148600000000001E-2</v>
      </c>
      <c r="G2" s="4">
        <v>-0.29485099999999997</v>
      </c>
      <c r="H2" s="4">
        <v>-0.33386900000000003</v>
      </c>
      <c r="I2" s="4">
        <v>0.96387199999999995</v>
      </c>
      <c r="J2" s="4">
        <v>-0.39138299999999998</v>
      </c>
      <c r="K2" s="4">
        <v>16.542000000000002</v>
      </c>
      <c r="L2" s="4">
        <v>-1.6155299999999999</v>
      </c>
      <c r="M2" s="4">
        <v>19.200600000000001</v>
      </c>
    </row>
    <row r="3" spans="1:13" x14ac:dyDescent="0.2">
      <c r="A3">
        <v>1</v>
      </c>
      <c r="B3">
        <v>1</v>
      </c>
      <c r="C3" s="4">
        <v>10.4382</v>
      </c>
      <c r="D3" s="4">
        <v>-0.71653199999999995</v>
      </c>
      <c r="E3" s="4">
        <v>-1.5281</v>
      </c>
      <c r="F3" s="4">
        <v>-0.251724</v>
      </c>
      <c r="G3" s="4">
        <v>-1.0677700000000001</v>
      </c>
      <c r="H3" s="4">
        <v>0.134237</v>
      </c>
      <c r="I3" s="4">
        <v>-0.42586400000000002</v>
      </c>
      <c r="J3" s="4">
        <v>-1.7968200000000001</v>
      </c>
      <c r="K3" s="4">
        <v>19.718299999999999</v>
      </c>
      <c r="L3" s="4">
        <v>-2.5707800000000001</v>
      </c>
      <c r="M3" s="4">
        <v>-0.38600699999999999</v>
      </c>
    </row>
    <row r="4" spans="1:13" x14ac:dyDescent="0.2">
      <c r="A4">
        <v>1</v>
      </c>
      <c r="B4">
        <v>2</v>
      </c>
      <c r="C4" s="4">
        <v>11.914999999999999</v>
      </c>
      <c r="D4" s="4">
        <v>-1.0738099999999999</v>
      </c>
      <c r="E4" s="4">
        <v>-1.15019</v>
      </c>
      <c r="F4" s="4">
        <v>-0.35855300000000001</v>
      </c>
      <c r="G4" s="4">
        <v>-1.9281600000000001</v>
      </c>
      <c r="H4" s="4">
        <v>-1.6580299999999999</v>
      </c>
      <c r="I4" s="4">
        <v>0.74287300000000001</v>
      </c>
      <c r="J4" s="4">
        <v>-1.57664</v>
      </c>
      <c r="K4" s="4">
        <v>18.490100000000002</v>
      </c>
      <c r="L4" s="4">
        <v>-2.4067599999999998</v>
      </c>
      <c r="M4" s="4">
        <v>-1.1087899999999999</v>
      </c>
    </row>
    <row r="5" spans="1:13" x14ac:dyDescent="0.2">
      <c r="A5">
        <v>2</v>
      </c>
      <c r="B5">
        <v>0</v>
      </c>
      <c r="C5" s="4">
        <v>7.2711800000000002</v>
      </c>
      <c r="D5" s="4">
        <v>-0.11767</v>
      </c>
      <c r="E5" s="4">
        <v>8.3375000000000005E-2</v>
      </c>
      <c r="F5" s="4">
        <v>0.24862600000000001</v>
      </c>
      <c r="G5" s="4">
        <v>-1.3293199999999999E-4</v>
      </c>
      <c r="H5" s="4">
        <v>-0.32145699999999999</v>
      </c>
      <c r="I5" s="4">
        <v>0.53063000000000005</v>
      </c>
      <c r="J5" s="4">
        <v>-0.97416499999999995</v>
      </c>
      <c r="K5" s="4">
        <v>-0.39843699999999999</v>
      </c>
      <c r="L5" s="4">
        <v>-0.81386700000000001</v>
      </c>
      <c r="M5" s="4">
        <v>18.343399999999999</v>
      </c>
    </row>
    <row r="6" spans="1:13" x14ac:dyDescent="0.2">
      <c r="A6">
        <v>2</v>
      </c>
      <c r="B6">
        <v>1</v>
      </c>
      <c r="C6" s="4">
        <v>9.0183800000000005</v>
      </c>
      <c r="D6" s="4">
        <v>-0.84231299999999998</v>
      </c>
      <c r="E6" s="4">
        <v>-1.33464</v>
      </c>
      <c r="F6" s="4">
        <v>-0.53751000000000004</v>
      </c>
      <c r="G6" s="4">
        <v>-0.94069100000000005</v>
      </c>
      <c r="H6" s="4">
        <v>-0.32948899999999998</v>
      </c>
      <c r="I6" s="4">
        <v>1.0683100000000001</v>
      </c>
      <c r="J6" s="4">
        <v>-0.95984000000000003</v>
      </c>
      <c r="K6" s="4">
        <v>18.161799999999999</v>
      </c>
      <c r="L6" s="4">
        <v>-2.3455900000000001</v>
      </c>
      <c r="M6" s="4">
        <v>-2.0169100000000002</v>
      </c>
    </row>
    <row r="7" spans="1:13" x14ac:dyDescent="0.2">
      <c r="A7">
        <v>2</v>
      </c>
      <c r="B7">
        <v>2</v>
      </c>
      <c r="C7" s="4">
        <v>11.372999999999999</v>
      </c>
      <c r="D7" s="4">
        <v>-1.8324</v>
      </c>
      <c r="E7" s="4">
        <v>-1.64869</v>
      </c>
      <c r="F7" s="4">
        <v>-1.4195800000000001</v>
      </c>
      <c r="G7" s="4">
        <v>-1.9477100000000001</v>
      </c>
      <c r="H7" s="4">
        <v>-0.83038000000000001</v>
      </c>
      <c r="I7" s="4">
        <v>1.1247799999999999</v>
      </c>
      <c r="J7" s="4">
        <v>-1.22679</v>
      </c>
      <c r="K7" s="4">
        <v>18.049199999999999</v>
      </c>
      <c r="L7" s="4">
        <v>-2.3024800000000001</v>
      </c>
      <c r="M7" s="4">
        <v>-0.86555199999999999</v>
      </c>
    </row>
    <row r="8" spans="1:13" x14ac:dyDescent="0.2">
      <c r="A8">
        <v>5</v>
      </c>
      <c r="B8">
        <v>0</v>
      </c>
      <c r="C8" s="4">
        <v>6.1916399999999996</v>
      </c>
      <c r="D8" s="4">
        <v>0.18007300000000001</v>
      </c>
      <c r="E8" s="4">
        <v>-0.101317</v>
      </c>
      <c r="F8" s="4">
        <v>3.3524100000000001E-2</v>
      </c>
      <c r="G8" s="4">
        <v>0.103894</v>
      </c>
      <c r="H8" s="4">
        <v>-0.171267</v>
      </c>
      <c r="I8" s="4">
        <v>0.19980300000000001</v>
      </c>
      <c r="J8" s="4">
        <v>-0.61244200000000004</v>
      </c>
      <c r="K8" s="4">
        <v>-0.15376799999999999</v>
      </c>
      <c r="L8" s="4">
        <v>-0.79783300000000001</v>
      </c>
      <c r="M8" s="4">
        <v>9.1854000000000005E-2</v>
      </c>
    </row>
    <row r="9" spans="1:13" x14ac:dyDescent="0.2">
      <c r="A9">
        <v>5</v>
      </c>
      <c r="B9">
        <v>1</v>
      </c>
      <c r="C9" s="4">
        <v>7.5642399999999999</v>
      </c>
      <c r="D9" s="4">
        <v>-0.70019200000000004</v>
      </c>
      <c r="E9" s="4">
        <v>-1.0825400000000001</v>
      </c>
      <c r="F9" s="4">
        <v>-0.45405400000000001</v>
      </c>
      <c r="G9" s="4">
        <v>-0.864236</v>
      </c>
      <c r="H9" s="4">
        <v>-0.51803600000000005</v>
      </c>
      <c r="I9" s="4">
        <v>0.57494400000000001</v>
      </c>
      <c r="J9" s="4">
        <v>-0.86688799999999999</v>
      </c>
      <c r="K9" s="4">
        <v>1.59057</v>
      </c>
      <c r="L9" s="4">
        <v>-2.0441400000000001</v>
      </c>
      <c r="M9" s="4">
        <v>-1.2389600000000001</v>
      </c>
    </row>
    <row r="10" spans="1:13" x14ac:dyDescent="0.2">
      <c r="A10">
        <v>5</v>
      </c>
      <c r="B10">
        <v>2</v>
      </c>
      <c r="C10" s="4">
        <v>9.2760800000000003</v>
      </c>
      <c r="D10" s="4">
        <v>-1.7238899999999999</v>
      </c>
      <c r="E10" s="4">
        <v>-1.36816</v>
      </c>
      <c r="F10" s="4">
        <v>-1.06206</v>
      </c>
      <c r="G10" s="4">
        <v>-2.04162</v>
      </c>
      <c r="H10" s="4">
        <v>-0.77352699999999996</v>
      </c>
      <c r="I10" s="4">
        <v>1.13714</v>
      </c>
      <c r="J10" s="4">
        <v>-0.68315300000000001</v>
      </c>
      <c r="K10" s="4">
        <v>16.855899999999998</v>
      </c>
      <c r="L10" s="4">
        <v>-2.5954899999999999</v>
      </c>
      <c r="M10" s="4">
        <v>-1.11826</v>
      </c>
    </row>
    <row r="11" spans="1:13" x14ac:dyDescent="0.2">
      <c r="A11">
        <v>10</v>
      </c>
      <c r="B11">
        <v>0</v>
      </c>
      <c r="C11" s="4">
        <v>5.4857199999999997</v>
      </c>
      <c r="D11" s="4">
        <v>-0.129444</v>
      </c>
      <c r="E11" s="4">
        <v>-0.16017300000000001</v>
      </c>
      <c r="F11" s="4">
        <v>6.8172999999999997E-2</v>
      </c>
      <c r="G11" s="4">
        <v>0.23632500000000001</v>
      </c>
      <c r="H11" s="4">
        <v>-0.11708200000000001</v>
      </c>
      <c r="I11" s="4">
        <v>0.352989</v>
      </c>
      <c r="J11" s="4">
        <v>-0.27338600000000002</v>
      </c>
      <c r="K11" s="4">
        <v>-0.62297499999999995</v>
      </c>
      <c r="L11" s="4">
        <v>-0.19029699999999999</v>
      </c>
      <c r="M11" s="4">
        <v>-0.37837399999999999</v>
      </c>
    </row>
    <row r="12" spans="1:13" x14ac:dyDescent="0.2">
      <c r="A12">
        <v>10</v>
      </c>
      <c r="B12">
        <v>1</v>
      </c>
      <c r="C12" s="4">
        <v>6.72614</v>
      </c>
      <c r="D12" s="4">
        <v>-0.68073499999999998</v>
      </c>
      <c r="E12" s="4">
        <v>-0.94618599999999997</v>
      </c>
      <c r="F12" s="4">
        <v>-0.68944499999999997</v>
      </c>
      <c r="G12" s="4">
        <v>-1.0350200000000001</v>
      </c>
      <c r="H12" s="4">
        <v>-0.396096</v>
      </c>
      <c r="I12" s="4">
        <v>0.63827400000000001</v>
      </c>
      <c r="J12" s="4">
        <v>-0.57784400000000002</v>
      </c>
      <c r="K12" s="4">
        <v>1.3101700000000001</v>
      </c>
      <c r="L12" s="4">
        <v>-2.03694</v>
      </c>
      <c r="M12" s="4">
        <v>-0.99893399999999999</v>
      </c>
    </row>
    <row r="13" spans="1:13" x14ac:dyDescent="0.2">
      <c r="A13">
        <v>10</v>
      </c>
      <c r="B13">
        <v>2</v>
      </c>
      <c r="C13" s="4">
        <v>8.7004300000000008</v>
      </c>
      <c r="D13" s="4">
        <v>-1.7137500000000001</v>
      </c>
      <c r="E13" s="4">
        <v>-1.5626899999999999</v>
      </c>
      <c r="F13" s="4">
        <v>-1.26976</v>
      </c>
      <c r="G13" s="4">
        <v>-2.0772900000000001</v>
      </c>
      <c r="H13" s="4">
        <v>-0.55242500000000005</v>
      </c>
      <c r="I13" s="4">
        <v>0.90940100000000001</v>
      </c>
      <c r="J13" s="4">
        <v>-0.81906500000000004</v>
      </c>
      <c r="K13" s="4">
        <v>2.1599400000000002</v>
      </c>
      <c r="L13" s="4">
        <v>-2.5912899999999999</v>
      </c>
      <c r="M13" s="4">
        <v>-0.74084099999999997</v>
      </c>
    </row>
    <row r="14" spans="1:13" x14ac:dyDescent="0.2">
      <c r="A14">
        <v>1</v>
      </c>
      <c r="B14">
        <v>0</v>
      </c>
      <c r="C14" s="4">
        <v>9.4665599999999994</v>
      </c>
      <c r="D14" s="4">
        <v>-5.8380599999999998E-2</v>
      </c>
      <c r="E14" s="4">
        <v>-6.8908800000000006E-2</v>
      </c>
      <c r="F14" s="4">
        <v>-1.09429</v>
      </c>
      <c r="G14" s="4">
        <v>20</v>
      </c>
      <c r="H14" s="4">
        <v>0.16872100000000001</v>
      </c>
      <c r="I14" s="4">
        <v>0</v>
      </c>
      <c r="J14" s="4">
        <v>16.524699999999999</v>
      </c>
      <c r="K14" s="4">
        <v>18.722999999999999</v>
      </c>
      <c r="L14" s="4">
        <v>-2.53471</v>
      </c>
      <c r="M14" s="4">
        <v>0</v>
      </c>
    </row>
    <row r="15" spans="1:13" x14ac:dyDescent="0.2">
      <c r="A15">
        <v>1</v>
      </c>
      <c r="B15">
        <v>1</v>
      </c>
      <c r="C15" s="4">
        <v>9.3016400000000008</v>
      </c>
      <c r="D15" s="4">
        <v>-0.64854900000000004</v>
      </c>
      <c r="E15" s="4">
        <v>-0.85778600000000005</v>
      </c>
      <c r="F15" s="4">
        <v>-0.69977999999999996</v>
      </c>
      <c r="G15" s="4">
        <v>-0.58858100000000002</v>
      </c>
      <c r="H15" s="4">
        <v>0.56054499999999996</v>
      </c>
      <c r="I15" s="4">
        <v>0</v>
      </c>
      <c r="J15" s="4">
        <v>17.933499999999999</v>
      </c>
      <c r="K15" s="4">
        <v>16.342500000000001</v>
      </c>
      <c r="L15" s="4">
        <v>-1.3637900000000001</v>
      </c>
      <c r="M15" s="4">
        <v>0</v>
      </c>
    </row>
    <row r="16" spans="1:13" x14ac:dyDescent="0.2">
      <c r="A16">
        <v>1</v>
      </c>
      <c r="B16">
        <v>2</v>
      </c>
      <c r="C16" s="4">
        <v>10.7066</v>
      </c>
      <c r="D16" s="4">
        <v>-0.14350399999999999</v>
      </c>
      <c r="E16" s="4">
        <v>-2.0425499999999999</v>
      </c>
      <c r="F16" s="4">
        <v>-1.92258</v>
      </c>
      <c r="G16" s="4">
        <v>-1.84077</v>
      </c>
      <c r="H16" s="4">
        <v>0.19495599999999999</v>
      </c>
      <c r="I16" s="4">
        <v>0</v>
      </c>
      <c r="J16" s="4">
        <v>17.2714</v>
      </c>
      <c r="K16" s="4">
        <v>17.220099999999999</v>
      </c>
      <c r="L16" s="4">
        <v>-2.0134099999999999</v>
      </c>
      <c r="M16" s="4">
        <v>0</v>
      </c>
    </row>
    <row r="17" spans="1:13" x14ac:dyDescent="0.2">
      <c r="A17">
        <v>2</v>
      </c>
      <c r="B17">
        <v>0</v>
      </c>
      <c r="C17" s="4">
        <v>7.5398899999999998</v>
      </c>
      <c r="D17" s="4">
        <v>-8.4179400000000001E-2</v>
      </c>
      <c r="E17" s="4">
        <v>0.80487500000000001</v>
      </c>
      <c r="F17" s="4">
        <v>-0.30055300000000001</v>
      </c>
      <c r="G17" s="4">
        <v>0.28203</v>
      </c>
      <c r="H17" s="4">
        <v>0.14382500000000001</v>
      </c>
      <c r="I17" s="4">
        <v>0</v>
      </c>
      <c r="J17" s="4">
        <v>17.5656</v>
      </c>
      <c r="K17" s="4">
        <v>17.3993</v>
      </c>
      <c r="L17" s="4">
        <v>-1.4563999999999999</v>
      </c>
      <c r="M17" s="4">
        <v>0</v>
      </c>
    </row>
    <row r="18" spans="1:13" x14ac:dyDescent="0.2">
      <c r="A18">
        <v>2</v>
      </c>
      <c r="B18">
        <v>1</v>
      </c>
      <c r="C18" s="4">
        <v>8.2278900000000004</v>
      </c>
      <c r="D18" s="4">
        <v>-0.61251599999999995</v>
      </c>
      <c r="E18" s="4">
        <v>-1.3504799999999999</v>
      </c>
      <c r="F18" s="4">
        <v>-1.1282399999999999</v>
      </c>
      <c r="G18" s="4">
        <v>-0.19725100000000001</v>
      </c>
      <c r="H18" s="4">
        <v>0.37152800000000002</v>
      </c>
      <c r="I18" s="4">
        <v>0</v>
      </c>
      <c r="J18" s="4">
        <v>20</v>
      </c>
      <c r="K18" s="4">
        <v>20</v>
      </c>
      <c r="L18" s="4">
        <v>-0.83307500000000001</v>
      </c>
      <c r="M18" s="4">
        <v>0</v>
      </c>
    </row>
    <row r="19" spans="1:13" x14ac:dyDescent="0.2">
      <c r="A19">
        <v>2</v>
      </c>
      <c r="B19">
        <v>2</v>
      </c>
      <c r="C19" s="4">
        <v>9.2070600000000002</v>
      </c>
      <c r="D19" s="4">
        <v>-0.10137599999999999</v>
      </c>
      <c r="E19" s="4">
        <v>-1.9045000000000001</v>
      </c>
      <c r="F19" s="4">
        <v>-1.7423200000000001</v>
      </c>
      <c r="G19" s="4">
        <v>-1.8571200000000001</v>
      </c>
      <c r="H19" s="4">
        <v>1.04582</v>
      </c>
      <c r="I19" s="4">
        <v>0</v>
      </c>
      <c r="J19" s="4">
        <v>20</v>
      </c>
      <c r="K19" s="4">
        <v>20</v>
      </c>
      <c r="L19" s="4">
        <v>-2.1072500000000001</v>
      </c>
      <c r="M19" s="4">
        <v>0</v>
      </c>
    </row>
    <row r="20" spans="1:13" x14ac:dyDescent="0.2">
      <c r="A20">
        <v>5</v>
      </c>
      <c r="B20">
        <v>0</v>
      </c>
      <c r="C20" s="4">
        <v>6.3917799999999998</v>
      </c>
      <c r="D20" s="4">
        <v>-0.102302</v>
      </c>
      <c r="E20" s="4">
        <v>0.32915299999999997</v>
      </c>
      <c r="F20" s="4">
        <v>-5.5331199999999997E-2</v>
      </c>
      <c r="G20" s="4">
        <v>0.28356799999999999</v>
      </c>
      <c r="H20" s="4">
        <v>-0.24630099999999999</v>
      </c>
      <c r="I20" s="4">
        <v>0</v>
      </c>
      <c r="J20" s="4">
        <v>19.343699999999998</v>
      </c>
      <c r="K20" s="4">
        <v>16.666799999999999</v>
      </c>
      <c r="L20" s="4">
        <v>-1.3573599999999999</v>
      </c>
      <c r="M20" s="4">
        <v>0</v>
      </c>
    </row>
    <row r="21" spans="1:13" x14ac:dyDescent="0.2">
      <c r="A21">
        <v>5</v>
      </c>
      <c r="B21">
        <v>1</v>
      </c>
      <c r="C21" s="4">
        <v>6.9409099999999997</v>
      </c>
      <c r="D21" s="4">
        <v>-0.42500700000000002</v>
      </c>
      <c r="E21" s="4">
        <v>-0.80237899999999995</v>
      </c>
      <c r="F21" s="4">
        <v>-1.04036</v>
      </c>
      <c r="G21" s="4">
        <v>-0.54816600000000004</v>
      </c>
      <c r="H21" s="4">
        <v>-0.18174100000000001</v>
      </c>
      <c r="I21" s="4">
        <v>0</v>
      </c>
      <c r="J21" s="4">
        <v>20</v>
      </c>
      <c r="K21" s="4">
        <v>19.370999999999999</v>
      </c>
      <c r="L21" s="4">
        <v>-1.50214</v>
      </c>
      <c r="M21" s="4">
        <v>0</v>
      </c>
    </row>
    <row r="22" spans="1:13" x14ac:dyDescent="0.2">
      <c r="A22">
        <v>5</v>
      </c>
      <c r="B22">
        <v>2</v>
      </c>
      <c r="C22" s="4">
        <v>7.9157000000000002</v>
      </c>
      <c r="D22" s="4">
        <v>-0.38392700000000002</v>
      </c>
      <c r="E22" s="4">
        <v>-1.7325900000000001</v>
      </c>
      <c r="F22" s="4">
        <v>-1.97306</v>
      </c>
      <c r="G22" s="4">
        <v>-1.7511000000000001</v>
      </c>
      <c r="H22" s="4">
        <v>0.55987799999999999</v>
      </c>
      <c r="I22" s="4">
        <v>0</v>
      </c>
      <c r="J22" s="4">
        <v>17.9009</v>
      </c>
      <c r="K22" s="4">
        <v>18.432300000000001</v>
      </c>
      <c r="L22" s="4">
        <v>-1.5683499999999999</v>
      </c>
      <c r="M22" s="4">
        <v>0</v>
      </c>
    </row>
    <row r="23" spans="1:13" x14ac:dyDescent="0.2">
      <c r="A23">
        <v>10</v>
      </c>
      <c r="B23">
        <v>0</v>
      </c>
      <c r="C23" s="4">
        <v>5.5905100000000001</v>
      </c>
      <c r="D23" s="4">
        <v>-0.39868799999999999</v>
      </c>
      <c r="E23" s="4">
        <v>0.40473199999999998</v>
      </c>
      <c r="F23" s="4">
        <v>0.17760699999999999</v>
      </c>
      <c r="G23" s="4">
        <v>0.40060299999999999</v>
      </c>
      <c r="H23" s="4">
        <v>-7.0033799999999993E-2</v>
      </c>
      <c r="I23" s="4">
        <v>0</v>
      </c>
      <c r="J23" s="4">
        <v>19.261299999999999</v>
      </c>
      <c r="K23" s="4">
        <v>16.005400000000002</v>
      </c>
      <c r="L23" s="4">
        <v>-0.87680800000000003</v>
      </c>
      <c r="M23" s="4">
        <v>0</v>
      </c>
    </row>
    <row r="24" spans="1:13" x14ac:dyDescent="0.2">
      <c r="A24">
        <v>10</v>
      </c>
      <c r="B24">
        <v>1</v>
      </c>
      <c r="C24" s="4">
        <v>6.04291</v>
      </c>
      <c r="D24" s="4">
        <v>-0.69980699999999996</v>
      </c>
      <c r="E24" s="4">
        <v>-0.66482200000000002</v>
      </c>
      <c r="F24" s="4">
        <v>-1.00109</v>
      </c>
      <c r="G24" s="4">
        <v>-0.71865000000000001</v>
      </c>
      <c r="H24" s="4">
        <v>1.2259900000000001E-2</v>
      </c>
      <c r="I24" s="4">
        <v>0</v>
      </c>
      <c r="J24" s="4">
        <v>-7.9867900000000006E-2</v>
      </c>
      <c r="K24" s="4">
        <v>2.22722</v>
      </c>
      <c r="L24" s="4">
        <v>-0.92641899999999999</v>
      </c>
      <c r="M24" s="4">
        <v>0</v>
      </c>
    </row>
    <row r="25" spans="1:13" x14ac:dyDescent="0.2">
      <c r="A25">
        <v>10</v>
      </c>
      <c r="B25">
        <v>2</v>
      </c>
      <c r="C25" s="4">
        <v>7.2046799999999998</v>
      </c>
      <c r="D25" s="4">
        <v>-0.60214900000000005</v>
      </c>
      <c r="E25" s="4">
        <v>-1.7843100000000001</v>
      </c>
      <c r="F25" s="4">
        <v>-1.9151499999999999</v>
      </c>
      <c r="G25" s="4">
        <v>-1.3968499999999999</v>
      </c>
      <c r="H25" s="4">
        <v>0.230237</v>
      </c>
      <c r="I25" s="4">
        <v>0</v>
      </c>
      <c r="J25" s="4">
        <v>17.4133</v>
      </c>
      <c r="K25" s="4">
        <v>16.115500000000001</v>
      </c>
      <c r="L25" s="4">
        <v>-1.8099400000000001</v>
      </c>
      <c r="M25" s="4">
        <v>0</v>
      </c>
    </row>
    <row r="26" spans="1:13" x14ac:dyDescent="0.2">
      <c r="A26">
        <v>1</v>
      </c>
      <c r="B26">
        <v>0</v>
      </c>
      <c r="C26" s="4">
        <v>8.2654599999999991</v>
      </c>
      <c r="D26" s="4">
        <v>20</v>
      </c>
      <c r="E26" s="4">
        <v>0.34453899999999998</v>
      </c>
      <c r="F26" s="4">
        <v>0.32661699999999999</v>
      </c>
      <c r="G26" s="4">
        <v>-0.61540399999999995</v>
      </c>
      <c r="H26" s="4">
        <v>1.3831800000000001</v>
      </c>
      <c r="I26" s="4">
        <v>19.934200000000001</v>
      </c>
      <c r="J26" s="4">
        <v>20</v>
      </c>
      <c r="K26" s="4">
        <v>-1.51535</v>
      </c>
      <c r="L26" s="4">
        <v>-2.6988300000000001</v>
      </c>
      <c r="M26" s="4">
        <v>18.467700000000001</v>
      </c>
    </row>
    <row r="27" spans="1:13" x14ac:dyDescent="0.2">
      <c r="A27">
        <v>1</v>
      </c>
      <c r="B27">
        <v>1</v>
      </c>
      <c r="C27" s="4">
        <v>10.9633</v>
      </c>
      <c r="D27" s="4">
        <v>-1.2057</v>
      </c>
      <c r="E27" s="4">
        <v>-1.14154</v>
      </c>
      <c r="F27" s="4">
        <v>-1.1176699999999999</v>
      </c>
      <c r="G27" s="4">
        <v>-0.97655999999999998</v>
      </c>
      <c r="H27" s="4">
        <v>-0.114438</v>
      </c>
      <c r="I27" s="4">
        <v>0.12704099999999999</v>
      </c>
      <c r="J27" s="4">
        <v>1.75204</v>
      </c>
      <c r="K27" s="4">
        <v>-0.484039</v>
      </c>
      <c r="L27" s="4">
        <v>-0.55558700000000005</v>
      </c>
      <c r="M27" s="4">
        <v>1.9611199999999999E-2</v>
      </c>
    </row>
    <row r="28" spans="1:13" x14ac:dyDescent="0.2">
      <c r="A28">
        <v>1</v>
      </c>
      <c r="B28">
        <v>2</v>
      </c>
      <c r="C28" s="4">
        <v>11.6471</v>
      </c>
      <c r="D28" s="4">
        <v>-1.2600199999999999</v>
      </c>
      <c r="E28" s="4">
        <v>-1.68146</v>
      </c>
      <c r="F28" s="4">
        <v>-0.52370099999999997</v>
      </c>
      <c r="G28" s="4">
        <v>0.30870900000000001</v>
      </c>
      <c r="H28" s="4">
        <v>-1.2835099999999999</v>
      </c>
      <c r="I28" s="4">
        <v>-2.1144099999999999</v>
      </c>
      <c r="J28" s="4">
        <v>2.0418099999999999</v>
      </c>
      <c r="K28" s="4">
        <v>0.37068099999999998</v>
      </c>
      <c r="L28" s="4">
        <v>-2.3129400000000002</v>
      </c>
      <c r="M28" s="4">
        <v>3.4909699999999999</v>
      </c>
    </row>
    <row r="29" spans="1:13" x14ac:dyDescent="0.2">
      <c r="A29">
        <v>2</v>
      </c>
      <c r="B29">
        <v>0</v>
      </c>
      <c r="C29" s="4">
        <v>7.63307</v>
      </c>
      <c r="D29" s="4">
        <v>3.2703899999999999</v>
      </c>
      <c r="E29" s="4">
        <v>-0.50487899999999997</v>
      </c>
      <c r="F29" s="4">
        <v>0.28697</v>
      </c>
      <c r="G29" s="4">
        <v>-0.20713300000000001</v>
      </c>
      <c r="H29" s="4">
        <v>9.6107999999999999E-2</v>
      </c>
      <c r="I29" s="4">
        <v>-4.9908899999999999E-2</v>
      </c>
      <c r="J29" s="4">
        <v>-0.87285100000000004</v>
      </c>
      <c r="K29" s="4">
        <v>0.76798100000000002</v>
      </c>
      <c r="L29" s="4">
        <v>-1.6538299999999999</v>
      </c>
      <c r="M29" s="4">
        <v>19.676100000000002</v>
      </c>
    </row>
    <row r="30" spans="1:13" x14ac:dyDescent="0.2">
      <c r="A30">
        <v>2</v>
      </c>
      <c r="B30">
        <v>1</v>
      </c>
      <c r="C30" s="4">
        <v>8.9478799999999996</v>
      </c>
      <c r="D30" s="4">
        <v>0.25737399999999999</v>
      </c>
      <c r="E30" s="4">
        <v>-1.0212300000000001</v>
      </c>
      <c r="F30" s="4">
        <v>-0.3715</v>
      </c>
      <c r="G30" s="4">
        <v>-0.76513600000000004</v>
      </c>
      <c r="H30" s="4">
        <v>-0.709866</v>
      </c>
      <c r="I30" s="4">
        <v>-0.71976799999999996</v>
      </c>
      <c r="J30" s="4">
        <v>0.25750499999999998</v>
      </c>
      <c r="K30" s="4">
        <v>-0.50142500000000001</v>
      </c>
      <c r="L30" s="4">
        <v>-1.9303300000000001</v>
      </c>
      <c r="M30" s="4">
        <v>0.507498</v>
      </c>
    </row>
    <row r="31" spans="1:13" x14ac:dyDescent="0.2">
      <c r="A31">
        <v>2</v>
      </c>
      <c r="B31">
        <v>2</v>
      </c>
      <c r="C31" s="4">
        <v>10.174799999999999</v>
      </c>
      <c r="D31" s="4">
        <v>-0.697936</v>
      </c>
      <c r="E31" s="4">
        <v>-1.7827999999999999</v>
      </c>
      <c r="F31" s="4">
        <v>-0.82102399999999998</v>
      </c>
      <c r="G31" s="4">
        <v>-0.58045599999999997</v>
      </c>
      <c r="H31" s="4">
        <v>-0.73289499999999996</v>
      </c>
      <c r="I31" s="4">
        <v>-1.31901</v>
      </c>
      <c r="J31" s="4">
        <v>0.321662</v>
      </c>
      <c r="K31" s="4">
        <v>4.4832799999999997</v>
      </c>
      <c r="L31" s="4">
        <v>-2.5972900000000001</v>
      </c>
      <c r="M31" s="4">
        <v>6.3411099999999996</v>
      </c>
    </row>
    <row r="32" spans="1:13" x14ac:dyDescent="0.2">
      <c r="A32">
        <v>5</v>
      </c>
      <c r="B32">
        <v>0</v>
      </c>
      <c r="C32" s="4">
        <v>6.2524100000000002</v>
      </c>
      <c r="D32" s="4">
        <v>0.63434699999999999</v>
      </c>
      <c r="E32" s="4">
        <v>-5.7103000000000001E-2</v>
      </c>
      <c r="F32" s="4">
        <v>-2.3906500000000001E-2</v>
      </c>
      <c r="G32" s="4">
        <v>-2.4997200000000001E-2</v>
      </c>
      <c r="H32" s="4">
        <v>-9.5861299999999997E-2</v>
      </c>
      <c r="I32" s="4">
        <v>0.54298199999999996</v>
      </c>
      <c r="J32" s="4">
        <v>-0.40431499999999998</v>
      </c>
      <c r="K32" s="4">
        <v>1.1431</v>
      </c>
      <c r="L32" s="4">
        <v>-0.223326</v>
      </c>
      <c r="M32" s="4">
        <v>-0.23177900000000001</v>
      </c>
    </row>
    <row r="33" spans="1:13" x14ac:dyDescent="0.2">
      <c r="A33">
        <v>5</v>
      </c>
      <c r="B33">
        <v>1</v>
      </c>
      <c r="C33" s="4">
        <v>7.2901100000000003</v>
      </c>
      <c r="D33" s="4">
        <v>0.119245</v>
      </c>
      <c r="E33" s="4">
        <v>-0.78244800000000003</v>
      </c>
      <c r="F33" s="4">
        <v>-0.38630700000000001</v>
      </c>
      <c r="G33" s="4">
        <v>-0.89165899999999998</v>
      </c>
      <c r="H33" s="4">
        <v>-0.36196400000000001</v>
      </c>
      <c r="I33" s="4">
        <v>-0.38278400000000001</v>
      </c>
      <c r="J33" s="4">
        <v>0.146371</v>
      </c>
      <c r="K33" s="4">
        <v>-0.181917</v>
      </c>
      <c r="L33" s="4">
        <v>-1.54464</v>
      </c>
      <c r="M33" s="4">
        <v>0.102922</v>
      </c>
    </row>
    <row r="34" spans="1:13" x14ac:dyDescent="0.2">
      <c r="A34">
        <v>5</v>
      </c>
      <c r="B34">
        <v>2</v>
      </c>
      <c r="C34" s="4">
        <v>8.8735999999999997</v>
      </c>
      <c r="D34" s="4">
        <v>-0.48034399999999999</v>
      </c>
      <c r="E34" s="4">
        <v>-1.77695</v>
      </c>
      <c r="F34" s="4">
        <v>-0.36470799999999998</v>
      </c>
      <c r="G34" s="4">
        <v>-1.46848</v>
      </c>
      <c r="H34" s="4">
        <v>-0.75270300000000001</v>
      </c>
      <c r="I34" s="4">
        <v>-0.84378699999999995</v>
      </c>
      <c r="J34" s="4">
        <v>0.42962099999999998</v>
      </c>
      <c r="K34" s="4">
        <v>1.2574700000000001</v>
      </c>
      <c r="L34" s="4">
        <v>-2.00345</v>
      </c>
      <c r="M34" s="4">
        <v>1.2816099999999999</v>
      </c>
    </row>
    <row r="35" spans="1:13" x14ac:dyDescent="0.2">
      <c r="A35">
        <v>10</v>
      </c>
      <c r="B35">
        <v>0</v>
      </c>
      <c r="C35" s="4">
        <v>5.6248100000000001</v>
      </c>
      <c r="D35" s="4">
        <v>0.40559699999999999</v>
      </c>
      <c r="E35" s="4">
        <v>0.120602</v>
      </c>
      <c r="F35" s="4">
        <v>-8.8356299999999999E-2</v>
      </c>
      <c r="G35" s="4">
        <v>-0.16197800000000001</v>
      </c>
      <c r="H35" s="4">
        <v>3.9465199999999999E-2</v>
      </c>
      <c r="I35" s="4">
        <v>0.29148400000000002</v>
      </c>
      <c r="J35" s="4">
        <v>-0.55349800000000005</v>
      </c>
      <c r="K35" s="4">
        <v>0.25059599999999999</v>
      </c>
      <c r="L35" s="4">
        <v>-0.20810100000000001</v>
      </c>
      <c r="M35" s="4">
        <v>-0.20521300000000001</v>
      </c>
    </row>
    <row r="36" spans="1:13" x14ac:dyDescent="0.2">
      <c r="A36">
        <v>10</v>
      </c>
      <c r="B36">
        <v>1</v>
      </c>
      <c r="C36" s="4">
        <v>7.0742900000000004</v>
      </c>
      <c r="D36" s="4">
        <v>0.16821</v>
      </c>
      <c r="E36" s="4">
        <v>-0.89517000000000002</v>
      </c>
      <c r="F36" s="4">
        <v>-0.76524999999999999</v>
      </c>
      <c r="G36" s="4">
        <v>-0.938029</v>
      </c>
      <c r="H36" s="4">
        <v>-0.33296700000000001</v>
      </c>
      <c r="I36" s="4">
        <v>-0.28588400000000003</v>
      </c>
      <c r="J36" s="4">
        <v>0.31824999999999998</v>
      </c>
      <c r="K36" s="4">
        <v>7.0764800000000003E-2</v>
      </c>
      <c r="L36" s="4">
        <v>-1.6692899999999999</v>
      </c>
      <c r="M36" s="4">
        <v>0.26279000000000002</v>
      </c>
    </row>
    <row r="37" spans="1:13" x14ac:dyDescent="0.2">
      <c r="A37">
        <v>10</v>
      </c>
      <c r="B37">
        <v>2</v>
      </c>
      <c r="C37" s="4">
        <v>7.7168599999999996</v>
      </c>
      <c r="D37" s="4">
        <v>3.79163E-2</v>
      </c>
      <c r="E37" s="4">
        <v>-1.8021499999999999</v>
      </c>
      <c r="F37" s="4">
        <v>-0.59087900000000004</v>
      </c>
      <c r="G37" s="4">
        <v>-1.29766</v>
      </c>
      <c r="H37" s="4">
        <v>-0.32899800000000001</v>
      </c>
      <c r="I37" s="4">
        <v>-0.19686000000000001</v>
      </c>
      <c r="J37" s="4">
        <v>-3.9850700000000003E-2</v>
      </c>
      <c r="K37" s="4">
        <v>0.48619699999999999</v>
      </c>
      <c r="L37" s="4">
        <v>-1.82988</v>
      </c>
      <c r="M37" s="4">
        <v>0.441062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DBFE-D03D-C24F-AAD7-DA625E35445A}">
  <dimension ref="A1:F31"/>
  <sheetViews>
    <sheetView workbookViewId="0">
      <selection sqref="A1:XFD1"/>
    </sheetView>
  </sheetViews>
  <sheetFormatPr baseColWidth="10" defaultRowHeight="16" x14ac:dyDescent="0.2"/>
  <cols>
    <col min="4" max="5" width="10.83203125" style="3"/>
    <col min="6" max="6" width="10.83203125" style="5"/>
  </cols>
  <sheetData>
    <row r="1" spans="1:6" s="7" customFormat="1" x14ac:dyDescent="0.2">
      <c r="A1" s="7" t="s">
        <v>2</v>
      </c>
      <c r="B1" s="7" t="s">
        <v>5916</v>
      </c>
      <c r="C1" s="7" t="s">
        <v>13</v>
      </c>
      <c r="D1" s="9" t="s">
        <v>3256</v>
      </c>
      <c r="E1" s="9" t="s">
        <v>3257</v>
      </c>
      <c r="F1" s="10" t="s">
        <v>3258</v>
      </c>
    </row>
    <row r="2" spans="1:6" x14ac:dyDescent="0.2">
      <c r="A2">
        <v>0</v>
      </c>
      <c r="B2">
        <v>0</v>
      </c>
      <c r="C2" t="s">
        <v>14</v>
      </c>
      <c r="D2" s="3">
        <v>0.27</v>
      </c>
      <c r="E2" s="3">
        <v>0.12</v>
      </c>
      <c r="F2" s="5">
        <v>3.6700000000000003E-2</v>
      </c>
    </row>
    <row r="3" spans="1:6" x14ac:dyDescent="0.2">
      <c r="A3">
        <v>0</v>
      </c>
      <c r="B3">
        <v>0</v>
      </c>
      <c r="C3" t="s">
        <v>15</v>
      </c>
      <c r="D3" s="3">
        <v>-0.02</v>
      </c>
      <c r="E3" s="3">
        <v>0.06</v>
      </c>
      <c r="F3" s="5">
        <v>0.72299999999999998</v>
      </c>
    </row>
    <row r="4" spans="1:6" x14ac:dyDescent="0.2">
      <c r="A4">
        <v>0</v>
      </c>
      <c r="B4">
        <v>0</v>
      </c>
      <c r="C4" t="s">
        <v>16</v>
      </c>
      <c r="D4" s="3">
        <v>-0.02</v>
      </c>
      <c r="E4" s="3">
        <v>0.05</v>
      </c>
      <c r="F4" s="5">
        <v>0.66300000000000003</v>
      </c>
    </row>
    <row r="5" spans="1:6" x14ac:dyDescent="0.2">
      <c r="A5">
        <v>0</v>
      </c>
      <c r="B5">
        <v>0</v>
      </c>
      <c r="C5" t="s">
        <v>17</v>
      </c>
      <c r="D5" s="3">
        <v>-0.03</v>
      </c>
      <c r="E5" s="3">
        <v>0.06</v>
      </c>
      <c r="F5" s="5">
        <v>0.66700000000000004</v>
      </c>
    </row>
    <row r="6" spans="1:6" x14ac:dyDescent="0.2">
      <c r="A6">
        <v>0</v>
      </c>
      <c r="B6">
        <v>0</v>
      </c>
      <c r="C6" t="s">
        <v>18</v>
      </c>
      <c r="D6" s="3">
        <v>-0.14000000000000001</v>
      </c>
      <c r="E6" s="3">
        <v>0.05</v>
      </c>
      <c r="F6" s="5">
        <v>1.8500000000000001E-3</v>
      </c>
    </row>
    <row r="7" spans="1:6" x14ac:dyDescent="0.2">
      <c r="A7">
        <v>0</v>
      </c>
      <c r="B7">
        <v>0</v>
      </c>
      <c r="C7" t="s">
        <v>19</v>
      </c>
      <c r="D7" s="3">
        <v>0.04</v>
      </c>
      <c r="E7" s="3">
        <v>0.12</v>
      </c>
      <c r="F7" s="5">
        <v>0.75900000000000001</v>
      </c>
    </row>
    <row r="8" spans="1:6" x14ac:dyDescent="0.2">
      <c r="A8">
        <v>0</v>
      </c>
      <c r="B8">
        <v>0</v>
      </c>
      <c r="C8" t="s">
        <v>20</v>
      </c>
      <c r="D8" s="3">
        <v>-0.09</v>
      </c>
      <c r="E8" s="3">
        <v>0.15</v>
      </c>
      <c r="F8" s="5">
        <v>0.59099999999999997</v>
      </c>
    </row>
    <row r="9" spans="1:6" x14ac:dyDescent="0.2">
      <c r="A9">
        <v>0</v>
      </c>
      <c r="B9">
        <v>0</v>
      </c>
      <c r="C9" t="s">
        <v>21</v>
      </c>
      <c r="D9" s="3">
        <v>-7.0000000000000007E-2</v>
      </c>
      <c r="E9" s="3">
        <v>0.21</v>
      </c>
      <c r="F9" s="5">
        <v>0.83799999999999997</v>
      </c>
    </row>
    <row r="10" spans="1:6" x14ac:dyDescent="0.2">
      <c r="A10">
        <v>0</v>
      </c>
      <c r="B10">
        <v>0</v>
      </c>
      <c r="C10" t="s">
        <v>22</v>
      </c>
      <c r="D10" s="3">
        <v>0.42</v>
      </c>
      <c r="E10" s="3">
        <v>0.22</v>
      </c>
      <c r="F10" s="5">
        <v>9.0899999999999995E-2</v>
      </c>
    </row>
    <row r="11" spans="1:6" x14ac:dyDescent="0.2">
      <c r="A11">
        <v>0</v>
      </c>
      <c r="B11">
        <v>0</v>
      </c>
      <c r="C11" t="s">
        <v>23</v>
      </c>
      <c r="D11" s="3">
        <v>-0.3</v>
      </c>
      <c r="E11" s="3">
        <v>0.35</v>
      </c>
      <c r="F11" s="5">
        <v>0.47099999999999997</v>
      </c>
    </row>
    <row r="12" spans="1:6" x14ac:dyDescent="0.2">
      <c r="A12">
        <v>1</v>
      </c>
      <c r="B12">
        <v>0</v>
      </c>
      <c r="C12" t="s">
        <v>14</v>
      </c>
      <c r="D12" s="3">
        <v>0.56000000000000005</v>
      </c>
      <c r="E12" s="3">
        <v>0.1</v>
      </c>
      <c r="F12" s="5">
        <v>1.04E-6</v>
      </c>
    </row>
    <row r="13" spans="1:6" x14ac:dyDescent="0.2">
      <c r="A13">
        <v>1</v>
      </c>
      <c r="B13">
        <v>0</v>
      </c>
      <c r="C13" t="s">
        <v>15</v>
      </c>
      <c r="D13" s="3">
        <v>0.01</v>
      </c>
      <c r="E13" s="3">
        <v>0.06</v>
      </c>
      <c r="F13" s="5">
        <v>0.91</v>
      </c>
    </row>
    <row r="14" spans="1:6" x14ac:dyDescent="0.2">
      <c r="A14">
        <v>1</v>
      </c>
      <c r="B14">
        <v>0</v>
      </c>
      <c r="C14" t="s">
        <v>16</v>
      </c>
      <c r="D14" s="3">
        <v>-0.09</v>
      </c>
      <c r="E14" s="3">
        <v>0.05</v>
      </c>
      <c r="F14" s="5">
        <v>4.4299999999999999E-2</v>
      </c>
    </row>
    <row r="15" spans="1:6" x14ac:dyDescent="0.2">
      <c r="A15">
        <v>1</v>
      </c>
      <c r="B15">
        <v>0</v>
      </c>
      <c r="C15" t="s">
        <v>17</v>
      </c>
      <c r="D15" s="3">
        <v>-0.14000000000000001</v>
      </c>
      <c r="E15" s="3">
        <v>0.06</v>
      </c>
      <c r="F15" s="5">
        <v>1.78E-2</v>
      </c>
    </row>
    <row r="16" spans="1:6" x14ac:dyDescent="0.2">
      <c r="A16">
        <v>1</v>
      </c>
      <c r="B16">
        <v>0</v>
      </c>
      <c r="C16" t="s">
        <v>18</v>
      </c>
      <c r="D16" s="3">
        <v>-0.1</v>
      </c>
      <c r="E16" s="3">
        <v>0.05</v>
      </c>
      <c r="F16" s="5">
        <v>2.5000000000000001E-2</v>
      </c>
    </row>
    <row r="17" spans="1:6" x14ac:dyDescent="0.2">
      <c r="A17">
        <v>1</v>
      </c>
      <c r="B17">
        <v>0</v>
      </c>
      <c r="C17" t="s">
        <v>19</v>
      </c>
      <c r="D17" s="3">
        <v>-0.28999999999999998</v>
      </c>
      <c r="E17" s="3">
        <v>0.14000000000000001</v>
      </c>
      <c r="F17" s="5">
        <v>3.0200000000000001E-2</v>
      </c>
    </row>
    <row r="18" spans="1:6" x14ac:dyDescent="0.2">
      <c r="A18">
        <v>1</v>
      </c>
      <c r="B18">
        <v>0</v>
      </c>
      <c r="C18" t="s">
        <v>20</v>
      </c>
      <c r="D18" s="3">
        <v>0.26</v>
      </c>
      <c r="E18" s="3">
        <v>0.12</v>
      </c>
      <c r="F18" s="5">
        <v>5.16E-2</v>
      </c>
    </row>
    <row r="19" spans="1:6" x14ac:dyDescent="0.2">
      <c r="A19">
        <v>1</v>
      </c>
      <c r="B19">
        <v>0</v>
      </c>
      <c r="C19" t="s">
        <v>21</v>
      </c>
      <c r="D19" s="3">
        <v>0.28000000000000003</v>
      </c>
      <c r="E19" s="3">
        <v>0.18</v>
      </c>
      <c r="F19" s="5">
        <v>0.158</v>
      </c>
    </row>
    <row r="20" spans="1:6" x14ac:dyDescent="0.2">
      <c r="A20">
        <v>1</v>
      </c>
      <c r="B20">
        <v>1</v>
      </c>
      <c r="C20" t="s">
        <v>22</v>
      </c>
      <c r="D20" s="3">
        <v>1.45</v>
      </c>
      <c r="E20" s="3">
        <v>0.13</v>
      </c>
      <c r="F20" s="5">
        <v>2.06E-19</v>
      </c>
    </row>
    <row r="21" spans="1:6" x14ac:dyDescent="0.2">
      <c r="A21">
        <v>1</v>
      </c>
      <c r="B21">
        <v>0</v>
      </c>
      <c r="C21" t="s">
        <v>23</v>
      </c>
      <c r="D21" s="3">
        <v>-0.03</v>
      </c>
      <c r="E21" s="3">
        <v>0.31</v>
      </c>
      <c r="F21" s="5">
        <v>1</v>
      </c>
    </row>
    <row r="22" spans="1:6" x14ac:dyDescent="0.2">
      <c r="A22">
        <v>2</v>
      </c>
      <c r="B22">
        <v>0</v>
      </c>
      <c r="C22" t="s">
        <v>14</v>
      </c>
      <c r="D22" s="3">
        <v>0.86</v>
      </c>
      <c r="E22" s="3">
        <v>0.09</v>
      </c>
      <c r="F22" s="5">
        <v>6.1800000000000001E-17</v>
      </c>
    </row>
    <row r="23" spans="1:6" x14ac:dyDescent="0.2">
      <c r="A23">
        <v>2</v>
      </c>
      <c r="B23">
        <v>0</v>
      </c>
      <c r="C23" t="s">
        <v>15</v>
      </c>
      <c r="D23" s="3">
        <v>0.04</v>
      </c>
      <c r="E23" s="3">
        <v>0.06</v>
      </c>
      <c r="F23" s="5">
        <v>0.46100000000000002</v>
      </c>
    </row>
    <row r="24" spans="1:6" x14ac:dyDescent="0.2">
      <c r="A24">
        <v>2</v>
      </c>
      <c r="B24">
        <v>0</v>
      </c>
      <c r="C24" t="s">
        <v>16</v>
      </c>
      <c r="D24" s="3">
        <v>-0.04</v>
      </c>
      <c r="E24" s="3">
        <v>0.05</v>
      </c>
      <c r="F24" s="5">
        <v>0.45300000000000001</v>
      </c>
    </row>
    <row r="25" spans="1:6" x14ac:dyDescent="0.2">
      <c r="A25">
        <v>2</v>
      </c>
      <c r="B25">
        <v>0</v>
      </c>
      <c r="C25" t="s">
        <v>17</v>
      </c>
      <c r="D25" s="3">
        <v>0</v>
      </c>
      <c r="E25" s="3">
        <v>0.06</v>
      </c>
      <c r="F25" s="5">
        <v>0.95299999999999996</v>
      </c>
    </row>
    <row r="26" spans="1:6" x14ac:dyDescent="0.2">
      <c r="A26">
        <v>2</v>
      </c>
      <c r="B26">
        <v>0</v>
      </c>
      <c r="C26" t="s">
        <v>18</v>
      </c>
      <c r="D26" s="3">
        <v>-7.0000000000000007E-2</v>
      </c>
      <c r="E26" s="3">
        <v>0.05</v>
      </c>
      <c r="F26" s="5">
        <v>0.10299999999999999</v>
      </c>
    </row>
    <row r="27" spans="1:6" x14ac:dyDescent="0.2">
      <c r="A27">
        <v>2</v>
      </c>
      <c r="B27">
        <v>0</v>
      </c>
      <c r="C27" t="s">
        <v>19</v>
      </c>
      <c r="D27" s="3">
        <v>0.19</v>
      </c>
      <c r="E27" s="3">
        <v>0.11</v>
      </c>
      <c r="F27" s="5">
        <v>0.1</v>
      </c>
    </row>
    <row r="28" spans="1:6" x14ac:dyDescent="0.2">
      <c r="A28">
        <v>2</v>
      </c>
      <c r="B28">
        <v>0</v>
      </c>
      <c r="C28" t="s">
        <v>20</v>
      </c>
      <c r="D28" s="3">
        <v>0.31</v>
      </c>
      <c r="E28" s="3">
        <v>0.12</v>
      </c>
      <c r="F28" s="5">
        <v>1.61E-2</v>
      </c>
    </row>
    <row r="29" spans="1:6" x14ac:dyDescent="0.2">
      <c r="A29">
        <v>2</v>
      </c>
      <c r="B29">
        <v>0</v>
      </c>
      <c r="C29" t="s">
        <v>21</v>
      </c>
      <c r="D29" s="3">
        <v>0.62</v>
      </c>
      <c r="E29" s="3">
        <v>0.15</v>
      </c>
      <c r="F29" s="5">
        <v>2.7900000000000001E-4</v>
      </c>
    </row>
    <row r="30" spans="1:6" x14ac:dyDescent="0.2">
      <c r="A30">
        <v>2</v>
      </c>
      <c r="B30">
        <v>2</v>
      </c>
      <c r="C30" t="s">
        <v>22</v>
      </c>
      <c r="D30" s="3">
        <v>2.2599999999999998</v>
      </c>
      <c r="E30" s="3">
        <v>0.09</v>
      </c>
      <c r="F30" s="5">
        <v>3.6100000000000002E-78</v>
      </c>
    </row>
    <row r="31" spans="1:6" x14ac:dyDescent="0.2">
      <c r="A31">
        <v>2</v>
      </c>
      <c r="B31">
        <v>0</v>
      </c>
      <c r="C31" t="s">
        <v>23</v>
      </c>
      <c r="D31" s="3">
        <v>0.31</v>
      </c>
      <c r="E31" s="3">
        <v>0.26</v>
      </c>
      <c r="F31" s="5">
        <v>0.324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FDE07-490E-EC44-A069-15E9C0BFBDD5}">
  <dimension ref="A1:F201"/>
  <sheetViews>
    <sheetView workbookViewId="0">
      <selection sqref="A1:XFD1"/>
    </sheetView>
  </sheetViews>
  <sheetFormatPr baseColWidth="10" defaultRowHeight="16" x14ac:dyDescent="0.2"/>
  <cols>
    <col min="4" max="5" width="10.83203125" style="3"/>
  </cols>
  <sheetData>
    <row r="1" spans="1:6" s="7" customFormat="1" x14ac:dyDescent="0.2">
      <c r="A1" s="7" t="s">
        <v>2</v>
      </c>
      <c r="B1" s="7" t="s">
        <v>5916</v>
      </c>
      <c r="C1" s="7" t="s">
        <v>13</v>
      </c>
      <c r="D1" s="9" t="s">
        <v>3256</v>
      </c>
      <c r="E1" s="9" t="s">
        <v>3257</v>
      </c>
    </row>
    <row r="2" spans="1:6" x14ac:dyDescent="0.2">
      <c r="A2">
        <v>0</v>
      </c>
      <c r="B2">
        <v>0</v>
      </c>
      <c r="C2" t="s">
        <v>14</v>
      </c>
      <c r="D2" s="3">
        <v>0.26</v>
      </c>
      <c r="E2" s="3">
        <v>0.12</v>
      </c>
      <c r="F2" s="1"/>
    </row>
    <row r="3" spans="1:6" x14ac:dyDescent="0.2">
      <c r="A3">
        <v>0</v>
      </c>
      <c r="B3">
        <v>0</v>
      </c>
      <c r="C3" t="s">
        <v>15</v>
      </c>
      <c r="D3" s="3">
        <v>-0.03</v>
      </c>
      <c r="E3" s="3">
        <v>0.06</v>
      </c>
      <c r="F3" s="1"/>
    </row>
    <row r="4" spans="1:6" x14ac:dyDescent="0.2">
      <c r="A4">
        <v>0</v>
      </c>
      <c r="B4">
        <v>0</v>
      </c>
      <c r="C4" t="s">
        <v>16</v>
      </c>
      <c r="D4" s="3">
        <v>0.01</v>
      </c>
      <c r="E4" s="3">
        <v>0.05</v>
      </c>
      <c r="F4" s="1"/>
    </row>
    <row r="5" spans="1:6" x14ac:dyDescent="0.2">
      <c r="A5">
        <v>0</v>
      </c>
      <c r="B5">
        <v>0</v>
      </c>
      <c r="C5" t="s">
        <v>17</v>
      </c>
      <c r="D5" s="3">
        <v>-0.02</v>
      </c>
      <c r="E5" s="3">
        <v>0.06</v>
      </c>
      <c r="F5" s="1"/>
    </row>
    <row r="6" spans="1:6" x14ac:dyDescent="0.2">
      <c r="A6">
        <v>0</v>
      </c>
      <c r="B6">
        <v>0</v>
      </c>
      <c r="C6" t="s">
        <v>18</v>
      </c>
      <c r="D6" s="3">
        <v>-0.15</v>
      </c>
      <c r="E6" s="3">
        <v>0.05</v>
      </c>
      <c r="F6" s="1"/>
    </row>
    <row r="7" spans="1:6" x14ac:dyDescent="0.2">
      <c r="A7">
        <v>0</v>
      </c>
      <c r="B7">
        <v>0</v>
      </c>
      <c r="C7" t="s">
        <v>19</v>
      </c>
      <c r="D7" s="3">
        <v>0.05</v>
      </c>
      <c r="E7" s="3">
        <v>0.12</v>
      </c>
      <c r="F7" s="1"/>
    </row>
    <row r="8" spans="1:6" x14ac:dyDescent="0.2">
      <c r="A8">
        <v>0</v>
      </c>
      <c r="B8">
        <v>0</v>
      </c>
      <c r="C8" t="s">
        <v>20</v>
      </c>
      <c r="D8" s="3">
        <v>-0.08</v>
      </c>
      <c r="E8" s="3">
        <v>0.15</v>
      </c>
      <c r="F8" s="1"/>
    </row>
    <row r="9" spans="1:6" x14ac:dyDescent="0.2">
      <c r="A9">
        <v>0</v>
      </c>
      <c r="B9">
        <v>0</v>
      </c>
      <c r="C9" t="s">
        <v>21</v>
      </c>
      <c r="D9" s="3">
        <v>-0.12</v>
      </c>
      <c r="E9" s="3">
        <v>0.21</v>
      </c>
      <c r="F9" s="1"/>
    </row>
    <row r="10" spans="1:6" x14ac:dyDescent="0.2">
      <c r="A10">
        <v>0</v>
      </c>
      <c r="B10">
        <v>0</v>
      </c>
      <c r="C10" t="s">
        <v>22</v>
      </c>
      <c r="D10" s="3">
        <v>0.32</v>
      </c>
      <c r="E10" s="3">
        <v>0.22</v>
      </c>
      <c r="F10" s="1"/>
    </row>
    <row r="11" spans="1:6" x14ac:dyDescent="0.2">
      <c r="A11">
        <v>0</v>
      </c>
      <c r="B11">
        <v>0</v>
      </c>
      <c r="C11" t="s">
        <v>23</v>
      </c>
      <c r="D11" s="3">
        <v>-0.35</v>
      </c>
      <c r="E11" s="3">
        <v>0.35</v>
      </c>
      <c r="F11" s="1"/>
    </row>
    <row r="12" spans="1:6" x14ac:dyDescent="0.2">
      <c r="A12">
        <v>1</v>
      </c>
      <c r="B12">
        <v>0</v>
      </c>
      <c r="C12" t="s">
        <v>14</v>
      </c>
      <c r="D12" s="3">
        <v>0.25</v>
      </c>
      <c r="E12" s="3">
        <v>0.1</v>
      </c>
      <c r="F12" s="1"/>
    </row>
    <row r="13" spans="1:6" x14ac:dyDescent="0.2">
      <c r="A13">
        <v>1</v>
      </c>
      <c r="B13">
        <v>0</v>
      </c>
      <c r="C13" t="s">
        <v>15</v>
      </c>
      <c r="D13" s="3">
        <v>7.0000000000000007E-2</v>
      </c>
      <c r="E13" s="3">
        <v>0.06</v>
      </c>
      <c r="F13" s="1"/>
    </row>
    <row r="14" spans="1:6" x14ac:dyDescent="0.2">
      <c r="A14">
        <v>1</v>
      </c>
      <c r="B14">
        <v>0</v>
      </c>
      <c r="C14" t="s">
        <v>16</v>
      </c>
      <c r="D14" s="3">
        <v>-0.06</v>
      </c>
      <c r="E14" s="3">
        <v>0.05</v>
      </c>
      <c r="F14" s="1"/>
    </row>
    <row r="15" spans="1:6" x14ac:dyDescent="0.2">
      <c r="A15">
        <v>1</v>
      </c>
      <c r="B15">
        <v>0</v>
      </c>
      <c r="C15" t="s">
        <v>17</v>
      </c>
      <c r="D15" s="3">
        <v>-0.14000000000000001</v>
      </c>
      <c r="E15" s="3">
        <v>0.06</v>
      </c>
      <c r="F15" s="1"/>
    </row>
    <row r="16" spans="1:6" x14ac:dyDescent="0.2">
      <c r="A16">
        <v>1</v>
      </c>
      <c r="B16">
        <v>0</v>
      </c>
      <c r="C16" t="s">
        <v>18</v>
      </c>
      <c r="D16" s="3">
        <v>-0.13</v>
      </c>
      <c r="E16" s="3">
        <v>0.05</v>
      </c>
      <c r="F16" s="1"/>
    </row>
    <row r="17" spans="1:6" x14ac:dyDescent="0.2">
      <c r="A17">
        <v>1</v>
      </c>
      <c r="B17">
        <v>0</v>
      </c>
      <c r="C17" t="s">
        <v>19</v>
      </c>
      <c r="D17" s="3">
        <v>-0.3</v>
      </c>
      <c r="E17" s="3">
        <v>0.14000000000000001</v>
      </c>
      <c r="F17" s="1"/>
    </row>
    <row r="18" spans="1:6" x14ac:dyDescent="0.2">
      <c r="A18">
        <v>1</v>
      </c>
      <c r="B18">
        <v>0</v>
      </c>
      <c r="C18" t="s">
        <v>20</v>
      </c>
      <c r="D18" s="3">
        <v>0.22</v>
      </c>
      <c r="E18" s="3">
        <v>0.12</v>
      </c>
      <c r="F18" s="1"/>
    </row>
    <row r="19" spans="1:6" x14ac:dyDescent="0.2">
      <c r="A19">
        <v>1</v>
      </c>
      <c r="B19">
        <v>0</v>
      </c>
      <c r="C19" t="s">
        <v>21</v>
      </c>
      <c r="D19" s="3">
        <v>0.1</v>
      </c>
      <c r="E19" s="3">
        <v>0.18</v>
      </c>
      <c r="F19" s="1"/>
    </row>
    <row r="20" spans="1:6" x14ac:dyDescent="0.2">
      <c r="A20">
        <v>1</v>
      </c>
      <c r="B20">
        <v>1</v>
      </c>
      <c r="C20" t="s">
        <v>22</v>
      </c>
      <c r="D20" s="3">
        <v>1.34</v>
      </c>
      <c r="E20" s="3">
        <v>0.13</v>
      </c>
      <c r="F20" s="1"/>
    </row>
    <row r="21" spans="1:6" x14ac:dyDescent="0.2">
      <c r="A21">
        <v>1</v>
      </c>
      <c r="B21">
        <v>0</v>
      </c>
      <c r="C21" t="s">
        <v>23</v>
      </c>
      <c r="D21" s="3">
        <v>0.19</v>
      </c>
      <c r="E21" s="3">
        <v>0.31</v>
      </c>
      <c r="F21" s="1"/>
    </row>
    <row r="22" spans="1:6" x14ac:dyDescent="0.2">
      <c r="A22">
        <v>2</v>
      </c>
      <c r="B22">
        <v>0</v>
      </c>
      <c r="C22" t="s">
        <v>14</v>
      </c>
      <c r="D22" s="3">
        <v>0.11</v>
      </c>
      <c r="E22" s="3">
        <v>0.09</v>
      </c>
      <c r="F22" s="1"/>
    </row>
    <row r="23" spans="1:6" x14ac:dyDescent="0.2">
      <c r="A23">
        <v>2</v>
      </c>
      <c r="B23">
        <v>0</v>
      </c>
      <c r="C23" t="s">
        <v>15</v>
      </c>
      <c r="D23" s="3">
        <v>0.03</v>
      </c>
      <c r="E23" s="3">
        <v>0.06</v>
      </c>
      <c r="F23" s="1"/>
    </row>
    <row r="24" spans="1:6" x14ac:dyDescent="0.2">
      <c r="A24">
        <v>2</v>
      </c>
      <c r="B24">
        <v>0</v>
      </c>
      <c r="C24" t="s">
        <v>16</v>
      </c>
      <c r="D24" s="3">
        <v>-0.04</v>
      </c>
      <c r="E24" s="3">
        <v>0.05</v>
      </c>
      <c r="F24" s="1"/>
    </row>
    <row r="25" spans="1:6" x14ac:dyDescent="0.2">
      <c r="A25">
        <v>2</v>
      </c>
      <c r="B25">
        <v>0</v>
      </c>
      <c r="C25" t="s">
        <v>17</v>
      </c>
      <c r="D25" s="3">
        <v>-0.1</v>
      </c>
      <c r="E25" s="3">
        <v>0.06</v>
      </c>
      <c r="F25" s="1"/>
    </row>
    <row r="26" spans="1:6" x14ac:dyDescent="0.2">
      <c r="A26">
        <v>2</v>
      </c>
      <c r="B26">
        <v>0</v>
      </c>
      <c r="C26" t="s">
        <v>18</v>
      </c>
      <c r="D26" s="3">
        <v>-0.12</v>
      </c>
      <c r="E26" s="3">
        <v>0.05</v>
      </c>
      <c r="F26" s="1"/>
    </row>
    <row r="27" spans="1:6" x14ac:dyDescent="0.2">
      <c r="A27">
        <v>2</v>
      </c>
      <c r="B27">
        <v>0</v>
      </c>
      <c r="C27" t="s">
        <v>19</v>
      </c>
      <c r="D27" s="3">
        <v>0.11</v>
      </c>
      <c r="E27" s="3">
        <v>0.11</v>
      </c>
      <c r="F27" s="1"/>
    </row>
    <row r="28" spans="1:6" x14ac:dyDescent="0.2">
      <c r="A28">
        <v>2</v>
      </c>
      <c r="B28">
        <v>0</v>
      </c>
      <c r="C28" t="s">
        <v>20</v>
      </c>
      <c r="D28" s="3">
        <v>0.16</v>
      </c>
      <c r="E28" s="3">
        <v>0.12</v>
      </c>
      <c r="F28" s="1"/>
    </row>
    <row r="29" spans="1:6" x14ac:dyDescent="0.2">
      <c r="A29">
        <v>2</v>
      </c>
      <c r="B29">
        <v>0</v>
      </c>
      <c r="C29" t="s">
        <v>21</v>
      </c>
      <c r="D29" s="3">
        <v>0.12</v>
      </c>
      <c r="E29" s="3">
        <v>0.15</v>
      </c>
      <c r="F29" s="1"/>
    </row>
    <row r="30" spans="1:6" x14ac:dyDescent="0.2">
      <c r="A30">
        <v>2</v>
      </c>
      <c r="B30">
        <v>2</v>
      </c>
      <c r="C30" t="s">
        <v>22</v>
      </c>
      <c r="D30" s="3">
        <v>2.21</v>
      </c>
      <c r="E30" s="3">
        <v>0.09</v>
      </c>
      <c r="F30" s="1"/>
    </row>
    <row r="31" spans="1:6" x14ac:dyDescent="0.2">
      <c r="A31">
        <v>2</v>
      </c>
      <c r="B31">
        <v>0</v>
      </c>
      <c r="C31" t="s">
        <v>23</v>
      </c>
      <c r="D31" s="3">
        <v>0.28999999999999998</v>
      </c>
      <c r="E31" s="3">
        <v>0.26</v>
      </c>
      <c r="F31" s="1"/>
    </row>
    <row r="32" spans="1:6" x14ac:dyDescent="0.2">
      <c r="F32" s="1"/>
    </row>
    <row r="33" spans="6:6" x14ac:dyDescent="0.2">
      <c r="F33" s="1"/>
    </row>
    <row r="34" spans="6:6" x14ac:dyDescent="0.2">
      <c r="F34" s="1"/>
    </row>
    <row r="35" spans="6:6" x14ac:dyDescent="0.2">
      <c r="F35" s="1"/>
    </row>
    <row r="36" spans="6:6" x14ac:dyDescent="0.2">
      <c r="F36" s="1"/>
    </row>
    <row r="37" spans="6:6" x14ac:dyDescent="0.2">
      <c r="F37" s="1"/>
    </row>
    <row r="38" spans="6:6" x14ac:dyDescent="0.2">
      <c r="F38" s="1"/>
    </row>
    <row r="39" spans="6:6" x14ac:dyDescent="0.2">
      <c r="F39" s="1"/>
    </row>
    <row r="40" spans="6:6" x14ac:dyDescent="0.2">
      <c r="F40" s="1"/>
    </row>
    <row r="41" spans="6:6" x14ac:dyDescent="0.2">
      <c r="F41" s="1"/>
    </row>
    <row r="42" spans="6:6" x14ac:dyDescent="0.2">
      <c r="F42" s="1"/>
    </row>
    <row r="43" spans="6:6" x14ac:dyDescent="0.2">
      <c r="F43" s="1"/>
    </row>
    <row r="44" spans="6:6" x14ac:dyDescent="0.2">
      <c r="F44" s="1"/>
    </row>
    <row r="45" spans="6:6" x14ac:dyDescent="0.2">
      <c r="F45" s="1"/>
    </row>
    <row r="46" spans="6:6" x14ac:dyDescent="0.2">
      <c r="F46" s="1"/>
    </row>
    <row r="47" spans="6:6" x14ac:dyDescent="0.2">
      <c r="F47" s="1"/>
    </row>
    <row r="48" spans="6:6" x14ac:dyDescent="0.2">
      <c r="F48" s="1"/>
    </row>
    <row r="49" spans="6:6" x14ac:dyDescent="0.2">
      <c r="F49" s="1"/>
    </row>
    <row r="50" spans="6:6" x14ac:dyDescent="0.2">
      <c r="F50" s="1"/>
    </row>
    <row r="51" spans="6:6" x14ac:dyDescent="0.2">
      <c r="F51" s="1"/>
    </row>
    <row r="52" spans="6:6" x14ac:dyDescent="0.2">
      <c r="F52" s="1"/>
    </row>
    <row r="53" spans="6:6" x14ac:dyDescent="0.2">
      <c r="F53" s="1"/>
    </row>
    <row r="54" spans="6:6" x14ac:dyDescent="0.2">
      <c r="F54" s="1"/>
    </row>
    <row r="55" spans="6:6" x14ac:dyDescent="0.2">
      <c r="F55" s="1"/>
    </row>
    <row r="56" spans="6:6" x14ac:dyDescent="0.2">
      <c r="F56" s="1"/>
    </row>
    <row r="57" spans="6:6" x14ac:dyDescent="0.2">
      <c r="F57" s="1"/>
    </row>
    <row r="58" spans="6:6" x14ac:dyDescent="0.2">
      <c r="F58" s="1"/>
    </row>
    <row r="59" spans="6:6" x14ac:dyDescent="0.2">
      <c r="F59" s="1"/>
    </row>
    <row r="60" spans="6:6" x14ac:dyDescent="0.2">
      <c r="F60" s="1"/>
    </row>
    <row r="61" spans="6:6" x14ac:dyDescent="0.2">
      <c r="F61" s="1"/>
    </row>
    <row r="62" spans="6:6" x14ac:dyDescent="0.2">
      <c r="F62" s="1"/>
    </row>
    <row r="63" spans="6:6" x14ac:dyDescent="0.2">
      <c r="F63" s="1"/>
    </row>
    <row r="64" spans="6:6" x14ac:dyDescent="0.2">
      <c r="F64" s="1"/>
    </row>
    <row r="65" spans="6:6" x14ac:dyDescent="0.2">
      <c r="F65" s="1"/>
    </row>
    <row r="66" spans="6:6" x14ac:dyDescent="0.2">
      <c r="F66" s="1"/>
    </row>
    <row r="67" spans="6:6" x14ac:dyDescent="0.2">
      <c r="F67" s="1"/>
    </row>
    <row r="68" spans="6:6" x14ac:dyDescent="0.2">
      <c r="F68" s="1"/>
    </row>
    <row r="69" spans="6:6" x14ac:dyDescent="0.2">
      <c r="F69" s="1"/>
    </row>
    <row r="70" spans="6:6" x14ac:dyDescent="0.2">
      <c r="F70" s="1"/>
    </row>
    <row r="71" spans="6:6" x14ac:dyDescent="0.2">
      <c r="F71" s="1"/>
    </row>
    <row r="72" spans="6:6" x14ac:dyDescent="0.2">
      <c r="F72" s="1"/>
    </row>
    <row r="73" spans="6:6" x14ac:dyDescent="0.2">
      <c r="F73" s="1"/>
    </row>
    <row r="74" spans="6:6" x14ac:dyDescent="0.2">
      <c r="F74" s="1"/>
    </row>
    <row r="75" spans="6:6" x14ac:dyDescent="0.2">
      <c r="F75" s="1"/>
    </row>
    <row r="76" spans="6:6" x14ac:dyDescent="0.2">
      <c r="F76" s="1"/>
    </row>
    <row r="77" spans="6:6" x14ac:dyDescent="0.2">
      <c r="F77" s="1"/>
    </row>
    <row r="78" spans="6:6" x14ac:dyDescent="0.2">
      <c r="F78" s="1"/>
    </row>
    <row r="79" spans="6:6" x14ac:dyDescent="0.2">
      <c r="F79" s="1"/>
    </row>
    <row r="80" spans="6:6" x14ac:dyDescent="0.2">
      <c r="F80" s="1"/>
    </row>
    <row r="81" spans="6:6" x14ac:dyDescent="0.2">
      <c r="F81" s="1"/>
    </row>
    <row r="82" spans="6:6" x14ac:dyDescent="0.2">
      <c r="F82" s="1"/>
    </row>
    <row r="83" spans="6:6" x14ac:dyDescent="0.2">
      <c r="F83" s="1"/>
    </row>
    <row r="84" spans="6:6" x14ac:dyDescent="0.2">
      <c r="F84" s="1"/>
    </row>
    <row r="85" spans="6:6" x14ac:dyDescent="0.2">
      <c r="F85" s="1"/>
    </row>
    <row r="86" spans="6:6" x14ac:dyDescent="0.2">
      <c r="F86" s="1"/>
    </row>
    <row r="87" spans="6:6" x14ac:dyDescent="0.2">
      <c r="F87" s="1"/>
    </row>
    <row r="88" spans="6:6" x14ac:dyDescent="0.2">
      <c r="F88" s="1"/>
    </row>
    <row r="89" spans="6:6" x14ac:dyDescent="0.2">
      <c r="F89" s="1"/>
    </row>
    <row r="90" spans="6:6" x14ac:dyDescent="0.2">
      <c r="F90" s="1"/>
    </row>
    <row r="91" spans="6:6" x14ac:dyDescent="0.2">
      <c r="F91" s="1"/>
    </row>
    <row r="92" spans="6:6" x14ac:dyDescent="0.2">
      <c r="F92" s="1"/>
    </row>
    <row r="93" spans="6:6" x14ac:dyDescent="0.2">
      <c r="F93" s="1"/>
    </row>
    <row r="94" spans="6:6" x14ac:dyDescent="0.2">
      <c r="F94" s="1"/>
    </row>
    <row r="95" spans="6:6" x14ac:dyDescent="0.2">
      <c r="F95" s="1"/>
    </row>
    <row r="96" spans="6:6" x14ac:dyDescent="0.2">
      <c r="F96" s="1"/>
    </row>
    <row r="97" spans="6:6" x14ac:dyDescent="0.2">
      <c r="F97" s="1"/>
    </row>
    <row r="98" spans="6:6" x14ac:dyDescent="0.2">
      <c r="F98" s="1"/>
    </row>
    <row r="99" spans="6:6" x14ac:dyDescent="0.2">
      <c r="F99" s="1"/>
    </row>
    <row r="100" spans="6:6" x14ac:dyDescent="0.2">
      <c r="F100" s="1"/>
    </row>
    <row r="101" spans="6:6" x14ac:dyDescent="0.2">
      <c r="F101" s="1"/>
    </row>
    <row r="102" spans="6:6" x14ac:dyDescent="0.2">
      <c r="F102" s="1"/>
    </row>
    <row r="103" spans="6:6" x14ac:dyDescent="0.2">
      <c r="F103" s="1"/>
    </row>
    <row r="104" spans="6:6" x14ac:dyDescent="0.2">
      <c r="F104" s="1"/>
    </row>
    <row r="105" spans="6:6" x14ac:dyDescent="0.2">
      <c r="F105" s="1"/>
    </row>
    <row r="106" spans="6:6" x14ac:dyDescent="0.2">
      <c r="F106" s="1"/>
    </row>
    <row r="107" spans="6:6" x14ac:dyDescent="0.2">
      <c r="F107" s="1"/>
    </row>
    <row r="108" spans="6:6" x14ac:dyDescent="0.2">
      <c r="F108" s="1"/>
    </row>
    <row r="109" spans="6:6" x14ac:dyDescent="0.2">
      <c r="F109" s="1"/>
    </row>
    <row r="110" spans="6:6" x14ac:dyDescent="0.2">
      <c r="F110" s="1"/>
    </row>
    <row r="111" spans="6:6" x14ac:dyDescent="0.2">
      <c r="F111" s="1"/>
    </row>
    <row r="112" spans="6:6" x14ac:dyDescent="0.2">
      <c r="F112" s="1"/>
    </row>
    <row r="113" spans="6:6" x14ac:dyDescent="0.2">
      <c r="F113" s="1"/>
    </row>
    <row r="114" spans="6:6" x14ac:dyDescent="0.2">
      <c r="F114" s="1"/>
    </row>
    <row r="115" spans="6:6" x14ac:dyDescent="0.2">
      <c r="F115" s="1"/>
    </row>
    <row r="116" spans="6:6" x14ac:dyDescent="0.2">
      <c r="F116" s="1"/>
    </row>
    <row r="117" spans="6:6" x14ac:dyDescent="0.2">
      <c r="F117" s="1"/>
    </row>
    <row r="118" spans="6:6" x14ac:dyDescent="0.2">
      <c r="F118" s="1"/>
    </row>
    <row r="119" spans="6:6" x14ac:dyDescent="0.2">
      <c r="F119" s="1"/>
    </row>
    <row r="120" spans="6:6" x14ac:dyDescent="0.2">
      <c r="F120" s="1"/>
    </row>
    <row r="121" spans="6:6" x14ac:dyDescent="0.2">
      <c r="F121" s="1"/>
    </row>
    <row r="122" spans="6:6" x14ac:dyDescent="0.2">
      <c r="F122" s="1"/>
    </row>
    <row r="123" spans="6:6" x14ac:dyDescent="0.2">
      <c r="F123" s="1"/>
    </row>
    <row r="124" spans="6:6" x14ac:dyDescent="0.2">
      <c r="F124" s="1"/>
    </row>
    <row r="125" spans="6:6" x14ac:dyDescent="0.2">
      <c r="F125" s="1"/>
    </row>
    <row r="126" spans="6:6" x14ac:dyDescent="0.2">
      <c r="F126" s="1"/>
    </row>
    <row r="127" spans="6:6" x14ac:dyDescent="0.2">
      <c r="F127" s="1"/>
    </row>
    <row r="128" spans="6:6" x14ac:dyDescent="0.2">
      <c r="F128" s="1"/>
    </row>
    <row r="129" spans="6:6" x14ac:dyDescent="0.2">
      <c r="F129" s="1"/>
    </row>
    <row r="130" spans="6:6" x14ac:dyDescent="0.2">
      <c r="F130" s="1"/>
    </row>
    <row r="131" spans="6:6" x14ac:dyDescent="0.2">
      <c r="F131" s="1"/>
    </row>
    <row r="132" spans="6:6" x14ac:dyDescent="0.2">
      <c r="F132" s="1"/>
    </row>
    <row r="133" spans="6:6" x14ac:dyDescent="0.2">
      <c r="F133" s="1"/>
    </row>
    <row r="134" spans="6:6" x14ac:dyDescent="0.2">
      <c r="F134" s="1"/>
    </row>
    <row r="135" spans="6:6" x14ac:dyDescent="0.2">
      <c r="F135" s="1"/>
    </row>
    <row r="136" spans="6:6" x14ac:dyDescent="0.2">
      <c r="F136" s="1"/>
    </row>
    <row r="137" spans="6:6" x14ac:dyDescent="0.2">
      <c r="F137" s="1"/>
    </row>
    <row r="138" spans="6:6" x14ac:dyDescent="0.2">
      <c r="F138" s="1"/>
    </row>
    <row r="139" spans="6:6" x14ac:dyDescent="0.2">
      <c r="F139" s="1"/>
    </row>
    <row r="140" spans="6:6" x14ac:dyDescent="0.2">
      <c r="F140" s="1"/>
    </row>
    <row r="141" spans="6:6" x14ac:dyDescent="0.2">
      <c r="F141" s="1"/>
    </row>
    <row r="142" spans="6:6" x14ac:dyDescent="0.2">
      <c r="F142" s="1"/>
    </row>
    <row r="143" spans="6:6" x14ac:dyDescent="0.2">
      <c r="F143" s="1"/>
    </row>
    <row r="144" spans="6:6" x14ac:dyDescent="0.2">
      <c r="F144" s="1"/>
    </row>
    <row r="145" spans="6:6" x14ac:dyDescent="0.2">
      <c r="F145" s="1"/>
    </row>
    <row r="146" spans="6:6" x14ac:dyDescent="0.2">
      <c r="F146" s="1"/>
    </row>
    <row r="147" spans="6:6" x14ac:dyDescent="0.2">
      <c r="F147" s="1"/>
    </row>
    <row r="148" spans="6:6" x14ac:dyDescent="0.2">
      <c r="F148" s="1"/>
    </row>
    <row r="149" spans="6:6" x14ac:dyDescent="0.2">
      <c r="F149" s="1"/>
    </row>
    <row r="150" spans="6:6" x14ac:dyDescent="0.2">
      <c r="F150" s="1"/>
    </row>
    <row r="151" spans="6:6" x14ac:dyDescent="0.2">
      <c r="F151" s="1"/>
    </row>
    <row r="152" spans="6:6" x14ac:dyDescent="0.2">
      <c r="F152" s="1"/>
    </row>
    <row r="153" spans="6:6" x14ac:dyDescent="0.2">
      <c r="F153" s="1"/>
    </row>
    <row r="154" spans="6:6" x14ac:dyDescent="0.2">
      <c r="F154" s="1"/>
    </row>
    <row r="155" spans="6:6" x14ac:dyDescent="0.2">
      <c r="F155" s="1"/>
    </row>
    <row r="156" spans="6:6" x14ac:dyDescent="0.2">
      <c r="F156" s="1"/>
    </row>
    <row r="157" spans="6:6" x14ac:dyDescent="0.2">
      <c r="F157" s="1"/>
    </row>
    <row r="158" spans="6:6" x14ac:dyDescent="0.2">
      <c r="F158" s="1"/>
    </row>
    <row r="159" spans="6:6" x14ac:dyDescent="0.2">
      <c r="F159" s="1"/>
    </row>
    <row r="160" spans="6:6" x14ac:dyDescent="0.2">
      <c r="F160" s="1"/>
    </row>
    <row r="161" spans="6:6" x14ac:dyDescent="0.2">
      <c r="F161" s="1"/>
    </row>
    <row r="162" spans="6:6" x14ac:dyDescent="0.2">
      <c r="F162" s="1"/>
    </row>
    <row r="163" spans="6:6" x14ac:dyDescent="0.2">
      <c r="F163" s="1"/>
    </row>
    <row r="164" spans="6:6" x14ac:dyDescent="0.2">
      <c r="F164" s="1"/>
    </row>
    <row r="165" spans="6:6" x14ac:dyDescent="0.2">
      <c r="F165" s="1"/>
    </row>
    <row r="166" spans="6:6" x14ac:dyDescent="0.2">
      <c r="F166" s="1"/>
    </row>
    <row r="167" spans="6:6" x14ac:dyDescent="0.2">
      <c r="F167" s="1"/>
    </row>
    <row r="168" spans="6:6" x14ac:dyDescent="0.2">
      <c r="F168" s="1"/>
    </row>
    <row r="169" spans="6:6" x14ac:dyDescent="0.2">
      <c r="F169" s="1"/>
    </row>
    <row r="170" spans="6:6" x14ac:dyDescent="0.2">
      <c r="F170" s="1"/>
    </row>
    <row r="171" spans="6:6" x14ac:dyDescent="0.2">
      <c r="F171" s="1"/>
    </row>
    <row r="172" spans="6:6" x14ac:dyDescent="0.2">
      <c r="F172" s="1"/>
    </row>
    <row r="173" spans="6:6" x14ac:dyDescent="0.2">
      <c r="F173" s="1"/>
    </row>
    <row r="174" spans="6:6" x14ac:dyDescent="0.2">
      <c r="F174" s="1"/>
    </row>
    <row r="175" spans="6:6" x14ac:dyDescent="0.2">
      <c r="F175" s="1"/>
    </row>
    <row r="176" spans="6:6" x14ac:dyDescent="0.2">
      <c r="F176" s="1"/>
    </row>
    <row r="177" spans="6:6" x14ac:dyDescent="0.2">
      <c r="F177" s="1"/>
    </row>
    <row r="178" spans="6:6" x14ac:dyDescent="0.2">
      <c r="F178" s="1"/>
    </row>
    <row r="179" spans="6:6" x14ac:dyDescent="0.2">
      <c r="F179" s="1"/>
    </row>
    <row r="180" spans="6:6" x14ac:dyDescent="0.2">
      <c r="F180" s="1"/>
    </row>
    <row r="181" spans="6:6" x14ac:dyDescent="0.2">
      <c r="F181" s="1"/>
    </row>
    <row r="182" spans="6:6" x14ac:dyDescent="0.2">
      <c r="F182" s="1"/>
    </row>
    <row r="183" spans="6:6" x14ac:dyDescent="0.2">
      <c r="F183" s="1"/>
    </row>
    <row r="184" spans="6:6" x14ac:dyDescent="0.2">
      <c r="F184" s="1"/>
    </row>
    <row r="185" spans="6:6" x14ac:dyDescent="0.2">
      <c r="F185" s="1"/>
    </row>
    <row r="186" spans="6:6" x14ac:dyDescent="0.2">
      <c r="F186" s="1"/>
    </row>
    <row r="187" spans="6:6" x14ac:dyDescent="0.2">
      <c r="F187" s="1"/>
    </row>
    <row r="188" spans="6:6" x14ac:dyDescent="0.2">
      <c r="F188" s="1"/>
    </row>
    <row r="189" spans="6:6" x14ac:dyDescent="0.2">
      <c r="F189" s="1"/>
    </row>
    <row r="190" spans="6:6" x14ac:dyDescent="0.2">
      <c r="F190" s="1"/>
    </row>
    <row r="191" spans="6:6" x14ac:dyDescent="0.2">
      <c r="F191" s="1"/>
    </row>
    <row r="192" spans="6:6" x14ac:dyDescent="0.2">
      <c r="F192" s="1"/>
    </row>
    <row r="193" spans="6:6" x14ac:dyDescent="0.2">
      <c r="F193" s="1"/>
    </row>
    <row r="194" spans="6:6" x14ac:dyDescent="0.2">
      <c r="F194" s="1"/>
    </row>
    <row r="195" spans="6:6" x14ac:dyDescent="0.2">
      <c r="F195" s="1"/>
    </row>
    <row r="196" spans="6:6" x14ac:dyDescent="0.2">
      <c r="F196" s="1"/>
    </row>
    <row r="197" spans="6:6" x14ac:dyDescent="0.2">
      <c r="F197" s="1"/>
    </row>
    <row r="198" spans="6:6" x14ac:dyDescent="0.2">
      <c r="F198" s="1"/>
    </row>
    <row r="199" spans="6:6" x14ac:dyDescent="0.2">
      <c r="F199" s="1"/>
    </row>
    <row r="200" spans="6:6" x14ac:dyDescent="0.2">
      <c r="F200" s="1"/>
    </row>
    <row r="201" spans="6:6" x14ac:dyDescent="0.2">
      <c r="F20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BF450-B542-934C-B4D4-F6BBD30F4CED}">
  <dimension ref="A1:F201"/>
  <sheetViews>
    <sheetView workbookViewId="0">
      <selection sqref="A1:XFD1"/>
    </sheetView>
  </sheetViews>
  <sheetFormatPr baseColWidth="10" defaultRowHeight="16" x14ac:dyDescent="0.2"/>
  <cols>
    <col min="4" max="4" width="10.83203125" style="5"/>
  </cols>
  <sheetData>
    <row r="1" spans="1:6" s="7" customFormat="1" x14ac:dyDescent="0.2">
      <c r="A1" s="7" t="s">
        <v>2</v>
      </c>
      <c r="B1" s="7" t="s">
        <v>5916</v>
      </c>
      <c r="C1" s="7" t="s">
        <v>3262</v>
      </c>
      <c r="D1" s="10" t="s">
        <v>3263</v>
      </c>
    </row>
    <row r="2" spans="1:6" x14ac:dyDescent="0.2">
      <c r="A2">
        <v>0</v>
      </c>
      <c r="B2">
        <v>0</v>
      </c>
      <c r="C2" t="s">
        <v>14</v>
      </c>
      <c r="D2" s="5">
        <v>2.5723499999999999E-8</v>
      </c>
      <c r="E2" s="1"/>
      <c r="F2" s="1"/>
    </row>
    <row r="3" spans="1:6" x14ac:dyDescent="0.2">
      <c r="A3">
        <v>0</v>
      </c>
      <c r="B3">
        <v>0</v>
      </c>
      <c r="C3" t="s">
        <v>15</v>
      </c>
      <c r="D3" s="5">
        <v>4.9282730000000001E-10</v>
      </c>
      <c r="E3" s="1"/>
      <c r="F3" s="1"/>
    </row>
    <row r="4" spans="1:6" x14ac:dyDescent="0.2">
      <c r="A4">
        <v>0</v>
      </c>
      <c r="B4">
        <v>0</v>
      </c>
      <c r="C4" t="s">
        <v>16</v>
      </c>
      <c r="D4" s="5">
        <v>4.0250260000000001E-10</v>
      </c>
      <c r="E4" s="1"/>
      <c r="F4" s="1"/>
    </row>
    <row r="5" spans="1:6" x14ac:dyDescent="0.2">
      <c r="A5">
        <v>0</v>
      </c>
      <c r="B5">
        <v>0</v>
      </c>
      <c r="C5" t="s">
        <v>17</v>
      </c>
      <c r="D5" s="5">
        <v>2.5547230000000002E-9</v>
      </c>
      <c r="E5" s="1"/>
      <c r="F5" s="1"/>
    </row>
    <row r="6" spans="1:6" x14ac:dyDescent="0.2">
      <c r="A6">
        <v>0</v>
      </c>
      <c r="B6">
        <v>0</v>
      </c>
      <c r="C6" t="s">
        <v>18</v>
      </c>
      <c r="D6" s="5">
        <v>-6.4216154999999996E-10</v>
      </c>
      <c r="E6" s="1"/>
      <c r="F6" s="1"/>
    </row>
    <row r="7" spans="1:6" x14ac:dyDescent="0.2">
      <c r="A7">
        <v>0</v>
      </c>
      <c r="B7">
        <v>0</v>
      </c>
      <c r="C7" t="s">
        <v>19</v>
      </c>
      <c r="D7" s="5">
        <v>6.6743150000000002E-9</v>
      </c>
      <c r="E7" s="1"/>
      <c r="F7" s="1"/>
    </row>
    <row r="8" spans="1:6" x14ac:dyDescent="0.2">
      <c r="A8">
        <v>0</v>
      </c>
      <c r="B8">
        <v>0</v>
      </c>
      <c r="C8" t="s">
        <v>20</v>
      </c>
      <c r="D8" s="5">
        <v>-1.8032600000000002E-8</v>
      </c>
      <c r="E8" s="1"/>
      <c r="F8" s="1"/>
    </row>
    <row r="9" spans="1:6" x14ac:dyDescent="0.2">
      <c r="A9">
        <v>0</v>
      </c>
      <c r="B9">
        <v>0</v>
      </c>
      <c r="C9" t="s">
        <v>21</v>
      </c>
      <c r="D9" s="5">
        <v>2.6243979999999999E-9</v>
      </c>
      <c r="E9" s="1"/>
      <c r="F9" s="1"/>
    </row>
    <row r="10" spans="1:6" x14ac:dyDescent="0.2">
      <c r="A10">
        <v>0</v>
      </c>
      <c r="B10">
        <v>0</v>
      </c>
      <c r="C10" t="s">
        <v>22</v>
      </c>
      <c r="D10" s="5">
        <v>-7.5378909999999994E-8</v>
      </c>
      <c r="E10" s="1"/>
      <c r="F10" s="1"/>
    </row>
    <row r="11" spans="1:6" x14ac:dyDescent="0.2">
      <c r="A11">
        <v>0</v>
      </c>
      <c r="B11">
        <v>0</v>
      </c>
      <c r="C11" t="s">
        <v>23</v>
      </c>
      <c r="D11" s="5">
        <v>-7.8545500000000003E-9</v>
      </c>
      <c r="E11" s="1"/>
      <c r="F11" s="1"/>
    </row>
    <row r="12" spans="1:6" x14ac:dyDescent="0.2">
      <c r="A12">
        <v>1</v>
      </c>
      <c r="B12">
        <v>0</v>
      </c>
      <c r="C12" t="s">
        <v>14</v>
      </c>
      <c r="D12" s="5">
        <v>1.9896094999999999E-8</v>
      </c>
      <c r="E12" s="1"/>
      <c r="F12" s="1"/>
    </row>
    <row r="13" spans="1:6" x14ac:dyDescent="0.2">
      <c r="A13">
        <v>1</v>
      </c>
      <c r="B13">
        <v>0</v>
      </c>
      <c r="C13" t="s">
        <v>15</v>
      </c>
      <c r="D13" s="5">
        <v>2.0681288E-9</v>
      </c>
      <c r="E13" s="1"/>
      <c r="F13" s="1"/>
    </row>
    <row r="14" spans="1:6" x14ac:dyDescent="0.2">
      <c r="A14">
        <v>1</v>
      </c>
      <c r="B14">
        <v>0</v>
      </c>
      <c r="C14" t="s">
        <v>16</v>
      </c>
      <c r="D14" s="5">
        <v>1.6148902000000001E-10</v>
      </c>
      <c r="E14" s="1"/>
      <c r="F14" s="1"/>
    </row>
    <row r="15" spans="1:6" x14ac:dyDescent="0.2">
      <c r="A15">
        <v>1</v>
      </c>
      <c r="B15">
        <v>0</v>
      </c>
      <c r="C15" t="s">
        <v>17</v>
      </c>
      <c r="D15" s="5">
        <v>3.3863240000000003E-11</v>
      </c>
      <c r="E15" s="1"/>
      <c r="F15" s="1"/>
    </row>
    <row r="16" spans="1:6" x14ac:dyDescent="0.2">
      <c r="A16">
        <v>1</v>
      </c>
      <c r="B16">
        <v>0</v>
      </c>
      <c r="C16" t="s">
        <v>18</v>
      </c>
      <c r="D16" s="5">
        <v>2.4917886999999999E-10</v>
      </c>
      <c r="E16" s="1"/>
      <c r="F16" s="1"/>
    </row>
    <row r="17" spans="1:6" x14ac:dyDescent="0.2">
      <c r="A17">
        <v>1</v>
      </c>
      <c r="B17">
        <v>0</v>
      </c>
      <c r="C17" t="s">
        <v>19</v>
      </c>
      <c r="D17" s="5">
        <v>-2.6563445000000001E-9</v>
      </c>
      <c r="E17" s="1"/>
      <c r="F17" s="1"/>
    </row>
    <row r="18" spans="1:6" x14ac:dyDescent="0.2">
      <c r="A18">
        <v>1</v>
      </c>
      <c r="B18">
        <v>0</v>
      </c>
      <c r="C18" t="s">
        <v>20</v>
      </c>
      <c r="D18" s="5">
        <v>-1.4942290999999999E-8</v>
      </c>
      <c r="E18" s="1"/>
      <c r="F18" s="1"/>
    </row>
    <row r="19" spans="1:6" x14ac:dyDescent="0.2">
      <c r="A19">
        <v>1</v>
      </c>
      <c r="B19">
        <v>0</v>
      </c>
      <c r="C19" t="s">
        <v>21</v>
      </c>
      <c r="D19" s="5">
        <v>-3.7658477000000002E-8</v>
      </c>
      <c r="E19" s="1"/>
      <c r="F19" s="1"/>
    </row>
    <row r="20" spans="1:6" x14ac:dyDescent="0.2">
      <c r="A20">
        <v>1</v>
      </c>
      <c r="B20">
        <v>1</v>
      </c>
      <c r="C20" t="s">
        <v>22</v>
      </c>
      <c r="D20" s="5">
        <v>-1.7672977999999998E-8</v>
      </c>
      <c r="E20" s="1"/>
      <c r="F20" s="1"/>
    </row>
    <row r="21" spans="1:6" x14ac:dyDescent="0.2">
      <c r="A21">
        <v>1</v>
      </c>
      <c r="B21">
        <v>0</v>
      </c>
      <c r="C21" t="s">
        <v>23</v>
      </c>
      <c r="D21" s="5">
        <v>3.0367142999999999E-8</v>
      </c>
      <c r="E21" s="1"/>
      <c r="F21" s="1"/>
    </row>
    <row r="22" spans="1:6" x14ac:dyDescent="0.2">
      <c r="A22">
        <v>2</v>
      </c>
      <c r="B22">
        <v>0</v>
      </c>
      <c r="C22" t="s">
        <v>14</v>
      </c>
      <c r="D22" s="5">
        <v>2.8067686000000002E-9</v>
      </c>
      <c r="E22" s="1"/>
      <c r="F22" s="1"/>
    </row>
    <row r="23" spans="1:6" x14ac:dyDescent="0.2">
      <c r="A23">
        <v>2</v>
      </c>
      <c r="B23">
        <v>0</v>
      </c>
      <c r="C23" t="s">
        <v>15</v>
      </c>
      <c r="D23" s="5">
        <v>4.7762283000000004E-10</v>
      </c>
      <c r="E23" s="1"/>
      <c r="F23" s="1"/>
    </row>
    <row r="24" spans="1:6" x14ac:dyDescent="0.2">
      <c r="A24">
        <v>2</v>
      </c>
      <c r="B24">
        <v>0</v>
      </c>
      <c r="C24" t="s">
        <v>16</v>
      </c>
      <c r="D24" s="5">
        <v>3.1455890000000001E-10</v>
      </c>
      <c r="E24" s="1"/>
      <c r="F24" s="1"/>
    </row>
    <row r="25" spans="1:6" x14ac:dyDescent="0.2">
      <c r="A25">
        <v>2</v>
      </c>
      <c r="B25">
        <v>0</v>
      </c>
      <c r="C25" t="s">
        <v>17</v>
      </c>
      <c r="D25" s="5">
        <v>-4.9675169999999999E-10</v>
      </c>
      <c r="E25" s="1"/>
      <c r="F25" s="1"/>
    </row>
    <row r="26" spans="1:6" x14ac:dyDescent="0.2">
      <c r="A26">
        <v>2</v>
      </c>
      <c r="B26">
        <v>0</v>
      </c>
      <c r="C26" t="s">
        <v>18</v>
      </c>
      <c r="D26" s="5">
        <v>5.1088179999999995E-10</v>
      </c>
      <c r="E26" s="1"/>
      <c r="F26" s="1"/>
    </row>
    <row r="27" spans="1:6" x14ac:dyDescent="0.2">
      <c r="A27">
        <v>2</v>
      </c>
      <c r="B27">
        <v>0</v>
      </c>
      <c r="C27" t="s">
        <v>19</v>
      </c>
      <c r="D27" s="5">
        <v>-8.1825299999999997E-10</v>
      </c>
      <c r="E27" s="1"/>
      <c r="F27" s="1"/>
    </row>
    <row r="28" spans="1:6" x14ac:dyDescent="0.2">
      <c r="A28">
        <v>2</v>
      </c>
      <c r="B28">
        <v>0</v>
      </c>
      <c r="C28" t="s">
        <v>20</v>
      </c>
      <c r="D28" s="5">
        <v>2.6568114000000002E-10</v>
      </c>
      <c r="E28" s="1"/>
      <c r="F28" s="1"/>
    </row>
    <row r="29" spans="1:6" x14ac:dyDescent="0.2">
      <c r="A29">
        <v>2</v>
      </c>
      <c r="B29">
        <v>0</v>
      </c>
      <c r="C29" t="s">
        <v>21</v>
      </c>
      <c r="D29" s="5">
        <v>-1.6735996E-8</v>
      </c>
      <c r="E29" s="1"/>
      <c r="F29" s="1"/>
    </row>
    <row r="30" spans="1:6" x14ac:dyDescent="0.2">
      <c r="A30">
        <v>2</v>
      </c>
      <c r="B30">
        <v>2</v>
      </c>
      <c r="C30" t="s">
        <v>22</v>
      </c>
      <c r="D30" s="5">
        <v>-1.9482005000000001E-9</v>
      </c>
      <c r="E30" s="1"/>
      <c r="F30" s="1"/>
    </row>
    <row r="31" spans="1:6" x14ac:dyDescent="0.2">
      <c r="A31">
        <v>2</v>
      </c>
      <c r="B31">
        <v>0</v>
      </c>
      <c r="C31" t="s">
        <v>23</v>
      </c>
      <c r="D31" s="5">
        <v>-1.3178991000000001E-8</v>
      </c>
      <c r="E31" s="1"/>
      <c r="F31" s="1"/>
    </row>
    <row r="32" spans="1:6" x14ac:dyDescent="0.2">
      <c r="E32" s="1"/>
      <c r="F32" s="1"/>
    </row>
    <row r="33" spans="5:6" x14ac:dyDescent="0.2">
      <c r="E33" s="1"/>
      <c r="F33" s="1"/>
    </row>
    <row r="34" spans="5:6" x14ac:dyDescent="0.2">
      <c r="E34" s="1"/>
      <c r="F34" s="1"/>
    </row>
    <row r="35" spans="5:6" x14ac:dyDescent="0.2">
      <c r="E35" s="1"/>
      <c r="F35" s="1"/>
    </row>
    <row r="36" spans="5:6" x14ac:dyDescent="0.2">
      <c r="E36" s="1"/>
      <c r="F36" s="1"/>
    </row>
    <row r="37" spans="5:6" x14ac:dyDescent="0.2">
      <c r="E37" s="1"/>
      <c r="F37" s="1"/>
    </row>
    <row r="38" spans="5:6" x14ac:dyDescent="0.2">
      <c r="E38" s="1"/>
      <c r="F38" s="1"/>
    </row>
    <row r="39" spans="5:6" x14ac:dyDescent="0.2">
      <c r="E39" s="1"/>
      <c r="F39" s="1"/>
    </row>
    <row r="40" spans="5:6" x14ac:dyDescent="0.2">
      <c r="E40" s="1"/>
      <c r="F40" s="1"/>
    </row>
    <row r="41" spans="5:6" x14ac:dyDescent="0.2">
      <c r="E41" s="1"/>
      <c r="F41" s="1"/>
    </row>
    <row r="42" spans="5:6" x14ac:dyDescent="0.2">
      <c r="E42" s="1"/>
      <c r="F42" s="1"/>
    </row>
    <row r="43" spans="5:6" x14ac:dyDescent="0.2">
      <c r="E43" s="1"/>
      <c r="F43" s="1"/>
    </row>
    <row r="44" spans="5:6" x14ac:dyDescent="0.2">
      <c r="E44" s="1"/>
      <c r="F44" s="1"/>
    </row>
    <row r="45" spans="5:6" x14ac:dyDescent="0.2">
      <c r="E45" s="1"/>
      <c r="F45" s="1"/>
    </row>
    <row r="46" spans="5:6" x14ac:dyDescent="0.2">
      <c r="E46" s="1"/>
      <c r="F46" s="1"/>
    </row>
    <row r="47" spans="5:6" x14ac:dyDescent="0.2">
      <c r="E47" s="1"/>
      <c r="F47" s="1"/>
    </row>
    <row r="48" spans="5:6" x14ac:dyDescent="0.2">
      <c r="E48" s="1"/>
      <c r="F48" s="1"/>
    </row>
    <row r="49" spans="5:6" x14ac:dyDescent="0.2">
      <c r="E49" s="1"/>
      <c r="F49" s="1"/>
    </row>
    <row r="50" spans="5:6" x14ac:dyDescent="0.2">
      <c r="E50" s="1"/>
      <c r="F50" s="1"/>
    </row>
    <row r="51" spans="5:6" x14ac:dyDescent="0.2">
      <c r="E51" s="1"/>
      <c r="F51" s="1"/>
    </row>
    <row r="52" spans="5:6" x14ac:dyDescent="0.2">
      <c r="E52" s="1"/>
      <c r="F52" s="1"/>
    </row>
    <row r="53" spans="5:6" x14ac:dyDescent="0.2">
      <c r="E53" s="1"/>
      <c r="F53" s="1"/>
    </row>
    <row r="54" spans="5:6" x14ac:dyDescent="0.2">
      <c r="E54" s="1"/>
      <c r="F54" s="1"/>
    </row>
    <row r="55" spans="5:6" x14ac:dyDescent="0.2">
      <c r="E55" s="1"/>
      <c r="F55" s="1"/>
    </row>
    <row r="56" spans="5:6" x14ac:dyDescent="0.2">
      <c r="E56" s="1"/>
      <c r="F56" s="1"/>
    </row>
    <row r="57" spans="5:6" x14ac:dyDescent="0.2">
      <c r="E57" s="1"/>
      <c r="F57" s="1"/>
    </row>
    <row r="58" spans="5:6" x14ac:dyDescent="0.2">
      <c r="E58" s="1"/>
      <c r="F58" s="1"/>
    </row>
    <row r="59" spans="5:6" x14ac:dyDescent="0.2">
      <c r="E59" s="1"/>
      <c r="F59" s="1"/>
    </row>
    <row r="60" spans="5:6" x14ac:dyDescent="0.2">
      <c r="E60" s="1"/>
      <c r="F60" s="1"/>
    </row>
    <row r="61" spans="5:6" x14ac:dyDescent="0.2">
      <c r="E61" s="1"/>
      <c r="F61" s="1"/>
    </row>
    <row r="62" spans="5:6" x14ac:dyDescent="0.2">
      <c r="E62" s="1"/>
      <c r="F62" s="1"/>
    </row>
    <row r="63" spans="5:6" x14ac:dyDescent="0.2">
      <c r="E63" s="1"/>
      <c r="F63" s="1"/>
    </row>
    <row r="64" spans="5:6" x14ac:dyDescent="0.2">
      <c r="E64" s="1"/>
      <c r="F64" s="1"/>
    </row>
    <row r="65" spans="5:6" x14ac:dyDescent="0.2">
      <c r="E65" s="1"/>
      <c r="F65" s="1"/>
    </row>
    <row r="66" spans="5:6" x14ac:dyDescent="0.2">
      <c r="E66" s="1"/>
      <c r="F66" s="1"/>
    </row>
    <row r="67" spans="5:6" x14ac:dyDescent="0.2">
      <c r="E67" s="1"/>
      <c r="F67" s="1"/>
    </row>
    <row r="68" spans="5:6" x14ac:dyDescent="0.2">
      <c r="E68" s="1"/>
      <c r="F68" s="1"/>
    </row>
    <row r="69" spans="5:6" x14ac:dyDescent="0.2">
      <c r="E69" s="1"/>
      <c r="F69" s="1"/>
    </row>
    <row r="70" spans="5:6" x14ac:dyDescent="0.2">
      <c r="E70" s="1"/>
      <c r="F70" s="1"/>
    </row>
    <row r="71" spans="5:6" x14ac:dyDescent="0.2">
      <c r="E71" s="1"/>
      <c r="F71" s="1"/>
    </row>
    <row r="72" spans="5:6" x14ac:dyDescent="0.2">
      <c r="E72" s="1"/>
      <c r="F72" s="1"/>
    </row>
    <row r="73" spans="5:6" x14ac:dyDescent="0.2">
      <c r="E73" s="1"/>
      <c r="F73" s="1"/>
    </row>
    <row r="74" spans="5:6" x14ac:dyDescent="0.2">
      <c r="E74" s="1"/>
      <c r="F74" s="1"/>
    </row>
    <row r="75" spans="5:6" x14ac:dyDescent="0.2">
      <c r="E75" s="1"/>
      <c r="F75" s="1"/>
    </row>
    <row r="76" spans="5:6" x14ac:dyDescent="0.2">
      <c r="E76" s="1"/>
      <c r="F76" s="1"/>
    </row>
    <row r="77" spans="5:6" x14ac:dyDescent="0.2">
      <c r="E77" s="1"/>
      <c r="F77" s="1"/>
    </row>
    <row r="78" spans="5:6" x14ac:dyDescent="0.2">
      <c r="E78" s="1"/>
      <c r="F78" s="1"/>
    </row>
    <row r="79" spans="5:6" x14ac:dyDescent="0.2">
      <c r="E79" s="1"/>
      <c r="F79" s="1"/>
    </row>
    <row r="80" spans="5:6" x14ac:dyDescent="0.2">
      <c r="E80" s="1"/>
      <c r="F80" s="1"/>
    </row>
    <row r="81" spans="5:6" x14ac:dyDescent="0.2">
      <c r="E81" s="1"/>
      <c r="F81" s="1"/>
    </row>
    <row r="82" spans="5:6" x14ac:dyDescent="0.2">
      <c r="E82" s="1"/>
      <c r="F82" s="1"/>
    </row>
    <row r="83" spans="5:6" x14ac:dyDescent="0.2">
      <c r="E83" s="1"/>
      <c r="F83" s="1"/>
    </row>
    <row r="84" spans="5:6" x14ac:dyDescent="0.2">
      <c r="E84" s="1"/>
      <c r="F84" s="1"/>
    </row>
    <row r="85" spans="5:6" x14ac:dyDescent="0.2">
      <c r="E85" s="1"/>
      <c r="F85" s="1"/>
    </row>
    <row r="86" spans="5:6" x14ac:dyDescent="0.2">
      <c r="E86" s="1"/>
      <c r="F86" s="1"/>
    </row>
    <row r="87" spans="5:6" x14ac:dyDescent="0.2">
      <c r="E87" s="1"/>
      <c r="F87" s="1"/>
    </row>
    <row r="88" spans="5:6" x14ac:dyDescent="0.2">
      <c r="E88" s="1"/>
      <c r="F88" s="1"/>
    </row>
    <row r="89" spans="5:6" x14ac:dyDescent="0.2">
      <c r="E89" s="1"/>
      <c r="F89" s="1"/>
    </row>
    <row r="90" spans="5:6" x14ac:dyDescent="0.2">
      <c r="E90" s="1"/>
      <c r="F90" s="1"/>
    </row>
    <row r="91" spans="5:6" x14ac:dyDescent="0.2">
      <c r="E91" s="1"/>
      <c r="F91" s="1"/>
    </row>
    <row r="92" spans="5:6" x14ac:dyDescent="0.2">
      <c r="E92" s="1"/>
      <c r="F92" s="1"/>
    </row>
    <row r="93" spans="5:6" x14ac:dyDescent="0.2">
      <c r="E93" s="1"/>
      <c r="F93" s="1"/>
    </row>
    <row r="94" spans="5:6" x14ac:dyDescent="0.2">
      <c r="E94" s="1"/>
      <c r="F94" s="1"/>
    </row>
    <row r="95" spans="5:6" x14ac:dyDescent="0.2">
      <c r="E95" s="1"/>
      <c r="F95" s="1"/>
    </row>
    <row r="96" spans="5:6" x14ac:dyDescent="0.2">
      <c r="E96" s="1"/>
      <c r="F96" s="1"/>
    </row>
    <row r="97" spans="5:6" x14ac:dyDescent="0.2">
      <c r="E97" s="1"/>
      <c r="F97" s="1"/>
    </row>
    <row r="98" spans="5:6" x14ac:dyDescent="0.2">
      <c r="E98" s="1"/>
      <c r="F98" s="1"/>
    </row>
    <row r="99" spans="5:6" x14ac:dyDescent="0.2">
      <c r="E99" s="1"/>
      <c r="F99" s="1"/>
    </row>
    <row r="100" spans="5:6" x14ac:dyDescent="0.2">
      <c r="E100" s="1"/>
      <c r="F100" s="1"/>
    </row>
    <row r="101" spans="5:6" x14ac:dyDescent="0.2">
      <c r="E101" s="1"/>
      <c r="F101" s="1"/>
    </row>
    <row r="102" spans="5:6" x14ac:dyDescent="0.2">
      <c r="E102" s="1"/>
      <c r="F102" s="1"/>
    </row>
    <row r="103" spans="5:6" x14ac:dyDescent="0.2">
      <c r="E103" s="1"/>
      <c r="F103" s="1"/>
    </row>
    <row r="104" spans="5:6" x14ac:dyDescent="0.2">
      <c r="E104" s="1"/>
      <c r="F104" s="1"/>
    </row>
    <row r="105" spans="5:6" x14ac:dyDescent="0.2">
      <c r="E105" s="1"/>
      <c r="F105" s="1"/>
    </row>
    <row r="106" spans="5:6" x14ac:dyDescent="0.2">
      <c r="E106" s="1"/>
      <c r="F106" s="1"/>
    </row>
    <row r="107" spans="5:6" x14ac:dyDescent="0.2">
      <c r="E107" s="1"/>
      <c r="F107" s="1"/>
    </row>
    <row r="108" spans="5:6" x14ac:dyDescent="0.2">
      <c r="E108" s="1"/>
      <c r="F108" s="1"/>
    </row>
    <row r="109" spans="5:6" x14ac:dyDescent="0.2">
      <c r="E109" s="1"/>
      <c r="F109" s="1"/>
    </row>
    <row r="110" spans="5:6" x14ac:dyDescent="0.2">
      <c r="E110" s="1"/>
      <c r="F110" s="1"/>
    </row>
    <row r="111" spans="5:6" x14ac:dyDescent="0.2">
      <c r="E111" s="1"/>
      <c r="F111" s="1"/>
    </row>
    <row r="112" spans="5:6" x14ac:dyDescent="0.2">
      <c r="E112" s="1"/>
      <c r="F112" s="1"/>
    </row>
    <row r="113" spans="5:6" x14ac:dyDescent="0.2">
      <c r="E113" s="1"/>
      <c r="F113" s="1"/>
    </row>
    <row r="114" spans="5:6" x14ac:dyDescent="0.2">
      <c r="E114" s="1"/>
      <c r="F114" s="1"/>
    </row>
    <row r="115" spans="5:6" x14ac:dyDescent="0.2">
      <c r="E115" s="1"/>
      <c r="F115" s="1"/>
    </row>
    <row r="116" spans="5:6" x14ac:dyDescent="0.2">
      <c r="E116" s="1"/>
      <c r="F116" s="1"/>
    </row>
    <row r="117" spans="5:6" x14ac:dyDescent="0.2">
      <c r="E117" s="1"/>
      <c r="F117" s="1"/>
    </row>
    <row r="118" spans="5:6" x14ac:dyDescent="0.2">
      <c r="E118" s="1"/>
      <c r="F118" s="1"/>
    </row>
    <row r="119" spans="5:6" x14ac:dyDescent="0.2">
      <c r="E119" s="1"/>
      <c r="F119" s="1"/>
    </row>
    <row r="120" spans="5:6" x14ac:dyDescent="0.2">
      <c r="E120" s="1"/>
      <c r="F120" s="1"/>
    </row>
    <row r="121" spans="5:6" x14ac:dyDescent="0.2">
      <c r="E121" s="1"/>
      <c r="F121" s="1"/>
    </row>
    <row r="122" spans="5:6" x14ac:dyDescent="0.2">
      <c r="E122" s="1"/>
      <c r="F122" s="1"/>
    </row>
    <row r="123" spans="5:6" x14ac:dyDescent="0.2">
      <c r="E123" s="1"/>
      <c r="F123" s="1"/>
    </row>
    <row r="124" spans="5:6" x14ac:dyDescent="0.2">
      <c r="E124" s="1"/>
      <c r="F124" s="1"/>
    </row>
    <row r="125" spans="5:6" x14ac:dyDescent="0.2">
      <c r="E125" s="1"/>
      <c r="F125" s="1"/>
    </row>
    <row r="126" spans="5:6" x14ac:dyDescent="0.2">
      <c r="E126" s="1"/>
      <c r="F126" s="1"/>
    </row>
    <row r="127" spans="5:6" x14ac:dyDescent="0.2">
      <c r="E127" s="1"/>
      <c r="F127" s="1"/>
    </row>
    <row r="128" spans="5:6" x14ac:dyDescent="0.2">
      <c r="E128" s="1"/>
      <c r="F128" s="1"/>
    </row>
    <row r="129" spans="5:6" x14ac:dyDescent="0.2">
      <c r="E129" s="1"/>
      <c r="F129" s="1"/>
    </row>
    <row r="130" spans="5:6" x14ac:dyDescent="0.2">
      <c r="E130" s="1"/>
      <c r="F130" s="1"/>
    </row>
    <row r="131" spans="5:6" x14ac:dyDescent="0.2">
      <c r="E131" s="1"/>
      <c r="F131" s="1"/>
    </row>
    <row r="132" spans="5:6" x14ac:dyDescent="0.2">
      <c r="E132" s="1"/>
      <c r="F132" s="1"/>
    </row>
    <row r="133" spans="5:6" x14ac:dyDescent="0.2">
      <c r="E133" s="1"/>
      <c r="F133" s="1"/>
    </row>
    <row r="134" spans="5:6" x14ac:dyDescent="0.2">
      <c r="E134" s="1"/>
      <c r="F134" s="1"/>
    </row>
    <row r="135" spans="5:6" x14ac:dyDescent="0.2">
      <c r="E135" s="1"/>
      <c r="F135" s="1"/>
    </row>
    <row r="136" spans="5:6" x14ac:dyDescent="0.2">
      <c r="E136" s="1"/>
      <c r="F136" s="1"/>
    </row>
    <row r="137" spans="5:6" x14ac:dyDescent="0.2">
      <c r="E137" s="1"/>
      <c r="F137" s="1"/>
    </row>
    <row r="138" spans="5:6" x14ac:dyDescent="0.2">
      <c r="E138" s="1"/>
      <c r="F138" s="1"/>
    </row>
    <row r="139" spans="5:6" x14ac:dyDescent="0.2">
      <c r="E139" s="1"/>
      <c r="F139" s="1"/>
    </row>
    <row r="140" spans="5:6" x14ac:dyDescent="0.2">
      <c r="E140" s="1"/>
      <c r="F140" s="1"/>
    </row>
    <row r="141" spans="5:6" x14ac:dyDescent="0.2">
      <c r="E141" s="1"/>
      <c r="F141" s="1"/>
    </row>
    <row r="142" spans="5:6" x14ac:dyDescent="0.2">
      <c r="E142" s="1"/>
      <c r="F142" s="1"/>
    </row>
    <row r="143" spans="5:6" x14ac:dyDescent="0.2">
      <c r="E143" s="1"/>
      <c r="F143" s="1"/>
    </row>
    <row r="144" spans="5:6" x14ac:dyDescent="0.2">
      <c r="E144" s="1"/>
      <c r="F144" s="1"/>
    </row>
    <row r="145" spans="5:6" x14ac:dyDescent="0.2">
      <c r="E145" s="1"/>
      <c r="F145" s="1"/>
    </row>
    <row r="146" spans="5:6" x14ac:dyDescent="0.2">
      <c r="E146" s="1"/>
      <c r="F146" s="1"/>
    </row>
    <row r="147" spans="5:6" x14ac:dyDescent="0.2">
      <c r="E147" s="1"/>
      <c r="F147" s="1"/>
    </row>
    <row r="148" spans="5:6" x14ac:dyDescent="0.2">
      <c r="E148" s="1"/>
      <c r="F148" s="1"/>
    </row>
    <row r="149" spans="5:6" x14ac:dyDescent="0.2">
      <c r="E149" s="1"/>
      <c r="F149" s="1"/>
    </row>
    <row r="150" spans="5:6" x14ac:dyDescent="0.2">
      <c r="E150" s="1"/>
      <c r="F150" s="1"/>
    </row>
    <row r="151" spans="5:6" x14ac:dyDescent="0.2">
      <c r="E151" s="1"/>
      <c r="F151" s="1"/>
    </row>
    <row r="152" spans="5:6" x14ac:dyDescent="0.2">
      <c r="E152" s="1"/>
      <c r="F152" s="1"/>
    </row>
    <row r="153" spans="5:6" x14ac:dyDescent="0.2">
      <c r="E153" s="1"/>
      <c r="F153" s="1"/>
    </row>
    <row r="154" spans="5:6" x14ac:dyDescent="0.2">
      <c r="E154" s="1"/>
      <c r="F154" s="1"/>
    </row>
    <row r="155" spans="5:6" x14ac:dyDescent="0.2">
      <c r="E155" s="1"/>
      <c r="F155" s="1"/>
    </row>
    <row r="156" spans="5:6" x14ac:dyDescent="0.2">
      <c r="E156" s="1"/>
      <c r="F156" s="1"/>
    </row>
    <row r="157" spans="5:6" x14ac:dyDescent="0.2">
      <c r="E157" s="1"/>
      <c r="F157" s="1"/>
    </row>
    <row r="158" spans="5:6" x14ac:dyDescent="0.2">
      <c r="E158" s="1"/>
      <c r="F158" s="1"/>
    </row>
    <row r="159" spans="5:6" x14ac:dyDescent="0.2">
      <c r="E159" s="1"/>
      <c r="F159" s="1"/>
    </row>
    <row r="160" spans="5:6" x14ac:dyDescent="0.2">
      <c r="E160" s="1"/>
      <c r="F160" s="1"/>
    </row>
    <row r="161" spans="5:6" x14ac:dyDescent="0.2">
      <c r="E161" s="1"/>
      <c r="F161" s="1"/>
    </row>
    <row r="162" spans="5:6" x14ac:dyDescent="0.2">
      <c r="E162" s="1"/>
      <c r="F162" s="1"/>
    </row>
    <row r="163" spans="5:6" x14ac:dyDescent="0.2">
      <c r="E163" s="1"/>
      <c r="F163" s="1"/>
    </row>
    <row r="164" spans="5:6" x14ac:dyDescent="0.2">
      <c r="E164" s="1"/>
      <c r="F164" s="1"/>
    </row>
    <row r="165" spans="5:6" x14ac:dyDescent="0.2">
      <c r="E165" s="1"/>
      <c r="F165" s="1"/>
    </row>
    <row r="166" spans="5:6" x14ac:dyDescent="0.2">
      <c r="E166" s="1"/>
      <c r="F166" s="1"/>
    </row>
    <row r="167" spans="5:6" x14ac:dyDescent="0.2">
      <c r="E167" s="1"/>
      <c r="F167" s="1"/>
    </row>
    <row r="168" spans="5:6" x14ac:dyDescent="0.2">
      <c r="E168" s="1"/>
      <c r="F168" s="1"/>
    </row>
    <row r="169" spans="5:6" x14ac:dyDescent="0.2">
      <c r="E169" s="1"/>
      <c r="F169" s="1"/>
    </row>
    <row r="170" spans="5:6" x14ac:dyDescent="0.2">
      <c r="E170" s="1"/>
      <c r="F170" s="1"/>
    </row>
    <row r="171" spans="5:6" x14ac:dyDescent="0.2">
      <c r="E171" s="1"/>
      <c r="F171" s="1"/>
    </row>
    <row r="172" spans="5:6" x14ac:dyDescent="0.2">
      <c r="E172" s="1"/>
      <c r="F172" s="1"/>
    </row>
    <row r="173" spans="5:6" x14ac:dyDescent="0.2">
      <c r="E173" s="1"/>
      <c r="F173" s="1"/>
    </row>
    <row r="174" spans="5:6" x14ac:dyDescent="0.2">
      <c r="E174" s="1"/>
      <c r="F174" s="1"/>
    </row>
    <row r="175" spans="5:6" x14ac:dyDescent="0.2">
      <c r="E175" s="1"/>
      <c r="F175" s="1"/>
    </row>
    <row r="176" spans="5:6" x14ac:dyDescent="0.2">
      <c r="E176" s="1"/>
      <c r="F176" s="1"/>
    </row>
    <row r="177" spans="5:6" x14ac:dyDescent="0.2">
      <c r="E177" s="1"/>
      <c r="F177" s="1"/>
    </row>
    <row r="178" spans="5:6" x14ac:dyDescent="0.2">
      <c r="E178" s="1"/>
      <c r="F178" s="1"/>
    </row>
    <row r="179" spans="5:6" x14ac:dyDescent="0.2">
      <c r="E179" s="1"/>
      <c r="F179" s="1"/>
    </row>
    <row r="180" spans="5:6" x14ac:dyDescent="0.2">
      <c r="E180" s="1"/>
      <c r="F180" s="1"/>
    </row>
    <row r="181" spans="5:6" x14ac:dyDescent="0.2">
      <c r="E181" s="1"/>
      <c r="F181" s="1"/>
    </row>
    <row r="182" spans="5:6" x14ac:dyDescent="0.2">
      <c r="E182" s="1"/>
      <c r="F182" s="1"/>
    </row>
    <row r="183" spans="5:6" x14ac:dyDescent="0.2">
      <c r="E183" s="1"/>
      <c r="F183" s="1"/>
    </row>
    <row r="184" spans="5:6" x14ac:dyDescent="0.2">
      <c r="E184" s="1"/>
      <c r="F184" s="1"/>
    </row>
    <row r="185" spans="5:6" x14ac:dyDescent="0.2">
      <c r="E185" s="1"/>
      <c r="F185" s="1"/>
    </row>
    <row r="186" spans="5:6" x14ac:dyDescent="0.2">
      <c r="E186" s="1"/>
      <c r="F186" s="1"/>
    </row>
    <row r="187" spans="5:6" x14ac:dyDescent="0.2">
      <c r="E187" s="1"/>
      <c r="F187" s="1"/>
    </row>
    <row r="188" spans="5:6" x14ac:dyDescent="0.2">
      <c r="E188" s="1"/>
      <c r="F188" s="1"/>
    </row>
    <row r="189" spans="5:6" x14ac:dyDescent="0.2">
      <c r="E189" s="1"/>
      <c r="F189" s="1"/>
    </row>
    <row r="190" spans="5:6" x14ac:dyDescent="0.2">
      <c r="E190" s="1"/>
      <c r="F190" s="1"/>
    </row>
    <row r="191" spans="5:6" x14ac:dyDescent="0.2">
      <c r="E191" s="1"/>
      <c r="F191" s="1"/>
    </row>
    <row r="192" spans="5:6" x14ac:dyDescent="0.2">
      <c r="E192" s="1"/>
      <c r="F192" s="1"/>
    </row>
    <row r="193" spans="5:6" x14ac:dyDescent="0.2">
      <c r="E193" s="1"/>
      <c r="F193" s="1"/>
    </row>
    <row r="194" spans="5:6" x14ac:dyDescent="0.2">
      <c r="E194" s="1"/>
      <c r="F194" s="1"/>
    </row>
    <row r="195" spans="5:6" x14ac:dyDescent="0.2">
      <c r="E195" s="1"/>
      <c r="F195" s="1"/>
    </row>
    <row r="196" spans="5:6" x14ac:dyDescent="0.2">
      <c r="E196" s="1"/>
      <c r="F196" s="1"/>
    </row>
    <row r="197" spans="5:6" x14ac:dyDescent="0.2">
      <c r="E197" s="1"/>
      <c r="F197" s="1"/>
    </row>
    <row r="198" spans="5:6" x14ac:dyDescent="0.2">
      <c r="E198" s="1"/>
      <c r="F198" s="1"/>
    </row>
    <row r="199" spans="5:6" x14ac:dyDescent="0.2">
      <c r="E199" s="1"/>
      <c r="F199" s="1"/>
    </row>
    <row r="200" spans="5:6" x14ac:dyDescent="0.2">
      <c r="E200" s="1"/>
      <c r="F200" s="1"/>
    </row>
    <row r="201" spans="5:6" x14ac:dyDescent="0.2">
      <c r="E201" s="1"/>
      <c r="F20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AA5F8-51E7-1D46-9AB8-376D3019DB20}">
  <dimension ref="A1:G4"/>
  <sheetViews>
    <sheetView workbookViewId="0">
      <selection sqref="A1:XFD1"/>
    </sheetView>
  </sheetViews>
  <sheetFormatPr baseColWidth="10" defaultRowHeight="16" x14ac:dyDescent="0.2"/>
  <cols>
    <col min="2" max="7" width="10.83203125" style="4"/>
  </cols>
  <sheetData>
    <row r="1" spans="1:7" s="7" customFormat="1" x14ac:dyDescent="0.2">
      <c r="A1" s="7" t="s">
        <v>2</v>
      </c>
      <c r="B1" s="8" t="s">
        <v>8</v>
      </c>
      <c r="C1" s="8" t="s">
        <v>9</v>
      </c>
      <c r="D1" s="8" t="s">
        <v>3259</v>
      </c>
      <c r="E1" s="8" t="s">
        <v>3252</v>
      </c>
      <c r="F1" s="8" t="s">
        <v>3260</v>
      </c>
      <c r="G1" s="8" t="s">
        <v>3261</v>
      </c>
    </row>
    <row r="2" spans="1:7" x14ac:dyDescent="0.2">
      <c r="A2">
        <v>0</v>
      </c>
      <c r="B2" s="4">
        <v>0.93200000000000005</v>
      </c>
      <c r="C2" s="4">
        <v>0.93200000000000005</v>
      </c>
      <c r="D2" s="4">
        <v>0.91300000000000003</v>
      </c>
      <c r="E2" s="4">
        <v>0.93100000000000005</v>
      </c>
      <c r="F2" s="4">
        <v>0.93200000000000005</v>
      </c>
      <c r="G2" s="4">
        <v>0.88700000000000001</v>
      </c>
    </row>
    <row r="3" spans="1:7" x14ac:dyDescent="0.2">
      <c r="A3">
        <v>1</v>
      </c>
      <c r="B3" s="4">
        <v>0.93500000000000005</v>
      </c>
      <c r="C3" s="4">
        <v>0.93600000000000005</v>
      </c>
      <c r="D3" s="4">
        <v>0.90900000000000003</v>
      </c>
      <c r="E3" s="4">
        <v>0.93600000000000005</v>
      </c>
      <c r="F3" s="4">
        <v>0.93400000000000005</v>
      </c>
      <c r="G3" s="4">
        <v>0.89</v>
      </c>
    </row>
    <row r="4" spans="1:7" x14ac:dyDescent="0.2">
      <c r="A4">
        <v>2</v>
      </c>
      <c r="B4" s="4">
        <v>0.94499999999999995</v>
      </c>
      <c r="C4" s="4">
        <v>0.95</v>
      </c>
      <c r="D4" s="4">
        <v>0.94099999999999995</v>
      </c>
      <c r="E4" s="4">
        <v>0.95</v>
      </c>
      <c r="F4" s="4">
        <v>0.94599999999999995</v>
      </c>
      <c r="G4" s="4">
        <v>0.913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Legend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min</cp:lastModifiedBy>
  <dcterms:created xsi:type="dcterms:W3CDTF">2022-08-20T04:38:19Z</dcterms:created>
  <dcterms:modified xsi:type="dcterms:W3CDTF">2023-06-28T18:51:55Z</dcterms:modified>
</cp:coreProperties>
</file>